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202300"/>
  <mc:AlternateContent xmlns:mc="http://schemas.openxmlformats.org/markup-compatibility/2006">
    <mc:Choice Requires="x15">
      <x15ac:absPath xmlns:x15ac="http://schemas.microsoft.com/office/spreadsheetml/2010/11/ac" url="/Volumes/G-DRIVEThunderbolt3/Projects/02_MetaT_paper/Diet_metaT_manuscript_ISME/"/>
    </mc:Choice>
  </mc:AlternateContent>
  <xr:revisionPtr revIDLastSave="0" documentId="13_ncr:1_{666E34DD-D50B-EB43-A3C8-53BEA2379DE3}" xr6:coauthVersionLast="47" xr6:coauthVersionMax="47" xr10:uidLastSave="{00000000-0000-0000-0000-000000000000}"/>
  <bookViews>
    <workbookView xWindow="-60" yWindow="500" windowWidth="43240" windowHeight="26180" xr2:uid="{CCB2FB40-7E7B-8944-ADFB-C0C229A8B5ED}"/>
  </bookViews>
  <sheets>
    <sheet name="TableS1" sheetId="2" r:id="rId1"/>
    <sheet name="Table S2" sheetId="4" r:id="rId2"/>
    <sheet name="Table S3" sheetId="5" r:id="rId3"/>
    <sheet name="Table S4-Bacteroidota Taxa" sheetId="9" r:id="rId4"/>
    <sheet name="Table S5-Bacillota Taxa" sheetId="10" r:id="rId5"/>
    <sheet name="Table S6-SRB &amp; methanogen" sheetId="11"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 i="4" l="1"/>
  <c r="G11" i="4"/>
  <c r="F4" i="4"/>
  <c r="G4" i="4" s="1"/>
  <c r="F5" i="4"/>
  <c r="G5" i="4" s="1"/>
  <c r="F6" i="4"/>
  <c r="G6" i="4" s="1"/>
  <c r="F7" i="4"/>
  <c r="G7" i="4" s="1"/>
  <c r="F8" i="4"/>
  <c r="G8" i="4" s="1"/>
  <c r="F9" i="4"/>
  <c r="F10" i="4"/>
  <c r="G10" i="4" s="1"/>
  <c r="F11" i="4"/>
  <c r="F12" i="4"/>
  <c r="G12" i="4" s="1"/>
  <c r="F13" i="4"/>
  <c r="G13" i="4" s="1"/>
  <c r="F14" i="4"/>
  <c r="G14" i="4" s="1"/>
  <c r="F15" i="4"/>
  <c r="G15" i="4" s="1"/>
  <c r="F16" i="4"/>
  <c r="G16" i="4" s="1"/>
  <c r="F17" i="4"/>
  <c r="G17" i="4" s="1"/>
  <c r="F18" i="4"/>
  <c r="G18" i="4" s="1"/>
  <c r="F3" i="4"/>
  <c r="G3" i="4" s="1"/>
  <c r="G11" i="5"/>
  <c r="G21" i="5"/>
  <c r="F3" i="5"/>
  <c r="G3" i="5" s="1"/>
  <c r="F4" i="5"/>
  <c r="G4" i="5" s="1"/>
  <c r="F5" i="5"/>
  <c r="G5" i="5" s="1"/>
  <c r="F6" i="5"/>
  <c r="G6" i="5" s="1"/>
  <c r="F7" i="5"/>
  <c r="G7" i="5" s="1"/>
  <c r="F8" i="5"/>
  <c r="G8" i="5" s="1"/>
  <c r="F9" i="5"/>
  <c r="G9" i="5" s="1"/>
  <c r="F10" i="5"/>
  <c r="G10" i="5" s="1"/>
  <c r="F11" i="5"/>
  <c r="F12" i="5"/>
  <c r="G12" i="5" s="1"/>
  <c r="F13" i="5"/>
  <c r="G13" i="5" s="1"/>
  <c r="F14" i="5"/>
  <c r="G14" i="5" s="1"/>
  <c r="F15" i="5"/>
  <c r="G15" i="5" s="1"/>
  <c r="F16" i="5"/>
  <c r="G16" i="5" s="1"/>
  <c r="F17" i="5"/>
  <c r="G17" i="5" s="1"/>
  <c r="F18" i="5"/>
  <c r="G18" i="5" s="1"/>
  <c r="F19" i="5"/>
  <c r="G19" i="5" s="1"/>
  <c r="F20" i="5"/>
  <c r="G20" i="5" s="1"/>
  <c r="F21" i="5"/>
  <c r="F22" i="5"/>
  <c r="G22" i="5" s="1"/>
</calcChain>
</file>

<file path=xl/sharedStrings.xml><?xml version="1.0" encoding="utf-8"?>
<sst xmlns="http://schemas.openxmlformats.org/spreadsheetml/2006/main" count="15626" uniqueCount="5821">
  <si>
    <t>Genome cluster name</t>
  </si>
  <si>
    <t>RefSeq accession</t>
  </si>
  <si>
    <t>NCBI BioSample (SAGs)</t>
  </si>
  <si>
    <t>Reference genome name</t>
  </si>
  <si>
    <t>Alistipes</t>
  </si>
  <si>
    <t>GCF_000154465</t>
  </si>
  <si>
    <t>NA</t>
  </si>
  <si>
    <t>Alistipes putredinis DSM 17216</t>
  </si>
  <si>
    <t>GCF_000183485</t>
  </si>
  <si>
    <t>Alistipes sp. HGB5</t>
  </si>
  <si>
    <t>GCF_000210575</t>
  </si>
  <si>
    <t>Alistipes shahii WAL 8301</t>
  </si>
  <si>
    <t>GCF_000231275</t>
  </si>
  <si>
    <t>Alistipes indistinctus YIT 12060</t>
  </si>
  <si>
    <t>GCF_000265365</t>
  </si>
  <si>
    <t>Alistipes finegoldii DSM 17242</t>
  </si>
  <si>
    <t>GCF_000285455</t>
  </si>
  <si>
    <t>Alistipes timonensis JC136 strain P148</t>
  </si>
  <si>
    <t>GCF_000311925</t>
  </si>
  <si>
    <t>Alistipes communis strain ph8</t>
  </si>
  <si>
    <t>GCF_000312145</t>
  </si>
  <si>
    <t>Alistipes senegalensis JC50</t>
  </si>
  <si>
    <t>GCF_000321205</t>
  </si>
  <si>
    <t>Alistipes ihumii AP11</t>
  </si>
  <si>
    <t>GCF_000374505</t>
  </si>
  <si>
    <t>Alistipes onderdonkii WAL 8169 = DSM 19147</t>
  </si>
  <si>
    <t>GCF_000786575</t>
  </si>
  <si>
    <t>Alistipes inops strain 627</t>
  </si>
  <si>
    <t>GCF_000798815</t>
  </si>
  <si>
    <t>Alistipes sp. ZOR0009</t>
  </si>
  <si>
    <t>GCF_001405655</t>
  </si>
  <si>
    <t>Alistipes finegoldii strain 2789STDY5608890</t>
  </si>
  <si>
    <t>GCF_001405855</t>
  </si>
  <si>
    <t>Alistipes finegoldii strain 2789STDY5834947</t>
  </si>
  <si>
    <t>GCF_002159215</t>
  </si>
  <si>
    <t>Alistipes onderdonkii strain An90</t>
  </si>
  <si>
    <t>GCF_003460105</t>
  </si>
  <si>
    <t>Alistipes indistinctus strain AF17-14</t>
  </si>
  <si>
    <t>GCF_005844225</t>
  </si>
  <si>
    <t>Alistipes shahii strain BSD2780061688st1_A10</t>
  </si>
  <si>
    <t>GCF_008416365</t>
  </si>
  <si>
    <t>Alistipes shahii strain BIOML-A2</t>
  </si>
  <si>
    <t>GCF_008416385</t>
  </si>
  <si>
    <t>Alistipes shahii strain BIOML-A1</t>
  </si>
  <si>
    <t>GCF_008421235</t>
  </si>
  <si>
    <t>Alistipes finegoldii strain BIOML-A1</t>
  </si>
  <si>
    <t>GCF_009557455</t>
  </si>
  <si>
    <t>Alistipes sp. dk3624</t>
  </si>
  <si>
    <t>GCF_009601095</t>
  </si>
  <si>
    <t>Alistipes sp. dk3620</t>
  </si>
  <si>
    <t>GCF_009663755</t>
  </si>
  <si>
    <t>Alistipes onderdonkii strain D10-10</t>
  </si>
  <si>
    <t>GCF_011961105</t>
  </si>
  <si>
    <t>Alistipes sp. isolate IMSAGC_028</t>
  </si>
  <si>
    <t>GCF_012844205</t>
  </si>
  <si>
    <t>Alistipes shahii strain BL-389-WT-23F</t>
  </si>
  <si>
    <t>GCF_014163495</t>
  </si>
  <si>
    <t>Alistipes indistinctus strain 2BBH45</t>
  </si>
  <si>
    <t>GCF_014288115</t>
  </si>
  <si>
    <t>Alistipes sp. NSJ-20</t>
  </si>
  <si>
    <t>GCF_014982815</t>
  </si>
  <si>
    <t>Alistipes onderdonkii strain ClaCZ125</t>
  </si>
  <si>
    <t>GCF_015547645</t>
  </si>
  <si>
    <t>Alistipes shahii strain 1001713B170131_170501_D7</t>
  </si>
  <si>
    <t>GCF_015548275</t>
  </si>
  <si>
    <t>Alistipes finegoldii strain D53t1_180928_D3</t>
  </si>
  <si>
    <t>GCF_015549455</t>
  </si>
  <si>
    <t>Alistipes putredinis strain 1001287H_170206_F3</t>
  </si>
  <si>
    <t>GCF_015551135</t>
  </si>
  <si>
    <t>Alistipes onderdonkii strain D54t1_190329_A1</t>
  </si>
  <si>
    <t>GCF_015553715</t>
  </si>
  <si>
    <t>Alistipes communis strain D43t1_170807_E1</t>
  </si>
  <si>
    <t>GCF_015553985</t>
  </si>
  <si>
    <t>Alistipes sp. D31t1_170403_E11</t>
  </si>
  <si>
    <t>GCF_015554085</t>
  </si>
  <si>
    <t>Alistipes putredinis strain 1001262B_160229_H8</t>
  </si>
  <si>
    <t>GCF_015554845</t>
  </si>
  <si>
    <t>Alistipes senegalensis strain 1001283B150304_161114_C11</t>
  </si>
  <si>
    <t>GCF_015555395</t>
  </si>
  <si>
    <t>Alistipes timonensis strain D43t1_170807_G6</t>
  </si>
  <si>
    <t>GCF_015556735</t>
  </si>
  <si>
    <t>Alistipes shahii strain BSD2780061688b_171218_A10</t>
  </si>
  <si>
    <t>GCF_015556995</t>
  </si>
  <si>
    <t>Alistipes shahii strain D40t1_170626_H5</t>
  </si>
  <si>
    <t>GCF_015557985</t>
  </si>
  <si>
    <t>Alistipes finegoldii strain 1001713B170207_170306_H2</t>
  </si>
  <si>
    <t>GCF_015558405</t>
  </si>
  <si>
    <t>Alistipes shahii strain 1001275B_160808_A9</t>
  </si>
  <si>
    <t>GCF_015559605</t>
  </si>
  <si>
    <t>Alistipes onderdonkii strain 1001136B_160425_D4</t>
  </si>
  <si>
    <t>GCF_015559775</t>
  </si>
  <si>
    <t>Alistipes shahii strain 1001095IJ_161003_G7</t>
  </si>
  <si>
    <t>GCF_015560085</t>
  </si>
  <si>
    <t>Alistipes onderdonkii strain BSD2780061687b_171204_C2</t>
  </si>
  <si>
    <t>GCF_015561075</t>
  </si>
  <si>
    <t>Alistipes onderdonkii strain D52t1_170925_A10</t>
  </si>
  <si>
    <t>GCF_015666955</t>
  </si>
  <si>
    <t>Alistipes senegalensis strain 1001270J_160509_B2</t>
  </si>
  <si>
    <t>GCF_018101075</t>
  </si>
  <si>
    <t>Alistipes sp. Marseille-P2263</t>
  </si>
  <si>
    <t>GCF_018362775</t>
  </si>
  <si>
    <t>Alistipes sp. kh20</t>
  </si>
  <si>
    <t>GCF_018786185</t>
  </si>
  <si>
    <t>Alistipes putredinis strain MCC001</t>
  </si>
  <si>
    <t>GCF_024462515</t>
  </si>
  <si>
    <t>Alistipes onderdonkii strain DFI.6.22</t>
  </si>
  <si>
    <t>GCF_024623305</t>
  </si>
  <si>
    <t>Alistipes timonensis strain DSM 27924</t>
  </si>
  <si>
    <t>GCF_025144665</t>
  </si>
  <si>
    <t>GCF_025144995</t>
  </si>
  <si>
    <t>GCF_025145285</t>
  </si>
  <si>
    <t>Alistipes onderdonkii strain DSM 19147</t>
  </si>
  <si>
    <t>GCF_025145645</t>
  </si>
  <si>
    <t>GCF_025145845</t>
  </si>
  <si>
    <t>GCF_900021155</t>
  </si>
  <si>
    <t>Alistipes sp. CHKCI003 isolate CHKC3</t>
  </si>
  <si>
    <t>GCF_900083545</t>
  </si>
  <si>
    <t>Alistipes provencensis strain Marseille-P2431T</t>
  </si>
  <si>
    <t>GCF_900107675</t>
  </si>
  <si>
    <t>Alistipes timonensis JC136 strain DSM 25383</t>
  </si>
  <si>
    <t>GCF_900240235</t>
  </si>
  <si>
    <t>Alistipes sp. cv1</t>
  </si>
  <si>
    <t>GCF_900290115</t>
  </si>
  <si>
    <t>Alistipes sp. Marseille-P5061</t>
  </si>
  <si>
    <t>GCF_900604385</t>
  </si>
  <si>
    <t>Alistipes megaguti strain Marseille-P5997</t>
  </si>
  <si>
    <t>GCF_900624755</t>
  </si>
  <si>
    <t>Alistipes senegalensis isolate 81E7</t>
  </si>
  <si>
    <t>GCF_910573725</t>
  </si>
  <si>
    <t>Alistipes timonensis isolate A36_28.AT.DSS</t>
  </si>
  <si>
    <t>GCF_910574265</t>
  </si>
  <si>
    <t>Alistipes timonensis isolate A23_15.AT.DSS</t>
  </si>
  <si>
    <t>GCF_030826035</t>
  </si>
  <si>
    <t>Alistipes putredinis ASM3082603</t>
  </si>
  <si>
    <t>GCF_020555445</t>
  </si>
  <si>
    <t>Alistipes putredinis ASM2055544</t>
  </si>
  <si>
    <t>GCF_019132025</t>
  </si>
  <si>
    <t>Alistipes putredinis ASM1913202</t>
  </si>
  <si>
    <t>GCF_024462435</t>
  </si>
  <si>
    <t>Alistipes putredinis ASM2446243</t>
  </si>
  <si>
    <t>GCF_024462405</t>
  </si>
  <si>
    <t>Alistipes putredinis ASM244624</t>
  </si>
  <si>
    <t>GCF_022136045</t>
  </si>
  <si>
    <t>Alistipes putredinis NA</t>
  </si>
  <si>
    <t>GCF_029076585</t>
  </si>
  <si>
    <t>Alistipes putredinis ASM2907658</t>
  </si>
  <si>
    <t>GCF_021629285</t>
  </si>
  <si>
    <t>Alistipes putredinis ASM2162928</t>
  </si>
  <si>
    <t>GCF_021620705</t>
  </si>
  <si>
    <t>Alistipes putredinis ASM2162070</t>
  </si>
  <si>
    <t>GCF_022722065</t>
  </si>
  <si>
    <t>Alistipes putredinis ASM2272206</t>
  </si>
  <si>
    <t>GCF_022720015</t>
  </si>
  <si>
    <t>Alistipes putredinis ASM2272001</t>
  </si>
  <si>
    <t>GCF_022744075</t>
  </si>
  <si>
    <t>Alistipes putredinis ASM2274407</t>
  </si>
  <si>
    <t>GCF_022739035</t>
  </si>
  <si>
    <t>Alistipes putredinis ASM2273903</t>
  </si>
  <si>
    <t>GCF_026169775</t>
  </si>
  <si>
    <t>Alistipes putredinis ASM2616977</t>
  </si>
  <si>
    <t>GCF_014866975</t>
  </si>
  <si>
    <t>Alistipes putredinis ASM1486697</t>
  </si>
  <si>
    <t>GCF_001915335</t>
  </si>
  <si>
    <t>Alistipes putredinis ASM191533</t>
  </si>
  <si>
    <t>GCF_029984715</t>
  </si>
  <si>
    <t>Alistipes putredinis ASM2998471</t>
  </si>
  <si>
    <t>GCF_018378655</t>
  </si>
  <si>
    <t>Alistipes putredinis ASM1837865</t>
  </si>
  <si>
    <t>GCF_021635505</t>
  </si>
  <si>
    <t>Alistipes putredinis ASM2163550</t>
  </si>
  <si>
    <t>GCF_014866905</t>
  </si>
  <si>
    <t>Alistipes putredinis ASM1486690</t>
  </si>
  <si>
    <t>Alistipes finegoldii ASM155827</t>
  </si>
  <si>
    <t>Alistipes finegoldii ASM842123</t>
  </si>
  <si>
    <t>GCF_004167925</t>
  </si>
  <si>
    <t>Alistipes finegoldii ASM416792</t>
  </si>
  <si>
    <t>GCF_019132745</t>
  </si>
  <si>
    <t>Alistipes finegoldii ASM191327</t>
  </si>
  <si>
    <t>Alistipes finegoldii ASM1555798</t>
  </si>
  <si>
    <t>GCF_020558485</t>
  </si>
  <si>
    <t>Alistipes finegoldii ASM2055848</t>
  </si>
  <si>
    <t>GCF_019132405</t>
  </si>
  <si>
    <t>Alistipes finegoldii ASM1913240</t>
  </si>
  <si>
    <t>GCF_019132335</t>
  </si>
  <si>
    <t>Alistipes finegoldii ASM1913233</t>
  </si>
  <si>
    <t>GCF_022846055</t>
  </si>
  <si>
    <t>Alistipes finegoldii ASM2284605</t>
  </si>
  <si>
    <t>GCF_022835515</t>
  </si>
  <si>
    <t>Alistipes finegoldii ASM2283551</t>
  </si>
  <si>
    <t>GCF_027677115</t>
  </si>
  <si>
    <t>Alistipes finegoldii ASM2767711</t>
  </si>
  <si>
    <t>GCF_022137805</t>
  </si>
  <si>
    <t>Alistipes finegoldii NA</t>
  </si>
  <si>
    <t>GCF_014866995</t>
  </si>
  <si>
    <t>Alistipes finegoldii ASM1486699</t>
  </si>
  <si>
    <t>GCF_014845615</t>
  </si>
  <si>
    <t>Alistipes finegoldii ASM1484561</t>
  </si>
  <si>
    <t>GCF_020743665</t>
  </si>
  <si>
    <t>Alistipes finegoldii ASM2074366</t>
  </si>
  <si>
    <t>GCF_025544255</t>
  </si>
  <si>
    <t>Alistipes finegoldii ASM2554425</t>
  </si>
  <si>
    <t>GCF_030826055</t>
  </si>
  <si>
    <t>Alistipes finegoldii ASM3082605</t>
  </si>
  <si>
    <t>GCF_004168145</t>
  </si>
  <si>
    <t>Alistipes onderdonkii ASM416814</t>
  </si>
  <si>
    <t>Alistipes onderdonkii ASM1555113</t>
  </si>
  <si>
    <t>Alistipes onderdonkii ASM966375</t>
  </si>
  <si>
    <t>GCF_015669895</t>
  </si>
  <si>
    <t>Alistipes onderdonkii ASM1566989</t>
  </si>
  <si>
    <t>GCF_015669575</t>
  </si>
  <si>
    <t>Alistipes onderdonkii ASM1566957</t>
  </si>
  <si>
    <t>Alistipes onderdonkii ASM1556008</t>
  </si>
  <si>
    <t>GCF_015669735</t>
  </si>
  <si>
    <t>Alistipes onderdonkii ASM015669735</t>
  </si>
  <si>
    <t>Alistipes onderdonkii ASM1498281</t>
  </si>
  <si>
    <t>GCF_019131895</t>
  </si>
  <si>
    <t>Alistipes onderdonkii ASM1913189</t>
  </si>
  <si>
    <t>Alistipes onderdonkii ASM1556107</t>
  </si>
  <si>
    <t>Alistipes onderdonkii ASM1555960</t>
  </si>
  <si>
    <t>GCF_019132625</t>
  </si>
  <si>
    <t>Alistipes onderdonkii ASM1913262</t>
  </si>
  <si>
    <t>GCF_019132515</t>
  </si>
  <si>
    <t>Alistipes onderdonkii ASM1913251</t>
  </si>
  <si>
    <t>GCF_019132495</t>
  </si>
  <si>
    <t>Alistipes onderdonkii ASM1913249</t>
  </si>
  <si>
    <t>GCF_019132395</t>
  </si>
  <si>
    <t>Alistipes onderdonkii ASM1913239</t>
  </si>
  <si>
    <t>GCF_015668835</t>
  </si>
  <si>
    <t>Alistipes onderdonkii ASM15668835</t>
  </si>
  <si>
    <t>GCF_024459965</t>
  </si>
  <si>
    <t>Alistipes onderdonkii ASM2445996</t>
  </si>
  <si>
    <t>GCF_022845675</t>
  </si>
  <si>
    <t>Alistipes onderdonkii ASM2284567</t>
  </si>
  <si>
    <t>GCF_022834935</t>
  </si>
  <si>
    <t>Alistipes onderdonkii ASM2283493</t>
  </si>
  <si>
    <t>Alistipes onderdonkii ASM2446251</t>
  </si>
  <si>
    <t>GCF_024461535</t>
  </si>
  <si>
    <t>Alistipes onderdonkii ASM2446153</t>
  </si>
  <si>
    <t>Alistipes onderdonkii ASM2514528</t>
  </si>
  <si>
    <t>GCF_022137085</t>
  </si>
  <si>
    <t>Alistipes onderdonkii NA</t>
  </si>
  <si>
    <t>GCF_004558275</t>
  </si>
  <si>
    <t>Alistipes shahii ASM455827</t>
  </si>
  <si>
    <t>Alistipes shahii ASM841638</t>
  </si>
  <si>
    <t>Alistipes shahii ASM841636</t>
  </si>
  <si>
    <t>Alistipes shahii ASM584422</t>
  </si>
  <si>
    <t>Alistipes shahii ASM1555840</t>
  </si>
  <si>
    <t>Alistipes shahii ASM155764</t>
  </si>
  <si>
    <t>Alistipes shahii ASM1284420</t>
  </si>
  <si>
    <t>GCF_019132105</t>
  </si>
  <si>
    <t>Alistipes shahii ASM1913210</t>
  </si>
  <si>
    <t>Alistipes shahii ASM1555977</t>
  </si>
  <si>
    <t>GCF_024462315</t>
  </si>
  <si>
    <t>Alistipes shahii ASM2446231</t>
  </si>
  <si>
    <t>Alistipes shahii ASM1555699</t>
  </si>
  <si>
    <t>Alistipes shahii ASM1555673</t>
  </si>
  <si>
    <t>GCF_024125105</t>
  </si>
  <si>
    <t>Alistipes shahii ASM2412510</t>
  </si>
  <si>
    <t>GCF_022783725</t>
  </si>
  <si>
    <t>Alistipes shahii ASM2278372</t>
  </si>
  <si>
    <t>GCF_014845605</t>
  </si>
  <si>
    <t>Alistipes shahii ASM1484560</t>
  </si>
  <si>
    <t>Alistipes indistinctus ASM1416349</t>
  </si>
  <si>
    <t>Alistipes indistinctus ASM346010</t>
  </si>
  <si>
    <t>GCF_025542515</t>
  </si>
  <si>
    <t>Alistipes indistinctus ASM2554251</t>
  </si>
  <si>
    <t>Alistipes finegoldii ASM26536</t>
  </si>
  <si>
    <t>Alistipes timonensis JC136</t>
  </si>
  <si>
    <t>GCF_000434235</t>
  </si>
  <si>
    <t>Alistipes sp. CAG:268</t>
  </si>
  <si>
    <t>GCF_000436355</t>
  </si>
  <si>
    <t>Alistipes putredinis CAG:67</t>
  </si>
  <si>
    <t>GCF_000435435</t>
  </si>
  <si>
    <t>Alistipes sp. CAG:29</t>
  </si>
  <si>
    <t>GCF_000432715</t>
  </si>
  <si>
    <t>Alistipes finegoldii CAG:68</t>
  </si>
  <si>
    <t>GCF_028720645</t>
  </si>
  <si>
    <t>Alistipes senegalensis ASM2872064</t>
  </si>
  <si>
    <t>GCF_020743775</t>
  </si>
  <si>
    <t>Alistipes ihumii ASM2074377</t>
  </si>
  <si>
    <t>GCF_030826025</t>
  </si>
  <si>
    <t>Alistipes ihumii ASM3082602</t>
  </si>
  <si>
    <t>GCF_000821285</t>
  </si>
  <si>
    <t>Alistipes jeddahmassiliense str. AL-1</t>
  </si>
  <si>
    <t>GCF_019425285</t>
  </si>
  <si>
    <t>Alistipes sp. ASM1942528</t>
  </si>
  <si>
    <t>GCF_009739415</t>
  </si>
  <si>
    <t>Alistipes sp. ASM973941</t>
  </si>
  <si>
    <t>GCF_018375365</t>
  </si>
  <si>
    <t>Alistipes sp. ASM1837536</t>
  </si>
  <si>
    <t>GCF_003509105</t>
  </si>
  <si>
    <t>Alistipes sp. ASM350910</t>
  </si>
  <si>
    <t>GCF_003453995</t>
  </si>
  <si>
    <t>Alistipes sp. ASM345399</t>
  </si>
  <si>
    <t>GCF_022719925</t>
  </si>
  <si>
    <t>Alistipes sp. ASM2271992</t>
  </si>
  <si>
    <t>GCF_019415105</t>
  </si>
  <si>
    <t>Alistipes sp. ASM1941510</t>
  </si>
  <si>
    <t>GCF_022718795</t>
  </si>
  <si>
    <t>Alistipes sp. ASM2271879</t>
  </si>
  <si>
    <t>GCF_014237655</t>
  </si>
  <si>
    <t>Alistipes sp. ASM1423765</t>
  </si>
  <si>
    <t>GCF_021204515</t>
  </si>
  <si>
    <t>Alistipes sp. ASM2120451</t>
  </si>
  <si>
    <t>GCF_018373725</t>
  </si>
  <si>
    <t>Alistipes sp. ASM1837372</t>
  </si>
  <si>
    <t>GCF_017887985</t>
  </si>
  <si>
    <t>Alistipes sp. ASM1788798</t>
  </si>
  <si>
    <t>GCF_022782405</t>
  </si>
  <si>
    <t>Alistipes sp. ASM2278240</t>
  </si>
  <si>
    <t>GCF_020026455</t>
  </si>
  <si>
    <t>Alistipes sp. ASM2002645</t>
  </si>
  <si>
    <t>GCF_017476025</t>
  </si>
  <si>
    <t>Alistipes sp. ASM1747602</t>
  </si>
  <si>
    <t>GCF_003534875</t>
  </si>
  <si>
    <t>Alistipes sp. ASM3453487</t>
  </si>
  <si>
    <t>GCF_018369315</t>
  </si>
  <si>
    <t>Alistipes sp. ASM1836931</t>
  </si>
  <si>
    <t>GCF_018265095</t>
  </si>
  <si>
    <t>Alistipes sp. ASM1826509</t>
  </si>
  <si>
    <t>GCF_017473675</t>
  </si>
  <si>
    <t>Alistipes sp. ASM1747367</t>
  </si>
  <si>
    <t>GCF_018265975</t>
  </si>
  <si>
    <t>Alistipes sp. ASM1826597</t>
  </si>
  <si>
    <t>GCF_017937585</t>
  </si>
  <si>
    <t>Alistipes sp. ASM1793758</t>
  </si>
  <si>
    <t>GCF_017886525</t>
  </si>
  <si>
    <t>Alistipes sp. ASM1788652</t>
  </si>
  <si>
    <t>GCF_015051935</t>
  </si>
  <si>
    <t>Alistipes sp. ASM1505193</t>
  </si>
  <si>
    <t>GCF_019415125</t>
  </si>
  <si>
    <t>Alistipes sp. ASM1941512</t>
  </si>
  <si>
    <t>GCF_018381465</t>
  </si>
  <si>
    <t>Alistipes sp. ASM1838146</t>
  </si>
  <si>
    <t>GCF_018368275</t>
  </si>
  <si>
    <t>Alistipes sp. ASM1836827</t>
  </si>
  <si>
    <t>GCF_031295615</t>
  </si>
  <si>
    <t>Alistipes sp. ASM3129561</t>
  </si>
  <si>
    <t>GCF_031294905</t>
  </si>
  <si>
    <t>Alistipes sp. ASM3129490</t>
  </si>
  <si>
    <t>GCF_031294875</t>
  </si>
  <si>
    <t>Alistipes sp. ASM3129487</t>
  </si>
  <si>
    <t>GCF_031294565</t>
  </si>
  <si>
    <t>Alistipes sp. ASM3129456</t>
  </si>
  <si>
    <t>GCF_031293885</t>
  </si>
  <si>
    <t>Alistipes sp. ASM3129388</t>
  </si>
  <si>
    <t>GCF_031294775</t>
  </si>
  <si>
    <t>Alistipes sp. ASM3129477</t>
  </si>
  <si>
    <t>GCF_031293045</t>
  </si>
  <si>
    <t>Alistipes sp. ASM3129304</t>
  </si>
  <si>
    <t>GCF_001915285</t>
  </si>
  <si>
    <t>Alistipes sp. 56_sp_Nov_56_25</t>
  </si>
  <si>
    <t>GCF_002320215</t>
  </si>
  <si>
    <t>Alistipes sp. UBA1686</t>
  </si>
  <si>
    <t>GCF_002161005</t>
  </si>
  <si>
    <t>Alistipes sp. An116</t>
  </si>
  <si>
    <t>GCF_002159425</t>
  </si>
  <si>
    <t>Alistipes sp. An31A</t>
  </si>
  <si>
    <t>GCF_002161445</t>
  </si>
  <si>
    <t>Alistipes sp. An66</t>
  </si>
  <si>
    <t>GCF_002159375</t>
  </si>
  <si>
    <t>Alistipes sp. An54</t>
  </si>
  <si>
    <t>GCF_003479305</t>
  </si>
  <si>
    <t>Alistipes sp. AF17-16</t>
  </si>
  <si>
    <t>GCF_003477565</t>
  </si>
  <si>
    <t>Alistipes sp. AF48-12</t>
  </si>
  <si>
    <t>GCF_003461645</t>
  </si>
  <si>
    <t>Alistipes sp. AF14-19</t>
  </si>
  <si>
    <t>GCF_003435745</t>
  </si>
  <si>
    <t>Alistipes sp. AM16-43</t>
  </si>
  <si>
    <t>GCF_006542725</t>
  </si>
  <si>
    <t>Alistipes onderdonkii subsp. vulgaris</t>
  </si>
  <si>
    <t>GCF_006542645</t>
  </si>
  <si>
    <t>GCF_006542745</t>
  </si>
  <si>
    <t>GCF_006542665</t>
  </si>
  <si>
    <t>Alistipes communis</t>
  </si>
  <si>
    <t>GCF_027682465</t>
  </si>
  <si>
    <t>Alistipes communis ASM2768246</t>
  </si>
  <si>
    <t>GCF_020558405</t>
  </si>
  <si>
    <t>Alistipes communis ASM2055840</t>
  </si>
  <si>
    <t>Alistipes communis ASM1555371</t>
  </si>
  <si>
    <t>GCF_014849185</t>
  </si>
  <si>
    <t>Alistipes communis ASM1484918</t>
  </si>
  <si>
    <t>GCF_025544095</t>
  </si>
  <si>
    <t>Alistipes communis ASM2554409</t>
  </si>
  <si>
    <t>GCF_022668915</t>
  </si>
  <si>
    <t>Alistipes dispar ASM2266891</t>
  </si>
  <si>
    <t>GCF_006542685</t>
  </si>
  <si>
    <t>Alistipes dispar</t>
  </si>
  <si>
    <t>Azobacteroidaceae</t>
  </si>
  <si>
    <t>GCF_001431085</t>
  </si>
  <si>
    <t>Candidatus Symbiothrix dinenymphae strain C5-4h</t>
  </si>
  <si>
    <t>SAMN19548014</t>
  </si>
  <si>
    <t>Bacteroidales bacterium OttesenSCG-928-A17</t>
  </si>
  <si>
    <t>SAMN19548060</t>
  </si>
  <si>
    <t>Bacteroidales bacterium OttesenSCG-928-I14</t>
  </si>
  <si>
    <t>SAMN19548069</t>
  </si>
  <si>
    <t>Bacteroidales bacterium OttesenSCG-928-J19</t>
  </si>
  <si>
    <t>SAMN19548079</t>
  </si>
  <si>
    <t>Bacteroidales bacterium OttesenSCG-928-L03</t>
  </si>
  <si>
    <t>SAMN19548090</t>
  </si>
  <si>
    <t>Bacteroidales bacterium OttesenSCG-928-M06</t>
  </si>
  <si>
    <t>SAMN19548092</t>
  </si>
  <si>
    <t>Bacteroidales bacterium OttesenSCG-928-M11</t>
  </si>
  <si>
    <t>Bacteroidales</t>
  </si>
  <si>
    <t>SAMN19548012</t>
  </si>
  <si>
    <t>Bacteroidales bacterium OttesenSCG-928-A14</t>
  </si>
  <si>
    <t>SAMN19548019</t>
  </si>
  <si>
    <t>Bacteroidales bacterium OttesenSCG-928-B11</t>
  </si>
  <si>
    <t>SAMN19548022</t>
  </si>
  <si>
    <t>Bacteroidales bacterium OttesenSCG-928-C03</t>
  </si>
  <si>
    <t>SAMN19548034</t>
  </si>
  <si>
    <t>Bacteroidales bacterium OttesenSCG-928-E04</t>
  </si>
  <si>
    <t>Bacteroides</t>
  </si>
  <si>
    <t>GCF_010500955</t>
  </si>
  <si>
    <t>Bacteroides sp. 519</t>
  </si>
  <si>
    <t>GCF_010500965</t>
  </si>
  <si>
    <t>Bacteroides sp. 51</t>
  </si>
  <si>
    <t>GCF_010500995</t>
  </si>
  <si>
    <t>Bacteroides sp. 224</t>
  </si>
  <si>
    <t>GCF_010501015</t>
  </si>
  <si>
    <t>Bacteroides sp. 214</t>
  </si>
  <si>
    <t>SAMN19548032</t>
  </si>
  <si>
    <t>Bacteroides sp. OttesenSCG-928-D19</t>
  </si>
  <si>
    <t>SAMN19548037</t>
  </si>
  <si>
    <t>Bacteroides sp. OttesenSCG-928-E20</t>
  </si>
  <si>
    <t>SAMN19548043</t>
  </si>
  <si>
    <t>Bacteroides sp. OttesenSCG-928-F21</t>
  </si>
  <si>
    <t>SAMN19548070</t>
  </si>
  <si>
    <t>Bacteroides sp. OttesenSCG-928-J23</t>
  </si>
  <si>
    <t>SAMN19548096</t>
  </si>
  <si>
    <t>Bacteroides sp. OttesenSCG-928-M17</t>
  </si>
  <si>
    <t>SAMN19548100</t>
  </si>
  <si>
    <t>Bacteroides sp. OttesenSCG-928-N06</t>
  </si>
  <si>
    <t>Clostridiaceae</t>
  </si>
  <si>
    <t>GCA_009677585</t>
  </si>
  <si>
    <t>Lactonifactor sp. BIOML-A5</t>
  </si>
  <si>
    <t>GCF_000063585</t>
  </si>
  <si>
    <t>Clostridium botulinum A str. ATCC 3502</t>
  </si>
  <si>
    <t>GCF_000145275</t>
  </si>
  <si>
    <t>Clostridium cellulovorans 743B</t>
  </si>
  <si>
    <t>GCF_000364165</t>
  </si>
  <si>
    <t>Clostridium sp. MD294 strain ASF356</t>
  </si>
  <si>
    <t>GCF_000577895</t>
  </si>
  <si>
    <t>Clostridium bornimense strain M2/40</t>
  </si>
  <si>
    <t>GCF_000621485</t>
  </si>
  <si>
    <t>Alkaliphilus transvaalensis ATCC 700919</t>
  </si>
  <si>
    <t>GCF_000702945</t>
  </si>
  <si>
    <t>Clostridium sp. KNHs205</t>
  </si>
  <si>
    <t>GCF_000821305</t>
  </si>
  <si>
    <t>Clostridium culturomicium</t>
  </si>
  <si>
    <t>GCF_000829905</t>
  </si>
  <si>
    <t>Beduini massiliensis strain GM1</t>
  </si>
  <si>
    <t>GCF_001244495</t>
  </si>
  <si>
    <t>Clostridium phoceensis strain GD3</t>
  </si>
  <si>
    <t>GCF_001317355</t>
  </si>
  <si>
    <t>Oxobacter pfennigii strain DSM 3222</t>
  </si>
  <si>
    <t>GCF_001593985</t>
  </si>
  <si>
    <t>Clostridium colicanis DSM 13634</t>
  </si>
  <si>
    <t>GCF_001877035</t>
  </si>
  <si>
    <t>Clostridium estertheticum subsp. estertheticum strain DSM 8809</t>
  </si>
  <si>
    <t>GCF_001886875</t>
  </si>
  <si>
    <t>Clostridium butyricum strain CDC_51208</t>
  </si>
  <si>
    <t>GCF_002006345</t>
  </si>
  <si>
    <t>Clostridium puniceum strain DSM 2619</t>
  </si>
  <si>
    <t>GCF_002006355</t>
  </si>
  <si>
    <t>Clostridium felsineum DSM 794</t>
  </si>
  <si>
    <t>GCF_002080475</t>
  </si>
  <si>
    <t>Clostridium formicaceticum strain DSM 92</t>
  </si>
  <si>
    <t>GCF_002157465</t>
  </si>
  <si>
    <t>Butyricicoccus porcorum strain BB10</t>
  </si>
  <si>
    <t>GCF_002160355</t>
  </si>
  <si>
    <t>Butyricicoccus pullicaecorum strain An180</t>
  </si>
  <si>
    <t>GCF_002899675</t>
  </si>
  <si>
    <t>Clostridium sp. chh4-2</t>
  </si>
  <si>
    <t>GCF_002934545</t>
  </si>
  <si>
    <t>Hungatella xylanolytica strain DSM 3808</t>
  </si>
  <si>
    <t>GCF_003432035</t>
  </si>
  <si>
    <t>Clostridium indicum strain PI-S10-A1B</t>
  </si>
  <si>
    <t>GCF_003464085</t>
  </si>
  <si>
    <t>Clostridium sp. AM58-1XD</t>
  </si>
  <si>
    <t>GCF_003478505</t>
  </si>
  <si>
    <t>Clostridium sp. AF27-2AA</t>
  </si>
  <si>
    <t>GCF_003480315</t>
  </si>
  <si>
    <t>Clostridium sp. AM33-3</t>
  </si>
  <si>
    <t>GCF_003833015</t>
  </si>
  <si>
    <t>Clostridium sp. E02</t>
  </si>
  <si>
    <t>GCF_009696375</t>
  </si>
  <si>
    <t>Clostridium porci strain WCA-389-WT-23D1</t>
  </si>
  <si>
    <t>GCF_009721605</t>
  </si>
  <si>
    <t>Hungatella hathewayi strain 123Y-2</t>
  </si>
  <si>
    <t>GCF_010206345</t>
  </si>
  <si>
    <t>Clostridium sp. MD294</t>
  </si>
  <si>
    <t>GCF_014231265</t>
  </si>
  <si>
    <t>Clostridium sp. DJ247</t>
  </si>
  <si>
    <t>GCF_014287825</t>
  </si>
  <si>
    <t>Clostridium sp. NSJ-6</t>
  </si>
  <si>
    <t>GCF_014931565</t>
  </si>
  <si>
    <t>Clostridium sp. 'deep sea'</t>
  </si>
  <si>
    <t>GCF_016902415</t>
  </si>
  <si>
    <t>Mordavella massiliensis strain An420c</t>
  </si>
  <si>
    <t>GCF_017255415</t>
  </si>
  <si>
    <t>Clostridium aminobutyricum strain DSM 2634</t>
  </si>
  <si>
    <t>GCF_018223745</t>
  </si>
  <si>
    <t>Clostridium beijerinckii strain DSM 791</t>
  </si>
  <si>
    <t>GCF_018785315</t>
  </si>
  <si>
    <t>Clostridium sp. MCC353</t>
  </si>
  <si>
    <t>GCF_020138775</t>
  </si>
  <si>
    <t>Clostridium perfringens strain CPI 18-6</t>
  </si>
  <si>
    <t>GCF_900078195</t>
  </si>
  <si>
    <t>Clostridium sp. Marseille-P299</t>
  </si>
  <si>
    <t>GCF_900116755</t>
  </si>
  <si>
    <t>Clostridium sp. DSM 8431</t>
  </si>
  <si>
    <t>GCF_900129135</t>
  </si>
  <si>
    <t>Lactonifactor longoviformis DSM 17459</t>
  </si>
  <si>
    <t>GCF_900142105</t>
  </si>
  <si>
    <t>Lutispora thermophila DSM 19022</t>
  </si>
  <si>
    <t>GCF_900155545</t>
  </si>
  <si>
    <t>Clostridium sp. Marseille-P2415 strain Marseille-P2415T</t>
  </si>
  <si>
    <t>GCF_900626075</t>
  </si>
  <si>
    <t>Clostridium transplantifaecale strain Marseille-P8228</t>
  </si>
  <si>
    <t>GCF_902362755</t>
  </si>
  <si>
    <t>Sarcina ventriculi isolate MGYG-HGUT-00048</t>
  </si>
  <si>
    <t>GCF_009677585</t>
  </si>
  <si>
    <t>GCF_000017025</t>
  </si>
  <si>
    <t>Clostridium botulinum A str. ATCC 19397</t>
  </si>
  <si>
    <t>GCF_000466465</t>
  </si>
  <si>
    <t>Clostridium sp. KLE 1755</t>
  </si>
  <si>
    <t>GCF_000389635</t>
  </si>
  <si>
    <t>Clostridium pasteurianum BC1</t>
  </si>
  <si>
    <t>GCF_000244875</t>
  </si>
  <si>
    <t>Clostridium sp. BNL1100</t>
  </si>
  <si>
    <t>GCF_002327185</t>
  </si>
  <si>
    <t>Clostridium chauvoei</t>
  </si>
  <si>
    <t>GCF_000954015</t>
  </si>
  <si>
    <t>Clostridium sp. FS41</t>
  </si>
  <si>
    <t>GCF_000816675</t>
  </si>
  <si>
    <t>Clostridium argentinense CDC 2741</t>
  </si>
  <si>
    <t>GCF_003435375</t>
  </si>
  <si>
    <t>Clostridium sp. AM34-11AC</t>
  </si>
  <si>
    <t>GCF_003435045</t>
  </si>
  <si>
    <t>Hungatella hathewayi ASM343504</t>
  </si>
  <si>
    <t>GCF_006714885</t>
  </si>
  <si>
    <t>Clostridium sp. KNHs216</t>
  </si>
  <si>
    <t>GCF_005845105</t>
  </si>
  <si>
    <t>Clostridium sp. BSD2780061688st1 E8</t>
  </si>
  <si>
    <t>GCF_015668845</t>
  </si>
  <si>
    <t>Paraclostridium bifermentans</t>
  </si>
  <si>
    <t>GCF_015557495</t>
  </si>
  <si>
    <t>Clostridium sp. BSD2780061688b_171218_E8</t>
  </si>
  <si>
    <t>GCF_012923585</t>
  </si>
  <si>
    <t>Faecalispora jeddahensis</t>
  </si>
  <si>
    <t>GCF_018141405</t>
  </si>
  <si>
    <t>Serpentinicella alkaliphila</t>
  </si>
  <si>
    <t>GCF_017590215</t>
  </si>
  <si>
    <t>Clostridium sp. CCUG 7971</t>
  </si>
  <si>
    <t>GCF_019144085</t>
  </si>
  <si>
    <t>Clostridium tyrobutryicum</t>
  </si>
  <si>
    <t>GCF_018919215</t>
  </si>
  <si>
    <t>Alkaliphilus flagellatus</t>
  </si>
  <si>
    <t>GCF_018917145</t>
  </si>
  <si>
    <t>Clostridium bornimense ASM189171</t>
  </si>
  <si>
    <t>GCF_017874415</t>
  </si>
  <si>
    <t>Clostridium algifaecis</t>
  </si>
  <si>
    <t>GCF_900456775</t>
  </si>
  <si>
    <t>Sarcina ventriculi 3750_C02</t>
  </si>
  <si>
    <t>GCF_900240385</t>
  </si>
  <si>
    <t>Clostridium minihomine</t>
  </si>
  <si>
    <t>GCF_900101495</t>
  </si>
  <si>
    <t>Alkaliphilus peptidifermentans DSM 18978</t>
  </si>
  <si>
    <t>GCF_019884785</t>
  </si>
  <si>
    <t>Crassaminicella profunda</t>
  </si>
  <si>
    <t>GCF_902375485</t>
  </si>
  <si>
    <t>Clostridium phoceensis MGYG-HGUT-01500</t>
  </si>
  <si>
    <t>GCF_902376115</t>
  </si>
  <si>
    <t>Massilioclostridium coli</t>
  </si>
  <si>
    <t>GCF_022440885</t>
  </si>
  <si>
    <t>Muricomes sp. OA1</t>
  </si>
  <si>
    <t>GCF_003478095</t>
  </si>
  <si>
    <t>Clostridium sp. AF34-10BH</t>
  </si>
  <si>
    <t>GCF_003434075</t>
  </si>
  <si>
    <t>Hungatella hathewayi ASM343407</t>
  </si>
  <si>
    <t>GCF_900184915</t>
  </si>
  <si>
    <t>Clostridium sp. HV4-5-A1G</t>
  </si>
  <si>
    <t>GCF_022835095</t>
  </si>
  <si>
    <t>Faecalicatena contorta</t>
  </si>
  <si>
    <t>Desulfosarcina</t>
  </si>
  <si>
    <t>GCF_901485605</t>
  </si>
  <si>
    <t>Desulfosarcina cetonica strain xyz</t>
  </si>
  <si>
    <t>GCF_009689005</t>
  </si>
  <si>
    <t>Desulfosarcina ovata subsp. ovata strain oXyS1</t>
  </si>
  <si>
    <t>GCF_009688985</t>
  </si>
  <si>
    <t>Desulfosarcina ovata subsp. sediminis strain 28bB2T</t>
  </si>
  <si>
    <t>GCF_009688965</t>
  </si>
  <si>
    <t>Desulfosarcina widdelii strain PP31</t>
  </si>
  <si>
    <t>GCF_009688945</t>
  </si>
  <si>
    <t>Desulfosarcina alkanivorans strain PL12</t>
  </si>
  <si>
    <t>GCF_001311845</t>
  </si>
  <si>
    <t>Desulfosarcina cetonica JCM 12296</t>
  </si>
  <si>
    <t>GCF_000472805</t>
  </si>
  <si>
    <t>Desulfosarcina sp. BuS5</t>
  </si>
  <si>
    <t>SAMN19548053</t>
  </si>
  <si>
    <t>Desulfosarcina sp. OttesenSCG-928-G17</t>
  </si>
  <si>
    <t>SAMN19548010</t>
  </si>
  <si>
    <t>Desulfosarcina sp. OttesenSCG-928-A07</t>
  </si>
  <si>
    <t>Dysgonomonas</t>
  </si>
  <si>
    <t>SAMN19548031</t>
  </si>
  <si>
    <t>Dysgonomonas sp. OttesenSCG-928-D17</t>
  </si>
  <si>
    <t>SAMN19548089</t>
  </si>
  <si>
    <t>Dysgonomonas sp. OttesenSCG-928-M03</t>
  </si>
  <si>
    <t>GCF_000213555</t>
  </si>
  <si>
    <t>Dysgonomonas gadei ATCC BAA-286</t>
  </si>
  <si>
    <t>GCF_000213575</t>
  </si>
  <si>
    <t>Dysgonomonas mossii DSM 22836</t>
  </si>
  <si>
    <t>GCF_000376405</t>
  </si>
  <si>
    <t>GCF_000426485</t>
  </si>
  <si>
    <t>Dysgonomonas capnocytophagoides DSM 22835</t>
  </si>
  <si>
    <t>GCF_001047035</t>
  </si>
  <si>
    <t>Dysgonomonas macrotermitis strain JCM 19375</t>
  </si>
  <si>
    <t>GCF_001261715</t>
  </si>
  <si>
    <t>Dysgonomonas sp. HGC4</t>
  </si>
  <si>
    <t>GCF_001261735</t>
  </si>
  <si>
    <t>Dysgonomonas sp. BGC7</t>
  </si>
  <si>
    <t>GCF_003201355</t>
  </si>
  <si>
    <t>Dysgonomonas alginatilytica strain DSM 100214</t>
  </si>
  <si>
    <t>GCF_004405045</t>
  </si>
  <si>
    <t>Dysgonomonas capnocytophagoides strain MRSN571793</t>
  </si>
  <si>
    <t>GCF_004569505</t>
  </si>
  <si>
    <t>Dysgonomonas mossii strain P11</t>
  </si>
  <si>
    <t>GCF_010501055</t>
  </si>
  <si>
    <t>Dysgonomonas sp. 521</t>
  </si>
  <si>
    <t>GCF_010501065</t>
  </si>
  <si>
    <t>Dysgonomonas sp. 216</t>
  </si>
  <si>
    <t>GCF_010501075</t>
  </si>
  <si>
    <t>Dysgonomonas sp. 25</t>
  </si>
  <si>
    <t>GCF_010501095</t>
  </si>
  <si>
    <t>Dysgonomonas sp. 520</t>
  </si>
  <si>
    <t>GCF_010501105</t>
  </si>
  <si>
    <t>Dysgonomonas sp. 511</t>
  </si>
  <si>
    <t>GCF_011039195</t>
  </si>
  <si>
    <t>Dysgonomonas sp. ZJ709</t>
  </si>
  <si>
    <t>GCF_011039205</t>
  </si>
  <si>
    <t>Dysgonomonas sp. ZJ279</t>
  </si>
  <si>
    <t>GCF_011299335</t>
  </si>
  <si>
    <t>Dysgonomonas sp. HDW5B</t>
  </si>
  <si>
    <t>GCF_011299555</t>
  </si>
  <si>
    <t>Dysgonomonas sp. HDW5A</t>
  </si>
  <si>
    <t>GCF_014196915</t>
  </si>
  <si>
    <t>Dysgonomonas hofstadii strain DSM 104969</t>
  </si>
  <si>
    <t>GCF_014840225</t>
  </si>
  <si>
    <t>GCF_014840235</t>
  </si>
  <si>
    <t>GCF_015233815</t>
  </si>
  <si>
    <t>Dysgonomonas sp. GY617</t>
  </si>
  <si>
    <t>GCF_015234155</t>
  </si>
  <si>
    <t>Dysgonomonas sp. GY75</t>
  </si>
  <si>
    <t>GCF_015235045</t>
  </si>
  <si>
    <t>Dysgonomonas mossii strain 19428wE4_P11</t>
  </si>
  <si>
    <t>GCF_016652235</t>
  </si>
  <si>
    <t>Dysgonomonas sp. Marseille-P4677</t>
  </si>
  <si>
    <t>GCF_023935445</t>
  </si>
  <si>
    <t>Dysgonomonas mossii strain Shenzhen WH 0221</t>
  </si>
  <si>
    <t>GCF_900128985</t>
  </si>
  <si>
    <t>Dysgonomonas macrotermitis strain DSM 27370</t>
  </si>
  <si>
    <t>GCF_900240225</t>
  </si>
  <si>
    <t>Dysgonomonas massiliensis strain Marseille-P4356</t>
  </si>
  <si>
    <t>GCF_900343125</t>
  </si>
  <si>
    <t>Dysgonomonas sp. Marseille-P4361</t>
  </si>
  <si>
    <t>GCF_902374305</t>
  </si>
  <si>
    <t>Dysgonomonas gadei isolate MGYG-HGUT-01376</t>
  </si>
  <si>
    <t>GCF_902374435</t>
  </si>
  <si>
    <t>Dysgonomonas mossii isolate MGYG-HGUT-01377</t>
  </si>
  <si>
    <t>Enterobacteriaceae</t>
  </si>
  <si>
    <t>GCF_000005845.2</t>
  </si>
  <si>
    <t>Escherichia coli str. K-12 substr. MG1655</t>
  </si>
  <si>
    <t>GCF_000006925.2</t>
  </si>
  <si>
    <t>Shigella flexneri 2a str. 301</t>
  </si>
  <si>
    <t>GCF_000006945.2</t>
  </si>
  <si>
    <t>Salmonella enterica subsp. enterica serovar Typhimurium str. LT2</t>
  </si>
  <si>
    <t>GCF_000008865.2</t>
  </si>
  <si>
    <t>Escherichia coli O157:H7 str. Sakai</t>
  </si>
  <si>
    <t>GCF_000018045.1</t>
  </si>
  <si>
    <t>Citrobacter koseri ATCC BAA-895</t>
  </si>
  <si>
    <t>GCF_000240185.1</t>
  </si>
  <si>
    <t>Klebsiella pneumoniae subsp. pneumoniae HS11286</t>
  </si>
  <si>
    <t>GCF_000412335.2</t>
  </si>
  <si>
    <t>Cedecea davisae DSM 4568</t>
  </si>
  <si>
    <t>GCF_000534275.1</t>
  </si>
  <si>
    <t>Enterobacter kobei strain UCI 24</t>
  </si>
  <si>
    <t>GCF_001297845.1</t>
  </si>
  <si>
    <t>Trabulsiella odontotermitis strain TbO1.1</t>
  </si>
  <si>
    <t>GCF_001558935.2</t>
  </si>
  <si>
    <t>Citrobacter amalonaticus strain FDAARGOS_165</t>
  </si>
  <si>
    <t>GCF_001729805.1</t>
  </si>
  <si>
    <t>Enterobacter roggenkampii strain DSM 16690</t>
  </si>
  <si>
    <t>GCF_001750725.1</t>
  </si>
  <si>
    <t>Enterobacter ludwigii strain EN-119</t>
  </si>
  <si>
    <t>GCF_003019925.1</t>
  </si>
  <si>
    <t>Pluralibacter gergoviae strain FDAARGOS_186</t>
  </si>
  <si>
    <t>GCF_003332275.1</t>
  </si>
  <si>
    <t>Edaphovirga cremea strain DSM 105170</t>
  </si>
  <si>
    <t>GCF_003516125.1</t>
  </si>
  <si>
    <t>Cronobacter sakazakii strain CS-931</t>
  </si>
  <si>
    <t>GCF_003812345.1</t>
  </si>
  <si>
    <t>Citrobacter freundii strain FDAARGOS_549</t>
  </si>
  <si>
    <t>GCF_003812925.1</t>
  </si>
  <si>
    <t>Klebsiella oxytoca strain FDAARGOS_500</t>
  </si>
  <si>
    <t>GCF_007035805.1</t>
  </si>
  <si>
    <t>Enterobacter asburiae strain 17Nkhm-UP2</t>
  </si>
  <si>
    <t>GCF_007632255.1</t>
  </si>
  <si>
    <t>Klebsiella aerogenes strain Ka37751</t>
  </si>
  <si>
    <t>GCF_008693605.1</t>
  </si>
  <si>
    <t>Citrobacter portucalensis strain</t>
  </si>
  <si>
    <t>GCF_009648935.1</t>
  </si>
  <si>
    <t>Citrobacter braakii strain MiY-A</t>
  </si>
  <si>
    <t>GCF_009648975.1</t>
  </si>
  <si>
    <t>Klebsiella variicola strain LEMB11</t>
  </si>
  <si>
    <t>GCF_013374815.1</t>
  </si>
  <si>
    <t>Shigella sonnei strain SE6-1</t>
  </si>
  <si>
    <t>GCF_015139575.1</t>
  </si>
  <si>
    <t>Klebsiella michiganensis strain THO-011</t>
  </si>
  <si>
    <t>GCF_016415705.1</t>
  </si>
  <si>
    <t>Klebsiella quasipneumoniae strain KqPF26</t>
  </si>
  <si>
    <t>GCF_016904755.1</t>
  </si>
  <si>
    <t>Escherichia albertii strain Sample 167</t>
  </si>
  <si>
    <t>GCF_019048625.1</t>
  </si>
  <si>
    <t>Enterobacter hormaechei strain FDAARGOS 1435</t>
  </si>
  <si>
    <t>GCF_020097475.1</t>
  </si>
  <si>
    <t>Escherichia fergusonii strain FDAARGOS_1499</t>
  </si>
  <si>
    <t>GCF_023702375.1</t>
  </si>
  <si>
    <t>Enterobacter cloacae strain RS35</t>
  </si>
  <si>
    <t>GCF_901421005.1</t>
  </si>
  <si>
    <t>Raoultella ornithinolytica strain NCTC9164</t>
  </si>
  <si>
    <t>GCF_902164675.1</t>
  </si>
  <si>
    <t>Klebsiella grimontii strain 4928STDY7071328</t>
  </si>
  <si>
    <t>Enterococcaceae</t>
  </si>
  <si>
    <t>GCF_000157355_2</t>
  </si>
  <si>
    <t>Enterococcus casseliflavus EC20</t>
  </si>
  <si>
    <t>GCF_000393015_1</t>
  </si>
  <si>
    <t>Enterococcus faecalis EnGen0336 strain T5</t>
  </si>
  <si>
    <t>GCF_000393975_1</t>
  </si>
  <si>
    <t>Enterococcus pallens ATCC BAA-351</t>
  </si>
  <si>
    <t>GCF_000393995_1</t>
  </si>
  <si>
    <t>Enterococcus haemoperoxidus ATCC BAA-382</t>
  </si>
  <si>
    <t>GCF_000394015_1</t>
  </si>
  <si>
    <t>Enterococcus moraviensis ATCC BAA-383</t>
  </si>
  <si>
    <t>GCF_000394035_1</t>
  </si>
  <si>
    <t>Enterococcus phoeniculicola ATCC BAA-412</t>
  </si>
  <si>
    <t>GCF_000394055_1</t>
  </si>
  <si>
    <t>Enterococcus caccae ATCC BAA-1240</t>
  </si>
  <si>
    <t>GCF_000406945_1</t>
  </si>
  <si>
    <t>Enterococcus dispar ATCC 51266</t>
  </si>
  <si>
    <t>GCF_000407365_1</t>
  </si>
  <si>
    <t>Enterococcus asini ATCC 700915</t>
  </si>
  <si>
    <t>GCF_001544295_1</t>
  </si>
  <si>
    <t>Enterococcus pseudoavium NBRC 100491</t>
  </si>
  <si>
    <t>GCF_001544375_1</t>
  </si>
  <si>
    <t>Enterococcus canis NBRC 100695</t>
  </si>
  <si>
    <t>GCF_001730285_1</t>
  </si>
  <si>
    <t>Enterococcus ureasiticus strain DSM 23328</t>
  </si>
  <si>
    <t>GCF_001730295_1</t>
  </si>
  <si>
    <t>Enterococcus plantarum strain LMG 26214</t>
  </si>
  <si>
    <t>GCF_001730315_1</t>
  </si>
  <si>
    <t>Enterococcus ureilyticus strain LMG 26676</t>
  </si>
  <si>
    <t>GCF_001730365_1</t>
  </si>
  <si>
    <t>Enterococcus quebecensis strain LMG 26306</t>
  </si>
  <si>
    <t>GCF_001742285_1</t>
  </si>
  <si>
    <t>Enterococcus rivorum strain LMG 25899</t>
  </si>
  <si>
    <t>GCF_001806515_1</t>
  </si>
  <si>
    <t>Enterococcus faecalis strain Enfs51</t>
  </si>
  <si>
    <t>GCF_001885945_1</t>
  </si>
  <si>
    <t>Enterococcus hermanniensis strain DSM 17122</t>
  </si>
  <si>
    <t>GCF_001886225_1</t>
  </si>
  <si>
    <t>Enterococcus silesiacus strain DSM 22801</t>
  </si>
  <si>
    <t>GCF_001886275_1</t>
  </si>
  <si>
    <t>Enterococcus termitis strain DSM 22803</t>
  </si>
  <si>
    <t>GCF_002077325_1</t>
  </si>
  <si>
    <t>Enterococcus hirae strain F0221F 224</t>
  </si>
  <si>
    <t>GCF_002077355_1</t>
  </si>
  <si>
    <t>Enterococcus hirae strain F0711E 118</t>
  </si>
  <si>
    <t>GCF_002077465_1</t>
  </si>
  <si>
    <t>Enterococcus hirae strain F0321D 142</t>
  </si>
  <si>
    <t>GCF_002197645_1</t>
  </si>
  <si>
    <t>Enterococcus wangshanyuanii strain MN05</t>
  </si>
  <si>
    <t>GCF_002269685_1</t>
  </si>
  <si>
    <t>Enterococcus canintestini strain 49</t>
  </si>
  <si>
    <t>GCF_002277935_1</t>
  </si>
  <si>
    <t>Enterococcus durans strain BDGP3</t>
  </si>
  <si>
    <t>GCF_002278015_2</t>
  </si>
  <si>
    <t>Enterococcus hirae strain FDAARGOS_234</t>
  </si>
  <si>
    <t>GCF_002813755_1</t>
  </si>
  <si>
    <t>Enterococcus mundtii strain DSM 4838</t>
  </si>
  <si>
    <t>GCF_002891025_1</t>
  </si>
  <si>
    <t>Enterococcus avium strain FDAARGOS_182</t>
  </si>
  <si>
    <t>GCF_003320875_1</t>
  </si>
  <si>
    <t>Enterococcus gallinarum strain 298EA1</t>
  </si>
  <si>
    <t>GCF_003343305_1</t>
  </si>
  <si>
    <t>Enterococcus gilvus strain CR1</t>
  </si>
  <si>
    <t>GCF_005405245_1</t>
  </si>
  <si>
    <t>Enterococcus nangangensis strain 94-2</t>
  </si>
  <si>
    <t>GCF_005405365_1</t>
  </si>
  <si>
    <t>Enterococcus xiangfangensis strain 11097</t>
  </si>
  <si>
    <t>GCF_009734005_1</t>
  </si>
  <si>
    <t>Enterococcus faecium strain SRR24</t>
  </si>
  <si>
    <t>GCF_009933255_1</t>
  </si>
  <si>
    <t>Enterococcus diestrammenae strain JM9A</t>
  </si>
  <si>
    <t>GCF_011962095_1</t>
  </si>
  <si>
    <t>Enterococcus faecalis strain TUM19810</t>
  </si>
  <si>
    <t>GCF_015667235_1</t>
  </si>
  <si>
    <t>Enterococcus gallinarum strain BSD2780061687_150420_G3</t>
  </si>
  <si>
    <t>GCF_017316205_1</t>
  </si>
  <si>
    <t>Enterococcus hulanensis strain DIV0645b</t>
  </si>
  <si>
    <t>GCF_018917555_1</t>
  </si>
  <si>
    <t>Enterococcus devriesei strain N6</t>
  </si>
  <si>
    <t>GCF_019175485_1</t>
  </si>
  <si>
    <t>Enterococcus raffinosus strain F162_2</t>
  </si>
  <si>
    <t>GCF_027659535_1</t>
  </si>
  <si>
    <t>Enterococcus malodoratus strain AM104-101</t>
  </si>
  <si>
    <t>GCF_900104595_1</t>
  </si>
  <si>
    <t>Enterococcus timonensis strain Marseille-P2817T</t>
  </si>
  <si>
    <t>GCF_900447925_1</t>
  </si>
  <si>
    <t>Enterococcus malodoratus strain NCTC12366</t>
  </si>
  <si>
    <t>GCF_900474605_1</t>
  </si>
  <si>
    <t>Enterococcus cecorum strain NCTC12421</t>
  </si>
  <si>
    <t>GCF_900604485_1</t>
  </si>
  <si>
    <t>Enterococcus mediterraneensis strain Marseille-P4358</t>
  </si>
  <si>
    <t>Frigididesulfovibrio</t>
  </si>
  <si>
    <t>SAMN19548015</t>
  </si>
  <si>
    <t>Desulfovibrio sp. OttesenSCG-928-A18</t>
  </si>
  <si>
    <t>SAMN19548023</t>
  </si>
  <si>
    <t>Desulfovibrio sp. OttesenSCG-928-C06</t>
  </si>
  <si>
    <t>SAMN19548024</t>
  </si>
  <si>
    <t>Desulfovibrio sp. OttesenSCG-928-C14</t>
  </si>
  <si>
    <t>SAMN19548039</t>
  </si>
  <si>
    <t>Desulfovibrio sp. OttesenSCG-928-F07</t>
  </si>
  <si>
    <t>SAMN19548042</t>
  </si>
  <si>
    <t>Desulfovibrio sp. OttesenSCG-928-F20</t>
  </si>
  <si>
    <t>SAMN19548051</t>
  </si>
  <si>
    <t>Desulfovibrio sp. OttesenSCG-928-G11</t>
  </si>
  <si>
    <t>SAMN19548052</t>
  </si>
  <si>
    <t>Desulfovibrio sp. OttesenSCG-928-G15</t>
  </si>
  <si>
    <t>SAMN19548056</t>
  </si>
  <si>
    <t>Desulfovibrio sp. OttesenSCG-928-I05</t>
  </si>
  <si>
    <t>SAMN19548093</t>
  </si>
  <si>
    <t>Desulfovibrio sp. OttesenSCG-928-M14</t>
  </si>
  <si>
    <t>SAMN19548095</t>
  </si>
  <si>
    <t>Desulfovibrio sp. OttesenSCG-928-M16</t>
  </si>
  <si>
    <t>SAMN19548107</t>
  </si>
  <si>
    <t>Desulfovibrio sp. OttesenSCG-928-O18</t>
  </si>
  <si>
    <t>GCF_010470665</t>
  </si>
  <si>
    <t>Desulfovibrio sp. JC022</t>
  </si>
  <si>
    <t>GCF_009696265</t>
  </si>
  <si>
    <t>Desulfovibrio porci strain PG-178-WT-4</t>
  </si>
  <si>
    <t>GCF_006539305</t>
  </si>
  <si>
    <t>Desulfovibrio desulfuricans strain NBRC 13699</t>
  </si>
  <si>
    <t>GCF_004801255</t>
  </si>
  <si>
    <t>Desulfovibrio desulfuricans strain IC1</t>
  </si>
  <si>
    <t>GCF_010470675</t>
  </si>
  <si>
    <t>Desulfovibrio sp. JC010</t>
  </si>
  <si>
    <t>GCF_010499425</t>
  </si>
  <si>
    <t>Desulfovibrio sulfodismutans strain DSM 3696</t>
  </si>
  <si>
    <t>GCF_011039085</t>
  </si>
  <si>
    <t> Desulfovibrio sp. ZJ369</t>
  </si>
  <si>
    <t>GCF_011039095</t>
  </si>
  <si>
    <t>Desulfovibrio sp. ZJ200</t>
  </si>
  <si>
    <t>GCF_011039135</t>
  </si>
  <si>
    <t>Desulfovibrio sp. ZJ209</t>
  </si>
  <si>
    <t>GCF_011039155</t>
  </si>
  <si>
    <t>Desulfovibrio sp. ZJ746</t>
  </si>
  <si>
    <t>GCF_012843875</t>
  </si>
  <si>
    <t>Desulfovibrio piger strain PG-251-APC-1</t>
  </si>
  <si>
    <t>GCF_013019105</t>
  </si>
  <si>
    <t>Desulfovibrio sp. FSS-1</t>
  </si>
  <si>
    <t>GCF_013340285</t>
  </si>
  <si>
    <t>Desulfovibrio subterraneus strain HN2</t>
  </si>
  <si>
    <t>GCF_013340305</t>
  </si>
  <si>
    <t>Desulfovibrio psychrotolerans strain JS1</t>
  </si>
  <si>
    <t>GCF_013376455</t>
  </si>
  <si>
    <t>Desulfovibrio sulfodismutans DSM 3696</t>
  </si>
  <si>
    <t>GCF_014202345</t>
  </si>
  <si>
    <t>Desulfovibrio intestinalis strain DSM 11275</t>
  </si>
  <si>
    <t>GCF_014843035</t>
  </si>
  <si>
    <t>Desulfovibrio desulfuricans strain AY5</t>
  </si>
  <si>
    <t>GCF_016902435</t>
  </si>
  <si>
    <t>Desulfovibrio piger strain An418</t>
  </si>
  <si>
    <t>GCF_016902475</t>
  </si>
  <si>
    <t>Desulfovibrio piger strain An401</t>
  </si>
  <si>
    <t>GCF_017815575</t>
  </si>
  <si>
    <t>Desulfovibrio desulfuricans strain L4</t>
  </si>
  <si>
    <t>GCF_018785025</t>
  </si>
  <si>
    <t>Desulfovibrio desulfuricans strain MCC432</t>
  </si>
  <si>
    <t>GCF_020555025</t>
  </si>
  <si>
    <t>Desulfovibrio desulfuricans strain DFI.2.30</t>
  </si>
  <si>
    <t>GCF_020561235</t>
  </si>
  <si>
    <t>Desulfovibrio desulfuricans strain DFI.2.73</t>
  </si>
  <si>
    <t>GCF_020561375</t>
  </si>
  <si>
    <t>Desulfovibrio desulfuricans strain DFI.2.72</t>
  </si>
  <si>
    <t>GCF_021365555</t>
  </si>
  <si>
    <t>Desulfovibrio desulfuricans strain Edelweiss</t>
  </si>
  <si>
    <t>GCF_022508225</t>
  </si>
  <si>
    <t>Desulfovibrio sp. UIB00</t>
  </si>
  <si>
    <t>GCF_023660105</t>
  </si>
  <si>
    <t>Desulfovibrio aminophilus</t>
  </si>
  <si>
    <t>GCF_900102485</t>
  </si>
  <si>
    <t>Desulfovibrio legallii strain KHC7</t>
  </si>
  <si>
    <t>GCF_900116045</t>
  </si>
  <si>
    <t>Desulfovibrio piger strain FI11049</t>
  </si>
  <si>
    <t>GCF_900119095</t>
  </si>
  <si>
    <t>Desulfovibrio desulfuricans strain DSM 7057</t>
  </si>
  <si>
    <t>GCF_000801335</t>
  </si>
  <si>
    <t>Desulfovibrio sp. TomC </t>
  </si>
  <si>
    <t>GCF_000430005</t>
  </si>
  <si>
    <t>Desulfovibrio cuneatus DSM 11391</t>
  </si>
  <si>
    <t>GCF_000429305</t>
  </si>
  <si>
    <t>Desulfovibrio inopinatus DSM 10711</t>
  </si>
  <si>
    <t>GCF_000422565</t>
  </si>
  <si>
    <t>Desulfovibrio aminophilus DSM 12254</t>
  </si>
  <si>
    <t>GCF_000422205</t>
  </si>
  <si>
    <t>Desulfovibrio sp. X2</t>
  </si>
  <si>
    <t>GCF_000420465</t>
  </si>
  <si>
    <t>Desulfovibrio desulfuricans DSM 642</t>
  </si>
  <si>
    <t>GCF_900143255</t>
  </si>
  <si>
    <t>Desulfovibrio litoralis DSM 11393</t>
  </si>
  <si>
    <t>GCF_900177375</t>
  </si>
  <si>
    <t>Desulfovibrio gilichinskyi strain K3S</t>
  </si>
  <si>
    <t>GCF_900243745</t>
  </si>
  <si>
    <t>Desulfovibrio sp. G11</t>
  </si>
  <si>
    <t>GCF_902167245</t>
  </si>
  <si>
    <t>Desulfovibrio vulgaris str. Hildenborough</t>
  </si>
  <si>
    <t>GCF_902373865</t>
  </si>
  <si>
    <t>Desulfovibrio piger isolate MGYG-HGUT-01321</t>
  </si>
  <si>
    <t>GCF_902498985</t>
  </si>
  <si>
    <t>Desulfovibrio diazotrophicus isolate Dwuxii</t>
  </si>
  <si>
    <t>GCF_902702915</t>
  </si>
  <si>
    <t>Desulfovibrio sp. 86</t>
  </si>
  <si>
    <t>GCF_004309735</t>
  </si>
  <si>
    <t>Desulfovibrio legallii strain H1T</t>
  </si>
  <si>
    <t>GCF_003966735</t>
  </si>
  <si>
    <t>Desulfovibrio ferrophilus strain IS5</t>
  </si>
  <si>
    <t>GCF_003860215</t>
  </si>
  <si>
    <t>Desulfovibrio sp. OH1186_COT-070</t>
  </si>
  <si>
    <t>GCF_003859815</t>
  </si>
  <si>
    <t>Desulfovibrio sp. OH1209_COT-279</t>
  </si>
  <si>
    <t>GCF_002334685</t>
  </si>
  <si>
    <t>GCF_002159665</t>
  </si>
  <si>
    <t>Desulfovibrio sp. An276</t>
  </si>
  <si>
    <t>GCF_001936595</t>
  </si>
  <si>
    <t>Desulfovibrio sp. DV</t>
  </si>
  <si>
    <t>GCF_001553605</t>
  </si>
  <si>
    <t>Desulfovibrio fairfieldensis strain CCUG 45958</t>
  </si>
  <si>
    <t>GCF_000375485</t>
  </si>
  <si>
    <t>Desulfovibrio oxyclinae DSM 11498</t>
  </si>
  <si>
    <t>GCF_000226255</t>
  </si>
  <si>
    <t>Desulfovibrio sp. A2</t>
  </si>
  <si>
    <t>GCF_000224635</t>
  </si>
  <si>
    <t>Desulfovibrio sp. 6_1_46AFAA</t>
  </si>
  <si>
    <t>GCF_000195755</t>
  </si>
  <si>
    <t>GCF_000177215</t>
  </si>
  <si>
    <t>Desulfovibrio carbinoliphilus subsp. oakridgensis strain FW-101-2B</t>
  </si>
  <si>
    <t>GCF_000166115</t>
  </si>
  <si>
    <t>Desulfovibrio vulgaris RCH1</t>
  </si>
  <si>
    <t>GCF_000156375</t>
  </si>
  <si>
    <t>Desulfovibrio piger ATCC 29098</t>
  </si>
  <si>
    <t>GCF_000145315</t>
  </si>
  <si>
    <t>Desulfovibrio sp. 3_1_syn3</t>
  </si>
  <si>
    <t>GCF_000015485</t>
  </si>
  <si>
    <t>Desulfovibrio vulgaris DP4</t>
  </si>
  <si>
    <t>Lachnospiraceae_1</t>
  </si>
  <si>
    <t>GCF_000018685.1</t>
  </si>
  <si>
    <t>Lachnoclostridium phytofermentans ISDg</t>
  </si>
  <si>
    <t>GCF_000173815.1</t>
  </si>
  <si>
    <t>Marvinbryantia formatexigens DSM 14469</t>
  </si>
  <si>
    <t>GCF_000174195.1</t>
  </si>
  <si>
    <t>Roseburia inulinivorans DSM 16841</t>
  </si>
  <si>
    <t>GCF_000373885.1</t>
  </si>
  <si>
    <t>Blautia producta ATCC 27340 = DSM 2950 strain ATCC 27340</t>
  </si>
  <si>
    <t>GCF_000439125.1</t>
  </si>
  <si>
    <t>Blautia producta ATCC 27340 = DSM 2950</t>
  </si>
  <si>
    <t>GCF_000702985.1</t>
  </si>
  <si>
    <t>Lachnoclostridium phytofermentans KNHs2132</t>
  </si>
  <si>
    <t>GCF_000703105.1</t>
  </si>
  <si>
    <t>Lachnoclostridium phytofermentans KNHs212</t>
  </si>
  <si>
    <t>GCF_000733755.1</t>
  </si>
  <si>
    <t>Lachnoclostridium phytofermentans strain KNHs2131</t>
  </si>
  <si>
    <t>GCF_000765245.1</t>
  </si>
  <si>
    <t>Blautia producta strain ER3</t>
  </si>
  <si>
    <t>GCF_001311925.1</t>
  </si>
  <si>
    <t>Cellulosilyticum ruminicola JCM 14822</t>
  </si>
  <si>
    <t>GCF_001405535.1</t>
  </si>
  <si>
    <t>Roseburia inulinivorans strain 2789STDY5608887</t>
  </si>
  <si>
    <t>GCF_001405835.1</t>
  </si>
  <si>
    <t>Lachnospira pectinoschiza strain 2789STDY5834836</t>
  </si>
  <si>
    <t>GCF_001406555.1</t>
  </si>
  <si>
    <t>Lachnospira pectinoschiza strain 2789STDY5834886</t>
  </si>
  <si>
    <t>GCF_001406675.1</t>
  </si>
  <si>
    <t>Roseburia inulinivorans strain 2789STDY5608835</t>
  </si>
  <si>
    <t>GCF_001406855.1</t>
  </si>
  <si>
    <t>Roseburia inulinivorans strain L1-83</t>
  </si>
  <si>
    <t>GCF_001717125.1</t>
  </si>
  <si>
    <t>Eisenbergiella tayi strain NML 120489</t>
  </si>
  <si>
    <t>GCF_001717135.1</t>
  </si>
  <si>
    <t>Eisenbergiella tayi strain NML 110608</t>
  </si>
  <si>
    <t>GCF_001722555.1</t>
  </si>
  <si>
    <t>Eisenbergiella tayi strain NML150140-1</t>
  </si>
  <si>
    <t>GCF_001722575.1</t>
  </si>
  <si>
    <t>Eisenbergiella tayi strain NML110678</t>
  </si>
  <si>
    <t>GCF_001722585.1</t>
  </si>
  <si>
    <t>Eisenbergiella tayi strain NML140904</t>
  </si>
  <si>
    <t>GCF_001722635.1</t>
  </si>
  <si>
    <t>Eisenbergiella tayi strain NML120146</t>
  </si>
  <si>
    <t>GCF_001722655.1</t>
  </si>
  <si>
    <t>Eisenbergiella tayi strain NML120147</t>
  </si>
  <si>
    <t>GCF_001881565.1</t>
  </si>
  <si>
    <t>Eisenbergiella tayi strain DSM 26961</t>
  </si>
  <si>
    <t>GCF_001940225.1</t>
  </si>
  <si>
    <t>Roseburia sp. 499</t>
  </si>
  <si>
    <t>GCF_002251225.2</t>
  </si>
  <si>
    <t>Lachnotalea glycerini strain CCRI-19302</t>
  </si>
  <si>
    <t>GCF_002904165.1</t>
  </si>
  <si>
    <t>Herbinix hemicellulosilytica isolate T3/55T</t>
  </si>
  <si>
    <t>GCF_002915535.1</t>
  </si>
  <si>
    <t>Blautia producta strain DSM 3507</t>
  </si>
  <si>
    <t>GCF_003201285.1</t>
  </si>
  <si>
    <t>Lachnotalea glycerini strain DSM 28816</t>
  </si>
  <si>
    <t>GCF_003315275.1</t>
  </si>
  <si>
    <t>Herbinix hemicellulosilytica strain DSM 29228</t>
  </si>
  <si>
    <t>GCF_003363435.1</t>
  </si>
  <si>
    <t>Anaerosacchariphilus polymeriproducens strain MCWD5</t>
  </si>
  <si>
    <t>GCF_003457795.1</t>
  </si>
  <si>
    <t>Roseburia inulinivorans strain AF28-15</t>
  </si>
  <si>
    <t>GCF_003458535.1</t>
  </si>
  <si>
    <t>Roseburia inulinivorans strain AF24-4</t>
  </si>
  <si>
    <t>GCF_003458815.1</t>
  </si>
  <si>
    <t>Roseburia inulinivorans strain AF21-31</t>
  </si>
  <si>
    <t>GCF_003467265.1</t>
  </si>
  <si>
    <t>Roseburia inulinivorans strain AM42-1AC</t>
  </si>
  <si>
    <t>GCF_003468625.1</t>
  </si>
  <si>
    <t>Roseburia inulinivorans strain AM32-8LB</t>
  </si>
  <si>
    <t>GCF_003470035.1</t>
  </si>
  <si>
    <t>Roseburia inulinivorans strain AM27-11</t>
  </si>
  <si>
    <t>GCF_003470885.1</t>
  </si>
  <si>
    <t>Roseburia inulinivorans strain AM23-23AC</t>
  </si>
  <si>
    <t>GCF_003477885.1</t>
  </si>
  <si>
    <t>Lachnotalea sp. AF33-28</t>
  </si>
  <si>
    <t>GCF_003612565.1</t>
  </si>
  <si>
    <t>Roseburia sp. 1XD42-69</t>
  </si>
  <si>
    <t>GCF_003752155.1</t>
  </si>
  <si>
    <t>Mobilisporobacter senegalensis strain DSM 26537</t>
  </si>
  <si>
    <t>GCF_004210255.1</t>
  </si>
  <si>
    <t>Blautia producta strain PMF1</t>
  </si>
  <si>
    <t>GCF_004216775.1</t>
  </si>
  <si>
    <t>Cuneatibacter caecimuris strain DSM 29486</t>
  </si>
  <si>
    <t>GCF_008830185.1</t>
  </si>
  <si>
    <t>Candidatus Galacturonibacter soehngenii isolate galUA</t>
  </si>
  <si>
    <t>GCF_009695765.1</t>
  </si>
  <si>
    <t>Roseburia porci strain MUC/MUC-530-WT-4D</t>
  </si>
  <si>
    <t>GCF_009696045.1</t>
  </si>
  <si>
    <t>Velocimicrobium porci strain WCA-693-APC-MOT-I</t>
  </si>
  <si>
    <t>GCF_009830285.1</t>
  </si>
  <si>
    <t>Sporofaciens musculi strain WCA-9-b2</t>
  </si>
  <si>
    <t>GCF_009931695.1</t>
  </si>
  <si>
    <t>Anaerocolumna sedimenticola strain CBA3638</t>
  </si>
  <si>
    <t>GCF_010669205.1</t>
  </si>
  <si>
    <t>Blautia producta ATCC 27340 = DSM 2950 strain JCM 1471</t>
  </si>
  <si>
    <t>GCF_012070565.1</t>
  </si>
  <si>
    <t>Anaerosporobacter faecicola strain KCTC 15857</t>
  </si>
  <si>
    <t>GCF_014131715.1</t>
  </si>
  <si>
    <t>Blautia producta strain DSM 2950</t>
  </si>
  <si>
    <t>GCF_014202875.1</t>
  </si>
  <si>
    <t>Anaerocolumna cellulosilytica strain DSM 100423</t>
  </si>
  <si>
    <t>GCF_014218335.1</t>
  </si>
  <si>
    <t>Anaerocolumna cellulosilytica strain SN021</t>
  </si>
  <si>
    <t>GCF_014218355.1</t>
  </si>
  <si>
    <t>Anaerocolumna chitinilytica strain CTTW</t>
  </si>
  <si>
    <t>GCF_014287635.1</t>
  </si>
  <si>
    <t>Roseburia sp. BX1005</t>
  </si>
  <si>
    <t>GCF_015999265.1</t>
  </si>
  <si>
    <t>Mobilitalea sibirica strain DSM 26468</t>
  </si>
  <si>
    <t>GCF_016906045.1</t>
  </si>
  <si>
    <t>Lacrimispora saccharolytica strain FDAARGOS_1340</t>
  </si>
  <si>
    <t>GCF_018784035.1</t>
  </si>
  <si>
    <t>Roseburia inulinivorans strain MCC698</t>
  </si>
  <si>
    <t>GCF_018917405.1</t>
  </si>
  <si>
    <t>Anaerocolumna aminovalerica strain N98</t>
  </si>
  <si>
    <t>GCF_018918225.1</t>
  </si>
  <si>
    <t>Roseburia sp. MSJ-14</t>
  </si>
  <si>
    <t>GCF_020540665.1</t>
  </si>
  <si>
    <t>Blautia producta strain UOC.14.97</t>
  </si>
  <si>
    <t>GCF_020558755.1</t>
  </si>
  <si>
    <t>Blautia marasmi strain DFI.6.18</t>
  </si>
  <si>
    <t>GCF_020559415.1</t>
  </si>
  <si>
    <t>Blautia producta strain DFI.1.120</t>
  </si>
  <si>
    <t>GCF_020564355.1</t>
  </si>
  <si>
    <t>Lachnospira pectinoschiza strain SL.1.13</t>
  </si>
  <si>
    <t>GCF_020564415.1</t>
  </si>
  <si>
    <t>Blautia marasmi strain SL.2.02</t>
  </si>
  <si>
    <t>GCF_020564465.1</t>
  </si>
  <si>
    <t>Lacrimispora saccharolytica strain DFI.5.56</t>
  </si>
  <si>
    <t>GCF_020731525.1</t>
  </si>
  <si>
    <t>Roseburia inulinivorans DSM 16841 strain FDAARGOS_1587</t>
  </si>
  <si>
    <t>GCF_024460075.1</t>
  </si>
  <si>
    <t>Blautia marasmi strain SL.2.29</t>
  </si>
  <si>
    <t>GCF_024460175.1</t>
  </si>
  <si>
    <t>Blautia producta strain SL.2.22</t>
  </si>
  <si>
    <t>GCF_024460435.1</t>
  </si>
  <si>
    <t>Lacrimispora saccharolytica strain SL.1.08</t>
  </si>
  <si>
    <t>GCF_024460835.1</t>
  </si>
  <si>
    <t>Blautia producta strain DFI.9.79</t>
  </si>
  <si>
    <t>GCF_024461995.1</t>
  </si>
  <si>
    <t>Blautia producta strain DFI.7.79</t>
  </si>
  <si>
    <t>GCF_024462695.1</t>
  </si>
  <si>
    <t>Blautia producta strain DFI.6.111</t>
  </si>
  <si>
    <t>GCF_024462715.1</t>
  </si>
  <si>
    <t>Blautia producta strain DFI.6.110</t>
  </si>
  <si>
    <t>GCF_025148285.1</t>
  </si>
  <si>
    <t>GCF_027682485.1</t>
  </si>
  <si>
    <t>Eisenbergiella tayi strain AF53-12MH-2A</t>
  </si>
  <si>
    <t>GCF_900070325.1</t>
  </si>
  <si>
    <t>Herbinix luporum strain SD1D</t>
  </si>
  <si>
    <t>GCF_900096945.1</t>
  </si>
  <si>
    <t>Anaerobium acetethylicum strain GluBS11</t>
  </si>
  <si>
    <t>GCF_900102475.1</t>
  </si>
  <si>
    <t>Marvinbryantia formatexigens strain I-52</t>
  </si>
  <si>
    <t>GCF_900103815.1</t>
  </si>
  <si>
    <t>Lachnospira pectinoschiza strain M83</t>
  </si>
  <si>
    <t>GCF_900115365.1</t>
  </si>
  <si>
    <t>Anaerocolumna aminovalerica strain DSM 1283</t>
  </si>
  <si>
    <t>GCF_900142215.1</t>
  </si>
  <si>
    <t>Anaerocolumna jejuensis DSM 15929</t>
  </si>
  <si>
    <t>GCF_900142955.1</t>
  </si>
  <si>
    <t>Anaerosporobacter mobilis DSM 15930</t>
  </si>
  <si>
    <t>GCF_900143645.1</t>
  </si>
  <si>
    <t>Anaerocolumna xylanovorans DSM 12503</t>
  </si>
  <si>
    <t>GCF_900205915.1</t>
  </si>
  <si>
    <t>Anaerocolumna aminovalerica isolate src1</t>
  </si>
  <si>
    <t>GCF_900205965.1</t>
  </si>
  <si>
    <t>Lacrimispora amygdalina isolate src4</t>
  </si>
  <si>
    <t>GCF_900258535.1</t>
  </si>
  <si>
    <t>Blautia marasmi strain Marseille-P2377</t>
  </si>
  <si>
    <t>GCF_902167965.1</t>
  </si>
  <si>
    <t>Lacrimispora amygdalina isolate</t>
  </si>
  <si>
    <t>GCF_902363525.1</t>
  </si>
  <si>
    <t>Blautia producta isolate MGYG-HGUT-00123</t>
  </si>
  <si>
    <t>GCF_902364955.1</t>
  </si>
  <si>
    <t>Roseburia inulinivorans isolate MGYG-HGUT-00271</t>
  </si>
  <si>
    <t>GCF_902377405.1</t>
  </si>
  <si>
    <t>Blautia producta isolate MGYG-HGUT-01689</t>
  </si>
  <si>
    <t>GCF_902377505.1</t>
  </si>
  <si>
    <t>Marvinbryantia formatexigens isolate MGYG-HGUT-01698</t>
  </si>
  <si>
    <t>GCF_902385915.1</t>
  </si>
  <si>
    <t>Eisenbergiella tayi isolate MGYG-HGUT-02330</t>
  </si>
  <si>
    <t>GCF_902387025.1</t>
  </si>
  <si>
    <t>Blautia marasmi isolate MGYG-HGUT-02437</t>
  </si>
  <si>
    <t>Lachnospiraceae_2</t>
  </si>
  <si>
    <t>SAMN19548064</t>
  </si>
  <si>
    <t>Lachnospiraceae bacterium OttesenSCG-928-J05</t>
  </si>
  <si>
    <t>GCF_000210555</t>
  </si>
  <si>
    <t>Coprococcus catus GD/7</t>
  </si>
  <si>
    <t>GCF_000526995</t>
  </si>
  <si>
    <t>[Clostridium] indolis DSM 755</t>
  </si>
  <si>
    <t>GCF_000687555</t>
  </si>
  <si>
    <t>[Clostridium] aerotolerans DSM 5434</t>
  </si>
  <si>
    <t>GCF_000732605</t>
  </si>
  <si>
    <t>Lacrimispora celerecrescens strain 152B</t>
  </si>
  <si>
    <t>GCF_001311035</t>
  </si>
  <si>
    <t>Mediterraneibacter glycyrrhizinilyticus JCM 13369</t>
  </si>
  <si>
    <t>GCF_001404335</t>
  </si>
  <si>
    <t>Faecalicatena contorta strain 2789STDY5834876</t>
  </si>
  <si>
    <t>GCF_001406395</t>
  </si>
  <si>
    <t>Coprococcus comes strain 2789STDY5834866</t>
  </si>
  <si>
    <t>GCF_002160755</t>
  </si>
  <si>
    <t>Lachnoclostridium sp. An14</t>
  </si>
  <si>
    <t>GCF_002797975</t>
  </si>
  <si>
    <t>[Clostridium] celerecrescens 18A</t>
  </si>
  <si>
    <t>GCF_003149105</t>
  </si>
  <si>
    <t>Faecalicatena contorta strain NLAE-zl-C134</t>
  </si>
  <si>
    <t>GCF_003433945</t>
  </si>
  <si>
    <t>Enterocloster citroniae strain AF29-4</t>
  </si>
  <si>
    <t>GCF_003434055</t>
  </si>
  <si>
    <t>Enterocloster aldenensis strain AF19-9L</t>
  </si>
  <si>
    <t>GCF_003434235</t>
  </si>
  <si>
    <t>Coprococcus catus strain AM28-39</t>
  </si>
  <si>
    <t>GCF_003462725</t>
  </si>
  <si>
    <t>Coprococcus comes strain AF16-31</t>
  </si>
  <si>
    <t>GCF_003463065</t>
  </si>
  <si>
    <t>Blautia sp. OF03-15BH</t>
  </si>
  <si>
    <t>GCF_003466005</t>
  </si>
  <si>
    <t>Enterocloster asparagiformis strain AF04-15</t>
  </si>
  <si>
    <t>GCF_003467385</t>
  </si>
  <si>
    <t>Enterocloster aldenensis strain AM40-2AC</t>
  </si>
  <si>
    <t>GCF_003470335</t>
  </si>
  <si>
    <t>Coprococcus comes strain AM23-3</t>
  </si>
  <si>
    <t>GCF_003609635</t>
  </si>
  <si>
    <t>Lacrimispora algidixylanolytica strain SPL73</t>
  </si>
  <si>
    <t>GCF_004340975</t>
  </si>
  <si>
    <t>Frisingicoccus caecimuris strain DSM 28559</t>
  </si>
  <si>
    <t>GCF_011317135</t>
  </si>
  <si>
    <t>Enterocloster aldenensis strain MSK.1.13</t>
  </si>
  <si>
    <t>GCF_013299665</t>
  </si>
  <si>
    <t>Coprococcus comes strain MSK.17.59</t>
  </si>
  <si>
    <t>GCF_013299745</t>
  </si>
  <si>
    <t>Coprococcus comes strain MSK.17.27</t>
  </si>
  <si>
    <t>GCF_013300315</t>
  </si>
  <si>
    <t>Coprococcus comes strain MSK.17.80</t>
  </si>
  <si>
    <t>GCF_013300605</t>
  </si>
  <si>
    <t>Coprococcus comes strain MSK.17.39</t>
  </si>
  <si>
    <t>GCF_013300745</t>
  </si>
  <si>
    <t>Coprococcus comes strain MSK.16.50</t>
  </si>
  <si>
    <t>GCF_013304305</t>
  </si>
  <si>
    <t>Enterocloster aldenensis strain MSK.1.17</t>
  </si>
  <si>
    <t>GCF_014202115</t>
  </si>
  <si>
    <t>Catenibacillus scindens strain DSM 106146</t>
  </si>
  <si>
    <t>GCF_015547305</t>
  </si>
  <si>
    <t>Coprococcus comes strain 1001713B170207_170306_A5</t>
  </si>
  <si>
    <t>GCF_015548425</t>
  </si>
  <si>
    <t>Coprococcus comes strain BSD2780120875b_170604_E1</t>
  </si>
  <si>
    <t>GCF_015548445</t>
  </si>
  <si>
    <t>Enterocloster citroniae strain J1101437_171009_D5</t>
  </si>
  <si>
    <t>GCF_015548735</t>
  </si>
  <si>
    <t>Coprococcus comes strain D40t1_170626_H11</t>
  </si>
  <si>
    <t>GCF_015552615</t>
  </si>
  <si>
    <t>Coprococcus comes strain D41t1_190614_C3</t>
  </si>
  <si>
    <t>GCF_015560805</t>
  </si>
  <si>
    <t>Mediterraneibacter glycyrrhizinilyticus strain BSD2780061687b_171204_B1</t>
  </si>
  <si>
    <t>GCF_016899835</t>
  </si>
  <si>
    <t>Faecalicatena contorta strain An826</t>
  </si>
  <si>
    <t>GCF_016900155</t>
  </si>
  <si>
    <t>Mediterraneibacter glycyrrhizinilyticus strain An808</t>
  </si>
  <si>
    <t>GCF_016902345</t>
  </si>
  <si>
    <t>Mediterraneibacter glycyrrhizinilyticus strain An427</t>
  </si>
  <si>
    <t>GCF_016904155</t>
  </si>
  <si>
    <t>Coprococcus comes strain FDAARGOS_1339</t>
  </si>
  <si>
    <t>GCF_018785165</t>
  </si>
  <si>
    <t>Coprococcus comes strain MCC412</t>
  </si>
  <si>
    <t>GCF_019734885</t>
  </si>
  <si>
    <t>Coprococcus catus strain VPIC661</t>
  </si>
  <si>
    <t>GCF_020554185</t>
  </si>
  <si>
    <t>Enterocloster citroniae strain SL.3.11</t>
  </si>
  <si>
    <t>GCF_020554935</t>
  </si>
  <si>
    <t>Enterocloster aldenensis strain DFI.3.50</t>
  </si>
  <si>
    <t>GCF_020555315</t>
  </si>
  <si>
    <t>Bariatricus massiliensis strain DFI.1.165</t>
  </si>
  <si>
    <t>GCF_020555325</t>
  </si>
  <si>
    <t>Bariatricus massiliensis strain DFI.1.181</t>
  </si>
  <si>
    <t>GCF_020555365</t>
  </si>
  <si>
    <t>Bariatricus massiliensis strain DFI.1.179</t>
  </si>
  <si>
    <t>GCF_020560685</t>
  </si>
  <si>
    <t>Coprococcus comes strain DFI.3.85</t>
  </si>
  <si>
    <t>GCF_020560805</t>
  </si>
  <si>
    <t>Coprococcus catus strain DFI.3.20</t>
  </si>
  <si>
    <t>GCF_020562365</t>
  </si>
  <si>
    <t>Mediterraneibacter glycyrrhizinilyticus strain DFI.1.250</t>
  </si>
  <si>
    <t>GCF_020563335</t>
  </si>
  <si>
    <t>Bariatricus massiliensis strain DFI.1.164</t>
  </si>
  <si>
    <t>GCF_020736995</t>
  </si>
  <si>
    <t>Enterocloster citroniae strain AHG0002</t>
  </si>
  <si>
    <t>GCF_021531105</t>
  </si>
  <si>
    <t>Faecalicatena contorta strain An936</t>
  </si>
  <si>
    <t>GCF_021531975</t>
  </si>
  <si>
    <t>Faecalicatena contorta strain ET52</t>
  </si>
  <si>
    <t>GCF_021531995</t>
  </si>
  <si>
    <t>Faecalicatena contorta strain ET51</t>
  </si>
  <si>
    <t>GCF_022136055</t>
  </si>
  <si>
    <t>Enterocloster aldenensis strain DFI.6.55</t>
  </si>
  <si>
    <t>Faecalicatena contorta strain CE91-St64</t>
  </si>
  <si>
    <t>GCF_024125145</t>
  </si>
  <si>
    <t>Coprococcus catus strain NB2A-13-NA</t>
  </si>
  <si>
    <t>GCF_024463535</t>
  </si>
  <si>
    <t>Bariatricus massiliensis strain DFI.1.82</t>
  </si>
  <si>
    <t>GCF_024622115</t>
  </si>
  <si>
    <t>Murimonas intestini strain DSM 27578</t>
  </si>
  <si>
    <t>GCF_024622165</t>
  </si>
  <si>
    <t>Murimonas intestini strain DSM 27577</t>
  </si>
  <si>
    <t>GCF_024622195</t>
  </si>
  <si>
    <t>Murimonas intestini strain DSM 26524</t>
  </si>
  <si>
    <t>GCF_024622585</t>
  </si>
  <si>
    <t>GCF_025149785</t>
  </si>
  <si>
    <t>Coprococcus comes ATCC 27758</t>
  </si>
  <si>
    <t>GCF_025289135</t>
  </si>
  <si>
    <t>Coprococcus catus strain ATCC 27761</t>
  </si>
  <si>
    <t>GCF_027662505</t>
  </si>
  <si>
    <t>Enterocloster citroniae strain AM09-31</t>
  </si>
  <si>
    <t>GCF_027676955</t>
  </si>
  <si>
    <t>Coprococcus catus strain TM14-13A</t>
  </si>
  <si>
    <t>GCF_027683965</t>
  </si>
  <si>
    <t>Coprococcus catus strain AF25-24</t>
  </si>
  <si>
    <t>GCF_027690515</t>
  </si>
  <si>
    <t>Enterocloster aldenensis strain TF09-12AC</t>
  </si>
  <si>
    <t>GCF_900105215</t>
  </si>
  <si>
    <t>Lacrimispora sphenoides strain DSM 4024</t>
  </si>
  <si>
    <t>GCF_900142165</t>
  </si>
  <si>
    <t>Hespellia stercorisuis DSM 15480</t>
  </si>
  <si>
    <t>GCF_900185635</t>
  </si>
  <si>
    <t>Lacrimispora celerecrescens isolate CS1GBYEI21</t>
  </si>
  <si>
    <t>GCF_900240245</t>
  </si>
  <si>
    <t>Lachnoclostridium edouardi strain Marseille-P3397</t>
  </si>
  <si>
    <t>GCF_900461315</t>
  </si>
  <si>
    <t>Lacrimispora sphenoides strain NCTC507</t>
  </si>
  <si>
    <t>GCF_902363655</t>
  </si>
  <si>
    <t>Murimonas intestini isolate MGYG-HGUT-00135</t>
  </si>
  <si>
    <t>GCF_902385905</t>
  </si>
  <si>
    <t>Enterocloster asparagiformis isolate MGYG-HGUT-02328</t>
  </si>
  <si>
    <t>GCF_902386895</t>
  </si>
  <si>
    <t>Lachnoclostridium edouardi isolate MGYG-HGUT-02417</t>
  </si>
  <si>
    <t>Lactobacillaceae</t>
  </si>
  <si>
    <t>GCF_000014505_1</t>
  </si>
  <si>
    <t>Pediococcus pentosaceus ATCC 25745</t>
  </si>
  <si>
    <t>GCF_000091405_1</t>
  </si>
  <si>
    <t>Lactobacillus johnsonii FI9785</t>
  </si>
  <si>
    <t>GCF_000155515_2</t>
  </si>
  <si>
    <t>Lacticaseibacillus paracasei subsp. paracasei 8700:2</t>
  </si>
  <si>
    <t>GCF_000224985_1</t>
  </si>
  <si>
    <t>Ligilactobacillus ruminis ATCC 27782</t>
  </si>
  <si>
    <t>GCF_000296835_1</t>
  </si>
  <si>
    <t>Lactobacillus hominis DSM 23910 = CRBIP 24.179 strain type</t>
  </si>
  <si>
    <t>GCF_001434295_1</t>
  </si>
  <si>
    <t>Companilactobacillus versmoldensis DSM 14857 = KCTC 3814 strain DSM</t>
  </si>
  <si>
    <t>GCF_001434555_1</t>
  </si>
  <si>
    <t>Amylolactobacillus amylotrophicus DSM 20534</t>
  </si>
  <si>
    <t>GCF_001434665_1</t>
  </si>
  <si>
    <t>Companilactobacillus tucceti DSM 20183</t>
  </si>
  <si>
    <t>GCF_001435585_1</t>
  </si>
  <si>
    <t>Schleiferilactobacillus perolens DSM 12744</t>
  </si>
  <si>
    <t>GCF_001436095_1</t>
  </si>
  <si>
    <t>Lapidilactobacillus dextrinicus DSM 20335</t>
  </si>
  <si>
    <t>GCF_001436115_1</t>
  </si>
  <si>
    <t>Lacticaseibacillus brantae DSM 23927</t>
  </si>
  <si>
    <t>GCF_001436375_1</t>
  </si>
  <si>
    <t>Agrilactobacillus composti DSM 18527 = JCM 14202 strain DSM 18527</t>
  </si>
  <si>
    <t>GCF_001436555_1</t>
  </si>
  <si>
    <t>Lentilactobacillus senioris DSM 24302 = JCM 17472 strain DSM 24302</t>
  </si>
  <si>
    <t>GCF_001436605_1</t>
  </si>
  <si>
    <t>Holzapfeliella floricola DSM 23037 = JCM 16512 strain DSM 23037</t>
  </si>
  <si>
    <t>GCF_001437205_1</t>
  </si>
  <si>
    <t>Lactobacillus selangorensis strain DSM 13344</t>
  </si>
  <si>
    <t>GCF_001888925_1</t>
  </si>
  <si>
    <t>Lactobacillus delbrueckii subsp. jakobsenii ZN7a-9 = DSM 26046</t>
  </si>
  <si>
    <t>GCF_001936335_1</t>
  </si>
  <si>
    <t>Amylolactobacillus amylophilus DSM 20533 = JCM 1125 strain DSM</t>
  </si>
  <si>
    <t>GCF_002706425_1</t>
  </si>
  <si>
    <t>Loigolactobacillus coryniformis subsp. coryniformis KCTC 3167 = DSM</t>
  </si>
  <si>
    <t>GCF_003124125_1</t>
  </si>
  <si>
    <t>Levilactobacillus bambusae strain BS-W1</t>
  </si>
  <si>
    <t>GCF_003288115_1</t>
  </si>
  <si>
    <t>Ligilactobacillus murinus strain CR147</t>
  </si>
  <si>
    <t>GCF_003703885_1</t>
  </si>
  <si>
    <t>Limosilactobacillus reuteri strain 2010</t>
  </si>
  <si>
    <t>GCF_003946175_1</t>
  </si>
  <si>
    <t>Lacticaseibacillus suibinensis strain 247-3</t>
  </si>
  <si>
    <t>GCF_003946205_1</t>
  </si>
  <si>
    <t>Companilactobacillus keshanensis strain 33-7</t>
  </si>
  <si>
    <t>GCF_003946215_1</t>
  </si>
  <si>
    <t>Lapidilactobacillus mulanensis strain 143-6</t>
  </si>
  <si>
    <t>GCF_003946325_1</t>
  </si>
  <si>
    <t>Companilactobacillus furfuricola strain JCM 18764</t>
  </si>
  <si>
    <t>GCF_003946515_1</t>
  </si>
  <si>
    <t>Companilactobacillus zhongbaensis strain M1575</t>
  </si>
  <si>
    <t>GCF_003946605_1</t>
  </si>
  <si>
    <t>Companilactobacillus baiquanensis strain 184-8</t>
  </si>
  <si>
    <t>GCF_003946625_1</t>
  </si>
  <si>
    <t xml:space="preserve">Companilactobacillus kedongensis strain 116-2 </t>
  </si>
  <si>
    <t>GCF_003946645_1</t>
  </si>
  <si>
    <t>Lapidilactobacillus wuchangensis strain 17-4</t>
  </si>
  <si>
    <t>GCF_003946655_1</t>
  </si>
  <si>
    <t>Lapidilactobacillus achengensis strain 247-4</t>
  </si>
  <si>
    <t>GCF_003946675_1</t>
  </si>
  <si>
    <t>Lapidilactobacillus gannanensis strain 143-1</t>
  </si>
  <si>
    <t>GCF_003946695_1</t>
  </si>
  <si>
    <t>Lapidilactobacillus bayanensis strain 54-5</t>
  </si>
  <si>
    <t>GCF_003946725_1</t>
  </si>
  <si>
    <t>Agrilactobacillus yilanensis strain 54-2</t>
  </si>
  <si>
    <t>GCF_004101845_1</t>
  </si>
  <si>
    <t>Latilactobacillus curvatus JCM 1096 = DSM 20019</t>
  </si>
  <si>
    <t>GCF_006151905_1</t>
  </si>
  <si>
    <t>Lacticaseibacillus rhamnosus strain 1.0320</t>
  </si>
  <si>
    <t>GCF_007989025_1</t>
  </si>
  <si>
    <t>Lapidilactobacillus concavus strain NBRC 106101</t>
  </si>
  <si>
    <t>GCF_008831385_1</t>
  </si>
  <si>
    <t>Lapidilactobacillus dextrinicus strain LH506</t>
  </si>
  <si>
    <t>GCF_008868535_1</t>
  </si>
  <si>
    <t>Lactobacillus gasseri strain BIO6369</t>
  </si>
  <si>
    <t>GCF_009556455_1</t>
  </si>
  <si>
    <t>Lactobacillus iners strain LI335</t>
  </si>
  <si>
    <t>GCF_009676365_1</t>
  </si>
  <si>
    <t>Latilactobacillus sakei strain CBA3614</t>
  </si>
  <si>
    <t>GCF_009769205_1</t>
  </si>
  <si>
    <t>Lactobacillus crispatus strain DC21.1</t>
  </si>
  <si>
    <t>GCF_009913655_1</t>
  </si>
  <si>
    <t>Lactiplantibacillus plantarum strain SRCM100442</t>
  </si>
  <si>
    <t>GCF_013127755_1</t>
  </si>
  <si>
    <t>Pediococcus acidilactici strain PMC65</t>
  </si>
  <si>
    <t>GCF_013184075_1</t>
  </si>
  <si>
    <t>Lentilactobacillus kribbianus strain YH-lac9</t>
  </si>
  <si>
    <t>GCF_013407595_1</t>
  </si>
  <si>
    <t>Lacticaseibacillus absianus strain YH-lac23</t>
  </si>
  <si>
    <t>GCF_020510245_1</t>
  </si>
  <si>
    <t>Oenococcus oeni strain AWRIB429</t>
  </si>
  <si>
    <t>GCF_022819245_1</t>
  </si>
  <si>
    <t>Limosilactobacillus fermentum strain SCB0035</t>
  </si>
  <si>
    <t>GCF_022832545_1</t>
  </si>
  <si>
    <t>Lactobacillus helveticus strain SCB643</t>
  </si>
  <si>
    <t>GCF_900094615_1</t>
  </si>
  <si>
    <t>Ligilactobacillus salivarius isolate LPM01</t>
  </si>
  <si>
    <t>Methanimicrococcus</t>
  </si>
  <si>
    <t>GCF_020685265</t>
  </si>
  <si>
    <t>Methanimicrococcus blatticola strain PA</t>
  </si>
  <si>
    <t>GCF_020011555</t>
  </si>
  <si>
    <t>Methanimicrococcus blatticola strain DSM 13328</t>
  </si>
  <si>
    <t>GCF_004363215</t>
  </si>
  <si>
    <t>Odoribacter</t>
  </si>
  <si>
    <t>SAMN19548009</t>
  </si>
  <si>
    <t>Odoribacter sp. OttesenSCG-928-A06</t>
  </si>
  <si>
    <t>SAMN19548046</t>
  </si>
  <si>
    <t>Odoribacter sp. OttesenSCG-928-G04</t>
  </si>
  <si>
    <t>SAMN19548063</t>
  </si>
  <si>
    <t>Odoribacter sp. OttesenSCG-928-J03</t>
  </si>
  <si>
    <t>SAMN19548082</t>
  </si>
  <si>
    <t>Porphyromonadaceae bacterium OttesenSCG-928-L07</t>
  </si>
  <si>
    <t>GCF_000190535</t>
  </si>
  <si>
    <t>Odoribacter splanchnicus DSM 20712</t>
  </si>
  <si>
    <t>GCF_000243215</t>
  </si>
  <si>
    <t>Odoribacter laneus YIT 12061</t>
  </si>
  <si>
    <t>GCF_002159415</t>
  </si>
  <si>
    <t>Odoribacter splanchnicus strain An39</t>
  </si>
  <si>
    <t>GCF_002161635</t>
  </si>
  <si>
    <t>Odoribacter splanchnicus strain An45</t>
  </si>
  <si>
    <t>GCF_003462805</t>
  </si>
  <si>
    <t>Odoribacter splanchnicus strain AF16-14</t>
  </si>
  <si>
    <t>GCF_003463405</t>
  </si>
  <si>
    <t>Odoribacter splanchnicus strain OF03-11</t>
  </si>
  <si>
    <t>GCF_003464465</t>
  </si>
  <si>
    <t>Odoribacter splanchnicus strain AF14-6AC</t>
  </si>
  <si>
    <t>GCF_003465155</t>
  </si>
  <si>
    <t>Odoribacter splanchnicus strain AF15-47</t>
  </si>
  <si>
    <t>GCF_003466925</t>
  </si>
  <si>
    <t>Odoribacter splanchnicus strain AM43-5</t>
  </si>
  <si>
    <t>GCF_003467205</t>
  </si>
  <si>
    <t>Odoribacter splanchnicus strain AM42-31</t>
  </si>
  <si>
    <t>GCF_003469405</t>
  </si>
  <si>
    <t>Odoribacter splanchnicus strain AM30-21</t>
  </si>
  <si>
    <t>GCF_003474785</t>
  </si>
  <si>
    <t>Odoribacter splanchnicus strain AF36-2</t>
  </si>
  <si>
    <t>GCF_003479425</t>
  </si>
  <si>
    <t>Odoribacter sp. AF15-53</t>
  </si>
  <si>
    <t>GCF_003482005</t>
  </si>
  <si>
    <t>Odoribacter sp. OF09-27XD</t>
  </si>
  <si>
    <t>GCF_009677565</t>
  </si>
  <si>
    <t>Odoribacter splanchnicus strain BIOML-A8</t>
  </si>
  <si>
    <t>GCF_009677575</t>
  </si>
  <si>
    <t>Odoribacter splanchnicus strain BIOML-A7</t>
  </si>
  <si>
    <t>GCF_009677915</t>
  </si>
  <si>
    <t>Odoribacter splanchnicus strain BIOML-A5</t>
  </si>
  <si>
    <t>GCF_009677935</t>
  </si>
  <si>
    <t>Odoribacter splanchnicus strain BIOML-A3</t>
  </si>
  <si>
    <t>GCF_009677975</t>
  </si>
  <si>
    <t>Odoribacter splanchnicus strain BIOML-A6</t>
  </si>
  <si>
    <t>GCF_009678795</t>
  </si>
  <si>
    <t>Odoribacter splanchnicus strain BIOML-A4</t>
  </si>
  <si>
    <t>GCF_009678805</t>
  </si>
  <si>
    <t>Odoribacter splanchnicus strain BIOML-A1</t>
  </si>
  <si>
    <t>GCF_009935865</t>
  </si>
  <si>
    <t>Odoribacter sp. Z80</t>
  </si>
  <si>
    <t>GCF_013361165</t>
  </si>
  <si>
    <t>Odoribacter splanchnicus strain D22</t>
  </si>
  <si>
    <t>GCF_015546895</t>
  </si>
  <si>
    <t>Odoribacter splanchnicus strain 1001285H_161024_D10</t>
  </si>
  <si>
    <t>GCF_015548015</t>
  </si>
  <si>
    <t>Odoribacter laneus strain 1001713B170131_170501_D6</t>
  </si>
  <si>
    <t>GCF_015549315</t>
  </si>
  <si>
    <t>Odoribacter splanchnicus strain BSD2780120875_150330_B5</t>
  </si>
  <si>
    <t>GCF_015549625</t>
  </si>
  <si>
    <t>Odoribacter splanchnicus strain D59t2_181005_C11</t>
  </si>
  <si>
    <t>GCF_015551685</t>
  </si>
  <si>
    <t>Odoribacter splanchnicus strain 1001713B170221_170320_C2</t>
  </si>
  <si>
    <t>GCF_015553175</t>
  </si>
  <si>
    <t>Odoribacter splanchnicus strain D31t1_170403_C11</t>
  </si>
  <si>
    <t>GCF_015553905</t>
  </si>
  <si>
    <t>Odoribacter splanchnicus strain 1001136B_160425_A5</t>
  </si>
  <si>
    <t>GCF_015554525</t>
  </si>
  <si>
    <t>Odoribacter splanchnicus strain 1001262B_160229_C6</t>
  </si>
  <si>
    <t>GCF_015554715</t>
  </si>
  <si>
    <t>Odoribacter splanchnicus strain 1001270H_150608_H3</t>
  </si>
  <si>
    <t>GCF_015560605</t>
  </si>
  <si>
    <t>Odoribacter splanchnicus strain D40t1_170626_G1</t>
  </si>
  <si>
    <t>GCF_018784285</t>
  </si>
  <si>
    <t>Odoribacter splanchnicus strain MCC664</t>
  </si>
  <si>
    <t>GCF_019132315</t>
  </si>
  <si>
    <t>Odoribacter splanchnicus strain DFI.3.108</t>
  </si>
  <si>
    <t>GCF_019132345</t>
  </si>
  <si>
    <t>Odoribacter splanchnicus strain DFI.3.53</t>
  </si>
  <si>
    <t>GCF_019132715</t>
  </si>
  <si>
    <t>Odoribacter splanchnicus strain DFI.1.157</t>
  </si>
  <si>
    <t>GCF_019132795</t>
  </si>
  <si>
    <t>Odoribacter splanchnicus strain DFI.1.156</t>
  </si>
  <si>
    <t>GCF_020736405</t>
  </si>
  <si>
    <t>GCF_022138205</t>
  </si>
  <si>
    <t>Odoribacter splanchnicus strain DFI.1.149</t>
  </si>
  <si>
    <t>GCF_022138305</t>
  </si>
  <si>
    <t>Odoribacter splanchnicus strain DFI.1.142</t>
  </si>
  <si>
    <t>GCF_024461365</t>
  </si>
  <si>
    <t>Odoribacter splanchnicus strain DFI.9.51</t>
  </si>
  <si>
    <t>GCF_900187175</t>
  </si>
  <si>
    <t>Odoribacter splanchnicus strain NCTC10825</t>
  </si>
  <si>
    <t>GCF_900454195</t>
  </si>
  <si>
    <t>Odoribacter splanchnicus strain NCTC10826</t>
  </si>
  <si>
    <t>GCF_902364825</t>
  </si>
  <si>
    <t>Odoribacter splanchnicus isolate MGYG-HGUT-00254</t>
  </si>
  <si>
    <t>GCF_902374615</t>
  </si>
  <si>
    <t>Odoribacter laneus isolate MGYG-HGUT-01399</t>
  </si>
  <si>
    <t>Oscillospiraceae_1</t>
  </si>
  <si>
    <t>SAMN19548061</t>
  </si>
  <si>
    <t>Ruminococcaceae bacterium OttesenSCG-928-I18</t>
  </si>
  <si>
    <t>GCF_000154565</t>
  </si>
  <si>
    <t>Anaerotruncus colihominis DSM 17241</t>
  </si>
  <si>
    <t>GCF_000169255</t>
  </si>
  <si>
    <t>Pseudoflavonifractor capillosus ATCC 29799</t>
  </si>
  <si>
    <t>GCF_000239295</t>
  </si>
  <si>
    <t>Flavonifractor plautii ATCC 29863</t>
  </si>
  <si>
    <t>GCF_000307265</t>
  </si>
  <si>
    <t>Oscillibacter ruminantium GH1</t>
  </si>
  <si>
    <t>GCF_001486665</t>
  </si>
  <si>
    <t>Fournierella massiliensis strain AM2</t>
  </si>
  <si>
    <t>GCF_001688625</t>
  </si>
  <si>
    <t>Flavonifractor plautii strain YL31</t>
  </si>
  <si>
    <t>GCF_002160015</t>
  </si>
  <si>
    <t>Anaerofilum sp. An201</t>
  </si>
  <si>
    <t>GCF_002160305</t>
  </si>
  <si>
    <t>Pseudoflavonifractor sp. An184</t>
  </si>
  <si>
    <t>GCF_002161175</t>
  </si>
  <si>
    <t>Flavonifractor sp. An100</t>
  </si>
  <si>
    <t>GCF_002161215</t>
  </si>
  <si>
    <t>Flavonifractor sp. An10</t>
  </si>
  <si>
    <t>GCF_002161235</t>
  </si>
  <si>
    <t>Pseudoflavonifractor sp. An85</t>
  </si>
  <si>
    <t>GCF_003478995</t>
  </si>
  <si>
    <t>Pseudoflavonifractor sp. AF19-9AC</t>
  </si>
  <si>
    <t>GCF_003814745</t>
  </si>
  <si>
    <t>Hydrogenoanaerobacterium saccharovorans strain DSM 24774</t>
  </si>
  <si>
    <t>GCF_004345265</t>
  </si>
  <si>
    <t>Fournierella massiliensis strain DSM 100451</t>
  </si>
  <si>
    <t>GCF_004345805</t>
  </si>
  <si>
    <t>Flavonifractor plautii DSM 6740</t>
  </si>
  <si>
    <t>GCF_009911645</t>
  </si>
  <si>
    <t>Pseudoflavonifractor sp. 60</t>
  </si>
  <si>
    <t>GCF_009935845</t>
  </si>
  <si>
    <t>Pseudoflavonifractor sp. 524-17</t>
  </si>
  <si>
    <t>GCF_010508875</t>
  </si>
  <si>
    <t>Flavonifractor plautii strain JCM 32125</t>
  </si>
  <si>
    <t>GCF_014284405</t>
  </si>
  <si>
    <t>Anaerotruncus massiliensis strain 22A2-44</t>
  </si>
  <si>
    <t>GCF_014287275</t>
  </si>
  <si>
    <t>Anaerofilum sp. BX8</t>
  </si>
  <si>
    <t>GCF_014287895</t>
  </si>
  <si>
    <t>Lawsonibacter sp. NSJ-51</t>
  </si>
  <si>
    <t>GCF_015550675</t>
  </si>
  <si>
    <t>Phocea massiliensis strain 1001287H_170206_D6</t>
  </si>
  <si>
    <t>GCF_015551265</t>
  </si>
  <si>
    <t>Anaerotruncus rubiinfantis strain 1001713B170131_170501_D12</t>
  </si>
  <si>
    <t>GCF_015551475</t>
  </si>
  <si>
    <t>Anaerotruncus rubiinfantis strain D41t1_190614_H2</t>
  </si>
  <si>
    <t>GCF_016899615</t>
  </si>
  <si>
    <t>Pseudoflavonifractor capillosus strain An841</t>
  </si>
  <si>
    <t>GCF_016899775</t>
  </si>
  <si>
    <t>Pseudoflavonifractor capillosus strain An827</t>
  </si>
  <si>
    <t>GCF_016901735</t>
  </si>
  <si>
    <t>Pseudoflavonifractor phocaeensis strain An569</t>
  </si>
  <si>
    <t>GCF_016901795</t>
  </si>
  <si>
    <t>Oscillibacter valericigenes strain An563</t>
  </si>
  <si>
    <t>GCF_016901815</t>
  </si>
  <si>
    <t>Hydrogenoanaerobacterium saccharovorans strain An564</t>
  </si>
  <si>
    <t>GCF_016901855</t>
  </si>
  <si>
    <t>Phocea massiliensis strain An559</t>
  </si>
  <si>
    <t>GCF_016902445</t>
  </si>
  <si>
    <t>Oscillibacter valericigenes strain An411</t>
  </si>
  <si>
    <t>GCF_016902575</t>
  </si>
  <si>
    <t>Pseudoflavonifractor capillosus strain An386a</t>
  </si>
  <si>
    <t>GCF_018326305</t>
  </si>
  <si>
    <t>Vescimonas fastidiosa strain MM35</t>
  </si>
  <si>
    <t>GCF_018918025</t>
  </si>
  <si>
    <t>Oscillibacter sp. MSJ-31</t>
  </si>
  <si>
    <t>GCF_018918045</t>
  </si>
  <si>
    <t>Pseudoflavonifractor sp. MSJ-30</t>
  </si>
  <si>
    <t>GCF_020181555</t>
  </si>
  <si>
    <t>Flavonifractor plautii strain NBRC 113805</t>
  </si>
  <si>
    <t>GCF_021109255</t>
  </si>
  <si>
    <t>Phocea massiliensis strain NSJ-153</t>
  </si>
  <si>
    <t>GCF_021531255</t>
  </si>
  <si>
    <t>Fournierella massiliensis strain An912</t>
  </si>
  <si>
    <t>GCF_021531315</t>
  </si>
  <si>
    <t>Oscillibacter valericigenes strain An907</t>
  </si>
  <si>
    <t>GCF_021531435</t>
  </si>
  <si>
    <t>Oscillibacter valericigenes strain An890</t>
  </si>
  <si>
    <t>GCF_021531815</t>
  </si>
  <si>
    <t>Pseudoflavonifractor phocaeensis strain An858</t>
  </si>
  <si>
    <t>GCF_021531915</t>
  </si>
  <si>
    <t>Oscillibacter valericigenes strain An860</t>
  </si>
  <si>
    <t>GCF_021531955</t>
  </si>
  <si>
    <t>Pseudoflavonifractor phocaeensis strain ET53</t>
  </si>
  <si>
    <t>GCF_023008285</t>
  </si>
  <si>
    <t>Flavonifractor plautii strain VE303-08</t>
  </si>
  <si>
    <t>GCF_023008305</t>
  </si>
  <si>
    <t>Anaerotruncus colihominis strain VE303-02</t>
  </si>
  <si>
    <t>GCF_024125025</t>
  </si>
  <si>
    <t>Oscillibacter valericigenes strain NB2B 23_CNA</t>
  </si>
  <si>
    <t>GCF_024460735</t>
  </si>
  <si>
    <t>Pseudoflavonifractor phocaeensis strain DFI.9.84</t>
  </si>
  <si>
    <t>GCF_024462235</t>
  </si>
  <si>
    <t>Oscillibacter valericigenes strain DFI.6.76</t>
  </si>
  <si>
    <t>GCF_024623195</t>
  </si>
  <si>
    <t>Anaerotruncus colihominis strain DSM 28734</t>
  </si>
  <si>
    <t>GCF_025146135</t>
  </si>
  <si>
    <t>Anaerotruncus colihominis strain DSM 17241</t>
  </si>
  <si>
    <t>GCF_900078395</t>
  </si>
  <si>
    <t>Anaerotruncus rubiinfantis strain MT15</t>
  </si>
  <si>
    <t>GCF_900104615</t>
  </si>
  <si>
    <t>Phocea massiliensis strain Marseille-P2769T</t>
  </si>
  <si>
    <t>GCF_900104675</t>
  </si>
  <si>
    <t>Angelakisella massiliensis strain Marseille-P3217T</t>
  </si>
  <si>
    <t>GCF_900110045</t>
  </si>
  <si>
    <t>Hydrogenoanaerobacterium saccharovorans strain CGMCC 1.5070</t>
  </si>
  <si>
    <t>GCF_900130065</t>
  </si>
  <si>
    <t>Sporobacter termitidis DSM 10068</t>
  </si>
  <si>
    <t>GCF_900176335</t>
  </si>
  <si>
    <t>Papillibacter cinnamivorans DSM 12816</t>
  </si>
  <si>
    <t>GCF_900186535</t>
  </si>
  <si>
    <t>Marasmitruncus massiliensis strain Marseille-P3646</t>
  </si>
  <si>
    <t>GCF_900199435</t>
  </si>
  <si>
    <t>Pygmaiobacter massiliensis strain Marseille-P3336</t>
  </si>
  <si>
    <t>GCF_900199635</t>
  </si>
  <si>
    <t>Anaerotruncus massiliensis strain AT3</t>
  </si>
  <si>
    <t>GCF_902363605</t>
  </si>
  <si>
    <t>Anaerotruncus rubiinfantis isolate MGYG-HGUT-00131</t>
  </si>
  <si>
    <t>GCF_902375855</t>
  </si>
  <si>
    <t>Fournierella massiliensis isolate MGYG-HGUT-01527</t>
  </si>
  <si>
    <t>Oscillospiraceae_2</t>
  </si>
  <si>
    <t>SAMN19548013</t>
  </si>
  <si>
    <t>Ruminococcaceae bacterium OttesenSCG-928-A16</t>
  </si>
  <si>
    <t>GCF_000015865.1</t>
  </si>
  <si>
    <t>Acetivibrio thermocellus ATCC 27405</t>
  </si>
  <si>
    <t>GCF_000184925.1</t>
  </si>
  <si>
    <t>Acetivibrio thermocellus DSM 1313</t>
  </si>
  <si>
    <t>GCF_000255575.1</t>
  </si>
  <si>
    <t>Acetivibrio thermocellus YS</t>
  </si>
  <si>
    <t>GCF_000255615.2</t>
  </si>
  <si>
    <t>Acetivibrio thermocellus AD2</t>
  </si>
  <si>
    <t>GCF_001692755.1</t>
  </si>
  <si>
    <t>Acetivibrio thermocellus DSM 2360</t>
  </si>
  <si>
    <t>GCF_002201475.1</t>
  </si>
  <si>
    <t>Acutalibacter muris strain KB18</t>
  </si>
  <si>
    <t>GCF_002252565.1</t>
  </si>
  <si>
    <t>Petroclostridium xylanilyticum strain SK-Y3</t>
  </si>
  <si>
    <t>GCF_002564085.1</t>
  </si>
  <si>
    <t>GCF_003612555.1</t>
  </si>
  <si>
    <t>Acutalibacter sp. 1XD8-33</t>
  </si>
  <si>
    <t>GCF_004103755.1</t>
  </si>
  <si>
    <t>Caproiciproducens sp. NJN-50</t>
  </si>
  <si>
    <t>GCF_004803955.1</t>
  </si>
  <si>
    <t>Acetivibrio thermocellus strain PAL5</t>
  </si>
  <si>
    <t>GCF_009917525.1</t>
  </si>
  <si>
    <t>Acutalibacter sp. 1XD8-36</t>
  </si>
  <si>
    <t>GCF_014269355.1</t>
  </si>
  <si>
    <t>Neobittarella massiliensis strain NSJ-65</t>
  </si>
  <si>
    <t>GCF_016697365.1</t>
  </si>
  <si>
    <t>GCF_018918095.1</t>
  </si>
  <si>
    <t>Acetivibrio sp. MSJd-27</t>
  </si>
  <si>
    <t>GCF_024460865.1</t>
  </si>
  <si>
    <t>Neglectibacter timonensis strain DFI.9.74</t>
  </si>
  <si>
    <t>GCF_024460975.1</t>
  </si>
  <si>
    <t>Neglectibacter timonensis strain DFI.9.73</t>
  </si>
  <si>
    <t>GCF_025213355.1</t>
  </si>
  <si>
    <t>Acetivibrio thermocellus strain M3</t>
  </si>
  <si>
    <t>GCF_900048895.1</t>
  </si>
  <si>
    <t>Neglectibacter timonensis strain SN17</t>
  </si>
  <si>
    <t>GCF_900103835.1</t>
  </si>
  <si>
    <t>Acetanaerobacterium elongatum strain CGMCC</t>
  </si>
  <si>
    <t>GCF_900155615.1</t>
  </si>
  <si>
    <t>Massiliimalia massiliensis strain Marseille-P2963T</t>
  </si>
  <si>
    <t>GCF_900197595.1</t>
  </si>
  <si>
    <t>Scatolibacter rhodanostii strain Marseille-P3890</t>
  </si>
  <si>
    <t>GCF_900215405.1</t>
  </si>
  <si>
    <t>Acetivibrio thermocellus strain LQRI</t>
  </si>
  <si>
    <t>GCF_900289145.1</t>
  </si>
  <si>
    <t>Neobittarella massiliensis strain Marseille-P4047</t>
  </si>
  <si>
    <t>GCF_902375885.1</t>
  </si>
  <si>
    <t>Neglectibacter timonensis isolate MGYG-HGUT-01539</t>
  </si>
  <si>
    <t>GCF_910574985.1</t>
  </si>
  <si>
    <t>Acutalibacter muris isolate B37_37_AM_H</t>
  </si>
  <si>
    <t>GCF_910576365.1</t>
  </si>
  <si>
    <t>Acutalibacter muris isolate B37</t>
  </si>
  <si>
    <t>Paludibacteraceae</t>
  </si>
  <si>
    <t>SAMN19548041</t>
  </si>
  <si>
    <t>Paludibacteraceae bacterium OttesenSCG-928-F17</t>
  </si>
  <si>
    <t>GCA_000183135.1</t>
  </si>
  <si>
    <t>Paludibacter propionicigenes WB4</t>
  </si>
  <si>
    <t>GCA_001618385.1</t>
  </si>
  <si>
    <t>Paludibacter jiangxiensis strain NM7</t>
  </si>
  <si>
    <t>GCA_010501035.1</t>
  </si>
  <si>
    <t>Paludibacter sp. 221</t>
  </si>
  <si>
    <t>Parabacteroides</t>
  </si>
  <si>
    <t>SAMN19548021</t>
  </si>
  <si>
    <t>Parabacteroides sp. OttesenSCG-928-B22</t>
  </si>
  <si>
    <t>SAMN19548047</t>
  </si>
  <si>
    <t>Parabacteroides sp. OttesenSCG-928-G06</t>
  </si>
  <si>
    <t>SAMN19548048</t>
  </si>
  <si>
    <t>Parabacteroides sp. OttesenSCG-928-G07</t>
  </si>
  <si>
    <t>SAMN19548054</t>
  </si>
  <si>
    <t>Parabacteroides sp. OttesenSCG-928-G21</t>
  </si>
  <si>
    <t>SAMN19548068</t>
  </si>
  <si>
    <t>Parabacteroides sp. OttesenSCG-928-J18</t>
  </si>
  <si>
    <t>SAMN19548075</t>
  </si>
  <si>
    <t>Parabacteroides sp. OttesenSCG-928-K15</t>
  </si>
  <si>
    <t>SAMN19548101</t>
  </si>
  <si>
    <t>Parabacteroides sp. OttesenSCG-928-N08</t>
  </si>
  <si>
    <t>SAMN19548106</t>
  </si>
  <si>
    <t>Parabacteroides sp. OttesenSCG-928-O15</t>
  </si>
  <si>
    <t>GCF_000012845</t>
  </si>
  <si>
    <t>Parabacteroides distasonis ATCC 8503</t>
  </si>
  <si>
    <t>GCF_000154105</t>
  </si>
  <si>
    <t>Parabacteroides merdae ATCC 43184</t>
  </si>
  <si>
    <t>GCF_000156495</t>
  </si>
  <si>
    <t>Parabacteroides johnsonii DSM 18315</t>
  </si>
  <si>
    <t>GCF_000307345</t>
  </si>
  <si>
    <t>Parabacteroides merdae CL03T12C32</t>
  </si>
  <si>
    <t>GCF_000307375</t>
  </si>
  <si>
    <t>Parabacteroides johnsonii CL02T12C29</t>
  </si>
  <si>
    <t>GCF_000307395</t>
  </si>
  <si>
    <t>Parabacteroides goldsteinii CL02T12C30</t>
  </si>
  <si>
    <t>GCF_000307435</t>
  </si>
  <si>
    <t>Parabacteroides distasonis CL09T03C24</t>
  </si>
  <si>
    <t>GCF_000307455</t>
  </si>
  <si>
    <t>Parabacteroides distasonis CL03T12C09</t>
  </si>
  <si>
    <t>GCF_000307495</t>
  </si>
  <si>
    <t>Parabacteroides merdae CL09T00C40</t>
  </si>
  <si>
    <t>GCF_000403825</t>
  </si>
  <si>
    <t>Parabacteroides goldsteinii dnLKV18</t>
  </si>
  <si>
    <t>GCF_000428565</t>
  </si>
  <si>
    <t>Parabacteroides gordonii MS-1 = DSM 23371</t>
  </si>
  <si>
    <t>GCF_000699745</t>
  </si>
  <si>
    <t>Parabacteroides distasonis str. 3776 Po2 i</t>
  </si>
  <si>
    <t>GCF_000699905</t>
  </si>
  <si>
    <t>Parabacteroides distasonis str. 3999B T(B) 4</t>
  </si>
  <si>
    <t>GCF_000939775</t>
  </si>
  <si>
    <t>Parabacteroides distasonis strain 2b7A</t>
  </si>
  <si>
    <t>GCF_000969825</t>
  </si>
  <si>
    <t>GCF_000969835</t>
  </si>
  <si>
    <t>Parabacteroides goldsteinii DSM 19448 = WAL 12034 strain DSM 19448</t>
  </si>
  <si>
    <t>GCF_001039445</t>
  </si>
  <si>
    <t>Parabacteroides goldsteinii strain 910340</t>
  </si>
  <si>
    <t>GCF_001404575</t>
  </si>
  <si>
    <t>Parabacteroides merdae strain 2789STDY5834848</t>
  </si>
  <si>
    <t>GCF_001405775</t>
  </si>
  <si>
    <t>Parabacteroides distasonis strain 2789STDY5608822</t>
  </si>
  <si>
    <t>GCF_003439895</t>
  </si>
  <si>
    <t>Parabacteroides gordonii strain OM02-37</t>
  </si>
  <si>
    <t>GCF_010500925</t>
  </si>
  <si>
    <t>Parabacteroides sp. 52</t>
  </si>
  <si>
    <t>GCF_020297465</t>
  </si>
  <si>
    <t>Parabacteroides gordonii strain FDAARGOS_1522</t>
  </si>
  <si>
    <t>GCF_902385405</t>
  </si>
  <si>
    <t>Parabacteroides gordonii isolate MGYG-HGUT-02282</t>
  </si>
  <si>
    <t xml:space="preserve">Table S1. Geneomes used in constructing the pangenomes for each group. </t>
  </si>
  <si>
    <t>Group</t>
  </si>
  <si>
    <t>KOfam</t>
  </si>
  <si>
    <t>KOfam_ACC</t>
  </si>
  <si>
    <t>Bran</t>
  </si>
  <si>
    <t>Butter</t>
  </si>
  <si>
    <t>GC_00000257</t>
  </si>
  <si>
    <t>bifunctional UDP-3-O-[3-hydroxymyristoyl] N-acetylglucosamine deacetylase/3-hydroxyacyl-ACP dehydratase</t>
  </si>
  <si>
    <t>UDP-3-O-[3-hydroxymyristoyl] N-acetylglucosamine deacetylase / 3-hydroxyacyl-[acyl-carrier-protein] dehydratase [EC:3.5.1.108 4.2.1.59]</t>
  </si>
  <si>
    <t>K16363</t>
  </si>
  <si>
    <t>CE11.hmm</t>
  </si>
  <si>
    <t>pectin</t>
  </si>
  <si>
    <t>xylan</t>
  </si>
  <si>
    <t>GC_00002041</t>
  </si>
  <si>
    <t>beta galactosidase jelly roll domain-containing protein sialate O-acetylesterase</t>
  </si>
  <si>
    <t>sialate O-acetylesterase [EC:3.1.1.53]</t>
  </si>
  <si>
    <t>K05970</t>
  </si>
  <si>
    <t>CE20.hmm</t>
  </si>
  <si>
    <t>3.A.1.207.14</t>
  </si>
  <si>
    <t>3.A.1.207</t>
  </si>
  <si>
    <t>3.A.1</t>
  </si>
  <si>
    <t>ABC</t>
  </si>
  <si>
    <t>xyloglucan</t>
  </si>
  <si>
    <t>GC_00001111</t>
  </si>
  <si>
    <t>endo-1,4-beta-xylanase</t>
  </si>
  <si>
    <t>endo-1,4-beta-xylanase [EC:3.2.1.8]</t>
  </si>
  <si>
    <t>K01181</t>
  </si>
  <si>
    <t>GH10.hmm</t>
  </si>
  <si>
    <t>beta-glucan</t>
  </si>
  <si>
    <t>GC_00002596</t>
  </si>
  <si>
    <t>glycosyhydrolase glycosyl hydrolase 115 family protein</t>
  </si>
  <si>
    <t>GH115.hmm</t>
  </si>
  <si>
    <t>arabinogalactan protein</t>
  </si>
  <si>
    <t>GC_00001951</t>
  </si>
  <si>
    <t>glycoside hydrolase family 127 protein</t>
  </si>
  <si>
    <t>uncharacterized protein</t>
  </si>
  <si>
    <t>K09955</t>
  </si>
  <si>
    <t>GH146.hmm</t>
  </si>
  <si>
    <t>arabinan</t>
  </si>
  <si>
    <t>GC_00003829</t>
  </si>
  <si>
    <t>glycoside hydrolase family 3 C-terminal domain-containing protein</t>
  </si>
  <si>
    <t>beta-glucosidase [EC:3.2.1.21]</t>
  </si>
  <si>
    <t>K05349</t>
  </si>
  <si>
    <t>GH3.hmm</t>
  </si>
  <si>
    <t>chitin</t>
  </si>
  <si>
    <t>host glycan</t>
  </si>
  <si>
    <t>GC_00001100</t>
  </si>
  <si>
    <t>glycoside hydrolase family 43 protein</t>
  </si>
  <si>
    <t>arabinoxylan arabinofuranohydrolase [EC:3.2.1.55]</t>
  </si>
  <si>
    <t>K15921</t>
  </si>
  <si>
    <t>GH43_1.hmm</t>
  </si>
  <si>
    <t>GC_00001924</t>
  </si>
  <si>
    <t>glycoside hydrolase family 43 protein family 43 glycosylhydrolase</t>
  </si>
  <si>
    <t>xylan 1,4-beta-xylosidase [EC:3.2.1.37]</t>
  </si>
  <si>
    <t>K01198</t>
  </si>
  <si>
    <t>GH43_12.hmm</t>
  </si>
  <si>
    <t>GC_00001902</t>
  </si>
  <si>
    <t>cellulase family glycosylhydrolase glycoside hydrolase family 5 protein</t>
  </si>
  <si>
    <t>GH5_21.hmm</t>
  </si>
  <si>
    <t>mannan</t>
  </si>
  <si>
    <t>GC_00002833</t>
  </si>
  <si>
    <t>cellulase family glycosylhydrolase</t>
  </si>
  <si>
    <t>GH5_4.hmm</t>
  </si>
  <si>
    <t>cellulose</t>
  </si>
  <si>
    <t>GC_00001896</t>
  </si>
  <si>
    <t>glycoside hydrolase family 97 protein</t>
  </si>
  <si>
    <t>GH97.hmm</t>
  </si>
  <si>
    <t>alpha-glucan</t>
  </si>
  <si>
    <t>GC_00005705</t>
  </si>
  <si>
    <t>GC_00000938</t>
  </si>
  <si>
    <t>transketolase</t>
  </si>
  <si>
    <t>transketolase [EC:2.2.1.1]</t>
  </si>
  <si>
    <t>K00615</t>
  </si>
  <si>
    <t>GC_00001989</t>
  </si>
  <si>
    <t>sodium:solute symporter</t>
  </si>
  <si>
    <t>solute:Na+ symporter, SSS family</t>
  </si>
  <si>
    <t>K03307</t>
  </si>
  <si>
    <t>2.A.21.3.19</t>
  </si>
  <si>
    <t>2.A.21.3</t>
  </si>
  <si>
    <t>2.A.21</t>
  </si>
  <si>
    <t>SSS</t>
  </si>
  <si>
    <t>GC_00001340</t>
  </si>
  <si>
    <t>RagB/SusD family nutrient uptake outer membrane protein</t>
  </si>
  <si>
    <t>starch-binding outer membrane protein, SusD/RagB family</t>
  </si>
  <si>
    <t>K21572</t>
  </si>
  <si>
    <t>8.A.46.3.4</t>
  </si>
  <si>
    <t>8.A.46.3</t>
  </si>
  <si>
    <t>8.A.46</t>
  </si>
  <si>
    <t>The Glycan-binding Protein (SusD) Family</t>
  </si>
  <si>
    <t>GC_00000736</t>
  </si>
  <si>
    <t>GC_00001330</t>
  </si>
  <si>
    <t>OmpH family outer membrane protein</t>
  </si>
  <si>
    <t>outer membrane protein</t>
  </si>
  <si>
    <t>K06142</t>
  </si>
  <si>
    <t>GC_00000975</t>
  </si>
  <si>
    <t>GC_00001097</t>
  </si>
  <si>
    <t>NADP-dependent malic enzyme</t>
  </si>
  <si>
    <t>malate dehydrogenase (oxaloacetate-decarboxylating)(NADP+) [EC:1.1.1.40] malate dehydrogenase (oxaloacetate-decarboxylating) [EC:1.1.1.38]</t>
  </si>
  <si>
    <t>K00027 K00029</t>
  </si>
  <si>
    <t>GC_00000225</t>
  </si>
  <si>
    <t>class I tRNA ligase family protein valine--tRNA ligase</t>
  </si>
  <si>
    <t>valyl-tRNA synthetase [EC:6.1.1.9]</t>
  </si>
  <si>
    <t>K01873</t>
  </si>
  <si>
    <t>GC_00001075</t>
  </si>
  <si>
    <t>MFS transporter</t>
  </si>
  <si>
    <t>glycoside/pentoside/hexuronide:cation symporter, GPH family</t>
  </si>
  <si>
    <t>K03292</t>
  </si>
  <si>
    <t>2.A.2.3.2</t>
  </si>
  <si>
    <t>2.A.2.3</t>
  </si>
  <si>
    <t>2.A.2</t>
  </si>
  <si>
    <t>GPH</t>
  </si>
  <si>
    <t>GC_00000501</t>
  </si>
  <si>
    <t>efflux RND transporter permease subunit CusA/CzcA family heavy metal efflux RND transporter</t>
  </si>
  <si>
    <t>ABC-2 type transport system permease protein</t>
  </si>
  <si>
    <t>K01992</t>
  </si>
  <si>
    <t>GC_00003747</t>
  </si>
  <si>
    <t>SusC/RagA family TonB-linked outer membrane protein</t>
  </si>
  <si>
    <t>TonB-dependent starch-binding outer membrane protein SusC</t>
  </si>
  <si>
    <t>K21573</t>
  </si>
  <si>
    <t>1.B.14.6.16</t>
  </si>
  <si>
    <t>1.B.14.6</t>
  </si>
  <si>
    <t>1.B.14</t>
  </si>
  <si>
    <t>OMR</t>
  </si>
  <si>
    <t>GC_00002798</t>
  </si>
  <si>
    <t>TonB-dependent receptor</t>
  </si>
  <si>
    <t>1.B.14.6.17</t>
  </si>
  <si>
    <t>WP_163175334</t>
  </si>
  <si>
    <t>WP_203558599</t>
  </si>
  <si>
    <t>GC_00003521</t>
  </si>
  <si>
    <t>GC_00004997</t>
  </si>
  <si>
    <t>PorT family protein</t>
  </si>
  <si>
    <t>1.B.44.2.11</t>
  </si>
  <si>
    <t>1.B.44.2</t>
  </si>
  <si>
    <t>1.B.44</t>
  </si>
  <si>
    <t>PorT</t>
  </si>
  <si>
    <t>GC_00001731</t>
  </si>
  <si>
    <t>efflux RND transporter periplasmic adaptor subunit</t>
  </si>
  <si>
    <t>membrane fusion protein, heavy metal efflux system</t>
  </si>
  <si>
    <t>K15727</t>
  </si>
  <si>
    <t>GC_00001383</t>
  </si>
  <si>
    <t>peptide chain release factor 3</t>
  </si>
  <si>
    <t>K02837</t>
  </si>
  <si>
    <t>GC_00000287</t>
  </si>
  <si>
    <t>aspartate aminotransferase family protein aminotransferase class III-fold pyridoxal phosphate-dependent enzyme</t>
  </si>
  <si>
    <t>acetylornithine/N-succinyldiaminopimelate aminotransferase [EC:2.6.1.11 2.6.1.17]</t>
  </si>
  <si>
    <t>K00821</t>
  </si>
  <si>
    <t>9.B.313.1.2</t>
  </si>
  <si>
    <t>9.B.313.1</t>
  </si>
  <si>
    <t>9.B.313</t>
  </si>
  <si>
    <t>The 7 TMS Domain-containing Protein (7DCP) Family</t>
  </si>
  <si>
    <t>GC_00005667</t>
  </si>
  <si>
    <t>8.A.46.1.3</t>
  </si>
  <si>
    <t>8.A.46.1</t>
  </si>
  <si>
    <t>GC_00008687</t>
  </si>
  <si>
    <t>WP_163173611</t>
  </si>
  <si>
    <t>WP_163176253</t>
  </si>
  <si>
    <t>GC_00008297</t>
  </si>
  <si>
    <t>GC_00007732</t>
  </si>
  <si>
    <t>DUF853 family protein</t>
  </si>
  <si>
    <t>DNA double-strand break repair helicase HerA and related ATPase</t>
  </si>
  <si>
    <t>K06915</t>
  </si>
  <si>
    <t>GC_00002062</t>
  </si>
  <si>
    <t>TolC family protein</t>
  </si>
  <si>
    <t>outer membrane protein, heavy metal efflux system</t>
  </si>
  <si>
    <t>K15725</t>
  </si>
  <si>
    <t>GC_00005135</t>
  </si>
  <si>
    <t>OmpA family protein</t>
  </si>
  <si>
    <t>chemotaxis protein MotB</t>
  </si>
  <si>
    <t>K02557</t>
  </si>
  <si>
    <t>1.A.30.1.3</t>
  </si>
  <si>
    <t>1.A.30.1</t>
  </si>
  <si>
    <t>1.A.30</t>
  </si>
  <si>
    <t>The H+- or Na+-translocating Bacterial Flagellar Motor/ExbBD Outer Membrane Transport Energizer (Mot/Exb) Superfamily</t>
  </si>
  <si>
    <t>GC_00001613</t>
  </si>
  <si>
    <t>CDP-diacylglycerol--serine O-phosphatidyltransferase (pssA)</t>
  </si>
  <si>
    <t>CDP-diacylglycerol---serine O-phosphatidyltransferase [EC:2.7.8.8]</t>
  </si>
  <si>
    <t>K17103</t>
  </si>
  <si>
    <t>4.F.1.1.9</t>
  </si>
  <si>
    <t>4.F.1.1</t>
  </si>
  <si>
    <t>4.F.1</t>
  </si>
  <si>
    <t>The Choline/Ethanolaminephosphotransferase 1 (CEPT1) Family</t>
  </si>
  <si>
    <t>GC_00002021</t>
  </si>
  <si>
    <t>adenylate kinase</t>
  </si>
  <si>
    <t>adenylate kinase [EC:2.7.4.3]</t>
  </si>
  <si>
    <t>K00939</t>
  </si>
  <si>
    <t>GC_00004158</t>
  </si>
  <si>
    <t>putative zinc-binding metallopeptidase</t>
  </si>
  <si>
    <t>WP_163175685</t>
  </si>
  <si>
    <t>WP_163177954</t>
  </si>
  <si>
    <t>GC_00004388</t>
  </si>
  <si>
    <t>DUF4252 domain-containing protein</t>
  </si>
  <si>
    <t>GC_00007283</t>
  </si>
  <si>
    <t>GC_00006635</t>
  </si>
  <si>
    <t>phage tail sheath subtilisin-like domain-containing protein</t>
  </si>
  <si>
    <t>K06907</t>
  </si>
  <si>
    <t>3.A.23.6.1</t>
  </si>
  <si>
    <t>3.A.23.6</t>
  </si>
  <si>
    <t>3.A.23</t>
  </si>
  <si>
    <t>T6SS</t>
  </si>
  <si>
    <t>WP_163172110</t>
  </si>
  <si>
    <t>WP_163171902</t>
  </si>
  <si>
    <t>GC_00007973</t>
  </si>
  <si>
    <t>GC_00003435</t>
  </si>
  <si>
    <t>hybrid sensor histidine kinase/response regulator response regulator</t>
  </si>
  <si>
    <t>9.B.34.1.7</t>
  </si>
  <si>
    <t>9.B.34.1</t>
  </si>
  <si>
    <t>9.B.34</t>
  </si>
  <si>
    <t>KPSH</t>
  </si>
  <si>
    <t>WP_203558719</t>
  </si>
  <si>
    <t>GC_00003675</t>
  </si>
  <si>
    <t>GC_00008677</t>
  </si>
  <si>
    <t>GC_00004987</t>
  </si>
  <si>
    <t>DUF5684 domain-containing protein</t>
  </si>
  <si>
    <t>WP_163172766</t>
  </si>
  <si>
    <t>GC_00003894</t>
  </si>
  <si>
    <t>hybrid sensor histidine kinase/response regulator transcription factor</t>
  </si>
  <si>
    <t>AraC family transcriptional regulator, chitin signaling transcriptional activator</t>
  </si>
  <si>
    <t>K19693</t>
  </si>
  <si>
    <t>Butter, Starve</t>
  </si>
  <si>
    <t>GC_00000719</t>
  </si>
  <si>
    <t>esterase</t>
  </si>
  <si>
    <t>putative tributyrin esterase [EC:3.1.1.-]</t>
  </si>
  <si>
    <t>K03930</t>
  </si>
  <si>
    <t>CE1.hmm</t>
  </si>
  <si>
    <t>GC_00004070</t>
  </si>
  <si>
    <t>GC_00001158</t>
  </si>
  <si>
    <t>glycoside hydrolase family 32 protein DUF4975 domain-containing protein</t>
  </si>
  <si>
    <t>GH32.hmm</t>
  </si>
  <si>
    <t>fructan</t>
  </si>
  <si>
    <t>GC_00001055</t>
  </si>
  <si>
    <t>GH43_24.hmm</t>
  </si>
  <si>
    <t>xylooligosaccharides</t>
  </si>
  <si>
    <t>GC_00002061</t>
  </si>
  <si>
    <t>alpha-glucuronidase</t>
  </si>
  <si>
    <t>alpha-glucuronidase [EC:3.2.1.139]</t>
  </si>
  <si>
    <t>K01235</t>
  </si>
  <si>
    <t>GH67.hmm</t>
  </si>
  <si>
    <t>WP_163175434</t>
  </si>
  <si>
    <t>GC_00000805</t>
  </si>
  <si>
    <t>MFS transporter, FHS family, L-fucose permease</t>
  </si>
  <si>
    <t>K02429</t>
  </si>
  <si>
    <t>2.A.1.7.17</t>
  </si>
  <si>
    <t>2.A.1.7</t>
  </si>
  <si>
    <t>2.A.1</t>
  </si>
  <si>
    <t>MFS</t>
  </si>
  <si>
    <t>GC_00001630</t>
  </si>
  <si>
    <t>DUF4960 domain-containing protein</t>
  </si>
  <si>
    <t>GC_00000731</t>
  </si>
  <si>
    <t>FKBP-type peptidyl-prolyl cis-trans isomerase</t>
  </si>
  <si>
    <t>FKBP-type peptidyl-prolyl cis-trans isomerase FklB [EC:5.2.1.8]</t>
  </si>
  <si>
    <t>K03773</t>
  </si>
  <si>
    <t>8.A.11.1.2</t>
  </si>
  <si>
    <t>8.A.11.1</t>
  </si>
  <si>
    <t>8.A.11</t>
  </si>
  <si>
    <t>The Immunophilin-like Prolyl:peptidyl Isomerase Regulator (I-PPI) Family</t>
  </si>
  <si>
    <t>GC_00001137</t>
  </si>
  <si>
    <t>1.B.38.1.10</t>
  </si>
  <si>
    <t>1.B.38.1</t>
  </si>
  <si>
    <t>1.B.38</t>
  </si>
  <si>
    <t>The Treponema Porin Major Surface Protein (TP-MSP) Family</t>
  </si>
  <si>
    <t>GC_00003343</t>
  </si>
  <si>
    <t>8.A.46.1.1</t>
  </si>
  <si>
    <t>GC_00000735</t>
  </si>
  <si>
    <t>GC_00000806</t>
  </si>
  <si>
    <t>carbohydrate kinase</t>
  </si>
  <si>
    <t>fructokinase [EC:2.7.1.4]</t>
  </si>
  <si>
    <t>K00847</t>
  </si>
  <si>
    <t>GC_00002474</t>
  </si>
  <si>
    <t>GC_00006125</t>
  </si>
  <si>
    <t>site-specific integrase</t>
  </si>
  <si>
    <t>WP_163209185</t>
  </si>
  <si>
    <t>WP_163175152</t>
  </si>
  <si>
    <t>WP_203558183</t>
  </si>
  <si>
    <t>GC_00005986</t>
  </si>
  <si>
    <t>glycan-binding surface protein</t>
  </si>
  <si>
    <t>WP_163178081</t>
  </si>
  <si>
    <t>GC_00008149</t>
  </si>
  <si>
    <t>Butter, Tuna</t>
  </si>
  <si>
    <t>GC_00001751</t>
  </si>
  <si>
    <t>alpha/beta hydrolase-fold protein acetyl xylan esterase</t>
  </si>
  <si>
    <t>GC_00000059</t>
  </si>
  <si>
    <t>beta-glucosidase glycoside hydrolase family 3 C-terminal domain-containing protein</t>
  </si>
  <si>
    <t>GC_00003096</t>
  </si>
  <si>
    <t>GC_00002263</t>
  </si>
  <si>
    <t>DUF5627 domain-containing protein</t>
  </si>
  <si>
    <t>Starve</t>
  </si>
  <si>
    <t>GC_00000789</t>
  </si>
  <si>
    <t>type I DNA topoisomerase (topA)</t>
  </si>
  <si>
    <t>DNA topoisomerase I [EC:5.6.2.1]</t>
  </si>
  <si>
    <t>K03168</t>
  </si>
  <si>
    <t>3.A.7.7.1</t>
  </si>
  <si>
    <t>3.A.7.7</t>
  </si>
  <si>
    <t>3.A.7</t>
  </si>
  <si>
    <t>The Type IV (Conjugal DNA-Protein Transfer or VirB) Secretory Pathway (IVSP) Family</t>
  </si>
  <si>
    <t>GC_00000536</t>
  </si>
  <si>
    <t>translational GTPase TypA (typA)</t>
  </si>
  <si>
    <t>GTP-binding protein</t>
  </si>
  <si>
    <t>K06207</t>
  </si>
  <si>
    <t>GC_00000115</t>
  </si>
  <si>
    <t>ATP-binding cassette domain-containing protein</t>
  </si>
  <si>
    <t>ATP-binding cassette, subfamily F, member 3</t>
  </si>
  <si>
    <t>K06158</t>
  </si>
  <si>
    <t>9.B.325.1.1</t>
  </si>
  <si>
    <t>9.B.325.1</t>
  </si>
  <si>
    <t>9.B.325</t>
  </si>
  <si>
    <t>The Putative ABC4 (ABC4) Family</t>
  </si>
  <si>
    <t>GC_00000743</t>
  </si>
  <si>
    <t>M23 family metallopeptidase</t>
  </si>
  <si>
    <t>1.A.34.1.2</t>
  </si>
  <si>
    <t>1.A.34.1</t>
  </si>
  <si>
    <t>1.A.34</t>
  </si>
  <si>
    <t>The Bacillus Gap Junction-like Channel-forming Complex (GJ-CC) Family</t>
  </si>
  <si>
    <t>GC_00005819</t>
  </si>
  <si>
    <t>DUF4270 domain-containing protein</t>
  </si>
  <si>
    <t>Starve, Tuna</t>
  </si>
  <si>
    <t>GC_00002293</t>
  </si>
  <si>
    <t>esterase family protein</t>
  </si>
  <si>
    <t>Tuna</t>
  </si>
  <si>
    <t>GC_00001179</t>
  </si>
  <si>
    <t>glycosyl hydrolase family 8 family 43 glycosylhydrolase</t>
  </si>
  <si>
    <t>oligosaccharide reducing-end xylanase [EC:3.2.1.156] arabinoxylan arabinofuranohydrolase [EC:3.2.1.55]</t>
  </si>
  <si>
    <t>K15531 K15921</t>
  </si>
  <si>
    <t>GH43_2.hmm GH8.hmm</t>
  </si>
  <si>
    <t>GC_00002257</t>
  </si>
  <si>
    <t>GH43_29.hmm</t>
  </si>
  <si>
    <t>GC_00001408</t>
  </si>
  <si>
    <t>glycosyltransferase family 2 protein</t>
  </si>
  <si>
    <t>N-acetylglucosaminyl-diphospho-decaprenol L-rhamnosyltransferase [EC:2.4.1.289]</t>
  </si>
  <si>
    <t>K16870</t>
  </si>
  <si>
    <t>GT2_Glycos_transf_2.hmm</t>
  </si>
  <si>
    <t>4.D.1.3.3</t>
  </si>
  <si>
    <t>4.D.1.3</t>
  </si>
  <si>
    <t>4.D.1</t>
  </si>
  <si>
    <t>VGP</t>
  </si>
  <si>
    <t>GC_00000047</t>
  </si>
  <si>
    <t>glutamine synthetase III</t>
  </si>
  <si>
    <t>glutamine synthetase [EC:6.3.1.2]</t>
  </si>
  <si>
    <t>K01915</t>
  </si>
  <si>
    <t>GC_00002080</t>
  </si>
  <si>
    <t>GC_00000813</t>
  </si>
  <si>
    <t>sugar transferase</t>
  </si>
  <si>
    <t>exopolysaccharide production protein ExoY</t>
  </si>
  <si>
    <t>K16566</t>
  </si>
  <si>
    <t>9.B.18.1.2</t>
  </si>
  <si>
    <t>9.B.18.1</t>
  </si>
  <si>
    <t>9.B.18</t>
  </si>
  <si>
    <t>The Xanthan Glycosyl Transferase, GumD (GumD) Family</t>
  </si>
  <si>
    <t>GC_00000734</t>
  </si>
  <si>
    <t>glycosyltransferase family 4 protein glycosyltransferase glycosyltransferase family 1 protein</t>
  </si>
  <si>
    <t>GC_00001853</t>
  </si>
  <si>
    <t>8.A.46.1.6</t>
  </si>
  <si>
    <t>GC_00002837</t>
  </si>
  <si>
    <t>IS982 family transposase</t>
  </si>
  <si>
    <t>WP_163176989</t>
  </si>
  <si>
    <t>GC_00014646</t>
  </si>
  <si>
    <t>CBM61.hmm</t>
  </si>
  <si>
    <t>beta-galactan</t>
  </si>
  <si>
    <t>GC_00010464</t>
  </si>
  <si>
    <t>Gfo/Idh/MocA family oxidoreductase</t>
  </si>
  <si>
    <t>dihydrodiol dehydrogenase / D-xylose 1-dehydrogenase (NADP) [EC:1.3.1.20 1.1.1.179]</t>
  </si>
  <si>
    <t>K00078</t>
  </si>
  <si>
    <t>GH109.hmm</t>
  </si>
  <si>
    <t>GC_00001639</t>
  </si>
  <si>
    <t>GH11.hmm CE20.hmm</t>
  </si>
  <si>
    <t>GC_00003668</t>
  </si>
  <si>
    <t>GH127.hmm</t>
  </si>
  <si>
    <t>GC_00001855</t>
  </si>
  <si>
    <t>GC_00012228</t>
  </si>
  <si>
    <t>glycosyl hydrolase</t>
  </si>
  <si>
    <t>glucuronoarabinoxylan endo-1,4-beta-xylanase [EC:3.2.1.136]</t>
  </si>
  <si>
    <t>K15924</t>
  </si>
  <si>
    <t>GH30_6.hmm</t>
  </si>
  <si>
    <t>2.A.51.1.10</t>
  </si>
  <si>
    <t>2.A.51.1</t>
  </si>
  <si>
    <t>2.A.51</t>
  </si>
  <si>
    <t>The Chromate Ion Transporter (CHR) Family</t>
  </si>
  <si>
    <t>GC_00002577</t>
  </si>
  <si>
    <t>GC_00001859</t>
  </si>
  <si>
    <t>GC_00004621</t>
  </si>
  <si>
    <t>glycoside hydrolase family 97 protein glycoside hydrolase family 97 catalytic domain-containing protein</t>
  </si>
  <si>
    <t>GC_00000098</t>
  </si>
  <si>
    <t>GC_00002066</t>
  </si>
  <si>
    <t>MFS transporter glycoside-pentoside-hexuronide (GPH):cation symporter</t>
  </si>
  <si>
    <t>GC_00006098</t>
  </si>
  <si>
    <t>T9SS type A sorting domain-containing protein T9SS sorting signal type C domain-containing protein</t>
  </si>
  <si>
    <t>GC_00001106</t>
  </si>
  <si>
    <t>galactose mutarotase</t>
  </si>
  <si>
    <t>aldose 1-epimerase [EC:5.1.3.3]</t>
  </si>
  <si>
    <t>K01785</t>
  </si>
  <si>
    <t>GC_00003535</t>
  </si>
  <si>
    <t>type VI secretion system contractile sheath protein TssC DUF5458 family protein</t>
  </si>
  <si>
    <t>GC_00002171</t>
  </si>
  <si>
    <t>DUF3868 domain-containing protein</t>
  </si>
  <si>
    <t>1.B.14.6.8</t>
  </si>
  <si>
    <t>WP_163357627</t>
  </si>
  <si>
    <t>GC_00001591</t>
  </si>
  <si>
    <t>helix-turn-helix domain-containing protein substrate-binding domain-containing protein</t>
  </si>
  <si>
    <t>ribose transport system substrate-binding protein</t>
  </si>
  <si>
    <t>K10439</t>
  </si>
  <si>
    <t>GC_00015304</t>
  </si>
  <si>
    <t>GC_00002945</t>
  </si>
  <si>
    <t>GC_00011121</t>
  </si>
  <si>
    <t>SurA N-terminal domain-containing protein</t>
  </si>
  <si>
    <t>peptidyl-prolyl cis-trans isomerase D [EC:5.2.1.8]</t>
  </si>
  <si>
    <t>K03770</t>
  </si>
  <si>
    <t>GC_00002407</t>
  </si>
  <si>
    <t>GC_00014243</t>
  </si>
  <si>
    <t>tetratricopeptide repeat protein</t>
  </si>
  <si>
    <t>GC_00002049</t>
  </si>
  <si>
    <t>GC_00010513</t>
  </si>
  <si>
    <t>1.B.63.1.6</t>
  </si>
  <si>
    <t>1.B.63.1</t>
  </si>
  <si>
    <t>1.B.63</t>
  </si>
  <si>
    <t>The Imipenum resistance-associated porin, CarO (CarO) Family</t>
  </si>
  <si>
    <t>GC_00013096</t>
  </si>
  <si>
    <t>GC_00011191</t>
  </si>
  <si>
    <t>GC_00007593</t>
  </si>
  <si>
    <t>TM2 domain-containing protein</t>
  </si>
  <si>
    <t>GC_00007907</t>
  </si>
  <si>
    <t>GC_00014706</t>
  </si>
  <si>
    <t>GC_00019910</t>
  </si>
  <si>
    <t>DUF5031 domain-containing protein</t>
  </si>
  <si>
    <t>GC_00002384</t>
  </si>
  <si>
    <t>GC_00005906</t>
  </si>
  <si>
    <t>DUF3575 domain-containing protein</t>
  </si>
  <si>
    <t>9.B.171.1.2</t>
  </si>
  <si>
    <t>9.B.171.1</t>
  </si>
  <si>
    <t>9.B.171</t>
  </si>
  <si>
    <t>The DUF3575 Putative Porin (DUF3575) Family</t>
  </si>
  <si>
    <t>GC_00011071</t>
  </si>
  <si>
    <t>GC_00010425</t>
  </si>
  <si>
    <t>GC_00013507</t>
  </si>
  <si>
    <t>GC_00013765</t>
  </si>
  <si>
    <t>GC_00003885</t>
  </si>
  <si>
    <t>GC_00003785</t>
  </si>
  <si>
    <t>TonB-dependent receptor SusC/RagA family TonB-linked outer membrane protein</t>
  </si>
  <si>
    <t>1.B.14.6.1</t>
  </si>
  <si>
    <t>GC_00020368</t>
  </si>
  <si>
    <t>T9SS type A sorting domain-containing protein</t>
  </si>
  <si>
    <t>GC_00002939</t>
  </si>
  <si>
    <t>GC_00001662</t>
  </si>
  <si>
    <t>glycosyl hydrolase 115 family protein</t>
  </si>
  <si>
    <t>GC_00003517</t>
  </si>
  <si>
    <t>GC_00001538</t>
  </si>
  <si>
    <t>GH32 C-terminal domain-containing protein glycoside hydrolase family 32 protein</t>
  </si>
  <si>
    <t>fructan beta-fructosidase [EC:3.2.1.80]</t>
  </si>
  <si>
    <t>K03332</t>
  </si>
  <si>
    <t>GC_00005144</t>
  </si>
  <si>
    <t>DUF4975 domain-containing protein</t>
  </si>
  <si>
    <t>GC_00002921</t>
  </si>
  <si>
    <t>GC_00002585</t>
  </si>
  <si>
    <t>oligosaccharide reducing-end xylanase [EC:3.2.1.156]</t>
  </si>
  <si>
    <t>K15531</t>
  </si>
  <si>
    <t>GH8.hmm</t>
  </si>
  <si>
    <t>GC_00000717</t>
  </si>
  <si>
    <t>xylose isomerase (xylA)</t>
  </si>
  <si>
    <t>xylose isomerase [EC:5.3.1.5]</t>
  </si>
  <si>
    <t>K01805</t>
  </si>
  <si>
    <t>GC_00000489</t>
  </si>
  <si>
    <t>ribulokinase</t>
  </si>
  <si>
    <t>L-ribulokinase [EC:2.7.1.16]</t>
  </si>
  <si>
    <t>K00853</t>
  </si>
  <si>
    <t>GC_00001521</t>
  </si>
  <si>
    <t>GC_00001699</t>
  </si>
  <si>
    <t>GC_00001392</t>
  </si>
  <si>
    <t>GC_00001475</t>
  </si>
  <si>
    <t>DUF1080 domain-containing protein</t>
  </si>
  <si>
    <t>GC_00000730</t>
  </si>
  <si>
    <t>D-xylose transporter XylE (xylE)</t>
  </si>
  <si>
    <t>MFS transporter, SP family, xylose:H+ symportor</t>
  </si>
  <si>
    <t>K08138</t>
  </si>
  <si>
    <t>2.A.1.1.3</t>
  </si>
  <si>
    <t>2.A.1.1</t>
  </si>
  <si>
    <t>GC_00002433</t>
  </si>
  <si>
    <t>GC_00007904</t>
  </si>
  <si>
    <t>GC_00016846</t>
  </si>
  <si>
    <t>GC_00001400</t>
  </si>
  <si>
    <t>GC_00007571</t>
  </si>
  <si>
    <t>GC_00004220</t>
  </si>
  <si>
    <t>WP_194225090</t>
  </si>
  <si>
    <t>GC_00007887</t>
  </si>
  <si>
    <t>GC_00005033</t>
  </si>
  <si>
    <t>GC_00005142</t>
  </si>
  <si>
    <t>GC_00017823</t>
  </si>
  <si>
    <t>GC_00004299</t>
  </si>
  <si>
    <t>alpha/beta hydrolase-fold protein esterase</t>
  </si>
  <si>
    <t>GC_00005941</t>
  </si>
  <si>
    <t>alpha/beta hydrolase-fold protein esterase family protein</t>
  </si>
  <si>
    <t>GC_00010658</t>
  </si>
  <si>
    <t>GC_00001610</t>
  </si>
  <si>
    <t>GC_00001486</t>
  </si>
  <si>
    <t>GC_00004464</t>
  </si>
  <si>
    <t>glycoside hydrolase 43 family protein family 43 glycosylhydrolase</t>
  </si>
  <si>
    <t>GH43_10.hmm</t>
  </si>
  <si>
    <t>GC_00002594</t>
  </si>
  <si>
    <t>GC_00007513</t>
  </si>
  <si>
    <t>GC_00001243</t>
  </si>
  <si>
    <t>GC_00002498</t>
  </si>
  <si>
    <t>GC_00002608</t>
  </si>
  <si>
    <t>GC_00002570</t>
  </si>
  <si>
    <t>GC_00017422</t>
  </si>
  <si>
    <t>FimB/Mfa2 family fimbrial subunit</t>
  </si>
  <si>
    <t>WP_101690842</t>
  </si>
  <si>
    <t>GC_00002821</t>
  </si>
  <si>
    <t>GC_00002631</t>
  </si>
  <si>
    <t>hybrid sensor histidine kinase/response regulator transcription factor response regulator sensor histidine kinase</t>
  </si>
  <si>
    <t>GC_00013213</t>
  </si>
  <si>
    <t>helix-turn-helix domain-containing protein</t>
  </si>
  <si>
    <t>GC_00017155</t>
  </si>
  <si>
    <t>type VI-B CRISPR-associated RNA-guided ribonuclease Cas13b (cas13b)</t>
  </si>
  <si>
    <t>WP_163355518</t>
  </si>
  <si>
    <t>GC_00000027</t>
  </si>
  <si>
    <t>biopolymer transporter ExbD</t>
  </si>
  <si>
    <t>biopolymer transport protein ExbD</t>
  </si>
  <si>
    <t>K03559</t>
  </si>
  <si>
    <t>GC_00000856</t>
  </si>
  <si>
    <t>50S ribosomal protein L3 (rplC)</t>
  </si>
  <si>
    <t>large subunit ribosomal protein L3</t>
  </si>
  <si>
    <t>K02906</t>
  </si>
  <si>
    <t>GC_00000530</t>
  </si>
  <si>
    <t>glutamine-hydrolyzing carbamoyl-phosphate synthase small subunit (carA)</t>
  </si>
  <si>
    <t>carbamoyl-phosphate synthase small subunit [EC:6.3.5.5]</t>
  </si>
  <si>
    <t>K01956</t>
  </si>
  <si>
    <t>GC_00001382</t>
  </si>
  <si>
    <t>sugar phosphate isomerase/epimerase</t>
  </si>
  <si>
    <t>inosose dehydratase [EC:4.2.1.44]</t>
  </si>
  <si>
    <t>K03335</t>
  </si>
  <si>
    <t>GC_00000291</t>
  </si>
  <si>
    <t>sigma-70 family RNA polymerase sigma factor</t>
  </si>
  <si>
    <t>RNA polymerase sigma-70 factor, ECF subfamily</t>
  </si>
  <si>
    <t>K03088</t>
  </si>
  <si>
    <t>2.A.130.1.1</t>
  </si>
  <si>
    <t>2.A.130.1</t>
  </si>
  <si>
    <t>2.A.130</t>
  </si>
  <si>
    <t>The Type 9 Secretory System (T9SS) Family</t>
  </si>
  <si>
    <t>GC_00001587</t>
  </si>
  <si>
    <t>hexokinase</t>
  </si>
  <si>
    <t>hexokinase [EC:2.7.1.1]</t>
  </si>
  <si>
    <t>K00844</t>
  </si>
  <si>
    <t>GC_00000953</t>
  </si>
  <si>
    <t>phosphoenolpyruvate carboxylase (ppc)</t>
  </si>
  <si>
    <t>phosphoenolpyruvate carboxylase [EC:4.1.1.31]</t>
  </si>
  <si>
    <t>K01595</t>
  </si>
  <si>
    <t>GC_00015021</t>
  </si>
  <si>
    <t>GC_00001181</t>
  </si>
  <si>
    <t>iron complex outermembrane recepter protein</t>
  </si>
  <si>
    <t>K02014</t>
  </si>
  <si>
    <t>GC_00015701</t>
  </si>
  <si>
    <t>GC_00018435</t>
  </si>
  <si>
    <t>SusF/SusE family outer membrane protein</t>
  </si>
  <si>
    <t>starch-binding outer membrane protein SusE/F</t>
  </si>
  <si>
    <t>K21571</t>
  </si>
  <si>
    <t>1.B.38.4.3</t>
  </si>
  <si>
    <t>1.B.38.4</t>
  </si>
  <si>
    <t>GC_00014296</t>
  </si>
  <si>
    <t>PRJNA734875:LJC54_03685</t>
  </si>
  <si>
    <t>GC_00014054</t>
  </si>
  <si>
    <t>PRJNA734875:LJC54_07375</t>
  </si>
  <si>
    <t>GC_00002541</t>
  </si>
  <si>
    <t>PRJNA734875:LJB97_05875 WP_036617918.1 WP_008155495.1 WP_036657242.1 PRJNA734875:LJC54_08140 WP_008150196.1 WP_005640269.1 WP_005862132.1 WP_005856722.1 WP_036630162.1 WP_044545456.1 PRJNA734875:LJB97_04750</t>
  </si>
  <si>
    <t>GC_00011585</t>
  </si>
  <si>
    <t>PRJNA734875:LJC38_01390</t>
  </si>
  <si>
    <t>4.D.1.1.2</t>
  </si>
  <si>
    <t>4.D.1.1</t>
  </si>
  <si>
    <t>Glycosyl Transferase/Transporter (GTT) Superfamily</t>
  </si>
  <si>
    <t>GC_00003474</t>
  </si>
  <si>
    <t>PRJNA734875:LJC54_03485 WP_008147616.1 PRJNA734875:LJC35_06655 WP_008158411.1 WP_028726840.1</t>
  </si>
  <si>
    <t>APC Superfamily</t>
  </si>
  <si>
    <t>GC_00003900</t>
  </si>
  <si>
    <t>WP_163727352.1 PRJNA734875:LJC44_04565 WP_122146472.1 WP_028727207.1 PRJNA734875:LJC44_06435</t>
  </si>
  <si>
    <t xml:space="preserve">Outer Membrane Pore-forming Protein I (OMPP-I) Superfamily </t>
  </si>
  <si>
    <t>GC_00000873</t>
  </si>
  <si>
    <t>PRJNA734875:LJC44_04355 WP_005639725.1 PRJNA734875:LJC54_05455 WP_008777706.1 WP_028730123.1 WP_009860398.1 PRJNA734875:LJC57_09175 WP_044545668.1 WP_163725519.1 WP_010801127.1 WP_048314114.1 WP_008146846.1 WP_046145892.1 WP_008778966.1 PRJNA734875:LJC39_02770 WP_008773162.1</t>
  </si>
  <si>
    <t>tyrosyl-tRNA synthetase [EC:6.1.1.1]</t>
  </si>
  <si>
    <t>K01866</t>
  </si>
  <si>
    <t>GC_00009008</t>
  </si>
  <si>
    <t>PRJNA734875:LJC54_02350 PRJNA734875:LJC38_01415</t>
  </si>
  <si>
    <t>all-trans-retinol 13,14-reductase [EC:1.3.99.23]</t>
  </si>
  <si>
    <t>K09516</t>
  </si>
  <si>
    <t>GC_00001336</t>
  </si>
  <si>
    <t>WP_005648710.1 WP_008147389.1 PRJNA734875:LJC38_00825 WP_057316953.1 WP_005857452.1 WP_007653153.1 WP_039848055.1 WP_036612664.1 PRJNA734875:LJC35_07665 WP_036631522.1 WP_044545024.1 WP_005647188.1 PRJNA734875:LJC54_09520 WP_011966164.1 WP_122146712.1 WP_028728400.1 WP_005862808.1 WP_008158512.1 WP_005635241.1</t>
  </si>
  <si>
    <t>Major Facilitator (MFS) Superfamily</t>
  </si>
  <si>
    <t>GC_00000995</t>
  </si>
  <si>
    <t>PRJNA734875:LJC35_07670 WP_011966163.1 WP_008147386.1 WP_044545023.1 WP_005647190.1 WP_010803714.1 PRJNA734875:LJC38_00820 WP_028728399.1 WP_005857454.1 WP_007653152.1 WP_005862810.1 WP_005635242.1 PRJNA734875:LJC54_09525 PRJNA734875:LJC57_03815 WP_048317956.1 WP_039848599.1 PRJNA734875:LJC43_05925 WP_036612660.1 WP_036631521.1</t>
  </si>
  <si>
    <t>WP_208610821</t>
  </si>
  <si>
    <t>GC_00002267</t>
  </si>
  <si>
    <t>WP_005859291.1 WP_036633364.1 WP_005867640.1 WP_044547132.1 WP_036644966.1 WP_034526655.1 PRJNA734875:LJC43_05890 WP_034531594.1 PRJNA734875:LJC57_04815 WP_044545038.1 WP_036633401.1 WP_232429142.1 WP_041525703.1 WP_036617719.1 WP_036644306.1 WP_036644303.1 WP_005859289.1</t>
  </si>
  <si>
    <t>GC_00003401</t>
  </si>
  <si>
    <t>PRJNA734875:LJC54_03495 WP_008147625.1 WP_028726836.1 WP_008158405.1 WP_005866983.1</t>
  </si>
  <si>
    <t>L-arabinose isomerase [EC:5.3.1.4]</t>
  </si>
  <si>
    <t>K01804</t>
  </si>
  <si>
    <t>GC_00012470</t>
  </si>
  <si>
    <t>PRJNA734875:LJC54_03540</t>
  </si>
  <si>
    <t>GC_00000317</t>
  </si>
  <si>
    <t>WP_044547390.1 WP_005863848.1 WP_232432736.1 WP_011967180.1 WP_016213107.1 WP_036613811.1 WP_048315364.1 WP_057316428.1 PRJNA734875:LJC57_02690 WP_036630998.1 WP_009859590.1 WP_005860052.1 WP_005860512.1 WP_036631664.1 WP_044548163.1 WP_012056125.1 WP_157395958.1 WP_005863469.1 WP_253282349.1 WP_005859116.1 PRJNA734875:LJC54_09875 WP_048317304.1 WP_163724364.1 WP_036658807.1 WP_011967067.1 WP_036643572.1 WP_005860056.1 WP_008772685.1</t>
  </si>
  <si>
    <t>K06992</t>
  </si>
  <si>
    <t>GC_00000328</t>
  </si>
  <si>
    <t>PRJNA734875:LJC44_02510 PRJNA734875:LJC43_06180 WP_005644794.1 PRJNA734875:LJC54_04285 WP_009860014.1 PRJNA734875:LJC57_10310 PRJNA734875:LJC39_02280 WP_046146084.1 WP_008146330.1 WP_163729343.1 WP_005859941.1 WP_005633219.1 WP_028726376.1 WP_010800865.1 PRJNA734875:LJC35_00960</t>
  </si>
  <si>
    <t>aspartate-semialdehyde dehydrogenase [EC:1.2.1.11]</t>
  </si>
  <si>
    <t>K00133</t>
  </si>
  <si>
    <t>GC_00011582</t>
  </si>
  <si>
    <t>PRJNA734875:LJC54_03535</t>
  </si>
  <si>
    <t>none</t>
  </si>
  <si>
    <t>WP_080903611</t>
  </si>
  <si>
    <t>WP_106831863</t>
  </si>
  <si>
    <t>GC_00000944</t>
  </si>
  <si>
    <t>WP_048317106.1 WP_011967319.1 WP_005859575.1 WP_005640618.1 WP_028728094.1 PRJNA734875:LJC44_04945 WP_046145569.1 WP_005867470.1 WP_007655623.1 PRJNA734875:LJC43_07705 WP_044544507.1 WP_163728981.1 WP_036614886.1 WP_008154046.1 WP_008153081.1 PRJNA734875:LJC54_08075 WP_010801525.1 WP_005646785.1 PRJNA734875:LJB97_04640</t>
  </si>
  <si>
    <t>2.A.6.3.6</t>
  </si>
  <si>
    <t>2.A.6.3</t>
  </si>
  <si>
    <t>2.A.6</t>
  </si>
  <si>
    <t>RND</t>
  </si>
  <si>
    <t>Resistance-Nodulation-Cell Division (RND) Superfamily</t>
  </si>
  <si>
    <t>GC_00015002</t>
  </si>
  <si>
    <t>PRJNA734875:LJC54_07370</t>
  </si>
  <si>
    <t>2.A.2.3.4</t>
  </si>
  <si>
    <t>GC_00008794</t>
  </si>
  <si>
    <t>PRJNA734875:LJC54_02415 PRJNA734875:LJC38_01465</t>
  </si>
  <si>
    <t>WP_106830287</t>
  </si>
  <si>
    <t>WP_106830966</t>
  </si>
  <si>
    <t>WP_122363716</t>
  </si>
  <si>
    <t>GC_00014174</t>
  </si>
  <si>
    <t>PRJNA734875:LJC54_09360</t>
  </si>
  <si>
    <t>WP_122362215</t>
  </si>
  <si>
    <t>WP_106829729</t>
  </si>
  <si>
    <t>WP_080903668</t>
  </si>
  <si>
    <t>GC_00013239</t>
  </si>
  <si>
    <t>PRJNA734875:LJC54_03690</t>
  </si>
  <si>
    <t>WP_165154205</t>
  </si>
  <si>
    <t>WP_122363429</t>
  </si>
  <si>
    <t>GC_00007049</t>
  </si>
  <si>
    <t>PRJNA734875:LJC57_06030 WP_057317661.1 WP_050758722.1 PRJNA734875:LJC43_02645</t>
  </si>
  <si>
    <t>K06871</t>
  </si>
  <si>
    <t>GC_00002754</t>
  </si>
  <si>
    <t>WP_044545295.1 WP_057316891.1 WP_163728716.1 WP_008780628.1 PRJNA734875:LJC57_01230 PRJNA734875:LJC39_02985 PRJNA734875:LJC44_02230 PRJNA734875:LJC57_03725 PRJNA734875:LJC43_05375 WP_008773962.1 PRJNA734875:LJC39_02120 WP_005866590.1 WP_005861002.1</t>
  </si>
  <si>
    <t>GC_00005160</t>
  </si>
  <si>
    <t>PRJNA734875:LJC43_04320 PRJNA734875:LJC54_03510 PRJNA734875:LJC43_06930 PRJNA734875:LJC35_04660 PRJNA734875:LJB97_05370 PRJNA734875:LJC43_05580</t>
  </si>
  <si>
    <t>GC_00004174</t>
  </si>
  <si>
    <t>beta-galactosidase [EC:3.2.1.23]</t>
  </si>
  <si>
    <t>K01190</t>
  </si>
  <si>
    <t>GH2.hmm</t>
  </si>
  <si>
    <t>alpha-mannan</t>
  </si>
  <si>
    <t>beta-mannan</t>
  </si>
  <si>
    <t>GC_00008083</t>
  </si>
  <si>
    <t>PRJNA734875:LJC44_04590 PRJNA734875:LJC39_04225 WP_163728721.1</t>
  </si>
  <si>
    <t>GC_00002344</t>
  </si>
  <si>
    <t>PRJNA734875:LJC44_04585 WP_163728719.1 WP_044191278.1 WP_036633132.1 PRJNA734875:LJC44_02235 WP_044546072.1 PRJNA734875:LJC39_04220 WP_005853858.1 WP_057317366.1 WP_011966846.1 PRJNA734875:LJC39_02990 PRJNA734875:LJC39_02115 WP_036609893.1 WP_122146179.1 WP_005867068.1</t>
  </si>
  <si>
    <t>GC_00004110</t>
  </si>
  <si>
    <t>PRJNA734875:LJC44_04555 WP_199884255.1 WP_203583342.1</t>
  </si>
  <si>
    <t>GC_00007956</t>
  </si>
  <si>
    <t>PRJNA734875:LJC35_00360 PRJNA734875:LJB97_04745 PRJNA734875:LJC54_08135</t>
  </si>
  <si>
    <t>GC_00009849</t>
  </si>
  <si>
    <t>PRJNA734875:LJC54_08145 PRJNA734875:LJB97_05880</t>
  </si>
  <si>
    <t>alpha-L-fucosidase 2 [EC:3.2.1.51]</t>
  </si>
  <si>
    <t>K15923</t>
  </si>
  <si>
    <t>GH95.hmm</t>
  </si>
  <si>
    <t>WP_203583345</t>
  </si>
  <si>
    <t>GC_00002768</t>
  </si>
  <si>
    <t>WP_057317121.1 WP_028727206.1 WP_028728242.1 WP_163727349.1 WP_122146471.1 PRJNA734875:LJC44_04560</t>
  </si>
  <si>
    <t>WP_122362431</t>
  </si>
  <si>
    <t>GC_00009134</t>
  </si>
  <si>
    <t>PRJNA734875:LJC38_01400 PRJNA734875:LJC54_02335</t>
  </si>
  <si>
    <t>4.C.1.1.18</t>
  </si>
  <si>
    <t>4.C.1.1</t>
  </si>
  <si>
    <t>4.C.1</t>
  </si>
  <si>
    <t>The Fatty Acid Group Translocation (FAT) Family</t>
  </si>
  <si>
    <t>GC_00000080</t>
  </si>
  <si>
    <t>WP_005642246.1 WP_048316548.1 WP_005644709.1 WP_008150393.1 WP_008156414.1 WP_046146117.1 WP_055284389.1 WP_044545429.1 WP_036616539.1 WP_005640229.1 WP_005867368.1 WP_007652657.1 WP_163727346.1 WP_028727455.1 WP_005856006.1 PRJNA734875:LJC44_04550 WP_028727203.1 WP_005633203.1 WP_005859753.1 WP_011966472.1 WP_010800814.1 WP_008146288.1 WP_009859939.1</t>
  </si>
  <si>
    <t>WP_106830453</t>
  </si>
  <si>
    <t>GC_00006982</t>
  </si>
  <si>
    <t>PRJNA734875:LJC35_04675 PRJNA734875:LJC39_02130 PRJNA734875:LJC44_02220 WP_239056783.1</t>
  </si>
  <si>
    <t>GC_00008527</t>
  </si>
  <si>
    <t>PRJNA734875:LJC54_02345 PRJNA734875:LJC38_01410</t>
  </si>
  <si>
    <t>GC_00006833</t>
  </si>
  <si>
    <t>WP_163728712.1 PRJNA734875:LJC44_02225 PRJNA734875:LJC35_04670 PRJNA734875:LJC39_02125</t>
  </si>
  <si>
    <t>WP_080905183</t>
  </si>
  <si>
    <t>GC_00012394</t>
  </si>
  <si>
    <t>PRJNA734875:LJC35_00510</t>
  </si>
  <si>
    <t>GC_00014789</t>
  </si>
  <si>
    <t>PRJNA734875:LJC35_00505</t>
  </si>
  <si>
    <t>putative iron-regulated protein</t>
  </si>
  <si>
    <t>K07231</t>
  </si>
  <si>
    <t>GC_00013161</t>
  </si>
  <si>
    <t>PRJNA734875:LJC54_10620</t>
  </si>
  <si>
    <t>GC_00011438</t>
  </si>
  <si>
    <t>PRJNA734875:LJC57_01240</t>
  </si>
  <si>
    <t>GC_00000285</t>
  </si>
  <si>
    <t>WP_163727343.1 WP_036614675.1 WP_005867370.1 WP_028728243.1 WP_005644707.1 WP_087880768.1 WP_087880817.1 WP_044545430.1 WP_009859938.1 WP_005633202.1 WP_028727202.1 WP_008156416.1 WP_010800813.1 WP_057317118.1 PRJNA734875:LJC44_04545 WP_122147097.1 WP_011967292.1 WP_005859751.1</t>
  </si>
  <si>
    <t>GC_00008768</t>
  </si>
  <si>
    <t>PRJNA734875:LJC38_01405 PRJNA734875:LJC54_02340</t>
  </si>
  <si>
    <t>WP_080904794</t>
  </si>
  <si>
    <t>GC_00005630</t>
  </si>
  <si>
    <t>WP_032536584.1 PRJNA734875:LJC54_02330</t>
  </si>
  <si>
    <t>GC_00010494</t>
  </si>
  <si>
    <t>PRJNA734875:LJC57_01235</t>
  </si>
  <si>
    <t>WP_122273794</t>
  </si>
  <si>
    <t>WP_122361053</t>
  </si>
  <si>
    <t>WP_163728710</t>
  </si>
  <si>
    <t>WP_080905714</t>
  </si>
  <si>
    <t>WP_080903161</t>
  </si>
  <si>
    <t>WP_080903669</t>
  </si>
  <si>
    <t>GC_00009930</t>
  </si>
  <si>
    <t>PRJNA734875:LJC57_01245 PRJNA734875:LJC35_04680</t>
  </si>
  <si>
    <t>para-nitrobenzyl esterase [EC:3.1.1.-]</t>
  </si>
  <si>
    <t>K03929</t>
  </si>
  <si>
    <t>8.A.117.1.3</t>
  </si>
  <si>
    <t>8.A.117.1</t>
  </si>
  <si>
    <t>8.A.117</t>
  </si>
  <si>
    <t>The Neuroligin (Nlg) Family</t>
  </si>
  <si>
    <t>WP_122363316</t>
  </si>
  <si>
    <t>WP_080903213</t>
  </si>
  <si>
    <t>WP_200814339</t>
  </si>
  <si>
    <t>GC_00014257</t>
  </si>
  <si>
    <t>PRJNA734875:LJC54_07365</t>
  </si>
  <si>
    <t>GC_00012308</t>
  </si>
  <si>
    <t>PRJNA734875:LJC54_07360</t>
  </si>
  <si>
    <t>GC_00007987</t>
  </si>
  <si>
    <t>PRJNA734875:LJC39_01295 PRJNA734875:LJB97_03135 PRJNA734875:LJC54_08510</t>
  </si>
  <si>
    <t>GH43_35.hmm</t>
  </si>
  <si>
    <t>GC_00012981</t>
  </si>
  <si>
    <t>PRJNA734875:LJC54_03530</t>
  </si>
  <si>
    <t>GC_00013345</t>
  </si>
  <si>
    <t>PRJNA734875:LJC54_03520</t>
  </si>
  <si>
    <t>GC_00002764</t>
  </si>
  <si>
    <t>WP_154647496.1 WP_036616786.1 WP_005636919.1 PRJNA734875:LJC54_03945 WP_232282408.1 WP_005633008.1 WP_005868407.1 PRJNA734875:LJC39_02775</t>
  </si>
  <si>
    <t>putative transposase</t>
  </si>
  <si>
    <t>K07495</t>
  </si>
  <si>
    <t>WP_080904643</t>
  </si>
  <si>
    <t>GC_00001374</t>
  </si>
  <si>
    <t>WP_028728015.1 PRJNA734875:LJB97_00605 WP_007658399.1 WP_036612257.1 WP_005638616.1 WP_122147228.1 WP_008149136.1 WP_010802638.1 WP_008157281.1 WP_005861947.1 WP_011965972.1 WP_057317605.1 WP_163723897.1 WP_046147436.1 WP_005643961.1 WP_005866051.1 WP_036633007.1 PRJNA734875:LJC44_06520 PRJNA734875:LJC35_04090 WP_044544877.1</t>
  </si>
  <si>
    <t>glutamate synthase (NADPH) large chain [EC:1.4.1.13]</t>
  </si>
  <si>
    <t>K00265</t>
  </si>
  <si>
    <t>GC_00011889</t>
  </si>
  <si>
    <t>PRJNA734875:LJB97_02635</t>
  </si>
  <si>
    <t>GC_00012412</t>
  </si>
  <si>
    <t>PRJNA734875:LJB97_05105</t>
  </si>
  <si>
    <t>GC_00008115</t>
  </si>
  <si>
    <t>PRJNA734875:LJC54_00560 PRJNA734875:LJC39_01460 PRJNA734875:LJB97_03590</t>
  </si>
  <si>
    <t>glutamine---fructose-6-phosphate transaminase (isomerizing) [EC:2.6.1.16]</t>
  </si>
  <si>
    <t>K00820</t>
  </si>
  <si>
    <t>GC_00011482</t>
  </si>
  <si>
    <t>PRJNA734875:LJC57_01360</t>
  </si>
  <si>
    <t>WP_080905172</t>
  </si>
  <si>
    <t>GC_00000023</t>
  </si>
  <si>
    <t>WP_036632758.1 WP_005649903.1 WP_005645871.1 PRJNA734875:LJC44_05415 PRJNA734875:LJC44_03315 WP_057317305.1 WP_010800355.1 WP_008157025.1 WP_036618081.1 WP_005858529.1 WP_011966375.1 WP_228110496.1 WP_007653814.1 WP_005641753.1 WP_036658130.1 WP_005868395.1 WP_163726269.1 WP_044545750.1 WP_005858517.1 PRJNA734875:LJC44_03300 WP_028727070.1 PRJNA734875:LJC43_01995 PRJNA734875:LJC57_01775 WP_057316764.1 WP_028727082.1 WP_008149802.1 WP_008150989.1 WP_005636778.1 WP_036618173.1 WP_007656993.1 WP_004347731.1 WP_036618121.1 WP_005868722.1 WP_028729006.1 WP_005645982.1 PRJNA734875:LJC38_01230 WP_008148213.1 WP_005856591.1 WP_008149773.1 PRJNA734875:LJC57_08545 WP_046146175.1 WP_055285011.1 WP_009859874.1 WP_028728343.1</t>
  </si>
  <si>
    <t>WP_080903670</t>
  </si>
  <si>
    <t>GC_00000523</t>
  </si>
  <si>
    <t>PRJNA734875:LJC43_02430 WP_163726048.1 WP_005855409.1 PRJNA734875:LJC57_02510 WP_007653761.1 WP_005640834.1 PRJNA734875:LJC54_06485 PRJNA734875:LJC38_08065 PRJNA734875:LJC44_05750 WP_028728610.1 WP_046452366.1 WP_008150923.1</t>
  </si>
  <si>
    <t>malate dehydrogenase [EC:1.1.1.37]</t>
  </si>
  <si>
    <t>K00024</t>
  </si>
  <si>
    <t>WP_106831930</t>
  </si>
  <si>
    <t>WP_106831929</t>
  </si>
  <si>
    <t>GC_00009248</t>
  </si>
  <si>
    <t>PRJNA734875:LJB97_05365 PRJNA734875:LJC54_03515</t>
  </si>
  <si>
    <t>GC_00001579</t>
  </si>
  <si>
    <t>WP_028726143.1 WP_007657417.1 WP_011965995.1 WP_044544845.1 PRJNA734875:LJC54_08825 WP_005865179.1 WP_163724283.1 WP_122146193.1 WP_005855444.1 WP_057317721.1 WP_036607102.1 WP_081579128.1 WP_008150899.1 WP_010802315.1 PRJNA734875:LJC44_03540 PRJNA734875:LJC38_05125 PRJNA734875:LJB97_05420 WP_046145163.1 PRJNA734875:LJC35_06165 WP_036616475.1</t>
  </si>
  <si>
    <t>GC_00008863</t>
  </si>
  <si>
    <t>PRJNA734875:LJC44_00625 PRJNA734875:LJC38_07580</t>
  </si>
  <si>
    <t>GC_00002906</t>
  </si>
  <si>
    <t>PRJNA734875:LJC43_03270 WP_008152661.1 PRJNA734875:LJC57_07620 WP_008154356.1 PRJNA734875:LJC35_02740 PRJNA734875:LJC54_06760 WP_233421237.1 WP_028729729.1</t>
  </si>
  <si>
    <t>MFS transporter, DHA1 family, multidrug resistance protein</t>
  </si>
  <si>
    <t>K08162</t>
  </si>
  <si>
    <t>2.A.17.1.8</t>
  </si>
  <si>
    <t>2.A.17.1</t>
  </si>
  <si>
    <t>2.A.17</t>
  </si>
  <si>
    <t>POT/PTR</t>
  </si>
  <si>
    <t>GC_00016127</t>
  </si>
  <si>
    <t>GC_00020381</t>
  </si>
  <si>
    <t>GC_00026151</t>
  </si>
  <si>
    <t>GC_00022290</t>
  </si>
  <si>
    <t>GC_00016366</t>
  </si>
  <si>
    <t>GC_00023686</t>
  </si>
  <si>
    <t>GC_00002222</t>
  </si>
  <si>
    <t>WP_195291154</t>
  </si>
  <si>
    <t>WP_047446078</t>
  </si>
  <si>
    <t>GC_00000433</t>
  </si>
  <si>
    <t>50S ribosomal protein L11 (rplK)</t>
  </si>
  <si>
    <t>large subunit ribosomal protein L11</t>
  </si>
  <si>
    <t>K02867</t>
  </si>
  <si>
    <t>GC_00004213</t>
  </si>
  <si>
    <t>GC_00001062</t>
  </si>
  <si>
    <t>30S ribosomal protein S10 (rpsJ)</t>
  </si>
  <si>
    <t>small subunit ribosomal protein S10</t>
  </si>
  <si>
    <t>K02946</t>
  </si>
  <si>
    <t>GC_00001523</t>
  </si>
  <si>
    <t>NADH:ubiquinone reductase (Na(+)-transporting) subunit B</t>
  </si>
  <si>
    <t>Na+-transporting NADH:ubiquinone oxidoreductase subunit B [EC:7.2.1.1]</t>
  </si>
  <si>
    <t>K00347</t>
  </si>
  <si>
    <t>3.D.5.1.1</t>
  </si>
  <si>
    <t>3.D.5.1</t>
  </si>
  <si>
    <t>3.D.5</t>
  </si>
  <si>
    <t>Na-NDH</t>
  </si>
  <si>
    <t>GC_00001600</t>
  </si>
  <si>
    <t>30S ribosomal protein S14 (rpsN)</t>
  </si>
  <si>
    <t>small subunit ribosomal protein S14</t>
  </si>
  <si>
    <t>K02954</t>
  </si>
  <si>
    <t>GC_00000085</t>
  </si>
  <si>
    <t>glutamine amidotransferase</t>
  </si>
  <si>
    <t>GC_00001142</t>
  </si>
  <si>
    <t>GC_00002460</t>
  </si>
  <si>
    <t>flavodoxin family protein</t>
  </si>
  <si>
    <t>GC_00003570</t>
  </si>
  <si>
    <t>porin family protein</t>
  </si>
  <si>
    <t>GC_00003231</t>
  </si>
  <si>
    <t>GC_00003314</t>
  </si>
  <si>
    <t>phosphate-selective porin OprO and OprP</t>
  </si>
  <si>
    <t>K07221</t>
  </si>
  <si>
    <t>1.B.3.1.7</t>
  </si>
  <si>
    <t>1.B.3.1</t>
  </si>
  <si>
    <t>1.B.3</t>
  </si>
  <si>
    <t>SP</t>
  </si>
  <si>
    <t>GC_00002294</t>
  </si>
  <si>
    <t>GC_00000835</t>
  </si>
  <si>
    <t>ThiF family adenylyltransferase</t>
  </si>
  <si>
    <t>3.A.16.1.3</t>
  </si>
  <si>
    <t>3.A.16.1</t>
  </si>
  <si>
    <t>3.A.16</t>
  </si>
  <si>
    <t>ER-RT</t>
  </si>
  <si>
    <t>GC_00000234</t>
  </si>
  <si>
    <t>GC_00010301</t>
  </si>
  <si>
    <t>V-type ATP synthase subunit D</t>
  </si>
  <si>
    <t>V/A-type H+/Na+-transporting ATPase subunit D</t>
  </si>
  <si>
    <t>K02120</t>
  </si>
  <si>
    <t>3.A.2.3.1</t>
  </si>
  <si>
    <t>3.A.2.3</t>
  </si>
  <si>
    <t>3.A.2</t>
  </si>
  <si>
    <t>The H+- or Na+-translocating F-type, V-type and A-type ATPase (F-ATPase) Superfamily</t>
  </si>
  <si>
    <t>GC_00002148</t>
  </si>
  <si>
    <t>GC_00009887</t>
  </si>
  <si>
    <t>V/A-type H+/Na+-transporting ATPase subunit K</t>
  </si>
  <si>
    <t>K02124</t>
  </si>
  <si>
    <t>GC_00000890</t>
  </si>
  <si>
    <t>elongation factor Tu (tuf)</t>
  </si>
  <si>
    <t>elongation factor Tu</t>
  </si>
  <si>
    <t>K02358</t>
  </si>
  <si>
    <t>GC_00000292</t>
  </si>
  <si>
    <t>GC_00000510</t>
  </si>
  <si>
    <t>30S ribosomal protein S11 (rpsK)</t>
  </si>
  <si>
    <t>small subunit ribosomal protein S11</t>
  </si>
  <si>
    <t>K02948</t>
  </si>
  <si>
    <t>GC_00000716</t>
  </si>
  <si>
    <t>50S ribosomal protein L16 (rplP)</t>
  </si>
  <si>
    <t>large subunit ribosomal protein L16</t>
  </si>
  <si>
    <t>K02878</t>
  </si>
  <si>
    <t>GC_00003872</t>
  </si>
  <si>
    <t>aminotransferase class I/II-fold pyridoxal phosphate-dependent enzyme</t>
  </si>
  <si>
    <t>GC_00000971</t>
  </si>
  <si>
    <t>ketol-acid reductoisomerase (ilvC)</t>
  </si>
  <si>
    <t>ketol-acid reductoisomerase [EC:1.1.1.86]</t>
  </si>
  <si>
    <t>K00053</t>
  </si>
  <si>
    <t>GC_00000351</t>
  </si>
  <si>
    <t>50S ribosomal protein L35 (rpmI)</t>
  </si>
  <si>
    <t>large subunit ribosomal protein L35</t>
  </si>
  <si>
    <t>K02916</t>
  </si>
  <si>
    <t>GC_00005714</t>
  </si>
  <si>
    <t>GC_00001465</t>
  </si>
  <si>
    <t>WP_172795601</t>
  </si>
  <si>
    <t>GC_00001443</t>
  </si>
  <si>
    <t>WP_163629180</t>
  </si>
  <si>
    <t>GC_00001391</t>
  </si>
  <si>
    <t>carbohydrate kinase FGGY family carbohydrate kinase</t>
  </si>
  <si>
    <t>xylulokinase [EC:2.7.1.17]</t>
  </si>
  <si>
    <t>K00854</t>
  </si>
  <si>
    <t>GC_00001165</t>
  </si>
  <si>
    <t>family 1 glycosylhydrolase 6-phospho-beta-glucosidase glycoside hydrolase family 1 protein</t>
  </si>
  <si>
    <t>6-phospho-beta-glucosidase [EC:3.2.1.86]</t>
  </si>
  <si>
    <t>K01223</t>
  </si>
  <si>
    <t>GH1.hmm</t>
  </si>
  <si>
    <t>GC_00001087</t>
  </si>
  <si>
    <t>extracellular solute-binding protein</t>
  </si>
  <si>
    <t>arabinogalactan oligomer / maltooligosaccharide transport system substrate-binding protein</t>
  </si>
  <si>
    <t>K15770</t>
  </si>
  <si>
    <t>3.A.1.1.27</t>
  </si>
  <si>
    <t>3.A.1.1</t>
  </si>
  <si>
    <t>ArsA ATPase (ArsA) Superfamily</t>
  </si>
  <si>
    <t>GC_00001001</t>
  </si>
  <si>
    <t>sugar ABC transporter permease</t>
  </si>
  <si>
    <t>arabinogalactan oligomer / maltooligosaccharide transport system permease protein</t>
  </si>
  <si>
    <t>K15772</t>
  </si>
  <si>
    <t>GC_00002112</t>
  </si>
  <si>
    <t>septation ring formation regulator</t>
  </si>
  <si>
    <t>K06286</t>
  </si>
  <si>
    <t>GC_00005105</t>
  </si>
  <si>
    <t>FAD-dependent oxidoreductase</t>
  </si>
  <si>
    <t>3-phenylpropionate/trans-cinnamate dioxygenase ferredoxin reductase component [EC:1.18.1.3]</t>
  </si>
  <si>
    <t>K00529</t>
  </si>
  <si>
    <t>GC_00002099</t>
  </si>
  <si>
    <t>L,D-transpeptidase family protein peptidoglycan binding domain-containing protein</t>
  </si>
  <si>
    <t>GC_00000763</t>
  </si>
  <si>
    <t>N-acetylglucosamine-6-phosphate deacetylase (nagA)</t>
  </si>
  <si>
    <t>N-acetylglucosamine-6-phosphate deacetylase [EC:3.5.1.25]</t>
  </si>
  <si>
    <t>K01443</t>
  </si>
  <si>
    <t>CE9.hmm</t>
  </si>
  <si>
    <t>WP_079351862</t>
  </si>
  <si>
    <t>GC_00000020</t>
  </si>
  <si>
    <t>L-lactate dehydrogenase</t>
  </si>
  <si>
    <t>L-lactate dehydrogenase [EC:1.1.1.27]</t>
  </si>
  <si>
    <t>K00016</t>
  </si>
  <si>
    <t>GC_00002001</t>
  </si>
  <si>
    <t>DNA polymerase III subunit alpha (dnaE)</t>
  </si>
  <si>
    <t>DNA polymerase III subunit alpha [EC:2.7.7.7]</t>
  </si>
  <si>
    <t>K02337</t>
  </si>
  <si>
    <t>GC_00000029</t>
  </si>
  <si>
    <t>transcriptional regulator Spx (spx) transcriptional regulator SpxA (spxA) Spx/MgsR family RNA polymerase-binding regulatory protein</t>
  </si>
  <si>
    <t>regulatory protein spx</t>
  </si>
  <si>
    <t>K16509</t>
  </si>
  <si>
    <t>GC_00000207</t>
  </si>
  <si>
    <t>DNA-directed RNA polymerase subunit beta (rpoB) DNA-directed RNA polymerase subunit beta</t>
  </si>
  <si>
    <t>DNA-directed RNA polymerase subunit beta [EC:2.7.7.6]</t>
  </si>
  <si>
    <t>K03043</t>
  </si>
  <si>
    <t>GC_00002028</t>
  </si>
  <si>
    <t>tyrosine-protein phosphatase</t>
  </si>
  <si>
    <t>protein-tyrosine phosphatase [EC:3.1.3.48]</t>
  </si>
  <si>
    <t>K01104</t>
  </si>
  <si>
    <t>GC_00000359</t>
  </si>
  <si>
    <t>substrate-binding domain-containing protein catabolite control protein A (ccpA)</t>
  </si>
  <si>
    <t>LacI family transcriptional regulator</t>
  </si>
  <si>
    <t>K02529</t>
  </si>
  <si>
    <t>GC_00026353</t>
  </si>
  <si>
    <t>GH31.hmm</t>
  </si>
  <si>
    <t>GC_00029636</t>
  </si>
  <si>
    <t>outer membrane homotrimeric porin</t>
  </si>
  <si>
    <t>1.B.61.1.4</t>
  </si>
  <si>
    <t>1.B.61.1</t>
  </si>
  <si>
    <t>1.B.61</t>
  </si>
  <si>
    <t>Delta-Porin</t>
  </si>
  <si>
    <t>GC_00017877</t>
  </si>
  <si>
    <t>bifunctional enoyl-CoA hydratase/phosphate acetyltransferase</t>
  </si>
  <si>
    <t>phosphate butyryltransferase [EC:2.3.1.19]</t>
  </si>
  <si>
    <t>K00634</t>
  </si>
  <si>
    <t>PRJNA734875:LJC48_02190</t>
  </si>
  <si>
    <t>GC_00012027</t>
  </si>
  <si>
    <t>BCCT family transporter</t>
  </si>
  <si>
    <t>GC_00001802</t>
  </si>
  <si>
    <t>choline TMA-lyase-activating enzyme (cutD)</t>
  </si>
  <si>
    <t>choline trimethylamine-lyase activating enzyme [EC:1.97.1.-]</t>
  </si>
  <si>
    <t>K20037</t>
  </si>
  <si>
    <t>GC_00015947</t>
  </si>
  <si>
    <t>SLC13 family permease</t>
  </si>
  <si>
    <t>solute carrier family 13 (sodium-dependent dicarboxylate transporter), member 2/3/5</t>
  </si>
  <si>
    <t>K14445</t>
  </si>
  <si>
    <t>2.A.47.5.3</t>
  </si>
  <si>
    <t>2.A.47.5</t>
  </si>
  <si>
    <t>2.A.47</t>
  </si>
  <si>
    <t>DASS</t>
  </si>
  <si>
    <t>IT Superfamily</t>
  </si>
  <si>
    <t>GC_00001304</t>
  </si>
  <si>
    <t>UxaA family hydrolase</t>
  </si>
  <si>
    <t>(2R)-sulfolactate sulfo-lyase subunit beta [EC:4.4.1.24]</t>
  </si>
  <si>
    <t>K16846</t>
  </si>
  <si>
    <t>GC_00005995</t>
  </si>
  <si>
    <t>GC_00021430</t>
  </si>
  <si>
    <t>50S ribosomal protein L23</t>
  </si>
  <si>
    <t>large subunit ribosomal protein L23</t>
  </si>
  <si>
    <t>K02892</t>
  </si>
  <si>
    <t>GC_00035515</t>
  </si>
  <si>
    <t>restriction endonuclease subunit S</t>
  </si>
  <si>
    <t>type I restriction enzyme, S subunit [EC:3.1.21.3]</t>
  </si>
  <si>
    <t>K01154</t>
  </si>
  <si>
    <t>GC_00002058</t>
  </si>
  <si>
    <t>alkaline phosphatase family protein</t>
  </si>
  <si>
    <t>GC_00001934</t>
  </si>
  <si>
    <t>phosphate propanoyltransferase</t>
  </si>
  <si>
    <t>putative phosphotransacetylase [EC:2.3.1.8]</t>
  </si>
  <si>
    <t>K15024</t>
  </si>
  <si>
    <t>GC_00004116</t>
  </si>
  <si>
    <t>betaine/carnitine transporter, BCCT family</t>
  </si>
  <si>
    <t>K03451</t>
  </si>
  <si>
    <t>2.A.15.2.2</t>
  </si>
  <si>
    <t>2.A.15.2</t>
  </si>
  <si>
    <t>2.A.15</t>
  </si>
  <si>
    <t>BCCT</t>
  </si>
  <si>
    <t>GC_00040795</t>
  </si>
  <si>
    <t>TRAP transporter substrate-binding protein DctP (dctP)</t>
  </si>
  <si>
    <t>TRAP-type transport system periplasmic protein</t>
  </si>
  <si>
    <t>K21395</t>
  </si>
  <si>
    <t>2.A.56.1.2</t>
  </si>
  <si>
    <t>2.A.56.1</t>
  </si>
  <si>
    <t>2.A.56</t>
  </si>
  <si>
    <t>TRAP-T</t>
  </si>
  <si>
    <t>GC_00041200</t>
  </si>
  <si>
    <t>DUF1116 domain-containing protein</t>
  </si>
  <si>
    <t>GC_00001308</t>
  </si>
  <si>
    <t>(2R)-sulfolactate sulfo-lyase subunit alpha [EC:4.4.1.24]</t>
  </si>
  <si>
    <t>K16845</t>
  </si>
  <si>
    <t>GC_00001957</t>
  </si>
  <si>
    <t>ethanolamine utilization protein EutJ (eutJ)</t>
  </si>
  <si>
    <t>ethanolamine utilization protein EutJ</t>
  </si>
  <si>
    <t>K04024</t>
  </si>
  <si>
    <t>PRJNA734875:LJB89_04060</t>
  </si>
  <si>
    <t>GC_00010684</t>
  </si>
  <si>
    <t>glycine/sarcosine/betaine reductase component B subunit</t>
  </si>
  <si>
    <t>betaine reductase complex component B subunit alpha [EC:1.21.4.4]</t>
  </si>
  <si>
    <t>K21578</t>
  </si>
  <si>
    <t>GC_00007086</t>
  </si>
  <si>
    <t>diguanylate cyclase</t>
  </si>
  <si>
    <t>9.B.34.1.5</t>
  </si>
  <si>
    <t>GC_00008257</t>
  </si>
  <si>
    <t>glycine betaine transporter</t>
  </si>
  <si>
    <t>K05020</t>
  </si>
  <si>
    <t>2.A.15.1.1</t>
  </si>
  <si>
    <t>2.A.15.1</t>
  </si>
  <si>
    <t>GC_00001407</t>
  </si>
  <si>
    <t>sugar-binding protein</t>
  </si>
  <si>
    <t>putative multiple sugar transport system substrate-binding protein</t>
  </si>
  <si>
    <t>K10546</t>
  </si>
  <si>
    <t>GC_00005242</t>
  </si>
  <si>
    <t>sugar ABC transporter substrate-binding protein</t>
  </si>
  <si>
    <t>3.A.1.2.1</t>
  </si>
  <si>
    <t>3.A.1.2</t>
  </si>
  <si>
    <t>GC_00007210</t>
  </si>
  <si>
    <t>Cna B-type domain-containing protein</t>
  </si>
  <si>
    <t>sugar ABC transporter permease ABC transporter permease</t>
  </si>
  <si>
    <t>putative multiple sugar transport system permease protein</t>
  </si>
  <si>
    <t>K10547</t>
  </si>
  <si>
    <t>3.A.1.2.32</t>
  </si>
  <si>
    <t>GC_00010279</t>
  </si>
  <si>
    <t>LysR family transcriptional regulator</t>
  </si>
  <si>
    <t>GC_00009150</t>
  </si>
  <si>
    <t>flagellin</t>
  </si>
  <si>
    <t>K02406</t>
  </si>
  <si>
    <t>GC_00008082</t>
  </si>
  <si>
    <t>NmrA family NAD(P)-binding protein</t>
  </si>
  <si>
    <t>NAD(P)H dehydrogenase (quinone) [EC:1.6.5.2]</t>
  </si>
  <si>
    <t>K19267</t>
  </si>
  <si>
    <t>GC_00003643</t>
  </si>
  <si>
    <t>substrate-binding domain-containing protein</t>
  </si>
  <si>
    <t>3.A.1.2.13</t>
  </si>
  <si>
    <t>GC_00001422</t>
  </si>
  <si>
    <t>L-fucose/L-arabinose isomerase family protein fucose isomerase</t>
  </si>
  <si>
    <t>GC_00007880</t>
  </si>
  <si>
    <t>GGDEF domain-containing protein</t>
  </si>
  <si>
    <t>9.B.34.1.8</t>
  </si>
  <si>
    <t>GC_00000528</t>
  </si>
  <si>
    <t>AbrB/MazE/SpoVT family DNA-binding domain-containing protein</t>
  </si>
  <si>
    <t>AbrB family transcriptional regulator, transcriptional pleiotropic regulator of transition state genes</t>
  </si>
  <si>
    <t>K06284</t>
  </si>
  <si>
    <t>GC_00000883</t>
  </si>
  <si>
    <t>raffinose/stachyose/melibiose transport system substrate-binding protein</t>
  </si>
  <si>
    <t>K10117</t>
  </si>
  <si>
    <t>GC_00000767</t>
  </si>
  <si>
    <t>glycoside hydrolase family 3 C-terminal domain-containing protein glycoside hydrolase family 3 protein</t>
  </si>
  <si>
    <t>GC_00002791</t>
  </si>
  <si>
    <t>glycoside hydrolase family 32 protein</t>
  </si>
  <si>
    <t>beta-fructofuranosidase [EC:3.2.1.26]</t>
  </si>
  <si>
    <t>K01193</t>
  </si>
  <si>
    <t>GC_00042763</t>
  </si>
  <si>
    <t>Ig-like domain-containing protein</t>
  </si>
  <si>
    <t>GH55.hmm</t>
  </si>
  <si>
    <t>GC_00004221</t>
  </si>
  <si>
    <t>fructooligosaccharide transport system substrate-binding protein</t>
  </si>
  <si>
    <t>K25670</t>
  </si>
  <si>
    <t>GC_00000177</t>
  </si>
  <si>
    <t>oxidoreductase hydrogenase small subunit</t>
  </si>
  <si>
    <t>methanophenazine hydrogenase [EC:1.12.98.3]</t>
  </si>
  <si>
    <t>K14070</t>
  </si>
  <si>
    <t>3.D.7.1.1</t>
  </si>
  <si>
    <t>3.D.7.1</t>
  </si>
  <si>
    <t>3.D.7</t>
  </si>
  <si>
    <t>HHO</t>
  </si>
  <si>
    <t>Iron-Sulfur Protein (ISP) Superfamily</t>
  </si>
  <si>
    <t>GC_00001651</t>
  </si>
  <si>
    <t>GC_00000921</t>
  </si>
  <si>
    <t>coenzyme F420 hydrogenase subunit alpha (frhA)</t>
  </si>
  <si>
    <t>coenzyme F420 hydrogenase subunit alpha [EC:1.12.98.1]</t>
  </si>
  <si>
    <t>K00440</t>
  </si>
  <si>
    <t>3.D.7.2.4</t>
  </si>
  <si>
    <t>3.D.7.2</t>
  </si>
  <si>
    <t>GC_00000770</t>
  </si>
  <si>
    <t>coenzyme F420 hydrogenase subunit gamma (frhG)</t>
  </si>
  <si>
    <t>coenzyme F420 hydrogenase subunit gamma [EC:1.12.98.1]</t>
  </si>
  <si>
    <t>K00443</t>
  </si>
  <si>
    <t>GC_00001515</t>
  </si>
  <si>
    <t>cobaltochelatase subunit CobN</t>
  </si>
  <si>
    <t>cobaltochelatase CobN [EC:6.6.1.2]</t>
  </si>
  <si>
    <t>K02230</t>
  </si>
  <si>
    <t>GC_00000828</t>
  </si>
  <si>
    <t>respiratory nitrate reductase subunit gamma</t>
  </si>
  <si>
    <t>heterodisulfide reductase subunit E [EC:1.8.98.1]</t>
  </si>
  <si>
    <t>K08265</t>
  </si>
  <si>
    <t>GC_00001703</t>
  </si>
  <si>
    <t>GC_00005218</t>
  </si>
  <si>
    <t>PRJNA734875:LJC63_08970</t>
  </si>
  <si>
    <t>putative aldouronate transport system substrate-binding protein</t>
  </si>
  <si>
    <t>K17318</t>
  </si>
  <si>
    <t>3.A.1.1.10</t>
  </si>
  <si>
    <t>WP_087258628</t>
  </si>
  <si>
    <t>GC_00001493</t>
  </si>
  <si>
    <t>dihydropteroate synthase</t>
  </si>
  <si>
    <t>5-methyltetrahydrofolate corrinoid/iron sulfur protein methyltransferase [EC:2.1.1.258]</t>
  </si>
  <si>
    <t>K15023</t>
  </si>
  <si>
    <t>GC_00004084</t>
  </si>
  <si>
    <t>V-type ATPase subunit V-type ATP synthase subunit C</t>
  </si>
  <si>
    <t>V/A-type H+/Na+-transporting ATPase subunit C</t>
  </si>
  <si>
    <t>K02119</t>
  </si>
  <si>
    <t>3.A.2.2.2</t>
  </si>
  <si>
    <t>3.A.2.2</t>
  </si>
  <si>
    <t>GC_00004155</t>
  </si>
  <si>
    <t>GC_00006182</t>
  </si>
  <si>
    <t>PRJNA734875:LJC63_02810</t>
  </si>
  <si>
    <t>WP_087262490</t>
  </si>
  <si>
    <t>GC_00007196</t>
  </si>
  <si>
    <t>GC_00000002</t>
  </si>
  <si>
    <t>ABC transporter permease subunit</t>
  </si>
  <si>
    <t>putative aldouronate transport system permease protein</t>
  </si>
  <si>
    <t>K17319</t>
  </si>
  <si>
    <t>GC_00009277</t>
  </si>
  <si>
    <t>PRJNA734875:LJC63_06685</t>
  </si>
  <si>
    <t>GC_00000476</t>
  </si>
  <si>
    <t>alpha-xylosidase (yicI)</t>
  </si>
  <si>
    <t>alpha-D-xyloside xylohydrolase [EC:3.2.1.177]</t>
  </si>
  <si>
    <t>K01811</t>
  </si>
  <si>
    <t>GC_00000282</t>
  </si>
  <si>
    <t>phosphoenolpyruvate carboxykinase (GTP)</t>
  </si>
  <si>
    <t>phosphoenolpyruvate carboxykinase (GTP) [EC:4.1.1.32]</t>
  </si>
  <si>
    <t>K01596</t>
  </si>
  <si>
    <t>GC_00000034</t>
  </si>
  <si>
    <t>V-type ATP synthase subunit A</t>
  </si>
  <si>
    <t>V/A-type H+/Na+-transporting ATPase subunit A [EC:7.1.2.2 7.2.2.1]</t>
  </si>
  <si>
    <t>K02117</t>
  </si>
  <si>
    <t>GC_00004482</t>
  </si>
  <si>
    <t>V-type ATP synthase subunit I</t>
  </si>
  <si>
    <t>V/A-type H+/Na+-transporting ATPase subunit I</t>
  </si>
  <si>
    <t>K02123</t>
  </si>
  <si>
    <t>GC_00000035</t>
  </si>
  <si>
    <t>V-type ATP synthase subunit B</t>
  </si>
  <si>
    <t>V/A-type H+/Na+-transporting ATPase subunit B</t>
  </si>
  <si>
    <t>K02118</t>
  </si>
  <si>
    <t>GC_00003010</t>
  </si>
  <si>
    <t>ABC transporter substrate-binding protein</t>
  </si>
  <si>
    <t>peptide/nickel transport system substrate-binding protein</t>
  </si>
  <si>
    <t>K02035</t>
  </si>
  <si>
    <t>3.A.1.5.13</t>
  </si>
  <si>
    <t>3.A.1.5</t>
  </si>
  <si>
    <t>GC_00000573</t>
  </si>
  <si>
    <t>carbohydrate diacid regulator</t>
  </si>
  <si>
    <t>K02647</t>
  </si>
  <si>
    <t>GC_00000224</t>
  </si>
  <si>
    <t>V-type ATP synthase subunit F</t>
  </si>
  <si>
    <t>V/A-type H+/Na+-transporting ATPase subunit F</t>
  </si>
  <si>
    <t>K02122</t>
  </si>
  <si>
    <t>GC_00009734</t>
  </si>
  <si>
    <t>DUF6470 family protein</t>
  </si>
  <si>
    <t>GC_00000092</t>
  </si>
  <si>
    <t>flagellar motor switch protein FliG (fliG)</t>
  </si>
  <si>
    <t>flagellar motor switch protein FliG</t>
  </si>
  <si>
    <t>K02410</t>
  </si>
  <si>
    <t>GC_00010009</t>
  </si>
  <si>
    <t>pectin-derived oligosaccharide transport system substrate-binding protein</t>
  </si>
  <si>
    <t>K25676</t>
  </si>
  <si>
    <t>3.A.1.1.11</t>
  </si>
  <si>
    <t>carbohydrate ABC transporter permease</t>
  </si>
  <si>
    <t>K17320</t>
  </si>
  <si>
    <t>3.A.1.1.59</t>
  </si>
  <si>
    <t>GC_00005896</t>
  </si>
  <si>
    <t>PRJNA734875:LJC63_00740</t>
  </si>
  <si>
    <t>GC_00004136</t>
  </si>
  <si>
    <t>DUF134 domain-containing protein</t>
  </si>
  <si>
    <t>K06933</t>
  </si>
  <si>
    <t>GC_00005624</t>
  </si>
  <si>
    <t>PRJNA734875:LJC63_08425</t>
  </si>
  <si>
    <t>GC_00006611</t>
  </si>
  <si>
    <t>PRJNA734875:LJC63_07755</t>
  </si>
  <si>
    <t>methyl-accepting chemotaxis protein</t>
  </si>
  <si>
    <t>K03406</t>
  </si>
  <si>
    <t>GC_00000102</t>
  </si>
  <si>
    <t>carbohydrate kinase PfkB family carbohydrate kinase</t>
  </si>
  <si>
    <t>WP_103082765</t>
  </si>
  <si>
    <t>GC_00003636</t>
  </si>
  <si>
    <t>3.A.1.1.9</t>
  </si>
  <si>
    <t>GC_00000347</t>
  </si>
  <si>
    <t>4-hydroxy-tetrahydrodipicolinate reductase (dapB)</t>
  </si>
  <si>
    <t>4-hydroxy-tetrahydrodipicolinate reductase [EC:1.17.1.8]</t>
  </si>
  <si>
    <t>K00215</t>
  </si>
  <si>
    <t>GC_00007431</t>
  </si>
  <si>
    <t>PRJNA734875:LJC63_10200</t>
  </si>
  <si>
    <t>pectin-derived oligosaccharide transport system permease protein</t>
  </si>
  <si>
    <t>K25678</t>
  </si>
  <si>
    <t>GC_00009923</t>
  </si>
  <si>
    <t>K25677</t>
  </si>
  <si>
    <t>PRJNA734875:LJC63_05175</t>
  </si>
  <si>
    <t>PRJNA734875:LJC49_06235</t>
  </si>
  <si>
    <t>GC_00015130</t>
  </si>
  <si>
    <t>S-layer homology domain-containing protein</t>
  </si>
  <si>
    <t>GC_00042761</t>
  </si>
  <si>
    <t>GC_00033813</t>
  </si>
  <si>
    <t>GC_00019850</t>
  </si>
  <si>
    <t>GC_00003376</t>
  </si>
  <si>
    <t>sugar ABC transporter ATP-binding protein (gguA) ATP-binding cassette domain-containing protein sugar ABC transporter ATP-binding protein</t>
  </si>
  <si>
    <t>putative multiple sugar transport system ATP-binding protein [EC:7.5.2.-]</t>
  </si>
  <si>
    <t>K10548</t>
  </si>
  <si>
    <t>GC_00003882</t>
  </si>
  <si>
    <t>L-arabinose isomerase (araA)</t>
  </si>
  <si>
    <t>GC_00018581</t>
  </si>
  <si>
    <t>molybdopterin-dependent oxidoreductase</t>
  </si>
  <si>
    <t>anaerobic dimethyl sulfoxide reductase subunit A [EC:1.8.5.3]</t>
  </si>
  <si>
    <t>K07306</t>
  </si>
  <si>
    <t>5.A.3.7.1</t>
  </si>
  <si>
    <t>5.A.3.7</t>
  </si>
  <si>
    <t>5.A.3</t>
  </si>
  <si>
    <t>PRJNA734875:LJC63_08980</t>
  </si>
  <si>
    <t>PRJNA734875:LJC63_05170</t>
  </si>
  <si>
    <t>PRJNA734875:LJC63_05185</t>
  </si>
  <si>
    <t>WP_204882872</t>
  </si>
  <si>
    <t>PRJNA734875:LJC63_08975</t>
  </si>
  <si>
    <t>PRJNA734875:LJC63_12665</t>
  </si>
  <si>
    <t>WP_196037004</t>
  </si>
  <si>
    <t>GC_00003726</t>
  </si>
  <si>
    <t>bifunctional acetaldehyde-CoA/alcohol dehydrogenase (adhE)</t>
  </si>
  <si>
    <t>acetaldehyde dehydrogenase / alcohol dehydrogenase [EC:1.2.1.10 1.1.1.1]</t>
  </si>
  <si>
    <t>K04072</t>
  </si>
  <si>
    <t>PRJNA734875:LJC63_08990</t>
  </si>
  <si>
    <t>GC_00020518</t>
  </si>
  <si>
    <t>acetyl-CoA decarbonylase/synthase complex subunit alpha/beta (acsB)</t>
  </si>
  <si>
    <t>acetyl-CoA synthase [EC:2.3.1.169]</t>
  </si>
  <si>
    <t>K14138</t>
  </si>
  <si>
    <t>GC_00002315</t>
  </si>
  <si>
    <t>sugar ABC transporter ATP-binding protein</t>
  </si>
  <si>
    <t>ribose transport system ATP-binding protein [EC:7.5.2.7] L-arabinose transport system ATP-binding protein [EC:7.5.2.12]</t>
  </si>
  <si>
    <t>K10539 K10441</t>
  </si>
  <si>
    <t>GC_00020354</t>
  </si>
  <si>
    <t>carbon monoxide dehydrogenase/acetyl-CoA synthase methytransferase subunit (acsE)</t>
  </si>
  <si>
    <t>WP_080906283</t>
  </si>
  <si>
    <t>GC_00017641</t>
  </si>
  <si>
    <t>uroporphyrinogen decarboxylase (URO-D)</t>
  </si>
  <si>
    <t>GC_00028885</t>
  </si>
  <si>
    <t>DNRLRE domain-containing protein</t>
  </si>
  <si>
    <t>hyaluronate lyase [EC:4.2.2.1]</t>
  </si>
  <si>
    <t>K01727</t>
  </si>
  <si>
    <t>PL8.hmm</t>
  </si>
  <si>
    <t>alginate</t>
  </si>
  <si>
    <t>GC_00000792</t>
  </si>
  <si>
    <t>corrinoid protein cobalamin-dependent protein</t>
  </si>
  <si>
    <t>PRJNA734875:LJC63_01460</t>
  </si>
  <si>
    <t>GC_00046680</t>
  </si>
  <si>
    <t>GC_00047327</t>
  </si>
  <si>
    <t>GC_00008063</t>
  </si>
  <si>
    <t>uroporphyrinogen decarboxylase</t>
  </si>
  <si>
    <t>GC_00008134</t>
  </si>
  <si>
    <t>GC_00049039</t>
  </si>
  <si>
    <t>aldehyde oxidoreductase [EC:1.2.99.7]</t>
  </si>
  <si>
    <t>K07469</t>
  </si>
  <si>
    <t>PRJNA734875:LJC63_05610</t>
  </si>
  <si>
    <t>PRJNA734875:LJC63_06535</t>
  </si>
  <si>
    <t>PRJNA734875:LJC63_07230</t>
  </si>
  <si>
    <t>GC_00031012</t>
  </si>
  <si>
    <t>GC_00003508</t>
  </si>
  <si>
    <t>3-keto-5-aminohexanoate cleavage protein</t>
  </si>
  <si>
    <t>3-keto-5-aminohexanoate cleavage enzyme [EC:2.3.1.247]</t>
  </si>
  <si>
    <t>K18013</t>
  </si>
  <si>
    <t>GC_00010777</t>
  </si>
  <si>
    <t>GC_00034319</t>
  </si>
  <si>
    <t>methylenetetrahydrofolate reductase</t>
  </si>
  <si>
    <t>methylenetetrahydrofolate reductase (NADH) [EC:1.5.1.54]</t>
  </si>
  <si>
    <t>K00297</t>
  </si>
  <si>
    <t>GC_00040086</t>
  </si>
  <si>
    <t>GC_00010520</t>
  </si>
  <si>
    <t>acyl-CoA dehydrogenase family protein</t>
  </si>
  <si>
    <t>caffeyl-CoA reductase-Etf complex subunit CarC [EC:1.3.1.108] acyl-CoA dehydrogenase [EC:1.3.8.7]</t>
  </si>
  <si>
    <t>K00249 K22430</t>
  </si>
  <si>
    <t>GC_00018631</t>
  </si>
  <si>
    <t>methyltetrahydrofolate cobalamin methyltransferase</t>
  </si>
  <si>
    <t>GC_00018664</t>
  </si>
  <si>
    <t>AAA family ATPase</t>
  </si>
  <si>
    <t>CO dehydrogenase maturation factor</t>
  </si>
  <si>
    <t>K07321</t>
  </si>
  <si>
    <t>GC_00018579</t>
  </si>
  <si>
    <t>Bran, Butter</t>
  </si>
  <si>
    <t>GC_00001133</t>
  </si>
  <si>
    <t>glycoside hydrolase family 13 protein</t>
  </si>
  <si>
    <t>neopullulanase [EC:3.2.1.135]</t>
  </si>
  <si>
    <t>K21575</t>
  </si>
  <si>
    <t>GH13_2.hmm GH13.hmm GH13_20.hmm</t>
  </si>
  <si>
    <t>GC_00000392</t>
  </si>
  <si>
    <t>class II fructose-1,6-bisphosphate aldolase</t>
  </si>
  <si>
    <t>fructose-bisphosphate aldolase, class II [EC:4.1.2.13]</t>
  </si>
  <si>
    <t>K01624</t>
  </si>
  <si>
    <t>GC_00001418</t>
  </si>
  <si>
    <t>2.A.1.60.3</t>
  </si>
  <si>
    <t>2.A.1.60</t>
  </si>
  <si>
    <t>GC_00003582</t>
  </si>
  <si>
    <t>LysM peptidoglycan-binding domain-containing protein</t>
  </si>
  <si>
    <t>CBM50.hmm</t>
  </si>
  <si>
    <t>chitin, peptidoglycan</t>
  </si>
  <si>
    <t>GC_00002031</t>
  </si>
  <si>
    <t>glycosyltransferase family 2 protein glycosyltransferase</t>
  </si>
  <si>
    <t>GC_00000829</t>
  </si>
  <si>
    <t>formate C-acetyltransferase (pflB)</t>
  </si>
  <si>
    <t>formate C-acetyltransferase [EC:2.3.1.54]</t>
  </si>
  <si>
    <t>K00656</t>
  </si>
  <si>
    <t>GC_00000076</t>
  </si>
  <si>
    <t>phosphoenolpyruvate--protein phosphotransferase (ptsP)</t>
  </si>
  <si>
    <t>phosphoenolpyruvate-protein phosphotransferase (PTS system enzyme I) [EC:2.7.3.9]</t>
  </si>
  <si>
    <t>K08483</t>
  </si>
  <si>
    <t>8.A.7.1.1</t>
  </si>
  <si>
    <t>8.A.7.1</t>
  </si>
  <si>
    <t>8.A.7</t>
  </si>
  <si>
    <t>The Phosphotransferase System Enzyme I (EI) Family</t>
  </si>
  <si>
    <t>GC_00000084</t>
  </si>
  <si>
    <t>pyruvate kinase (pyk)</t>
  </si>
  <si>
    <t>pyruvate kinase [EC:2.7.1.40]</t>
  </si>
  <si>
    <t>K00873</t>
  </si>
  <si>
    <t>GC_00000260</t>
  </si>
  <si>
    <t>ribosome-associated translation inhibitor RaiA (raiA)</t>
  </si>
  <si>
    <t>putative sigma-54 modulation protein</t>
  </si>
  <si>
    <t>K05808</t>
  </si>
  <si>
    <t>GC_00000635</t>
  </si>
  <si>
    <t>Dps family protein DNA starvation/stationary phase protection protein</t>
  </si>
  <si>
    <t>starvation-inducible DNA-binding protein</t>
  </si>
  <si>
    <t>K04047</t>
  </si>
  <si>
    <t>NADH oxidase (H2O-forming) [EC:1.6.3.4]</t>
  </si>
  <si>
    <t>K17869</t>
  </si>
  <si>
    <t>GC_00000428</t>
  </si>
  <si>
    <t>universal stress protein</t>
  </si>
  <si>
    <t>GC_00000015</t>
  </si>
  <si>
    <t>phosphopyruvate hydratase (eno)</t>
  </si>
  <si>
    <t>enolase [EC:4.2.1.11]</t>
  </si>
  <si>
    <t>K01689</t>
  </si>
  <si>
    <t>GC_00000477</t>
  </si>
  <si>
    <t>SorC family transcriptional regulator sugar-binding domain-containing protein central glycolytic genes regulator</t>
  </si>
  <si>
    <t>central glycolytic genes regulator</t>
  </si>
  <si>
    <t>K05311</t>
  </si>
  <si>
    <t>GC_00000298</t>
  </si>
  <si>
    <t>translation initiation factor IF-2 (infB)</t>
  </si>
  <si>
    <t>translation initiation factor IF-2</t>
  </si>
  <si>
    <t>K02519</t>
  </si>
  <si>
    <t>GC_00000443</t>
  </si>
  <si>
    <t>6-phosphofructokinase (pfkA)</t>
  </si>
  <si>
    <t>6-phosphofructokinase 1 [EC:2.7.1.11]</t>
  </si>
  <si>
    <t>K00850</t>
  </si>
  <si>
    <t>GC_00000048</t>
  </si>
  <si>
    <t>universal stress protein A</t>
  </si>
  <si>
    <t>K06149</t>
  </si>
  <si>
    <t>iron-sulfur cluster biosynthesis family protein</t>
  </si>
  <si>
    <t>GC_00007013</t>
  </si>
  <si>
    <t>GC_00000656</t>
  </si>
  <si>
    <t>AAA family ATPase ATP-dependent Clp protease ATP-binding subunit</t>
  </si>
  <si>
    <t>ATP-dependent Clp protease ATP-binding subunit ClpL</t>
  </si>
  <si>
    <t>K04086</t>
  </si>
  <si>
    <t>3.A.9.1.2</t>
  </si>
  <si>
    <t>3.A.9.1</t>
  </si>
  <si>
    <t>3.A.9</t>
  </si>
  <si>
    <t>CEPT or Tic-Toc</t>
  </si>
  <si>
    <t>ATP-dependent Clp Protease (Clp) Superfamily</t>
  </si>
  <si>
    <t>GC_00002117</t>
  </si>
  <si>
    <t>DNA primase (dnaG)</t>
  </si>
  <si>
    <t>DNA primase [EC:2.7.7.101]</t>
  </si>
  <si>
    <t>K02316</t>
  </si>
  <si>
    <t>GC_00000431</t>
  </si>
  <si>
    <t>transcription termination factor NusA (nusA)</t>
  </si>
  <si>
    <t>transcription termination/antitermination protein NusA</t>
  </si>
  <si>
    <t>K02600</t>
  </si>
  <si>
    <t>GC_00005137</t>
  </si>
  <si>
    <t>GC_00000202</t>
  </si>
  <si>
    <t>molecular chaperone DnaK (dnaK)</t>
  </si>
  <si>
    <t>molecular chaperone DnaK</t>
  </si>
  <si>
    <t>K04043</t>
  </si>
  <si>
    <t>1.A.33.1.4</t>
  </si>
  <si>
    <t>1.A.33.1</t>
  </si>
  <si>
    <t>1.A.33</t>
  </si>
  <si>
    <t>The Cation Channel-forming Heat Shock Protein-70 (Hsp70) Family</t>
  </si>
  <si>
    <t>GC_00000333</t>
  </si>
  <si>
    <t>ribonuclease J</t>
  </si>
  <si>
    <t>ribonuclease J [EC:3.1.-.-]</t>
  </si>
  <si>
    <t>K12574</t>
  </si>
  <si>
    <t>GC_00000212</t>
  </si>
  <si>
    <t>glutamine--fructose-6-phosphate transaminase (isomerizing) (glmS)</t>
  </si>
  <si>
    <t>GC_00000887</t>
  </si>
  <si>
    <t>flotillin-like protein FloA (floA)</t>
  </si>
  <si>
    <t>WP_158097323</t>
  </si>
  <si>
    <t>Bran, Starve</t>
  </si>
  <si>
    <t>GC_00002571</t>
  </si>
  <si>
    <t>GC_00002114</t>
  </si>
  <si>
    <t>Bran, Starve, Tuna</t>
  </si>
  <si>
    <t>GC_00001387</t>
  </si>
  <si>
    <t>GC_00001310</t>
  </si>
  <si>
    <t>GC_00002104</t>
  </si>
  <si>
    <t>L-ribulose-5-phosphate 4-epimerase</t>
  </si>
  <si>
    <t>L-ribulose-5-phosphate 4-epimerase [EC:5.1.3.4]</t>
  </si>
  <si>
    <t>K03077</t>
  </si>
  <si>
    <t>GC_00001625</t>
  </si>
  <si>
    <t>GC_00001767</t>
  </si>
  <si>
    <t>carbohydrate binding domain-containing protein</t>
  </si>
  <si>
    <t>alpha-L-arabinofuranosidase [EC:3.2.1.55]</t>
  </si>
  <si>
    <t>K01209</t>
  </si>
  <si>
    <t>GH51.hmm</t>
  </si>
  <si>
    <t>GC_00001524</t>
  </si>
  <si>
    <t>GC_00003642</t>
  </si>
  <si>
    <t>M48 family metalloprotease</t>
  </si>
  <si>
    <t>metalloprotease [EC:3.4.24.-]</t>
  </si>
  <si>
    <t>K07387</t>
  </si>
  <si>
    <t>GC_00012053</t>
  </si>
  <si>
    <t>3.A.2.3.2</t>
  </si>
  <si>
    <t>GC_00009320</t>
  </si>
  <si>
    <t>ATP synthase subunit A</t>
  </si>
  <si>
    <t>GC_00011091</t>
  </si>
  <si>
    <t>ATP synthase A1 subunit C (ahaC)</t>
  </si>
  <si>
    <t>GC_00011858</t>
  </si>
  <si>
    <t>GC_00009593</t>
  </si>
  <si>
    <t>V-type ATP synthase subunit E</t>
  </si>
  <si>
    <t>V/A-type H+/Na+-transporting ATPase subunit E</t>
  </si>
  <si>
    <t>K02121</t>
  </si>
  <si>
    <t>GC_00009659</t>
  </si>
  <si>
    <t>ATP synthase archaeal subunit H (ahaH)</t>
  </si>
  <si>
    <t>V/A-type H+/Na+-transporting ATPase subunit G/H</t>
  </si>
  <si>
    <t>K02107</t>
  </si>
  <si>
    <t>GC_00008430</t>
  </si>
  <si>
    <t>GC_00000914</t>
  </si>
  <si>
    <t>glucuronate isomerase (uxaC)</t>
  </si>
  <si>
    <t>glucuronate isomerase [EC:5.3.1.12]</t>
  </si>
  <si>
    <t>K01812</t>
  </si>
  <si>
    <t>Bran, Tuna</t>
  </si>
  <si>
    <t>GC_00001945</t>
  </si>
  <si>
    <t>GC_00001890</t>
  </si>
  <si>
    <t>GC_00000920</t>
  </si>
  <si>
    <t>electron transport complex subunit RsxC (rsxC)</t>
  </si>
  <si>
    <t>H+/Na+-translocating ferredoxin:NAD+ oxidoreductase subunit C [EC:7.1.1.11 7.2.1.2]</t>
  </si>
  <si>
    <t>K03615</t>
  </si>
  <si>
    <t>GC_00003483</t>
  </si>
  <si>
    <t>GC_00002657</t>
  </si>
  <si>
    <t>GC_00003524</t>
  </si>
  <si>
    <t>M48 family metallopeptidase</t>
  </si>
  <si>
    <t>GC_00008717</t>
  </si>
  <si>
    <t>heat shock protein HtpX [EC:3.4.24.-]</t>
  </si>
  <si>
    <t>K03799</t>
  </si>
  <si>
    <t>GC_00003591</t>
  </si>
  <si>
    <t>GC_00000132</t>
  </si>
  <si>
    <t>glycoside hydrolase family 95 protein</t>
  </si>
  <si>
    <t>GC_00001082</t>
  </si>
  <si>
    <t>GC_00002911</t>
  </si>
  <si>
    <t>PspA/IM30 family protein</t>
  </si>
  <si>
    <t>phage shock protein A</t>
  </si>
  <si>
    <t>K03969</t>
  </si>
  <si>
    <t>insulinase family protein</t>
  </si>
  <si>
    <t>zinc protease [EC:3.4.24.-]</t>
  </si>
  <si>
    <t>K07263</t>
  </si>
  <si>
    <t>GC_00002205</t>
  </si>
  <si>
    <t>GC_00001525</t>
  </si>
  <si>
    <t>L-ribulose-5-phosphate 4-epimerase (araD) L-ribulose-5-phosphate 4-epimerase</t>
  </si>
  <si>
    <t>GC_00005110</t>
  </si>
  <si>
    <t>GC_00018556</t>
  </si>
  <si>
    <t>Mfa1 family fimbria major subunit</t>
  </si>
  <si>
    <t>GC_00000848</t>
  </si>
  <si>
    <t>GC_00039957</t>
  </si>
  <si>
    <t>50S ribosomal protein L3 (rpl3p)</t>
  </si>
  <si>
    <t>GC_00039019</t>
  </si>
  <si>
    <t>50S ribosomal protein L4 (rpl4p)</t>
  </si>
  <si>
    <t>large subunit ribosomal protein L4e</t>
  </si>
  <si>
    <t>K02930</t>
  </si>
  <si>
    <t>GC_00027679</t>
  </si>
  <si>
    <t>large subunit ribosomal protein L2</t>
  </si>
  <si>
    <t>K02886</t>
  </si>
  <si>
    <t>GC_00001606</t>
  </si>
  <si>
    <t>GC_00001775</t>
  </si>
  <si>
    <t>GC_00000119</t>
  </si>
  <si>
    <t>nickel transport protein</t>
  </si>
  <si>
    <t>K10094</t>
  </si>
  <si>
    <t>GC_00017323</t>
  </si>
  <si>
    <t>bacteriohemerythrin</t>
  </si>
  <si>
    <t>hemerythrin</t>
  </si>
  <si>
    <t>K07216</t>
  </si>
  <si>
    <t>GC_00005691</t>
  </si>
  <si>
    <t>substrate-binding domain-containing protein sugar ABC transporter substrate-binding protein sugar ABC transporter substrate-binding protein (chvE) sugar-binding protein</t>
  </si>
  <si>
    <t>GC_00000738</t>
  </si>
  <si>
    <t>alpha/beta hydrolase</t>
  </si>
  <si>
    <t>K06889</t>
  </si>
  <si>
    <t>CE7.hmm</t>
  </si>
  <si>
    <t>GC_00000028</t>
  </si>
  <si>
    <t>GH92 family glycosyl hydrolase</t>
  </si>
  <si>
    <t>GH92.hmm</t>
  </si>
  <si>
    <t>1.C.96.1.3</t>
  </si>
  <si>
    <t>1.C.96.1</t>
  </si>
  <si>
    <t>1.C.96</t>
  </si>
  <si>
    <t>The Haemolytic Lectin, CEL-III (CEL-III) Family</t>
  </si>
  <si>
    <t>GC_00002299</t>
  </si>
  <si>
    <t>glucan 1,4-alpha-glucosidase [EC:3.2.1.3]</t>
  </si>
  <si>
    <t>K21574</t>
  </si>
  <si>
    <t>GC_00001210</t>
  </si>
  <si>
    <t>penicillin-binding protein 1C (pbpC)</t>
  </si>
  <si>
    <t>penicillin-binding protein 1C [EC:2.4.1.129]</t>
  </si>
  <si>
    <t>K05367</t>
  </si>
  <si>
    <t>GT51.hmm</t>
  </si>
  <si>
    <t>GC_00001507</t>
  </si>
  <si>
    <t>ATP-dependent chaperone ClpB (clpB)</t>
  </si>
  <si>
    <t>ATP-dependent Clp protease ATP-binding subunit ClpB</t>
  </si>
  <si>
    <t>K03695</t>
  </si>
  <si>
    <t>GC_00001864</t>
  </si>
  <si>
    <t>ATP-dependent Clp protease ATP-binding subunit</t>
  </si>
  <si>
    <t>ATP-dependent Clp protease ATP-binding subunit ClpC</t>
  </si>
  <si>
    <t>K03696</t>
  </si>
  <si>
    <t>GC_00001159</t>
  </si>
  <si>
    <t>thiol peroxidase (tpx)</t>
  </si>
  <si>
    <t>thioredoxin-dependent peroxiredoxin [EC:1.11.1.24]</t>
  </si>
  <si>
    <t>K11065</t>
  </si>
  <si>
    <t>GC_00006625</t>
  </si>
  <si>
    <t>GC_00002521</t>
  </si>
  <si>
    <t>8.A.46.3.2</t>
  </si>
  <si>
    <t>GC_00001155</t>
  </si>
  <si>
    <t>3.A.2.3.3</t>
  </si>
  <si>
    <t>DUF4332 domain-containing protein</t>
  </si>
  <si>
    <t>GC_00002070</t>
  </si>
  <si>
    <t>acyl-CoA dehydratase activase-related protein</t>
  </si>
  <si>
    <t>(R)-2-hydroxyacyl-CoA dehydratese activating ATPase [EC:5.6.1.9]</t>
  </si>
  <si>
    <t>K23876</t>
  </si>
  <si>
    <t>GC_00002432</t>
  </si>
  <si>
    <t>GC_00002303</t>
  </si>
  <si>
    <t>efflux RND transporter permease subunit</t>
  </si>
  <si>
    <t>GC_00001123</t>
  </si>
  <si>
    <t>co-chaperone GroES</t>
  </si>
  <si>
    <t>chaperonin GroES</t>
  </si>
  <si>
    <t>K04078</t>
  </si>
  <si>
    <t>GC_00000031</t>
  </si>
  <si>
    <t>2.A.6.3.14</t>
  </si>
  <si>
    <t>GC_00003297</t>
  </si>
  <si>
    <t>GC_00000568</t>
  </si>
  <si>
    <t>5'-nucleotidase C-terminal domain-containing protein bifunctional metallophosphatase/5'-nucleotidase</t>
  </si>
  <si>
    <t>2',3'-cyclic-nucleotide 2'-phosphodiesterase / 3'-nucleotidase [EC:3.1.4.16 3.1.3.6]</t>
  </si>
  <si>
    <t>K01119</t>
  </si>
  <si>
    <t>GC_00006600</t>
  </si>
  <si>
    <t>type II toxin-antitoxin system HicA family toxin</t>
  </si>
  <si>
    <t>mRNA interferase HicA [EC:3.1.-.-]</t>
  </si>
  <si>
    <t>K07339</t>
  </si>
  <si>
    <t>WP_163209643</t>
  </si>
  <si>
    <t>GC_00007106</t>
  </si>
  <si>
    <t>9.B.186.1.1</t>
  </si>
  <si>
    <t>9.B.186.1</t>
  </si>
  <si>
    <t>9.B.186</t>
  </si>
  <si>
    <t>YiaD</t>
  </si>
  <si>
    <t>GC_00001173</t>
  </si>
  <si>
    <t>GC_00002286</t>
  </si>
  <si>
    <t>GC_00008765</t>
  </si>
  <si>
    <t>VIT domain-containing protein</t>
  </si>
  <si>
    <t>GC_00002155</t>
  </si>
  <si>
    <t>GC_00002123</t>
  </si>
  <si>
    <t>GC_00008521</t>
  </si>
  <si>
    <t>transposase</t>
  </si>
  <si>
    <t>K07494</t>
  </si>
  <si>
    <t>GC_00000992</t>
  </si>
  <si>
    <t>membrane fusion protein, multidrug efflux system</t>
  </si>
  <si>
    <t>K03585</t>
  </si>
  <si>
    <t>GC_00001589</t>
  </si>
  <si>
    <t>ammonia-forming cytochrome c nitrite reductase (nrfA)</t>
  </si>
  <si>
    <t>nitrite reductase (cytochrome c-552) [EC:1.7.2.2]</t>
  </si>
  <si>
    <t>K03385</t>
  </si>
  <si>
    <t>5.A.3.5.3</t>
  </si>
  <si>
    <t>5.A.3.5</t>
  </si>
  <si>
    <t>PMO</t>
  </si>
  <si>
    <t>GC_00000808</t>
  </si>
  <si>
    <t>L,D-transpeptidase L,D-transpeptidase family protein</t>
  </si>
  <si>
    <t>GC_00004004</t>
  </si>
  <si>
    <t>IS1634 family transposase</t>
  </si>
  <si>
    <t>GC_00003209</t>
  </si>
  <si>
    <t>putative DNA binding domain-containing protein</t>
  </si>
  <si>
    <t>GC_00001993</t>
  </si>
  <si>
    <t>winged helix DNA-binding domain-containing protein</t>
  </si>
  <si>
    <t>GC_00001771</t>
  </si>
  <si>
    <t>GC_00001583</t>
  </si>
  <si>
    <t>AraC family transcriptional regulator helix-turn-helix domain-containing protein helix-turn-helix transcriptional regulator</t>
  </si>
  <si>
    <t>AraC family transcriptional regulator, exoenzyme S synthesis regulatory protein ExsA</t>
  </si>
  <si>
    <t>K20968</t>
  </si>
  <si>
    <t>GC_00003317</t>
  </si>
  <si>
    <t>outer membrane lipoprotein carrier protein LolA</t>
  </si>
  <si>
    <t>outer membrane lipoprotein carrier protein</t>
  </si>
  <si>
    <t>K03634</t>
  </si>
  <si>
    <t>GC_00000117</t>
  </si>
  <si>
    <t>GC_00006536</t>
  </si>
  <si>
    <t>glycoside hydrolase family 18</t>
  </si>
  <si>
    <t>GC_00000628</t>
  </si>
  <si>
    <t>LytTR family DNA-binding domain-containing protein</t>
  </si>
  <si>
    <t>two-component system, LytTR family, response regulator LytT</t>
  </si>
  <si>
    <t>K07705</t>
  </si>
  <si>
    <t>GC_00001977</t>
  </si>
  <si>
    <t>KilA-N domain-containing protein</t>
  </si>
  <si>
    <t>GC_00002575</t>
  </si>
  <si>
    <t>alkaline phosphatase</t>
  </si>
  <si>
    <t>alkaline phosphatase [EC:3.1.3.1]</t>
  </si>
  <si>
    <t>K01077</t>
  </si>
  <si>
    <t>YWFCY domain-containing protein</t>
  </si>
  <si>
    <t>type IV secretion system protein VirD4 [EC:7.4.2.8]</t>
  </si>
  <si>
    <t>K03205</t>
  </si>
  <si>
    <t>GC_00000055</t>
  </si>
  <si>
    <t>GC_00004994</t>
  </si>
  <si>
    <t>GC_00001704</t>
  </si>
  <si>
    <t>GC_00002272</t>
  </si>
  <si>
    <t>CusA/CzcA family heavy metal efflux RND transporter</t>
  </si>
  <si>
    <t>heavy metal efflux system protein</t>
  </si>
  <si>
    <t>K15726</t>
  </si>
  <si>
    <t>2.A.6.1.2</t>
  </si>
  <si>
    <t>2.A.6.1</t>
  </si>
  <si>
    <t>GC_00001401</t>
  </si>
  <si>
    <t>GC_00003370</t>
  </si>
  <si>
    <t>DUF3943 domain-containing protein</t>
  </si>
  <si>
    <t>GC_00001740</t>
  </si>
  <si>
    <t>Por secretion system protein</t>
  </si>
  <si>
    <t>GC_00001942</t>
  </si>
  <si>
    <t>HlyD family efflux transporter periplasmic adaptor subunit efflux RND transporter periplasmic adaptor subunit</t>
  </si>
  <si>
    <t>HlyD family secretion protein</t>
  </si>
  <si>
    <t>K02005</t>
  </si>
  <si>
    <t>GC_00000563</t>
  </si>
  <si>
    <t>YbaN family protein</t>
  </si>
  <si>
    <t>K09790</t>
  </si>
  <si>
    <t>GC_00002421</t>
  </si>
  <si>
    <t>M28 family peptidase</t>
  </si>
  <si>
    <t>aminopeptidase YwaD [EC:3.4.11.6 3.4.11.10]</t>
  </si>
  <si>
    <t>K19701</t>
  </si>
  <si>
    <t>GC_00006026</t>
  </si>
  <si>
    <t>ATP-binding protein</t>
  </si>
  <si>
    <t>WP_203558159</t>
  </si>
  <si>
    <t>GC_00002730</t>
  </si>
  <si>
    <t>FtsX-like permease family protein ABC transporter permease</t>
  </si>
  <si>
    <t>putative ABC transport system permease protein</t>
  </si>
  <si>
    <t>K02004</t>
  </si>
  <si>
    <t>3.A.1.122.2</t>
  </si>
  <si>
    <t>3.A.1.122</t>
  </si>
  <si>
    <t>GC_00006211</t>
  </si>
  <si>
    <t>alginate lyase family protein</t>
  </si>
  <si>
    <t>GC_00002279</t>
  </si>
  <si>
    <t>DUF6249 domain-containing protein</t>
  </si>
  <si>
    <t>GC_00008525</t>
  </si>
  <si>
    <t>thioredoxin family protein</t>
  </si>
  <si>
    <t>WP_163221329</t>
  </si>
  <si>
    <t>GC_00008751</t>
  </si>
  <si>
    <t>alpha-1,4 polygalactosaminidase</t>
  </si>
  <si>
    <t>GC_00005190</t>
  </si>
  <si>
    <t>DUF1735 domain-containing protein</t>
  </si>
  <si>
    <t>GC_00008101</t>
  </si>
  <si>
    <t>WP_163218999</t>
  </si>
  <si>
    <t>GC_00006973</t>
  </si>
  <si>
    <t>SEC-C domain-containing protein</t>
  </si>
  <si>
    <t>GC_00006750</t>
  </si>
  <si>
    <t>sulfatase-like hydrolase/transferase</t>
  </si>
  <si>
    <t>GC_00005807</t>
  </si>
  <si>
    <t>DUF4890 domain-containing protein</t>
  </si>
  <si>
    <t>periplasmic protein CpxP/Spy</t>
  </si>
  <si>
    <t>K06006</t>
  </si>
  <si>
    <t>GC_00000244</t>
  </si>
  <si>
    <t>ABC transporter ATP-binding protein</t>
  </si>
  <si>
    <t>putative ABC transport system ATP-binding protein</t>
  </si>
  <si>
    <t>K02003</t>
  </si>
  <si>
    <t>GC_00007555</t>
  </si>
  <si>
    <t>lipopolysaccharide biosynthesis protein RfbH (rfbH)</t>
  </si>
  <si>
    <t>CDP-4-dehydro-6-deoxyglucose reductase, E1 [EC:1.17.1.1]</t>
  </si>
  <si>
    <t>K12452</t>
  </si>
  <si>
    <t>GC_00008100</t>
  </si>
  <si>
    <t>PepSY-like domain-containing protein</t>
  </si>
  <si>
    <t>GC_00004432</t>
  </si>
  <si>
    <t>GC_00003680</t>
  </si>
  <si>
    <t>basic secretory family protein</t>
  </si>
  <si>
    <t>GC_00004810</t>
  </si>
  <si>
    <t>DUF4159 domain-containing protein</t>
  </si>
  <si>
    <t>GC_00005812</t>
  </si>
  <si>
    <t>WP_163214739</t>
  </si>
  <si>
    <t>GC_00001080</t>
  </si>
  <si>
    <t>chaperonin GroEL (groL)</t>
  </si>
  <si>
    <t>chaperonin GroEL [EC:5.6.1.7]</t>
  </si>
  <si>
    <t>K04077</t>
  </si>
  <si>
    <t>GC_00002073</t>
  </si>
  <si>
    <t>molecular chaperone HtpG (htpG)</t>
  </si>
  <si>
    <t>molecular chaperone HtpG</t>
  </si>
  <si>
    <t>K04079</t>
  </si>
  <si>
    <t>8.A.163.1.3</t>
  </si>
  <si>
    <t>8.A.163.1</t>
  </si>
  <si>
    <t>8.A.163</t>
  </si>
  <si>
    <t>The HSP90/CDC37 (HSP90/CDC37) Family</t>
  </si>
  <si>
    <t>GC_00000587</t>
  </si>
  <si>
    <t>molecular chaperone DnaJ (dnaJ)</t>
  </si>
  <si>
    <t>molecular chaperone DnaJ</t>
  </si>
  <si>
    <t>K03686</t>
  </si>
  <si>
    <t>8.A.192.1.4</t>
  </si>
  <si>
    <t>8.A.192.1</t>
  </si>
  <si>
    <t>8.A.192</t>
  </si>
  <si>
    <t>The DnaJ Homolog (DnaJ) Family</t>
  </si>
  <si>
    <t>GC_00007151</t>
  </si>
  <si>
    <t>outer membrane protein transport protein</t>
  </si>
  <si>
    <t>long-chain fatty acid transport protein</t>
  </si>
  <si>
    <t>K06076</t>
  </si>
  <si>
    <t>1.B.9.4.2</t>
  </si>
  <si>
    <t>1.B.9.4</t>
  </si>
  <si>
    <t>1.B.9</t>
  </si>
  <si>
    <t>FadL</t>
  </si>
  <si>
    <t>GC_00000958</t>
  </si>
  <si>
    <t>Do family serine endopeptidase PDZ domain-containing protein</t>
  </si>
  <si>
    <t>serine protease Do [EC:3.4.21.107]</t>
  </si>
  <si>
    <t>K04771</t>
  </si>
  <si>
    <t>9.B.160.1.10</t>
  </si>
  <si>
    <t>9.B.160.1</t>
  </si>
  <si>
    <t>9.B.160</t>
  </si>
  <si>
    <t>The Colicin V Production (CvpA) Family</t>
  </si>
  <si>
    <t>GC_00000945</t>
  </si>
  <si>
    <t>osmotically inducible lipoprotein OsmB</t>
  </si>
  <si>
    <t>K04062</t>
  </si>
  <si>
    <t>9.B.186.1.3</t>
  </si>
  <si>
    <t>GC_00003731</t>
  </si>
  <si>
    <t>LruC domain-containing protein</t>
  </si>
  <si>
    <t>GC_00001566</t>
  </si>
  <si>
    <t>zinc metallopeptidase</t>
  </si>
  <si>
    <t>K06973</t>
  </si>
  <si>
    <t>GC_00000977</t>
  </si>
  <si>
    <t>outer membrane beta-barrel protein outer membrane beta-barrel family protein TonB-dependent receptor family protein TonB-dependent receptor</t>
  </si>
  <si>
    <t>1.C.105.2.12</t>
  </si>
  <si>
    <t>1.C.105.2</t>
  </si>
  <si>
    <t>1.C.105</t>
  </si>
  <si>
    <t>Vip3</t>
  </si>
  <si>
    <t>GC_00003008</t>
  </si>
  <si>
    <t>GC_00006135</t>
  </si>
  <si>
    <t>NigD-like protein</t>
  </si>
  <si>
    <t>GC_00002364</t>
  </si>
  <si>
    <t>GC_00000246</t>
  </si>
  <si>
    <t>quinolinate synthase NadA (nadA)</t>
  </si>
  <si>
    <t>quinolinate synthase [EC:2.5.1.72]</t>
  </si>
  <si>
    <t>K03517</t>
  </si>
  <si>
    <t>GC_00000377</t>
  </si>
  <si>
    <t>nucleotide exchange factor GrpE</t>
  </si>
  <si>
    <t>molecular chaperone GrpE</t>
  </si>
  <si>
    <t>K03687</t>
  </si>
  <si>
    <t>3.A.8.1.1</t>
  </si>
  <si>
    <t>3.A.8.1</t>
  </si>
  <si>
    <t>3.A.8</t>
  </si>
  <si>
    <t>MPT</t>
  </si>
  <si>
    <t>GC_00001822</t>
  </si>
  <si>
    <t>GNAT family N-acetyltransferase</t>
  </si>
  <si>
    <t>K01163</t>
  </si>
  <si>
    <t>GC_00002060</t>
  </si>
  <si>
    <t>HlyD family efflux transporter periplasmic adaptor subunit</t>
  </si>
  <si>
    <t>GC_00006175</t>
  </si>
  <si>
    <t>GC_00003533</t>
  </si>
  <si>
    <t>GC_00000310</t>
  </si>
  <si>
    <t>diaminopimelate dehydrogenase</t>
  </si>
  <si>
    <t>diaminopimelate dehydrogenase [EC:1.4.1.16]</t>
  </si>
  <si>
    <t>K03340</t>
  </si>
  <si>
    <t>GC_00000467</t>
  </si>
  <si>
    <t>glycosyltransferase</t>
  </si>
  <si>
    <t>putative colanic acid biosynthesis glycosyltransferase WcaE [EC:2.4.-.-]</t>
  </si>
  <si>
    <t>K13683</t>
  </si>
  <si>
    <t>GC_00001660</t>
  </si>
  <si>
    <t>phosphoenolpyruvate carboxykinase (ATP) (pckA)</t>
  </si>
  <si>
    <t>phosphoenolpyruvate carboxykinase (ATP) [EC:4.1.1.49]</t>
  </si>
  <si>
    <t>K01610</t>
  </si>
  <si>
    <t>GC_00002203</t>
  </si>
  <si>
    <t>GC_00005488</t>
  </si>
  <si>
    <t>GC_00001107</t>
  </si>
  <si>
    <t>potassium/proton antiporter</t>
  </si>
  <si>
    <t>potassium/hydrogen antiporter</t>
  </si>
  <si>
    <t>K11105</t>
  </si>
  <si>
    <t>2.A.36.6.11</t>
  </si>
  <si>
    <t>2.A.36.6</t>
  </si>
  <si>
    <t>2.A.36</t>
  </si>
  <si>
    <t>CPA1</t>
  </si>
  <si>
    <t>GC_00001219</t>
  </si>
  <si>
    <t>SusD/RagB family nutrient-binding outer membrane lipoprotein</t>
  </si>
  <si>
    <t>GC_00005398</t>
  </si>
  <si>
    <t>DUF1735 and LamG domain-containing protein</t>
  </si>
  <si>
    <t>GC_00001207</t>
  </si>
  <si>
    <t>GC_00001809</t>
  </si>
  <si>
    <t>DUF2807 domain-containing protein</t>
  </si>
  <si>
    <t>lia operon protein LiaG</t>
  </si>
  <si>
    <t>K11621</t>
  </si>
  <si>
    <t>GC_00002864</t>
  </si>
  <si>
    <t>GC_00004704</t>
  </si>
  <si>
    <t>FecR domain-containing protein</t>
  </si>
  <si>
    <t>transmembrane sensor</t>
  </si>
  <si>
    <t>K07165</t>
  </si>
  <si>
    <t>GC_00002311</t>
  </si>
  <si>
    <t>GC_00000242</t>
  </si>
  <si>
    <t>AAA family ATPase type VI secretion system ATPase TssH ATP-dependent chaperone ClpB (clpB)</t>
  </si>
  <si>
    <t>GC_00001918</t>
  </si>
  <si>
    <t>glycerol-3-phosphate dehydrogenase/oxidase</t>
  </si>
  <si>
    <t>glycerol-3-phosphate dehydrogenase [EC:1.1.5.3]</t>
  </si>
  <si>
    <t>K00111</t>
  </si>
  <si>
    <t>GC_00001426</t>
  </si>
  <si>
    <t>Hsp20/alpha crystallin family protein</t>
  </si>
  <si>
    <t>HSP20 family protein</t>
  </si>
  <si>
    <t>K13993</t>
  </si>
  <si>
    <t>GC_00000607</t>
  </si>
  <si>
    <t>GC_00000041</t>
  </si>
  <si>
    <t>GlsB/YeaQ/YmgE family stress response membrane protein</t>
  </si>
  <si>
    <t>1.E.43.1.10</t>
  </si>
  <si>
    <t>1.E.43.1</t>
  </si>
  <si>
    <t>1.E.43</t>
  </si>
  <si>
    <t>T-A Hol</t>
  </si>
  <si>
    <t>GC_00007774</t>
  </si>
  <si>
    <t>ABC transporter permease</t>
  </si>
  <si>
    <t>GC_00007798</t>
  </si>
  <si>
    <t>FG-GAP-like repeat-containing protein</t>
  </si>
  <si>
    <t>GC_00001679</t>
  </si>
  <si>
    <t>HdeD family acid-resistance protein DUF308 domain-containing protein</t>
  </si>
  <si>
    <t>membrane protein HdeD</t>
  </si>
  <si>
    <t>K21908</t>
  </si>
  <si>
    <t>GC_00006120</t>
  </si>
  <si>
    <t>META domain-containing protein</t>
  </si>
  <si>
    <t>heat shock protein HslJ</t>
  </si>
  <si>
    <t>K03668</t>
  </si>
  <si>
    <t>GC_00003221</t>
  </si>
  <si>
    <t>GC_00009237</t>
  </si>
  <si>
    <t>FecR family protein</t>
  </si>
  <si>
    <t>GC_00001121</t>
  </si>
  <si>
    <t>inositol-3-phosphate synthase</t>
  </si>
  <si>
    <t>myo-inositol-1-phosphate synthase [EC:5.5.1.4]</t>
  </si>
  <si>
    <t>K01858</t>
  </si>
  <si>
    <t>GC_00000331</t>
  </si>
  <si>
    <t>biotin/lipoyl-binding protein HlyD family efflux transporter periplasmic adaptor subunit efflux RND transporter periplasmic adaptor subunit</t>
  </si>
  <si>
    <t>K01993</t>
  </si>
  <si>
    <t>3.A.1.105.28</t>
  </si>
  <si>
    <t>3.A.1.105</t>
  </si>
  <si>
    <t>GC_00001692</t>
  </si>
  <si>
    <t>alpha-glucan family phosphorylase (glgP)</t>
  </si>
  <si>
    <t>glycogen phosphorylase [EC:2.4.1.1]</t>
  </si>
  <si>
    <t>K00688</t>
  </si>
  <si>
    <t>GT35.hmm</t>
  </si>
  <si>
    <t>GC_00001074</t>
  </si>
  <si>
    <t>bifunctional UDP-N-acetylmuramoyl-tripeptide:D-alanyl-D-alanine ligase/alanine racemase</t>
  </si>
  <si>
    <t>Alr-MurF fusion protein [EC:5.1.1.1 6.3.2.10]</t>
  </si>
  <si>
    <t>K01798</t>
  </si>
  <si>
    <t>GC_00000049</t>
  </si>
  <si>
    <t>type I glyceraldehyde-3-phosphate dehydrogenase (gap)</t>
  </si>
  <si>
    <t>glyceraldehyde 3-phosphate dehydrogenase (phosphorylating) [EC:1.2.1.12]</t>
  </si>
  <si>
    <t>K00134</t>
  </si>
  <si>
    <t>1.A.33.1.2</t>
  </si>
  <si>
    <t>GC_00011390</t>
  </si>
  <si>
    <t>GC_00004963</t>
  </si>
  <si>
    <t>DUF5110 domain-containing protein</t>
  </si>
  <si>
    <t>exo-acting protein-alpha-N-acetylgalactosaminidase [EC:3.2.1.217]</t>
  </si>
  <si>
    <t>K25767</t>
  </si>
  <si>
    <t>GC_00000415</t>
  </si>
  <si>
    <t>GC_00010512</t>
  </si>
  <si>
    <t>BON domain-containing protein</t>
  </si>
  <si>
    <t>hyperosmotically inducible periplasmic protein</t>
  </si>
  <si>
    <t>K04065</t>
  </si>
  <si>
    <t>GC_00001373</t>
  </si>
  <si>
    <t>GC_00001932</t>
  </si>
  <si>
    <t>aquaporin family protein</t>
  </si>
  <si>
    <t>glycerol uptake facilitator protein</t>
  </si>
  <si>
    <t>K02440</t>
  </si>
  <si>
    <t>GC_00001280</t>
  </si>
  <si>
    <t>WP_183308512</t>
  </si>
  <si>
    <t>GC_00002689</t>
  </si>
  <si>
    <t>PRJNA734875:LJC44_00770 WP_039849871.1 WP_028726395.1 WP_039848172.1 WP_010800876.1 WP_036607391.1 WP_005646513.1 WP_048314634.1 WP_009860027.1 WP_046146075.1</t>
  </si>
  <si>
    <t>GC_00002856</t>
  </si>
  <si>
    <t>PRJNA734875:LJC44_03965 PRJNA734875:LJC35_05195 PRJNA734875:LJC38_05380 WP_028730165.1 WP_122146396.1 WP_046145931.1 WP_163725556.1 WP_010801083.1 WP_009860348.1</t>
  </si>
  <si>
    <t>GC_00001451</t>
  </si>
  <si>
    <t>WP_005635972.1 WP_007653744.1 WP_005854601.1 WP_163726474.1 WP_028728601.1 WP_009275777.1 PRJNA734875:LJB97_05295 WP_008149022.1 PRJNA734875:LJC38_03620 WP_005864708.1 WP_005646378.1</t>
  </si>
  <si>
    <t>GC_00000913</t>
  </si>
  <si>
    <t>WP_005636680.1 WP_028728477.1 PRJNA734875:LJC57_07245 PRJNA734875:LJC38_04715 PRJNA734875:LJC44_02535 WP_010802098.1 WP_005858786.1 WP_163729549.1 PRJNA734875:LJC54_07030 WP_057316738.1 WP_008151417.1 WP_007654643.1 WP_044546553.1 WP_008157134.1</t>
  </si>
  <si>
    <t>WP_106830784</t>
  </si>
  <si>
    <t>GC_00000686</t>
  </si>
  <si>
    <t>WP_008157676.1 PRJNA734875:LJC44_04520 PRJNA734875:LJC35_06345 PRJNA734875:LJC38_07195 WP_005643211.1 PRJNA734875:LJC54_08780 WP_007656622.1 WP_010803161.1 WP_005857652.1 WP_028729301.1 WP_122146841.1 WP_005862962.1 PRJNA734875:LJC43_04355 WP_163723790.1 WP_005638030.1 WP_046147081.1 WP_036615741.1 WP_008149646.1</t>
  </si>
  <si>
    <t>GC_00001294</t>
  </si>
  <si>
    <t>PRJNA734875:LJC57_10340 WP_007652669.1 WP_046146673.1 PRJNA734875:LJC35_01075 WP_005857801.1 PRJNA734875:LJC54_04630 WP_044214701.1 WP_044245645.1 WP_048315956.1 PRJNA734875:LJC43_03100 WP_005863083.1 WP_036631460.1 WP_011966085.1 WP_028730492.1 WP_036615590.1 WP_044545743.1 PRJNA734875:LJC35_06820 WP_010799982.1 WP_048317583.1 PRJNA734875:LJC38_03920</t>
  </si>
  <si>
    <t>1.B.14.6.13</t>
  </si>
  <si>
    <t>GC_00000241</t>
  </si>
  <si>
    <t>PRJNA734875:LJC39_00335 WP_008148646.1 WP_008153823.1 WP_028726647.1 PRJNA734875:LJC38_07615 PRJNA734875:LJB97_02815 WP_048316991.1 PRJNA734875:LJC54_07560 WP_163724091.1 WP_007659267.1 WP_044544580.1 PRJNA734875:LJC57_02775 WP_005642736.1 WP_008158068.1 WP_005856657.1 WP_005639222.1 PRJNA734875:LJC43_05700 WP_010803395.1</t>
  </si>
  <si>
    <t>DnaJ homolog subfamily C member 17 molecular chaperone DnaJ</t>
  </si>
  <si>
    <t>K03686 K09537</t>
  </si>
  <si>
    <t>WP_122277773</t>
  </si>
  <si>
    <t>GC_00000815</t>
  </si>
  <si>
    <t>PRJNA734875:LJC54_07025 PRJNA734875:LJC38_04710 WP_044546452.1 PRJNA734875:LJC57_07240 PRJNA734875:LJC44_02530 WP_007654644.1 WP_028728476.1 WP_005858788.1 WP_163729548.1 WP_005636683.1</t>
  </si>
  <si>
    <t>WP_075966390</t>
  </si>
  <si>
    <t>WP_122274179</t>
  </si>
  <si>
    <t>GC_00009518</t>
  </si>
  <si>
    <t>PRJNA734875:LJC38_00870 PRJNA734875:LJC44_07185</t>
  </si>
  <si>
    <t>GC_00008482</t>
  </si>
  <si>
    <t>PRJNA734875:LJC38_02425 PRJNA734875:LJC44_06500</t>
  </si>
  <si>
    <t>GC_00014827</t>
  </si>
  <si>
    <t>PRJNA734875:LJC54_03200</t>
  </si>
  <si>
    <t>WP_165155879</t>
  </si>
  <si>
    <t>WP_122363410</t>
  </si>
  <si>
    <t>GC_00000549</t>
  </si>
  <si>
    <t>TCP-1/cpn60 chaperonin family protein chaperonin GroEL (groL)</t>
  </si>
  <si>
    <t>GC_00001127</t>
  </si>
  <si>
    <t>AMP-binding protein</t>
  </si>
  <si>
    <t>long-chain acyl-CoA synthetase [EC:6.2.1.3]</t>
  </si>
  <si>
    <t>K01897</t>
  </si>
  <si>
    <t>GC_00006397</t>
  </si>
  <si>
    <t>GC_00000095</t>
  </si>
  <si>
    <t>molecular chaperone DnaK (dnaK) Hsp70 family protein</t>
  </si>
  <si>
    <t>GC_00000284</t>
  </si>
  <si>
    <t>ATP-dependent zinc metalloprotease FtsH (ftsH) AAA family ATPase ATP-dependent metallopeptidase FtsH/Yme1/Tma family protein FtsH/Yme1/Tma family ATP-dependent metallopeptidase</t>
  </si>
  <si>
    <t>cell division protease FtsH [EC:3.4.24.-] AFG3 family protein [EC:3.4.24.-]</t>
  </si>
  <si>
    <t>K08956 K03798</t>
  </si>
  <si>
    <t>GC_00000504</t>
  </si>
  <si>
    <t>GC_00023400</t>
  </si>
  <si>
    <t>8.A.172.2.4</t>
  </si>
  <si>
    <t>8.A.172.2</t>
  </si>
  <si>
    <t>8.A.172</t>
  </si>
  <si>
    <t>The Î±-Crystallin Chaperone (CryA) Family</t>
  </si>
  <si>
    <t>LON peptidase substrate-binding domain-containing protein S16 family serine protease endopeptidase La (lon)</t>
  </si>
  <si>
    <t>ATP-dependent Lon protease [EC:3.4.21.53]</t>
  </si>
  <si>
    <t>K01338</t>
  </si>
  <si>
    <t>GC_00000802</t>
  </si>
  <si>
    <t>GC_00016969</t>
  </si>
  <si>
    <t>GC_00000103</t>
  </si>
  <si>
    <t>phosphoenolpyruvate carboxykinase (ATP) phosphoenolpyruvate carboxykinase (ATP) (pckA)</t>
  </si>
  <si>
    <t>GC_00000128</t>
  </si>
  <si>
    <t>MoxR family ATPase AAA family ATPase</t>
  </si>
  <si>
    <t>MoxR-like ATPase [EC:3.6.3.-]</t>
  </si>
  <si>
    <t>K03924</t>
  </si>
  <si>
    <t>GC_00001332</t>
  </si>
  <si>
    <t>hydrophobic/amphiphilic exporter-1 (mainly G- bacteria), HAE1 family multidrug efflux pump</t>
  </si>
  <si>
    <t>K18138 K03296</t>
  </si>
  <si>
    <t>2.A.6.2.33</t>
  </si>
  <si>
    <t>2.A.6.2</t>
  </si>
  <si>
    <t>GC_00000108</t>
  </si>
  <si>
    <t>GC_00003788</t>
  </si>
  <si>
    <t>GC_00000684</t>
  </si>
  <si>
    <t>trigger factor (tig)</t>
  </si>
  <si>
    <t>trigger factor</t>
  </si>
  <si>
    <t>K03545</t>
  </si>
  <si>
    <t>GC_00000138</t>
  </si>
  <si>
    <t>endopeptidase La (lon) LON peptidase substrate-binding domain-containing protein</t>
  </si>
  <si>
    <t>3.A.29.1.4</t>
  </si>
  <si>
    <t>3.A.29.1</t>
  </si>
  <si>
    <t>3.A.29</t>
  </si>
  <si>
    <t>MIMP</t>
  </si>
  <si>
    <t>GC_00000301</t>
  </si>
  <si>
    <t>tyrosine recombinase XerC tyrosine-type recombinase/integrase</t>
  </si>
  <si>
    <t>integrase/recombinase XerD</t>
  </si>
  <si>
    <t>K04763</t>
  </si>
  <si>
    <t>GC_00001191</t>
  </si>
  <si>
    <t>GC_00000660</t>
  </si>
  <si>
    <t>CDGSH iron-sulfur domain-containing protein</t>
  </si>
  <si>
    <t>CDGSH iron-sulfur domain-containing protein 3</t>
  </si>
  <si>
    <t>K23886</t>
  </si>
  <si>
    <t>GC_00000949</t>
  </si>
  <si>
    <t>cation:proton antiporter</t>
  </si>
  <si>
    <t>monovalent cation:H+ antiporter-2, CPA2 family</t>
  </si>
  <si>
    <t>K03455</t>
  </si>
  <si>
    <t>2.A.37.1.5</t>
  </si>
  <si>
    <t>2.A.37.1</t>
  </si>
  <si>
    <t>2.A.37</t>
  </si>
  <si>
    <t>CPA2</t>
  </si>
  <si>
    <t>GC_00000846</t>
  </si>
  <si>
    <t>trypsin-like peptidase domain-containing protein Do family serine endopeptidase</t>
  </si>
  <si>
    <t>GC_00000264</t>
  </si>
  <si>
    <t>acyl-CoA dehydratase activase acyl-CoA dehydratase activase-related protein 2-hydroxyacyl-CoA dehydratase</t>
  </si>
  <si>
    <t>GC_00001317</t>
  </si>
  <si>
    <t>patatin-like phospholipase family protein</t>
  </si>
  <si>
    <t>NTE family protein</t>
  </si>
  <si>
    <t>K07001</t>
  </si>
  <si>
    <t>GC_00003151</t>
  </si>
  <si>
    <t>GC_00002362</t>
  </si>
  <si>
    <t>GC_00004131</t>
  </si>
  <si>
    <t>alpha-2-macroglobulin</t>
  </si>
  <si>
    <t>K06894</t>
  </si>
  <si>
    <t>GC_00001218</t>
  </si>
  <si>
    <t>AsmA family protein AsmA-like C-terminal region-containing protein</t>
  </si>
  <si>
    <t>GC_00000097</t>
  </si>
  <si>
    <t>DUF47 family protein</t>
  </si>
  <si>
    <t>K07220</t>
  </si>
  <si>
    <t>GC_00002156</t>
  </si>
  <si>
    <t>tyrosine--tRNA ligase (tyrS)</t>
  </si>
  <si>
    <t>GC_00002161</t>
  </si>
  <si>
    <t>ABC-2 type transport system ATP-binding protein</t>
  </si>
  <si>
    <t>K01990</t>
  </si>
  <si>
    <t>GC_00003831</t>
  </si>
  <si>
    <t>xanthan lyase</t>
  </si>
  <si>
    <t>9.B.359.3.3</t>
  </si>
  <si>
    <t>9.B.359.3</t>
  </si>
  <si>
    <t>9.B.359</t>
  </si>
  <si>
    <t>The Large Uncharacterized Protein (LUP9) Family</t>
  </si>
  <si>
    <t>GC_00001723</t>
  </si>
  <si>
    <t>hydrophobic/amphiphilic exporter-1 (mainly G- bacteria), HAE1 family</t>
  </si>
  <si>
    <t>K03296</t>
  </si>
  <si>
    <t>GC_00001506</t>
  </si>
  <si>
    <t>3.A.1.148.3</t>
  </si>
  <si>
    <t>3.A.1.148</t>
  </si>
  <si>
    <t>GC_00003116</t>
  </si>
  <si>
    <t>DUF308 domain-containing protein</t>
  </si>
  <si>
    <t>9.B.36.1.4</t>
  </si>
  <si>
    <t>9.B.36.1</t>
  </si>
  <si>
    <t>9.B.36</t>
  </si>
  <si>
    <t>The Acid Resistance Membrane Protein (HdeD) Family</t>
  </si>
  <si>
    <t>lipase family protein</t>
  </si>
  <si>
    <t>GC_00007736</t>
  </si>
  <si>
    <t>GC_00001023</t>
  </si>
  <si>
    <t>efflux RND transporter permease subunit AcrB/AcrD/AcrF family protein</t>
  </si>
  <si>
    <t>WP_118714253</t>
  </si>
  <si>
    <t>GC_00001316</t>
  </si>
  <si>
    <t>AcrB/AcrD/AcrF family protein efflux RND transporter permease subunit</t>
  </si>
  <si>
    <t>GC_00001366</t>
  </si>
  <si>
    <t>GC_00007783</t>
  </si>
  <si>
    <t>K12340</t>
  </si>
  <si>
    <t>1.B.17.2.6</t>
  </si>
  <si>
    <t>1.B.17.2</t>
  </si>
  <si>
    <t>1.B.17</t>
  </si>
  <si>
    <t>OMF</t>
  </si>
  <si>
    <t>GC_00000484</t>
  </si>
  <si>
    <t>molecular chaperone DnaK (dnaK) Hsp70 family protein molecular chaperone DnaK</t>
  </si>
  <si>
    <t>ATPase V-type ATPase</t>
  </si>
  <si>
    <t>GC_00007622</t>
  </si>
  <si>
    <t>2.A.6.2.27</t>
  </si>
  <si>
    <t>GC_00000418</t>
  </si>
  <si>
    <t>8.A.162.1.4</t>
  </si>
  <si>
    <t>8.A.162.1</t>
  </si>
  <si>
    <t>8.A.162</t>
  </si>
  <si>
    <t>The Cereblon (CRBN) Family</t>
  </si>
  <si>
    <t>GC_00000274</t>
  </si>
  <si>
    <t>GC_00000791</t>
  </si>
  <si>
    <t>GC_00001139</t>
  </si>
  <si>
    <t>GC_00007921</t>
  </si>
  <si>
    <t>1.B.9.4.4</t>
  </si>
  <si>
    <t>GC_00000535</t>
  </si>
  <si>
    <t>molecular chaperone HtpG molecular chaperone HtpG (htpG)</t>
  </si>
  <si>
    <t>GC_00000598</t>
  </si>
  <si>
    <t>GC_00005713</t>
  </si>
  <si>
    <t>GC_00000044</t>
  </si>
  <si>
    <t>GC_00005910</t>
  </si>
  <si>
    <t>GC_00004132</t>
  </si>
  <si>
    <t>DUF4251 domain-containing protein</t>
  </si>
  <si>
    <t>WP_163629733</t>
  </si>
  <si>
    <t>GC_00000603</t>
  </si>
  <si>
    <t>GC_00000800</t>
  </si>
  <si>
    <t>GC_00000112</t>
  </si>
  <si>
    <t>GC_00000797</t>
  </si>
  <si>
    <t>GC_00001039</t>
  </si>
  <si>
    <t>GC_00001548</t>
  </si>
  <si>
    <t>GC_00000247</t>
  </si>
  <si>
    <t>Do family serine endopeptidase</t>
  </si>
  <si>
    <t>GC_00003658</t>
  </si>
  <si>
    <t>GC_00005290</t>
  </si>
  <si>
    <t>GC_00000042</t>
  </si>
  <si>
    <t>WP_013444985</t>
  </si>
  <si>
    <t>WP_163629780</t>
  </si>
  <si>
    <t>WP_163631732</t>
  </si>
  <si>
    <t>multidrug efflux pump</t>
  </si>
  <si>
    <t>K18138</t>
  </si>
  <si>
    <t>GC_00000011</t>
  </si>
  <si>
    <t>GC_00005921</t>
  </si>
  <si>
    <t>GC_00000677</t>
  </si>
  <si>
    <t>GC_00004350</t>
  </si>
  <si>
    <t>GC_00000708</t>
  </si>
  <si>
    <t>DUF2325 domain-containing protein</t>
  </si>
  <si>
    <t>PRJNA734875:LJB93_03045</t>
  </si>
  <si>
    <t>GC_00007205</t>
  </si>
  <si>
    <t>K03543</t>
  </si>
  <si>
    <t>GC_00023277</t>
  </si>
  <si>
    <t>GC_00000929</t>
  </si>
  <si>
    <t>aldehyde:ferredoxin oxidoreductase [EC:1.2.7.5]</t>
  </si>
  <si>
    <t>K03738</t>
  </si>
  <si>
    <t>GC_00008690</t>
  </si>
  <si>
    <t>GC_00000385</t>
  </si>
  <si>
    <t>phosphate acetyltransferase (pta)</t>
  </si>
  <si>
    <t>phosphate acetyltransferase [EC:2.3.1.8]</t>
  </si>
  <si>
    <t>K13788</t>
  </si>
  <si>
    <t>CGGC domain-containing protein</t>
  </si>
  <si>
    <t>GC_00020645</t>
  </si>
  <si>
    <t>GC_00000238</t>
  </si>
  <si>
    <t>GC_00011995</t>
  </si>
  <si>
    <t>GC_00007858</t>
  </si>
  <si>
    <t>LacI family transcriptional regulator LacI family DNA-binding transcriptional regulator</t>
  </si>
  <si>
    <t>methanol--corrinoid protein co-methyltransferase MtaB (mtaB) methanol--corrinoid methyltransferase</t>
  </si>
  <si>
    <t>methanol---5-hydroxybenzimidazolylcobamide Co-methyltransferase [EC:2.1.1.90]</t>
  </si>
  <si>
    <t>K04480</t>
  </si>
  <si>
    <t>GC_00000699</t>
  </si>
  <si>
    <t>corrinoid protein methyltransferase cognate corrinoid protein</t>
  </si>
  <si>
    <t>monomethylamine corrinoid protein</t>
  </si>
  <si>
    <t>K16177</t>
  </si>
  <si>
    <t>GC_00000009</t>
  </si>
  <si>
    <t>methyltransferase cognate corrinoid protein methanol--corrinoid protein MtaC (mtaC) B12-binding domain-containing protein</t>
  </si>
  <si>
    <t>methanol corrinoid protein</t>
  </si>
  <si>
    <t>K14081</t>
  </si>
  <si>
    <t>GC_00000583</t>
  </si>
  <si>
    <t>amino acid permease</t>
  </si>
  <si>
    <t>ethanolamine permease</t>
  </si>
  <si>
    <t>K16238</t>
  </si>
  <si>
    <t>2.A.3.5.2</t>
  </si>
  <si>
    <t>2.A.3.5</t>
  </si>
  <si>
    <t>2.A.3</t>
  </si>
  <si>
    <t>APC</t>
  </si>
  <si>
    <t>peroxiredoxin</t>
  </si>
  <si>
    <t>peroxiredoxin 2/4 [EC:1.11.1.24]</t>
  </si>
  <si>
    <t>K03386</t>
  </si>
  <si>
    <t>8.A.147.1.2</t>
  </si>
  <si>
    <t>8.A.147.1</t>
  </si>
  <si>
    <t>8.A.147</t>
  </si>
  <si>
    <t>The Peroxiredoxin Heme-binding Protein, Tpx1 (Tpx1) Family</t>
  </si>
  <si>
    <t>GC_00000012</t>
  </si>
  <si>
    <t>acetate uptake transporter GPR1/FUN34/YaaH family transporter</t>
  </si>
  <si>
    <t>K07034</t>
  </si>
  <si>
    <t>GC_00000021</t>
  </si>
  <si>
    <t>cobalamin-dependent protein methyltransferase cognate corrinoid protein</t>
  </si>
  <si>
    <t>GC_00010094</t>
  </si>
  <si>
    <t>GC_00007524</t>
  </si>
  <si>
    <t>TIGR00366 family protein</t>
  </si>
  <si>
    <t>short-chain fatty acids transporter</t>
  </si>
  <si>
    <t>K02106</t>
  </si>
  <si>
    <t>2.A.73.1.1</t>
  </si>
  <si>
    <t>2.A.73.1</t>
  </si>
  <si>
    <t>2.A.73</t>
  </si>
  <si>
    <t>The Short Chain Fatty Acid Uptake (AtoE) Family</t>
  </si>
  <si>
    <t>GC_00004467</t>
  </si>
  <si>
    <t>heat-inducible transcriptional repressor HrcA (hrcA)</t>
  </si>
  <si>
    <t>heat-inducible transcriptional repressor</t>
  </si>
  <si>
    <t>K03705</t>
  </si>
  <si>
    <t>GC_00000233</t>
  </si>
  <si>
    <t>GC_00003976</t>
  </si>
  <si>
    <t>lysine 5,6-aminomutase subunit alpha</t>
  </si>
  <si>
    <t>beta-lysine 5,6-aminomutase alpha subunit [EC:5.4.3.3]</t>
  </si>
  <si>
    <t>K01844</t>
  </si>
  <si>
    <t>WP_204859288</t>
  </si>
  <si>
    <t>GC_00001913</t>
  </si>
  <si>
    <t>WP_204884088</t>
  </si>
  <si>
    <t>GC_00002587</t>
  </si>
  <si>
    <t>spermidine/putrescine ABC transporter substrate-binding protein</t>
  </si>
  <si>
    <t>3.A.1.11.1</t>
  </si>
  <si>
    <t>3.A.1.11</t>
  </si>
  <si>
    <t>WP_084233598</t>
  </si>
  <si>
    <t>WP_087300740</t>
  </si>
  <si>
    <t>WP_172697519</t>
  </si>
  <si>
    <t>GC_00027165</t>
  </si>
  <si>
    <t>3.B.1.1.6</t>
  </si>
  <si>
    <t>3.B.1.1</t>
  </si>
  <si>
    <t>3.B.1</t>
  </si>
  <si>
    <t>GC_00007697</t>
  </si>
  <si>
    <t>5'-nucleotidase C-terminal domain-containing protein</t>
  </si>
  <si>
    <t>GC_00000382</t>
  </si>
  <si>
    <t>PRJNA734875:LJC63_07645</t>
  </si>
  <si>
    <t>GC_00043717</t>
  </si>
  <si>
    <t>WP_204446893</t>
  </si>
  <si>
    <t>GC_00001709</t>
  </si>
  <si>
    <t>beta-N-acetylhexosaminidase</t>
  </si>
  <si>
    <t>hexosaminidase [EC:3.2.1.52]</t>
  </si>
  <si>
    <t>K12373</t>
  </si>
  <si>
    <t>GH20.hmm</t>
  </si>
  <si>
    <t>GC_00002405</t>
  </si>
  <si>
    <t>SusC/RagA family TonB-linked outer membrane protein TonB-dependent receptor</t>
  </si>
  <si>
    <t>GC_00001246</t>
  </si>
  <si>
    <t>bacterioferritin [EC:1.16.3.1]</t>
  </si>
  <si>
    <t>K03594</t>
  </si>
  <si>
    <t>GC_00006139</t>
  </si>
  <si>
    <t>GC_00000232</t>
  </si>
  <si>
    <t>GC_00008160</t>
  </si>
  <si>
    <t>calcium-translocating P-type ATPase, PMCA-type</t>
  </si>
  <si>
    <t>P-type Ca2+ transporter type 2C [EC:7.2.2.10]</t>
  </si>
  <si>
    <t>K01537</t>
  </si>
  <si>
    <t>3.A.3.2.21</t>
  </si>
  <si>
    <t>3.A.3.2</t>
  </si>
  <si>
    <t>3.A.3</t>
  </si>
  <si>
    <t>P-ATPase</t>
  </si>
  <si>
    <t>GC_00001948</t>
  </si>
  <si>
    <t>metallophosphoesterase</t>
  </si>
  <si>
    <t>GC_00008516</t>
  </si>
  <si>
    <t>GC_00002699</t>
  </si>
  <si>
    <t>FecR family protein DUF4974 domain-containing protein</t>
  </si>
  <si>
    <t>GC_00002254</t>
  </si>
  <si>
    <t>occludin</t>
  </si>
  <si>
    <t>GC_00001647</t>
  </si>
  <si>
    <t>glutamate 5-kinase (proB)</t>
  </si>
  <si>
    <t>glutamate 5-kinase [EC:2.7.2.11]</t>
  </si>
  <si>
    <t>K00931</t>
  </si>
  <si>
    <t>GC_00001254</t>
  </si>
  <si>
    <t>SDR family oxidoreductase NAD(P)-dependent oxidoreductase</t>
  </si>
  <si>
    <t>dTDP-4-dehydrorhamnose reductase [EC:1.1.1.133]</t>
  </si>
  <si>
    <t>K00067</t>
  </si>
  <si>
    <t>GC_00001748</t>
  </si>
  <si>
    <t>GC_00004506</t>
  </si>
  <si>
    <t>type II asparaginase</t>
  </si>
  <si>
    <t>L-asparaginase [EC:3.5.1.1]</t>
  </si>
  <si>
    <t>K01424</t>
  </si>
  <si>
    <t>GC_00002604</t>
  </si>
  <si>
    <t>fimbrillin family protein</t>
  </si>
  <si>
    <t>DUF3791 domain-containing protein</t>
  </si>
  <si>
    <t>GC_00002765</t>
  </si>
  <si>
    <t>3-oxoacyl-ACP reductase FabG (fabG)</t>
  </si>
  <si>
    <t>3-oxoacyl-[acyl-carrier protein] reductase [EC:1.1.1.100]</t>
  </si>
  <si>
    <t>K00059</t>
  </si>
  <si>
    <t>1.A.115.1.5</t>
  </si>
  <si>
    <t>1.A.115.1</t>
  </si>
  <si>
    <t>1.A.115</t>
  </si>
  <si>
    <t>The Pore-forming NADPH-dependent 1-Acyldihydroxyacetone Phosphate Reductase (Ayr1) Family</t>
  </si>
  <si>
    <t>GC_00001535</t>
  </si>
  <si>
    <t>K06921</t>
  </si>
  <si>
    <t>GC_00005748</t>
  </si>
  <si>
    <t>GC_00001919</t>
  </si>
  <si>
    <t>dipeptide epimerase</t>
  </si>
  <si>
    <t>L-Ala-D/L-Glu epimerase [EC:5.1.1.20]</t>
  </si>
  <si>
    <t>K19802</t>
  </si>
  <si>
    <t>GC_00007154</t>
  </si>
  <si>
    <t>8.A.46.2.1</t>
  </si>
  <si>
    <t>8.A.46.2</t>
  </si>
  <si>
    <t>GC_00006532</t>
  </si>
  <si>
    <t>GC_00003133</t>
  </si>
  <si>
    <t>1-acyl-sn-glycerol-3-phosphate acyltransferase</t>
  </si>
  <si>
    <t>GC_00006900</t>
  </si>
  <si>
    <t>aspartyl protease family protein</t>
  </si>
  <si>
    <t>GC_00007972</t>
  </si>
  <si>
    <t>GC_00002463</t>
  </si>
  <si>
    <t>sugar porter family MFS transporter</t>
  </si>
  <si>
    <t>MFS transporter, SP family, arabinose:H+ symporter</t>
  </si>
  <si>
    <t>K02100</t>
  </si>
  <si>
    <t>GC_00000116</t>
  </si>
  <si>
    <t>AraC family transcriptional regulator GyrI-like domain-containing protein</t>
  </si>
  <si>
    <t>AraC family transcriptional regulator</t>
  </si>
  <si>
    <t>K13652</t>
  </si>
  <si>
    <t>GC_00008030</t>
  </si>
  <si>
    <t>GC_00000175</t>
  </si>
  <si>
    <t>GC_00006688</t>
  </si>
  <si>
    <t>GC_00004993</t>
  </si>
  <si>
    <t>PDDEXK nuclease domain-containing protein</t>
  </si>
  <si>
    <t>GC_00002534</t>
  </si>
  <si>
    <t>TetR/AcrR family transcriptional regulator</t>
  </si>
  <si>
    <t>GC_00002849</t>
  </si>
  <si>
    <t>pyridoxamine 5'-phosphate oxidase family protein</t>
  </si>
  <si>
    <t>K07005</t>
  </si>
  <si>
    <t>GC_00007865</t>
  </si>
  <si>
    <t>haloacid dehalogenase-like hydrolase</t>
  </si>
  <si>
    <t>GC_00002247</t>
  </si>
  <si>
    <t>GC_00006310</t>
  </si>
  <si>
    <t>GC_00001439</t>
  </si>
  <si>
    <t>AGE family epimerase/isomerase</t>
  </si>
  <si>
    <t>cellobiose epimerase [EC:5.1.3.11]</t>
  </si>
  <si>
    <t>K16213</t>
  </si>
  <si>
    <t>GH76.hmm</t>
  </si>
  <si>
    <t>GC_00001305</t>
  </si>
  <si>
    <t>glycine C-acetyltransferase (kbl)</t>
  </si>
  <si>
    <t>glycine C-acetyltransferase [EC:2.3.1.29]</t>
  </si>
  <si>
    <t>K00639</t>
  </si>
  <si>
    <t>GC_00002168</t>
  </si>
  <si>
    <t>GC_00006843</t>
  </si>
  <si>
    <t>8.A.46.2.2</t>
  </si>
  <si>
    <t>GC_00002126</t>
  </si>
  <si>
    <t>GC_00034440</t>
  </si>
  <si>
    <t>Butter, Starve, Tuna</t>
  </si>
  <si>
    <t>GC_00008662</t>
  </si>
  <si>
    <t>GC_00000231</t>
  </si>
  <si>
    <t>phage shock protein E CoA-dependent NAD(P)H sulfur oxidoreductase [EC:1.8.1.18] tRNA 2-thiouridine synthesizing protein A [EC:2.8.1.-]</t>
  </si>
  <si>
    <t>K03972 K18367 K04085</t>
  </si>
  <si>
    <t>redoxin domain-containing protein alkyl hydroperoxide reductase subunit C (ahpC) peroxiredoxin (ahpC)</t>
  </si>
  <si>
    <t>NADH-dependent peroxiredoxin subunit C [EC:1.11.1.26]</t>
  </si>
  <si>
    <t>K24119</t>
  </si>
  <si>
    <t>GC_00001196</t>
  </si>
  <si>
    <t>thioredoxin (trxA)</t>
  </si>
  <si>
    <t>thioredoxin 1</t>
  </si>
  <si>
    <t>K03671</t>
  </si>
  <si>
    <t>GC_00000435</t>
  </si>
  <si>
    <t>acyclic terpene utilization AtuA family protein DUF1446 domain-containing protein</t>
  </si>
  <si>
    <t>GC_00003541</t>
  </si>
  <si>
    <t>GC_00003153</t>
  </si>
  <si>
    <t>GC_00000363</t>
  </si>
  <si>
    <t>methylaspartate mutase subunit E</t>
  </si>
  <si>
    <t>methylaspartate mutase epsilon subunit [EC:5.4.99.1]</t>
  </si>
  <si>
    <t>K19268</t>
  </si>
  <si>
    <t>GC_00006696</t>
  </si>
  <si>
    <t>GC_00006812</t>
  </si>
  <si>
    <t>GC_00001301</t>
  </si>
  <si>
    <t>heavy metal translocating P-type ATPase</t>
  </si>
  <si>
    <t>P-type Cu+ transporter [EC:7.2.2.8]</t>
  </si>
  <si>
    <t>K17686</t>
  </si>
  <si>
    <t>GC_00004781</t>
  </si>
  <si>
    <t>transcriptional repressor</t>
  </si>
  <si>
    <t>Fur family transcriptional regulator, peroxide stress response regulator</t>
  </si>
  <si>
    <t>K09825</t>
  </si>
  <si>
    <t>GC_00000205</t>
  </si>
  <si>
    <t>methylaspartate ammonia-lyase</t>
  </si>
  <si>
    <t>methylaspartate ammonia-lyase [EC:4.3.1.2]</t>
  </si>
  <si>
    <t>K04835</t>
  </si>
  <si>
    <t>GC_00003324</t>
  </si>
  <si>
    <t>GC_00000330</t>
  </si>
  <si>
    <t>alanine-tRNA synthetase second additional domain-containing protein</t>
  </si>
  <si>
    <t>GC_00005265</t>
  </si>
  <si>
    <t>Zn-dependent hydrolase</t>
  </si>
  <si>
    <t>GC_00001200</t>
  </si>
  <si>
    <t>prohibitin family protein</t>
  </si>
  <si>
    <t>8.A.21.2.3</t>
  </si>
  <si>
    <t>8.A.21.2</t>
  </si>
  <si>
    <t>8.A.21</t>
  </si>
  <si>
    <t>Stomatin</t>
  </si>
  <si>
    <t>GC_00006624</t>
  </si>
  <si>
    <t>zinc-binding dehydrogenase</t>
  </si>
  <si>
    <t>L-erythro-3,5-diaminohexanoate dehydrogenase [EC:1.4.1.11]</t>
  </si>
  <si>
    <t>K18012</t>
  </si>
  <si>
    <t>GC_00001696</t>
  </si>
  <si>
    <t>sulfatase-like hydrolase/transferase arylsulfatase</t>
  </si>
  <si>
    <t>arylsulfatase A [EC:3.1.6.8]</t>
  </si>
  <si>
    <t>K01134</t>
  </si>
  <si>
    <t>2.A.127.1.7</t>
  </si>
  <si>
    <t>2.A.127.1</t>
  </si>
  <si>
    <t>2.A.127</t>
  </si>
  <si>
    <t>CLT</t>
  </si>
  <si>
    <t>GC_00008476</t>
  </si>
  <si>
    <t>GC_00001174</t>
  </si>
  <si>
    <t>MarR family transcriptional regulator</t>
  </si>
  <si>
    <t>GC_00000312</t>
  </si>
  <si>
    <t>fumarate hydratase</t>
  </si>
  <si>
    <t>fumarate hydratase subunit alpha [EC:4.2.1.2]</t>
  </si>
  <si>
    <t>K01677</t>
  </si>
  <si>
    <t>GC_00002946</t>
  </si>
  <si>
    <t>DUF5119 domain-containing protein</t>
  </si>
  <si>
    <t>GC_00004327</t>
  </si>
  <si>
    <t>GC_00005202</t>
  </si>
  <si>
    <t>TlpA family protein disulfide reductase</t>
  </si>
  <si>
    <t>nucleoredoxin [EC:1.8.1.8]</t>
  </si>
  <si>
    <t>K17609</t>
  </si>
  <si>
    <t>GC_00005827</t>
  </si>
  <si>
    <t>8.A.46.2.3</t>
  </si>
  <si>
    <t>GC_00003309</t>
  </si>
  <si>
    <t>GC_00002158</t>
  </si>
  <si>
    <t>K07133</t>
  </si>
  <si>
    <t>GC_00005903</t>
  </si>
  <si>
    <t>GC_00007811</t>
  </si>
  <si>
    <t>electron transfer flavoprotein subunit beta/FixA family protein</t>
  </si>
  <si>
    <t>electron transfer flavoprotein beta subunit</t>
  </si>
  <si>
    <t>K03521</t>
  </si>
  <si>
    <t>3.D.12.1.1</t>
  </si>
  <si>
    <t>3.D.12.1</t>
  </si>
  <si>
    <t>3.D.12</t>
  </si>
  <si>
    <t>The Nitrogen Fixation Complex, FixABCX (FixABCX) Family</t>
  </si>
  <si>
    <t>GC_00007183</t>
  </si>
  <si>
    <t>acyl-CoA dehydrogenase</t>
  </si>
  <si>
    <t>butyryl-CoA dehydrogenase [EC:1.3.8.1]</t>
  </si>
  <si>
    <t>K00248</t>
  </si>
  <si>
    <t>GC_00005327</t>
  </si>
  <si>
    <t>type I restriction endonuclease subunit R</t>
  </si>
  <si>
    <t>type I restriction enzyme, R subunit [EC:3.1.21.3]</t>
  </si>
  <si>
    <t>K01153</t>
  </si>
  <si>
    <t>GC_00008065</t>
  </si>
  <si>
    <t>GC_00008613</t>
  </si>
  <si>
    <t>cobalamin-dependent protein</t>
  </si>
  <si>
    <t>beta-lysine 5,6-aminomutase beta subunit [EC:5.4.3.3]</t>
  </si>
  <si>
    <t>K18011</t>
  </si>
  <si>
    <t>GC_00001821</t>
  </si>
  <si>
    <t>carboxypeptidase-like regulatory domain-containing protein</t>
  </si>
  <si>
    <t>GC_00000148</t>
  </si>
  <si>
    <t>nitrophenyl compound nitroreductase subunit ArsF family protein</t>
  </si>
  <si>
    <t>WP_163219688</t>
  </si>
  <si>
    <t>GC_00007578</t>
  </si>
  <si>
    <t>GC_00008335</t>
  </si>
  <si>
    <t>CoA transferase subunit A</t>
  </si>
  <si>
    <t>acetate CoA/acetoacetate CoA-transferase alpha subunit [EC:2.8.3.8 2.8.3.9]</t>
  </si>
  <si>
    <t>K01034</t>
  </si>
  <si>
    <t>GC_00004846</t>
  </si>
  <si>
    <t>virulence RhuM family protein</t>
  </si>
  <si>
    <t>GC_00004553</t>
  </si>
  <si>
    <t>P1 family peptidase</t>
  </si>
  <si>
    <t>D-aminopeptidase [EC:3.4.11.19]</t>
  </si>
  <si>
    <t>K01266</t>
  </si>
  <si>
    <t>GC_00007695</t>
  </si>
  <si>
    <t>GC_00001474</t>
  </si>
  <si>
    <t>GC_00011261</t>
  </si>
  <si>
    <t>DUF3298 and DUF4163 domain-containing protein</t>
  </si>
  <si>
    <t>GC_00001862</t>
  </si>
  <si>
    <t>WP_005644455.1 WP_046146254.1 WP_036614824.1 WP_005859705.1 WP_028727765.1 WP_005634089.1 WP_008145967.1 WP_010800652.1 WP_011967302.1 PRJNA734875:LJC54_02075 WP_008156815.1 WP_005867401.1 WP_044545615.1 WP_009859722.1 WP_122146897.1</t>
  </si>
  <si>
    <t>NADH-dependent peroxiredoxin subunit F [EC:1.8.1.-]</t>
  </si>
  <si>
    <t>K03387</t>
  </si>
  <si>
    <t>[FeFe] hydrogenase, group A rubrerythrin rubrerythrin family protein 4Fe-4S binding protein ferritin-like domain-containing protein</t>
  </si>
  <si>
    <t>GC_00003511</t>
  </si>
  <si>
    <t>GC_00000349</t>
  </si>
  <si>
    <t>Fe-S cluster assembly scaffold protein NifU (nifU)</t>
  </si>
  <si>
    <t>nitrogen fixation protein NifU and related proteins</t>
  </si>
  <si>
    <t>K04488</t>
  </si>
  <si>
    <t>GC_00003983</t>
  </si>
  <si>
    <t>OAM dimerization domain-containing protein cobalamin-dependent protein</t>
  </si>
  <si>
    <t>GC_00003448</t>
  </si>
  <si>
    <t>GC_00000537</t>
  </si>
  <si>
    <t>anaerobic magnesium-protoporphyrin IX monomethyl ester cyclase [EC:1.21.98.3]</t>
  </si>
  <si>
    <t>K04034</t>
  </si>
  <si>
    <t>tyrosine-type recombinase/integrase site-specific integrase</t>
  </si>
  <si>
    <t>GC_00003090</t>
  </si>
  <si>
    <t>SDR family NAD(P)-dependent oxidoreductase</t>
  </si>
  <si>
    <t>1.A.115.1.2</t>
  </si>
  <si>
    <t>GC_00003605</t>
  </si>
  <si>
    <t>IS1182 family transposase</t>
  </si>
  <si>
    <t>K07487</t>
  </si>
  <si>
    <t>GC_00006222</t>
  </si>
  <si>
    <t>GC_00006966</t>
  </si>
  <si>
    <t>GC_00015063</t>
  </si>
  <si>
    <t>GC_00030289</t>
  </si>
  <si>
    <t>GC_00003398</t>
  </si>
  <si>
    <t>pectinesterase family protein</t>
  </si>
  <si>
    <t>pectinesterase [EC:3.1.1.11]</t>
  </si>
  <si>
    <t>K01051</t>
  </si>
  <si>
    <t>CE8.hmm</t>
  </si>
  <si>
    <t>GC_00005695</t>
  </si>
  <si>
    <t>GC_00000357</t>
  </si>
  <si>
    <t>beta-galactosidase glycoside hydrolase family 88 protein</t>
  </si>
  <si>
    <t>beta-galactosidase [EC:3.2.1.23] unsaturated rhamnogalacturonyl hydrolase [EC:3.2.1.172]</t>
  </si>
  <si>
    <t>K15532 K01190</t>
  </si>
  <si>
    <t>GH105.hmm GH2.hmm</t>
  </si>
  <si>
    <t>GC_00000165</t>
  </si>
  <si>
    <t>glycoside hydrolase family 125 protein</t>
  </si>
  <si>
    <t>K09704</t>
  </si>
  <si>
    <t>GH125.hmm</t>
  </si>
  <si>
    <t>GC_00001773</t>
  </si>
  <si>
    <t>glycoside hydrolase family 130 protein</t>
  </si>
  <si>
    <t>beta-1,4-mannooligosaccharide/beta-1,4-mannosyl-N-acetylglucosamine phosphorylase [EC:2.4.1.319 2.4.1.320]</t>
  </si>
  <si>
    <t>K18785</t>
  </si>
  <si>
    <t>GH130.hmm</t>
  </si>
  <si>
    <t>GC_00002572</t>
  </si>
  <si>
    <t>beta-glucosidase</t>
  </si>
  <si>
    <t>GH144.hmm</t>
  </si>
  <si>
    <t>family 20 glycosylhydrolase</t>
  </si>
  <si>
    <t>GC_00001227</t>
  </si>
  <si>
    <t>alpha-L-fucosidase</t>
  </si>
  <si>
    <t>alpha-L-fucosidase [EC:3.2.1.51]</t>
  </si>
  <si>
    <t>K01206</t>
  </si>
  <si>
    <t>GH29.hmm</t>
  </si>
  <si>
    <t>GC_00001848</t>
  </si>
  <si>
    <t>GC_00001046</t>
  </si>
  <si>
    <t>glycoside hydrolase family 3 C-terminal domain-containing protein beta-glucosidase</t>
  </si>
  <si>
    <t>GC_00002743</t>
  </si>
  <si>
    <t>GC_00003038</t>
  </si>
  <si>
    <t>discoidin domain-containing protein</t>
  </si>
  <si>
    <t>alpha-mannosidase [EC:3.2.1.24]</t>
  </si>
  <si>
    <t>K01191</t>
  </si>
  <si>
    <t>GH38.hmm</t>
  </si>
  <si>
    <t>GC_00007728</t>
  </si>
  <si>
    <t>pectate lyase [EC:4.2.2.2]</t>
  </si>
  <si>
    <t>K01728</t>
  </si>
  <si>
    <t>PL1.hmm</t>
  </si>
  <si>
    <t>GC_00004514</t>
  </si>
  <si>
    <t>PL11.hmm</t>
  </si>
  <si>
    <t>GC_00002006</t>
  </si>
  <si>
    <t>heparinase II/III family protein heparinase</t>
  </si>
  <si>
    <t>heparan-sulfate lyase [EC:4.2.2.8]</t>
  </si>
  <si>
    <t>K19052</t>
  </si>
  <si>
    <t>PL12_2.hmm</t>
  </si>
  <si>
    <t>heparin</t>
  </si>
  <si>
    <t>GC_00007466</t>
  </si>
  <si>
    <t>heparinase II/III family protein</t>
  </si>
  <si>
    <t>GC_00002005</t>
  </si>
  <si>
    <t>S41 family peptidase PDZ domain-containing protein</t>
  </si>
  <si>
    <t>tricorn protease [EC:3.4.21.-]</t>
  </si>
  <si>
    <t>K08676</t>
  </si>
  <si>
    <t>PL22.hmm</t>
  </si>
  <si>
    <t>GC_00001641</t>
  </si>
  <si>
    <t>pyruvate, phosphate dikinase (ppdK)</t>
  </si>
  <si>
    <t>pyruvate, orthophosphate dikinase [EC:2.7.9.1]</t>
  </si>
  <si>
    <t>K01006</t>
  </si>
  <si>
    <t>4.A.2.1.17</t>
  </si>
  <si>
    <t>4.A.2.1</t>
  </si>
  <si>
    <t>4.A.2</t>
  </si>
  <si>
    <t>Fru</t>
  </si>
  <si>
    <t>GC_00001427</t>
  </si>
  <si>
    <t>acetate--CoA ligase acetate--CoA ligase family protein</t>
  </si>
  <si>
    <t>acetate---CoA ligase (ADP-forming) [EC:6.2.1.13]</t>
  </si>
  <si>
    <t>K24012</t>
  </si>
  <si>
    <t>GC_00002711</t>
  </si>
  <si>
    <t>deoxyribonuclease IV (nfo)</t>
  </si>
  <si>
    <t>deoxyribonuclease IV [EC:3.1.21.2]</t>
  </si>
  <si>
    <t>K01151</t>
  </si>
  <si>
    <t>GC_00000149</t>
  </si>
  <si>
    <t>aquaporin Z (aqpZ) MIP family channel protein</t>
  </si>
  <si>
    <t>aquaporin Z</t>
  </si>
  <si>
    <t>K06188</t>
  </si>
  <si>
    <t>GC_00000140</t>
  </si>
  <si>
    <t>3-methyl-2-oxobutanoate dehydrogenase subunit VorB</t>
  </si>
  <si>
    <t>2-oxoglutarate/2-oxoacid ferredoxin oxidoreductase subunit alpha [EC:1.2.7.3 1.2.7.11]</t>
  </si>
  <si>
    <t>K00174</t>
  </si>
  <si>
    <t>GC_00001575</t>
  </si>
  <si>
    <t>bifunctional methylenetetrahydrofolate dehydrogenase/methenyltetrahydrofolate cyclohydrolase FolD (folD)</t>
  </si>
  <si>
    <t>methylenetetrahydrofolate dehydrogenase (NADP+) / methenyltetrahydrofolate cyclohydrolase [EC:1.5.1.5 3.5.4.9]</t>
  </si>
  <si>
    <t>K01491</t>
  </si>
  <si>
    <t>GC_00002669</t>
  </si>
  <si>
    <t>IPT/TIG domain-containing protein</t>
  </si>
  <si>
    <t>GC_00000713</t>
  </si>
  <si>
    <t>4Fe-4S binding protein</t>
  </si>
  <si>
    <t>NADH-quinone oxidoreductase subunit F [EC:7.1.1.2]</t>
  </si>
  <si>
    <t>K00335</t>
  </si>
  <si>
    <t>3.D.1.5.1</t>
  </si>
  <si>
    <t>3.D.1.5</t>
  </si>
  <si>
    <t>3.D.1</t>
  </si>
  <si>
    <t>NDH</t>
  </si>
  <si>
    <t>WP_203558356</t>
  </si>
  <si>
    <t>GC_00007057</t>
  </si>
  <si>
    <t>GC_00002333</t>
  </si>
  <si>
    <t>copper resistance protein NlpE</t>
  </si>
  <si>
    <t>copper homeostasis protein (lipoprotein)</t>
  </si>
  <si>
    <t>K06079</t>
  </si>
  <si>
    <t>GC_00000577</t>
  </si>
  <si>
    <t>DUF3990 domain-containing protein</t>
  </si>
  <si>
    <t>GC_00000258</t>
  </si>
  <si>
    <t>histidine ammonia-lyase (hutH)</t>
  </si>
  <si>
    <t>histidine ammonia-lyase [EC:4.3.1.3]</t>
  </si>
  <si>
    <t>K01745</t>
  </si>
  <si>
    <t>GC_00005180</t>
  </si>
  <si>
    <t>tryptophanase</t>
  </si>
  <si>
    <t>tryptophanase [EC:4.1.99.1]</t>
  </si>
  <si>
    <t>K01667</t>
  </si>
  <si>
    <t>GC_00002964</t>
  </si>
  <si>
    <t>NAD(P)(+) transhydrogenase (Re/Si-specific) subunit beta</t>
  </si>
  <si>
    <t>H+-translocating NAD(P) transhydrogenase subunit beta [EC:1.6.1.2 7.1.1.1]</t>
  </si>
  <si>
    <t>K00325</t>
  </si>
  <si>
    <t>3.D.2.1.1</t>
  </si>
  <si>
    <t>3.D.2.1</t>
  </si>
  <si>
    <t>3.D.2</t>
  </si>
  <si>
    <t>The Proton-translocating Transhydrogenase (PTH) Family</t>
  </si>
  <si>
    <t>GC_00002726</t>
  </si>
  <si>
    <t>GC_00005045</t>
  </si>
  <si>
    <t>GC_00006644</t>
  </si>
  <si>
    <t>GC_00000853</t>
  </si>
  <si>
    <t>SPFH domain-containing protein</t>
  </si>
  <si>
    <t>8.A.21.2.6</t>
  </si>
  <si>
    <t>GC_00001372</t>
  </si>
  <si>
    <t>L-serine ammonia-lyase, iron-sulfur-dependent, subunit alpha</t>
  </si>
  <si>
    <t>GC_00004029</t>
  </si>
  <si>
    <t>GC_00001199</t>
  </si>
  <si>
    <t>AraC family transcriptional regulator helix-turn-helix domain-containing protein</t>
  </si>
  <si>
    <t>GC_00005875</t>
  </si>
  <si>
    <t>GC_00004264</t>
  </si>
  <si>
    <t>GC_00005194</t>
  </si>
  <si>
    <t>4.C.1.1.14</t>
  </si>
  <si>
    <t>GC_00000979</t>
  </si>
  <si>
    <t>MaoC family dehydratase</t>
  </si>
  <si>
    <t>GC_00000557</t>
  </si>
  <si>
    <t>phosphoglycerate mutase family protein</t>
  </si>
  <si>
    <t>GC_00000290</t>
  </si>
  <si>
    <t>cyclodeaminase/cyclohydrolase family protein</t>
  </si>
  <si>
    <t>methenyltetrahydrofolate cyclohydrolase [EC:3.5.4.9]</t>
  </si>
  <si>
    <t>K01500</t>
  </si>
  <si>
    <t>GC_00002273</t>
  </si>
  <si>
    <t>DUF2179 domain-containing protein</t>
  </si>
  <si>
    <t>2.A.115.1.8</t>
  </si>
  <si>
    <t>2.A.115.1</t>
  </si>
  <si>
    <t>2.A.115</t>
  </si>
  <si>
    <t>The Novobiocin Exporter (NbcE) Family</t>
  </si>
  <si>
    <t>GC_00001380</t>
  </si>
  <si>
    <t>exodeoxyribonuclease III (xth) endonuclease/exonuclease/phosphatase family protein exodeoxyribonuclease III</t>
  </si>
  <si>
    <t>exodeoxyribonuclease III [EC:3.1.11.2]</t>
  </si>
  <si>
    <t>K01142</t>
  </si>
  <si>
    <t>GC_00002800</t>
  </si>
  <si>
    <t>RNA polymerase sigma factor</t>
  </si>
  <si>
    <t>GC_00008123</t>
  </si>
  <si>
    <t>WP_163221023</t>
  </si>
  <si>
    <t>GC_00005959</t>
  </si>
  <si>
    <t>GC_00001292</t>
  </si>
  <si>
    <t>type B 50S ribosomal protein L36 (ykgO)</t>
  </si>
  <si>
    <t>large subunit ribosomal protein L36</t>
  </si>
  <si>
    <t>K02919</t>
  </si>
  <si>
    <t>GC_00000574</t>
  </si>
  <si>
    <t>GC_00007545</t>
  </si>
  <si>
    <t>GC_00003047</t>
  </si>
  <si>
    <t>8.A.46.1.5</t>
  </si>
  <si>
    <t>GC_00003538</t>
  </si>
  <si>
    <t>cobyric acid synthase</t>
  </si>
  <si>
    <t>adenosylcobyric acid synthase [EC:6.3.5.10]</t>
  </si>
  <si>
    <t>K02232</t>
  </si>
  <si>
    <t>GC_00006961</t>
  </si>
  <si>
    <t>transglutaminase domain-containing protein</t>
  </si>
  <si>
    <t>GC_00005048</t>
  </si>
  <si>
    <t>GC_00002490</t>
  </si>
  <si>
    <t>GC_00002256</t>
  </si>
  <si>
    <t>[FeFe] hydrogenase H-cluster radical SAM maturase HydG (hydG)</t>
  </si>
  <si>
    <t>2-iminoacetate synthase [EC:4.1.99.19]</t>
  </si>
  <si>
    <t>K03150</t>
  </si>
  <si>
    <t>GC_00002916</t>
  </si>
  <si>
    <t>GC_00006138</t>
  </si>
  <si>
    <t>GC_00008108</t>
  </si>
  <si>
    <t>DMT family transporter</t>
  </si>
  <si>
    <t>2.A.7.3.64</t>
  </si>
  <si>
    <t>2.A.7.3</t>
  </si>
  <si>
    <t>2.A.7</t>
  </si>
  <si>
    <t>DMT</t>
  </si>
  <si>
    <t>GC_00006687</t>
  </si>
  <si>
    <t>DUF4843 domain-containing protein</t>
  </si>
  <si>
    <t>GC_00007549</t>
  </si>
  <si>
    <t>serine hydrolase</t>
  </si>
  <si>
    <t>GC_00004100</t>
  </si>
  <si>
    <t>VOC family protein</t>
  </si>
  <si>
    <t>GC_00002350</t>
  </si>
  <si>
    <t>Stealth CR1 domain-containing protein stealth family protein</t>
  </si>
  <si>
    <t>GC_00003125</t>
  </si>
  <si>
    <t>GC_00007441</t>
  </si>
  <si>
    <t>D-alanyl-D-alanine carboxypeptidase [EC:3.4.16.4]</t>
  </si>
  <si>
    <t>K01286</t>
  </si>
  <si>
    <t>9.B.306.1.3</t>
  </si>
  <si>
    <t>9.B.306.1</t>
  </si>
  <si>
    <t>9.B.306</t>
  </si>
  <si>
    <t>The Putative Calcium Binding Protein with Similarity to the C-termini of Anoctamins (1.A.17.5) (CBP) Family</t>
  </si>
  <si>
    <t>GC_00001812</t>
  </si>
  <si>
    <t>DUF5016 domain-containing protein</t>
  </si>
  <si>
    <t>GC_00002994</t>
  </si>
  <si>
    <t>GC_00005665</t>
  </si>
  <si>
    <t>GC_00008271</t>
  </si>
  <si>
    <t>amidohydrolase</t>
  </si>
  <si>
    <t>1.B.33.4.9</t>
  </si>
  <si>
    <t>1.B.33.4</t>
  </si>
  <si>
    <t>1.B.33</t>
  </si>
  <si>
    <t>OmpIP</t>
  </si>
  <si>
    <t>WP_163222991</t>
  </si>
  <si>
    <t>GC_00005334</t>
  </si>
  <si>
    <t>DNA adenine methylase</t>
  </si>
  <si>
    <t>adenine-specific DNA-methyltransferase [EC:2.1.1.72]</t>
  </si>
  <si>
    <t>K07318</t>
  </si>
  <si>
    <t>GC_00000071</t>
  </si>
  <si>
    <t>antirestriction protein ArdA</t>
  </si>
  <si>
    <t>GC_00006941</t>
  </si>
  <si>
    <t>LamG domain-containing protein</t>
  </si>
  <si>
    <t>GC_00008591</t>
  </si>
  <si>
    <t>HAMP domain-containing histidine kinase</t>
  </si>
  <si>
    <t>9.B.238.3.2</t>
  </si>
  <si>
    <t>9.B.238.3</t>
  </si>
  <si>
    <t>9.B.238</t>
  </si>
  <si>
    <t>The Uncharacterized Bacterial 5 TMS Protein-1 (UBP1) Family</t>
  </si>
  <si>
    <t>GC_00007016</t>
  </si>
  <si>
    <t>GC_00006061</t>
  </si>
  <si>
    <t>DNA (cytosine-5-)-methyltransferase (dcm)</t>
  </si>
  <si>
    <t>DNA (cytosine-5)-methyltransferase 1 [EC:2.1.1.37]</t>
  </si>
  <si>
    <t>K00558</t>
  </si>
  <si>
    <t>GC_00006225</t>
  </si>
  <si>
    <t>GC_00004226</t>
  </si>
  <si>
    <t>GC_00004057</t>
  </si>
  <si>
    <t>CatB-related O-acetyltransferase</t>
  </si>
  <si>
    <t>virginiamycin A acetyltransferase [EC:2.3.1.-]</t>
  </si>
  <si>
    <t>K18234</t>
  </si>
  <si>
    <t>GC_00003514</t>
  </si>
  <si>
    <t>GC_00004762</t>
  </si>
  <si>
    <t>GC_00001385</t>
  </si>
  <si>
    <t>glycoside hydrolase family 43 protein fimbrillin family protein arabinan endo-1,5-alpha-L-arabinosidase</t>
  </si>
  <si>
    <t>arabinan endo-1,5-alpha-L-arabinosidase [EC:3.2.1.99]</t>
  </si>
  <si>
    <t>K06113</t>
  </si>
  <si>
    <t>GH43_4.hmm</t>
  </si>
  <si>
    <t>GC_00001258</t>
  </si>
  <si>
    <t>arabinan endo-1,5-alpha-L-arabinosidase</t>
  </si>
  <si>
    <t>alpha-L-arabinofuranosidase carbohydrate binding domain-containing protein</t>
  </si>
  <si>
    <t>GC_00002472</t>
  </si>
  <si>
    <t>GC_00000051</t>
  </si>
  <si>
    <t>GH92 family glycosyl hydrolase glycoside hydrolase family 92 protein</t>
  </si>
  <si>
    <t>DUF5856 family protein</t>
  </si>
  <si>
    <t>GC_00002072</t>
  </si>
  <si>
    <t>alkyl hydroperoxide reductase subunit C (ahpC) peroxiredoxin (ahpC)</t>
  </si>
  <si>
    <t>GC_00000766</t>
  </si>
  <si>
    <t>nitroreductase family protein</t>
  </si>
  <si>
    <t>K07078</t>
  </si>
  <si>
    <t>GC_00001508</t>
  </si>
  <si>
    <t>transglutaminase-like domain-containing protein transglutaminase domain-containing protein</t>
  </si>
  <si>
    <t>GC_00000166</t>
  </si>
  <si>
    <t>CoA-disulfide reductase FAD-dependent oxidoreductase DsrE/DsrF/DrsH-like family protein</t>
  </si>
  <si>
    <t>tRNA 2-thiouridine synthesizing protein A [EC:2.8.1.-] phage shock protein E uncharacterized protein</t>
  </si>
  <si>
    <t>K03972 K04085 K07092</t>
  </si>
  <si>
    <t>5.B.14.1.1</t>
  </si>
  <si>
    <t>5.B.14.1</t>
  </si>
  <si>
    <t>5.B.14</t>
  </si>
  <si>
    <t>The Flavin-based Extracellular Electron Transfer (F-EET) Family</t>
  </si>
  <si>
    <t>GC_00001732</t>
  </si>
  <si>
    <t>NAD-dependent epimerase/dehydratase family protein</t>
  </si>
  <si>
    <t>threonine 3-dehydrogenase [EC:1.1.1.103]</t>
  </si>
  <si>
    <t>K15789</t>
  </si>
  <si>
    <t>GC_00002619</t>
  </si>
  <si>
    <t>GC_00008773</t>
  </si>
  <si>
    <t>glucose 1-dehydrogenase</t>
  </si>
  <si>
    <t>GC_00001214</t>
  </si>
  <si>
    <t>J domain-containing protein</t>
  </si>
  <si>
    <t>curved DNA-binding protein</t>
  </si>
  <si>
    <t>K05516</t>
  </si>
  <si>
    <t>8.A.192.1.5</t>
  </si>
  <si>
    <t>GC_00006143</t>
  </si>
  <si>
    <t>NAD(P) transhydrogenase subunit alpha</t>
  </si>
  <si>
    <t>H+-translocating NAD(P) transhydrogenase subunit alpha [EC:1.6.1.2 7.1.1.1]</t>
  </si>
  <si>
    <t>K00324</t>
  </si>
  <si>
    <t>3.D.2.2.1</t>
  </si>
  <si>
    <t>3.D.2.2</t>
  </si>
  <si>
    <t>GC_00002029</t>
  </si>
  <si>
    <t>zinc transporter ZupT (zupT)</t>
  </si>
  <si>
    <t>zinc transporter, ZIP family</t>
  </si>
  <si>
    <t>K07238</t>
  </si>
  <si>
    <t>GC_00001274</t>
  </si>
  <si>
    <t>cupin domain-containing protein</t>
  </si>
  <si>
    <t>GC_00000527</t>
  </si>
  <si>
    <t>cation transporter heavy-metal-associated domain-containing protein</t>
  </si>
  <si>
    <t>periplasmic mercuric ion binding protein</t>
  </si>
  <si>
    <t>K08364</t>
  </si>
  <si>
    <t>GC_00001800</t>
  </si>
  <si>
    <t>aromatic aminobenezylarsenical efflux permease ArsG family transporter</t>
  </si>
  <si>
    <t>cytochrome c-type biogenesis protein</t>
  </si>
  <si>
    <t>K06196</t>
  </si>
  <si>
    <t>2.A.131.1.5</t>
  </si>
  <si>
    <t>2.A.131.1</t>
  </si>
  <si>
    <t>2.A.131</t>
  </si>
  <si>
    <t>ABCDE</t>
  </si>
  <si>
    <t>GC_00004045</t>
  </si>
  <si>
    <t>permease</t>
  </si>
  <si>
    <t>K07089</t>
  </si>
  <si>
    <t>2.A.119.1.2</t>
  </si>
  <si>
    <t>2.A.119.1</t>
  </si>
  <si>
    <t>2.A.119</t>
  </si>
  <si>
    <t>ArsP</t>
  </si>
  <si>
    <t>WP_163319534</t>
  </si>
  <si>
    <t>GC_00002165</t>
  </si>
  <si>
    <t>GC_00014591</t>
  </si>
  <si>
    <t>WP_101688944</t>
  </si>
  <si>
    <t>GC_00003846</t>
  </si>
  <si>
    <t>GC_00001912</t>
  </si>
  <si>
    <t>WP_165042594</t>
  </si>
  <si>
    <t>GC_00001424</t>
  </si>
  <si>
    <t>DUF2089 family protein DUF2089 domain-containing protein</t>
  </si>
  <si>
    <t>GC_00005755</t>
  </si>
  <si>
    <t>GC_00004274</t>
  </si>
  <si>
    <t>GC_00006577</t>
  </si>
  <si>
    <t>calycin-like domain-containing protein</t>
  </si>
  <si>
    <t>GC_00003683</t>
  </si>
  <si>
    <t>GC_00008239</t>
  </si>
  <si>
    <t>GC_00003289</t>
  </si>
  <si>
    <t>GC_00002400</t>
  </si>
  <si>
    <t>2.A.6.3.13</t>
  </si>
  <si>
    <t>WP_163309307</t>
  </si>
  <si>
    <t>GC_00002378</t>
  </si>
  <si>
    <t>GC_00002177</t>
  </si>
  <si>
    <t>rhodanese-like domain-containing protein</t>
  </si>
  <si>
    <t>phage shock protein E</t>
  </si>
  <si>
    <t>K03972</t>
  </si>
  <si>
    <t>GC_00015409</t>
  </si>
  <si>
    <t>GC_00000089</t>
  </si>
  <si>
    <t>glycoside hydrolase family 20 protein beta-N-acetylhexosaminidase family 20 glycosylhydrolase</t>
  </si>
  <si>
    <t>GC_00004898</t>
  </si>
  <si>
    <t>PL1_2.hmm</t>
  </si>
  <si>
    <t>GC_00014055</t>
  </si>
  <si>
    <t>DUF4957 domain-containing protein</t>
  </si>
  <si>
    <t>poly(beta-D-mannuronate) lyase [EC:4.2.2.3]</t>
  </si>
  <si>
    <t>K01729</t>
  </si>
  <si>
    <t>PL6_1.hmm</t>
  </si>
  <si>
    <t>GC_00000495</t>
  </si>
  <si>
    <t>fumarate reductase/succinate dehydrogenase flavoprotein subunit</t>
  </si>
  <si>
    <t>succinate dehydrogenase flavoprotein subunit [EC:1.3.5.1]</t>
  </si>
  <si>
    <t>K00239</t>
  </si>
  <si>
    <t>3.D.10.1.5</t>
  </si>
  <si>
    <t>3.D.10.1</t>
  </si>
  <si>
    <t>3.D.10</t>
  </si>
  <si>
    <t>SDH</t>
  </si>
  <si>
    <t>GC_00011167</t>
  </si>
  <si>
    <t>GC_00006440</t>
  </si>
  <si>
    <t>1.B.14.6.2</t>
  </si>
  <si>
    <t>GC_00000133</t>
  </si>
  <si>
    <t>L-fucose isomerase (fucI) L-fucose isomerase</t>
  </si>
  <si>
    <t>L-fucose/D-arabinose isomerase [EC:5.3.1.25 5.3.1.3]</t>
  </si>
  <si>
    <t>K01818</t>
  </si>
  <si>
    <t>GC_00004502</t>
  </si>
  <si>
    <t>GC_00006911</t>
  </si>
  <si>
    <t>GC_00004024</t>
  </si>
  <si>
    <t>GC_00007948</t>
  </si>
  <si>
    <t>9.B.171.1.4</t>
  </si>
  <si>
    <t>GC_00001038</t>
  </si>
  <si>
    <t>1.B.9.2.4</t>
  </si>
  <si>
    <t>1.B.9.2</t>
  </si>
  <si>
    <t>GC_00003561</t>
  </si>
  <si>
    <t>GC_00018467</t>
  </si>
  <si>
    <t>GC_00011447</t>
  </si>
  <si>
    <t>GC_00000834</t>
  </si>
  <si>
    <t>PRJNA734875:LJC43_01540 WP_203583323.1 WP_232432813.1 PRJNA734875:LJC44_00325 WP_010182948.1 WP_187138267.1 PRJNA734875:LJC35_01720 WP_182430361.1 PRJNA734875:LJC57_08235 WP_183130600.1 WP_044547156.1 WP_008778337.1</t>
  </si>
  <si>
    <t>superoxide dismutase, Fe-Mn family [EC:1.15.1.1]</t>
  </si>
  <si>
    <t>K04564</t>
  </si>
  <si>
    <t>GC_00001798</t>
  </si>
  <si>
    <t>WP_008145969.1 WP_009859723.1 WP_005634091.1 WP_005859707.1 PRJNA734875:LJC54_02080 WP_036614821.1 WP_005867400.1 WP_028727764.1 WP_044545614.1</t>
  </si>
  <si>
    <t>GC_00007867</t>
  </si>
  <si>
    <t>WP_163725272.1 PRJNA734875:LJC44_04025 PRJNA734875:LJC57_09670</t>
  </si>
  <si>
    <t>PRJNA734875:LJC39_02490 PRJNA734875:LJC54_00620 WP_046146185.1 WP_008156617.1 WP_036615331.1 WP_005634245.1 WP_122146862.1 PRJNA734875:LJC38_05605 WP_163729457.1 WP_011966930.1 WP_005861076.1 WP_028727099.1 WP_009859857.1 PRJNA734875:LJC44_00720</t>
  </si>
  <si>
    <t>cytochrome bd ubiquinol oxidase subunit I [EC:7.1.1.7]</t>
  </si>
  <si>
    <t>K00425</t>
  </si>
  <si>
    <t>3.D.4.3.2</t>
  </si>
  <si>
    <t>3.D.4.3</t>
  </si>
  <si>
    <t>3.D.4</t>
  </si>
  <si>
    <t>COX</t>
  </si>
  <si>
    <t>Multidrug Resistance Protein, Na+ Transporting Mrp (Mrp) Superfamily</t>
  </si>
  <si>
    <t>GC_00002265</t>
  </si>
  <si>
    <t>WP_005858216.1 WP_005866202.1 WP_007657135.1 WP_008149250.1 WP_046149047.1 WP_046147230.1 WP_044545957.1 WP_011966580.1 WP_048317924.1 PRJNA734875:LJC35_06450 WP_036610399.1 WP_028728817.1 WP_008157343.1</t>
  </si>
  <si>
    <t>catalase [EC:1.11.1.6]</t>
  </si>
  <si>
    <t>K03781</t>
  </si>
  <si>
    <t>GC_00008105</t>
  </si>
  <si>
    <t>PRJNA734875:LJC38_04315 PRJNA734875:LJC57_08320 PRJNA734875:LJC54_04045</t>
  </si>
  <si>
    <t>chromate reductase, NAD(P)H dehydrogenase (quinone)</t>
  </si>
  <si>
    <t>K19784</t>
  </si>
  <si>
    <t>GC_00001221</t>
  </si>
  <si>
    <t>WP_008778262.1 WP_005868088.1 WP_005647704.1 WP_039848053.1 WP_036608691.1 WP_007659138.1 WP_028728829.1 WP_046146546.1 WP_005855980.1 PRJNA734875:LJC35_06215 PRJNA734875:LJC38_00845 WP_005636520.1 WP_163724668.1 PRJNA734875:LJB97_04000</t>
  </si>
  <si>
    <t>2.A.6.2.42</t>
  </si>
  <si>
    <t>GC_00000004</t>
  </si>
  <si>
    <t>WP_007654817.1 WP_005858267.1 WP_044547115.1 WP_005648284.1 WP_005649972.1 WP_044546659.1 WP_005866145.1 WP_010801820.1 WP_007658296.1 WP_005647161.1 WP_008147447.1 WP_048314256.1 WP_087880758.1 WP_005644853.1 WP_010801387.1 WP_011965929.1 WP_008779508.1 WP_046145467.1 WP_008155239.1 WP_005648612.1 WP_007658287.1 PRJNA734875:LJC38_07865 WP_048314363.1 WP_010802675.1 WP_028726848.1 WP_005643812.1 WP_036610357.1 WP_008149213.1 WP_005648737.1 WP_005633300.1 WP_009860759.1 WP_007655274.1 WP_036632539.1 WP_011966586.1 WP_005865885.1 WP_008146403.1 WP_008158487.1 WP_036631160.1 WP_010800251.1 WP_005651195.1 WP_005639285.1 WP_048314396.1 WP_046145333.1 WP_046147819.1 WP_008150662.1 WP_039848078.1 WP_055284795.1 WP_005861732.1 PRJNA734875:LJC44_04485 WP_028726855.1 WP_005641245.1 WP_057316994.1 WP_224263707.1 WP_036632533.1 WP_036617315.1 WP_007653617.1 WP_005858273.1 WP_028726447.1 WP_007658297.1 WP_046146501.1 WP_028726845.1 WP_048314757.1 WP_044545442.1 WP_195891979.1 WP_048314761.1 WP_046147408.1 WP_005866149.1 WP_028729591.1 WP_005649968.1 WP_044546783.1 WP_005643818.1 WP_008149205.1 WP_028726851.1 WP_046147407.1 WP_008157315.1 WP_008150663.1 WP_044545809.1 WP_036632505.1 WP_225608012.1 WP_010802677.1 WP_028726856.1</t>
  </si>
  <si>
    <t>GC_00006084</t>
  </si>
  <si>
    <t>WP_008150760.1 PRJNA734875:LJC38_01250 WP_232301461.1 WP_233421208.1 WP_081582520.1</t>
  </si>
  <si>
    <t>GC_00005059</t>
  </si>
  <si>
    <t>PRJNA734875:LJC44_04045 PRJNA734875:LJC38_07570 PRJNA734875:LJC43_04000 PRJNA734875:LJC54_01450 WP_163725549.1 PRJNA734875:LJB97_06010</t>
  </si>
  <si>
    <t>GC_00007437</t>
  </si>
  <si>
    <t>PRJNA734875:LJC38_07555 WP_163725267.1 PRJNA734875:LJC44_04035</t>
  </si>
  <si>
    <t>1.B.17.3.6</t>
  </si>
  <si>
    <t>1.B.17.3</t>
  </si>
  <si>
    <t>WP_007659263.1 WP_036617932.1 WP_005862079.1 WP_008772072.1 PRJNA734875:LJC43_05680 PRJNA734875:LJC38_06300 WP_008148636.1 WP_044544578.1 WP_005639217.1 WP_046146908.1 WP_044191578.1 PRJNA734875:LJC57_02755 WP_005856648.1 WP_163724098.1 WP_010803399.1 WP_005642725.1 WP_008158075.1 PRJNA734875:LJC39_02560 WP_048316996.1 WP_009275997.1</t>
  </si>
  <si>
    <t>magnesium transporter</t>
  </si>
  <si>
    <t>K03284</t>
  </si>
  <si>
    <t>1.A.35.3.2</t>
  </si>
  <si>
    <t>1.A.35.3</t>
  </si>
  <si>
    <t>1.A.35</t>
  </si>
  <si>
    <t>The CorA Metal Ion Transporter (MIT) Family</t>
  </si>
  <si>
    <t>GC_00000898</t>
  </si>
  <si>
    <t>WP_044545245.1 WP_036615333.1 WP_008146090.1 WP_005644540.1 WP_028727100.1 WP_008156619.1 PRJNA734875:LJC44_00715 PRJNA734875:LJC38_05610 WP_057316875.1 WP_009859858.1 WP_005649502.1 WP_005861074.1 WP_046146184.1 WP_055284601.1 WP_048318065.1 PRJNA734875:LJC39_02495 WP_203583381.1 PRJNA734875:LJC54_00625</t>
  </si>
  <si>
    <t>cytochrome bd ubiquinol oxidase subunit II [EC:7.1.1.7]</t>
  </si>
  <si>
    <t>K00426</t>
  </si>
  <si>
    <t>WP_028729083.1 WP_036615688.1 PRJNA734875:LJC35_07385 WP_005642584.1 WP_008779706.1 WP_005857716.1 WP_008158292.1 WP_008147737.1 WP_044544830.1 WP_005863005.1 WP_007656224.1 WP_005638990.1 WP_011966108.1</t>
  </si>
  <si>
    <t>6-phosphogluconate dehydrogenase [EC:1.1.1.44 1.1.1.343]</t>
  </si>
  <si>
    <t>K00033</t>
  </si>
  <si>
    <t>GC_00003229</t>
  </si>
  <si>
    <t>PRJNA734875:LJC44_03755 WP_010802460.1 WP_163727799.1 WP_007658851.1 WP_028730584.1</t>
  </si>
  <si>
    <t>GC_00001801</t>
  </si>
  <si>
    <t>WP_005650079.1 WP_008779708.1 PRJNA734875:LJC35_07375 WP_036628751.1 WP_005642587.1 WP_010802904.1 WP_021862744.1 WP_011966110.1 WP_009275039.1 WP_008158287.1 WP_008778414.1 WP_046147247.1 WP_007656228.1 WP_028729085.1</t>
  </si>
  <si>
    <t>6-phosphogluconolactonase [EC:3.1.1.31]</t>
  </si>
  <si>
    <t>K01057</t>
  </si>
  <si>
    <t>PRJNA734875:LJC57_04000 PRJNA734875:LJB97_00175 WP_048317006.1 WP_005860267.1 PRJNA734875:LJC35_02720 WP_007659256.1 WP_036614495.1 PRJNA734875:LJC43_05085 WP_044545416.1 WP_028726658.1 WP_036630581.1 WP_046146902.1 PRJNA734875:LJC54_05015</t>
  </si>
  <si>
    <t>K06975</t>
  </si>
  <si>
    <t>WP_158585931</t>
  </si>
  <si>
    <t>GC_00011529</t>
  </si>
  <si>
    <t>PRJNA734875:LJC43_00990</t>
  </si>
  <si>
    <t>K06213</t>
  </si>
  <si>
    <t>1.A.26.1.2</t>
  </si>
  <si>
    <t>1.A.26.1</t>
  </si>
  <si>
    <t>1.A.26</t>
  </si>
  <si>
    <t>The Mg2+ Transporter-E (MgtE) Family</t>
  </si>
  <si>
    <t>GC_00003181</t>
  </si>
  <si>
    <t>PRJNA734875:LJC44_03760 WP_010802459.1 WP_028730583.1 WP_163727525.1 WP_007658852.1</t>
  </si>
  <si>
    <t>WP_200814462</t>
  </si>
  <si>
    <t>GC_00009405</t>
  </si>
  <si>
    <t>PRJNA734875:LJC44_01530 PRJNA734875:LJC38_02160</t>
  </si>
  <si>
    <t>WP_106831573</t>
  </si>
  <si>
    <t>GC_00010377</t>
  </si>
  <si>
    <t>PRJNA734875:LJC44_04350</t>
  </si>
  <si>
    <t>glutathione peroxidase [EC:1.11.1.9]</t>
  </si>
  <si>
    <t>K00432</t>
  </si>
  <si>
    <t>GC_00008572</t>
  </si>
  <si>
    <t>PRJNA734875:LJC38_03860 PRJNA734875:LJC44_02795</t>
  </si>
  <si>
    <t>GC_00000460</t>
  </si>
  <si>
    <t>fumarate reductase/succinate dehydrogenase flavoprotein subunit FAD-binding protein</t>
  </si>
  <si>
    <t>GC_00002716</t>
  </si>
  <si>
    <t>TonB-dependent receptor SusC/RagA family TonB-linked outer membrane protein carboxypeptidase-like regulatory domain-containing protein</t>
  </si>
  <si>
    <t>GC_00002736</t>
  </si>
  <si>
    <t>8.A.46.3.3</t>
  </si>
  <si>
    <t>GC_00001772</t>
  </si>
  <si>
    <t>K07092</t>
  </si>
  <si>
    <t>GC_00001786</t>
  </si>
  <si>
    <t>GC_00000710</t>
  </si>
  <si>
    <t>pyruvate:ferredoxin (flavodoxin) oxidoreductase (nifJ)</t>
  </si>
  <si>
    <t>pyruvate-ferredoxin/flavodoxin oxidoreductase [EC:1.2.7.1 1.2.7.-]</t>
  </si>
  <si>
    <t>K03737</t>
  </si>
  <si>
    <t>GC_00000775</t>
  </si>
  <si>
    <t>3-phosphoserine/phosphohydroxythreonine transaminase (serC) 3-phosphoserine/phosphohydroxythreonine transaminase</t>
  </si>
  <si>
    <t>phosphoserine aminotransferase [EC:2.6.1.52]</t>
  </si>
  <si>
    <t>K00831</t>
  </si>
  <si>
    <t>GC_00002515</t>
  </si>
  <si>
    <t>GC_00001686</t>
  </si>
  <si>
    <t>GC_00010942</t>
  </si>
  <si>
    <t>GC_00004668</t>
  </si>
  <si>
    <t>peptide/nickel transport system permease protein</t>
  </si>
  <si>
    <t>K02034</t>
  </si>
  <si>
    <t>GC_00009106</t>
  </si>
  <si>
    <t>M20 family metallopeptidase</t>
  </si>
  <si>
    <t>GC_00028790</t>
  </si>
  <si>
    <t>N-acetylmuramoyl-L-alanine amidase</t>
  </si>
  <si>
    <t>N-acetylmuramoyl-L-alanine amidase [EC:3.5.1.28]</t>
  </si>
  <si>
    <t>K01448</t>
  </si>
  <si>
    <t>CE4.hmm</t>
  </si>
  <si>
    <t>GC_00011488</t>
  </si>
  <si>
    <t>GC_00001253</t>
  </si>
  <si>
    <t>carbohydrate ABC transporter permease ABC transporter permease subunit</t>
  </si>
  <si>
    <t>raffinose/stachyose/melibiose transport system permease protein</t>
  </si>
  <si>
    <t>K10119</t>
  </si>
  <si>
    <t>GC_00059322</t>
  </si>
  <si>
    <t>GC_00001257</t>
  </si>
  <si>
    <t>multiple sugar transport system permease protein</t>
  </si>
  <si>
    <t>K02025</t>
  </si>
  <si>
    <t>cadmium-translocating P-type ATPase (cadA) heavy metal translocating P-type ATPase (cadA) heavy metal translocating P-type ATPase</t>
  </si>
  <si>
    <t>Zn2+/Cd2+-exporting ATPase [EC:7.2.2.12 7.2.2.21]</t>
  </si>
  <si>
    <t>K01534</t>
  </si>
  <si>
    <t>GC_00042132</t>
  </si>
  <si>
    <t>GC_00003273</t>
  </si>
  <si>
    <t>prepilin peptidase A24 family peptidase</t>
  </si>
  <si>
    <t>leader peptidase (prepilin peptidase) / N-methyltransferase [EC:3.4.23.43 2.1.1.-]</t>
  </si>
  <si>
    <t>K02654</t>
  </si>
  <si>
    <t>9.B.252.3.6</t>
  </si>
  <si>
    <t>9.B.252.3</t>
  </si>
  <si>
    <t>9.B.252</t>
  </si>
  <si>
    <t>PAB6</t>
  </si>
  <si>
    <t>WP_204612049</t>
  </si>
  <si>
    <t>GC_00001140</t>
  </si>
  <si>
    <t>heavy metal translocating P-type ATPase cadmium-translocating P-type ATPase (cadA)</t>
  </si>
  <si>
    <t>3.A.3.5.15</t>
  </si>
  <si>
    <t>3.A.3.5</t>
  </si>
  <si>
    <t>GC_00018486</t>
  </si>
  <si>
    <t>WP_204612051</t>
  </si>
  <si>
    <t>GC_00001580</t>
  </si>
  <si>
    <t>FAD-dependent oxidoreductase CoA-disulfide reductase DsrE/DsrF/DrsH-like family protein</t>
  </si>
  <si>
    <t>CoA-dependent NAD(P)H sulfur oxidoreductase [EC:1.8.1.18] uncharacterized protein tRNA 2-thiouridine synthesizing protein A [EC:2.8.1.-]</t>
  </si>
  <si>
    <t>K04085 K18367 K07092</t>
  </si>
  <si>
    <t>GC_00007826</t>
  </si>
  <si>
    <t>2.A.2.3.5</t>
  </si>
  <si>
    <t>GC_00003694</t>
  </si>
  <si>
    <t>rubrerythrin family protein</t>
  </si>
  <si>
    <t>GC_00006131</t>
  </si>
  <si>
    <t>D-ornithine 4,5-aminomutase subunit beta [EC:5.4.3.5]</t>
  </si>
  <si>
    <t>K17898</t>
  </si>
  <si>
    <t>propionate CoA-transferase</t>
  </si>
  <si>
    <t>propionate CoA-transferase [EC:2.8.3.1]</t>
  </si>
  <si>
    <t>K01026</t>
  </si>
  <si>
    <t>GC_00003701</t>
  </si>
  <si>
    <t>recombinase family protein</t>
  </si>
  <si>
    <t>site-specific DNA recombinase</t>
  </si>
  <si>
    <t>K06400</t>
  </si>
  <si>
    <t>GC_00006372</t>
  </si>
  <si>
    <t>dihydroxyacetone kinase subunit L (dhaL)</t>
  </si>
  <si>
    <t>phosphoenolpyruvate---glycerone phosphotransferase subunit DhaL [EC:2.7.1.121]</t>
  </si>
  <si>
    <t>K05879</t>
  </si>
  <si>
    <t>GC_00000539</t>
  </si>
  <si>
    <t>CoA-disulfide reductase FAD-dependent oxidoreductase</t>
  </si>
  <si>
    <t>phage shock protein E uncharacterized protein tRNA 2-thiouridine synthesizing protein A [EC:2.8.1.-] CoA-dependent NAD(P)H sulfur oxidoreductase [EC:1.8.1.18]</t>
  </si>
  <si>
    <t>K04085 K18367 K07092 K03972</t>
  </si>
  <si>
    <t>GC_00000395</t>
  </si>
  <si>
    <t>GC_00000025</t>
  </si>
  <si>
    <t>GC_00008111</t>
  </si>
  <si>
    <t>WP_195307304</t>
  </si>
  <si>
    <t>PRJNA734875:LJC63_05690</t>
  </si>
  <si>
    <t>Starve, Bran, Tuna</t>
  </si>
  <si>
    <t>GC_00014967</t>
  </si>
  <si>
    <t>GC_00005654</t>
  </si>
  <si>
    <t>GC_00005554</t>
  </si>
  <si>
    <t>pectate lyase</t>
  </si>
  <si>
    <t>GC_00005993</t>
  </si>
  <si>
    <t>GC_00004554</t>
  </si>
  <si>
    <t>GC_00003590</t>
  </si>
  <si>
    <t>group II intron reverse transcriptase/maturase (ltrA)</t>
  </si>
  <si>
    <t>RNA-directed DNA polymerase [EC:2.7.7.49]</t>
  </si>
  <si>
    <t>K00986</t>
  </si>
  <si>
    <t>GC_00004822</t>
  </si>
  <si>
    <t>GC_00000697</t>
  </si>
  <si>
    <t>L-fucose isomerase (fucI)</t>
  </si>
  <si>
    <t>methylaspartate mutase accessory protein GlmL (glmL) glutamate mutase L</t>
  </si>
  <si>
    <t>WP_203558161</t>
  </si>
  <si>
    <t>GC_00005887</t>
  </si>
  <si>
    <t>right-handed parallel beta-helix repeat-containing protein</t>
  </si>
  <si>
    <t>DNA alkylation repair protein</t>
  </si>
  <si>
    <t>DUF4387 domain-containing protein</t>
  </si>
  <si>
    <t>GC_00008200</t>
  </si>
  <si>
    <t>electron transfer flavoprotein subunit alpha/FixB family protein</t>
  </si>
  <si>
    <t>electron transfer flavoprotein alpha subunit</t>
  </si>
  <si>
    <t>K03522</t>
  </si>
  <si>
    <t>GC_00000547</t>
  </si>
  <si>
    <t>L-fucose:H+ symporter permease (fucP) MFS transporter</t>
  </si>
  <si>
    <t>2.A.1.7.1</t>
  </si>
  <si>
    <t>GC_00000457</t>
  </si>
  <si>
    <t>WP_163221299</t>
  </si>
  <si>
    <t>GC_00002478</t>
  </si>
  <si>
    <t>DUF3857 domain-containing protein</t>
  </si>
  <si>
    <t>GC_00000447</t>
  </si>
  <si>
    <t>Fe-S-containing hydro-lyase</t>
  </si>
  <si>
    <t>fumarate hydratase subunit beta [EC:4.2.1.2]</t>
  </si>
  <si>
    <t>K01678</t>
  </si>
  <si>
    <t>WP_163221074</t>
  </si>
  <si>
    <t>GC_00005313</t>
  </si>
  <si>
    <t>acetyl-CoA C-acetyltransferase</t>
  </si>
  <si>
    <t>acetyl-CoA C-acetyltransferase [EC:2.3.1.9]</t>
  </si>
  <si>
    <t>K00626</t>
  </si>
  <si>
    <t>GC_00006737</t>
  </si>
  <si>
    <t>lysine 2,3-aminomutase (ablA)</t>
  </si>
  <si>
    <t>lysine 2,3-aminomutase [EC:5.4.3.2]</t>
  </si>
  <si>
    <t>K01843</t>
  </si>
  <si>
    <t>GC_00006428</t>
  </si>
  <si>
    <t>GC_00004336</t>
  </si>
  <si>
    <t>GC_00001958</t>
  </si>
  <si>
    <t>4Fe-4S binding protein EFR1 family ferrodoxin</t>
  </si>
  <si>
    <t>GC_00008550</t>
  </si>
  <si>
    <t>PKD-like family lipoprotein</t>
  </si>
  <si>
    <t>GC_00005283</t>
  </si>
  <si>
    <t>aspartate ammonia-lyase (aspA)</t>
  </si>
  <si>
    <t>aspartate ammonia-lyase [EC:4.3.1.1]</t>
  </si>
  <si>
    <t>K01744</t>
  </si>
  <si>
    <t>GC_00006169</t>
  </si>
  <si>
    <t>glutamine synthetase family protein</t>
  </si>
  <si>
    <t>GC_00007804</t>
  </si>
  <si>
    <t>DUF5123 domain-containing protein</t>
  </si>
  <si>
    <t>GC_00004374</t>
  </si>
  <si>
    <t>Fic family protein</t>
  </si>
  <si>
    <t>cell filamentation protein, protein adenylyltransferase [EC:2.7.7.108]</t>
  </si>
  <si>
    <t>K04095</t>
  </si>
  <si>
    <t>GC_00004149</t>
  </si>
  <si>
    <t>GC_00006481</t>
  </si>
  <si>
    <t>WP_163218556</t>
  </si>
  <si>
    <t>GC_00004803</t>
  </si>
  <si>
    <t>GC_00006596</t>
  </si>
  <si>
    <t>GC_00002518</t>
  </si>
  <si>
    <t>GC_00004313</t>
  </si>
  <si>
    <t>GC_00005000</t>
  </si>
  <si>
    <t>nuclear transport factor 2 family protein</t>
  </si>
  <si>
    <t>GC_00006628</t>
  </si>
  <si>
    <t>type II toxin-antitoxin system HicB family antitoxin</t>
  </si>
  <si>
    <t>GC_00005462</t>
  </si>
  <si>
    <t>GC_00004660</t>
  </si>
  <si>
    <t>3-aminobutyryl-CoA ammonia lyase</t>
  </si>
  <si>
    <t>3-aminobutyryl-CoA ammonia-lyase [EC:4.3.1.14]</t>
  </si>
  <si>
    <t>K18014</t>
  </si>
  <si>
    <t>GC_00003996</t>
  </si>
  <si>
    <t>GC_00008330</t>
  </si>
  <si>
    <t>3-oxoacid CoA-transferase subunit B</t>
  </si>
  <si>
    <t>acetate CoA/acetoacetate CoA-transferase beta subunit [EC:2.8.3.8 2.8.3.9]</t>
  </si>
  <si>
    <t>K01035</t>
  </si>
  <si>
    <t>GC_00002204</t>
  </si>
  <si>
    <t>GC_00002065</t>
  </si>
  <si>
    <t>alkyl hydroperoxide reductase subunit F (ahpF)</t>
  </si>
  <si>
    <t>GC_00000087</t>
  </si>
  <si>
    <t>GC_00002258</t>
  </si>
  <si>
    <t>GC_00001466</t>
  </si>
  <si>
    <t>GC_00008728</t>
  </si>
  <si>
    <t>choice-of-anchor L domain-containing protein</t>
  </si>
  <si>
    <t>GC_00007711</t>
  </si>
  <si>
    <t>GC_00004812</t>
  </si>
  <si>
    <t>glucose 1-dehydrogenase SDR family oxidoreductase</t>
  </si>
  <si>
    <t>GC_00016206</t>
  </si>
  <si>
    <t>GC_00001175</t>
  </si>
  <si>
    <t>GC_00018733</t>
  </si>
  <si>
    <t>GC_00003614</t>
  </si>
  <si>
    <t>DUF5114 domain-containing protein</t>
  </si>
  <si>
    <t>GC_00001513</t>
  </si>
  <si>
    <t>GC_00002914</t>
  </si>
  <si>
    <t>WP_046146751.1 WP_028730444.1 PRJNA734875:LJC57_00360 PRJNA734875:LJC44_05005 WP_007652890.1 WP_005642055.1</t>
  </si>
  <si>
    <t>GC_00001549</t>
  </si>
  <si>
    <t>PRJNA734875:LJC44_01580 WP_005641064.1 WP_036614003.1 PRJNA734875:LJB97_06075 WP_005647856.1 PRJNA734875:LJC57_04500 WP_044246549.1 WP_057317736.1 WP_055284785.1 WP_005865418.1 WP_046147546.1 WP_163725259.1 WP_005855714.1 WP_044545289.1 WP_009017752.1 WP_010800093.1 WP_008155337.1 WP_028727576.1 WP_048316513.1</t>
  </si>
  <si>
    <t>phage shock protein E tRNA 2-thiouridine synthesizing protein A [EC:2.8.1.-] uncharacterized protein</t>
  </si>
  <si>
    <t>PRJNA734875:LJC57_03985 PRJNA734875:LJC43_05070</t>
  </si>
  <si>
    <t>GC_00001512</t>
  </si>
  <si>
    <t>PRJNA734875:LJC54_03335 WP_046147528.1 WP_008147241.1 WP_008780422.1 WP_005868134.1 WP_008771834.1 WP_005636541.1 PRJNA734875:LJC57_10110 WP_005647682.1 WP_005856152.1 WP_010802560.1 WP_163726926.1 WP_028728555.1 WP_044546427.1 WP_008158600.1 WP_007658589.1</t>
  </si>
  <si>
    <t>ferrous iron transport protein B</t>
  </si>
  <si>
    <t>K04759</t>
  </si>
  <si>
    <t>GC_00000554</t>
  </si>
  <si>
    <t>cytochrome ubiquinol oxidase subunit I</t>
  </si>
  <si>
    <t>GC_00000485</t>
  </si>
  <si>
    <t>DUF4198 domain-containing protein</t>
  </si>
  <si>
    <t>GC_00000193</t>
  </si>
  <si>
    <t>tRNA 2-thiouridine(34) synthase MnmA (mnmA)</t>
  </si>
  <si>
    <t>tRNA-uridine 2-sulfurtransferase [EC:2.8.1.13]</t>
  </si>
  <si>
    <t>K00566</t>
  </si>
  <si>
    <t>GC_00008587</t>
  </si>
  <si>
    <t>GC_00004229</t>
  </si>
  <si>
    <t>GC_00008856</t>
  </si>
  <si>
    <t>chitobiase/beta-hexosaminidase C-terminal domain-containing protein glycosyl hydrolase family 18 protein</t>
  </si>
  <si>
    <t>chitinase [EC:3.2.1.14]</t>
  </si>
  <si>
    <t>K01183</t>
  </si>
  <si>
    <t>GH18.hmm</t>
  </si>
  <si>
    <t>9.B.29.2.7</t>
  </si>
  <si>
    <t>9.B.29.2</t>
  </si>
  <si>
    <t>9.B.29</t>
  </si>
  <si>
    <t>4-5PC</t>
  </si>
  <si>
    <t>WP_154430167</t>
  </si>
  <si>
    <t>WP_015573335</t>
  </si>
  <si>
    <t>GC_00000711</t>
  </si>
  <si>
    <t>FAD-dependent oxidoreductase DsrE/DsrF/DrsH-like family protein</t>
  </si>
  <si>
    <t>CoA-dependent NAD(P)H sulfur oxidoreductase [EC:1.8.1.18]</t>
  </si>
  <si>
    <t>K18367</t>
  </si>
  <si>
    <t>GC_00004109</t>
  </si>
  <si>
    <t>redoxin domain-containing protein</t>
  </si>
  <si>
    <t>5.A.1.2.10</t>
  </si>
  <si>
    <t>5.A.1.2</t>
  </si>
  <si>
    <t>5.A.1</t>
  </si>
  <si>
    <t>DsbD</t>
  </si>
  <si>
    <t>GC_00003871</t>
  </si>
  <si>
    <t>3-oxosteroid 1-dehydrogenase [EC:1.3.99.4]</t>
  </si>
  <si>
    <t>K05898</t>
  </si>
  <si>
    <t>GC_00001998</t>
  </si>
  <si>
    <t>2.A.53.3.4</t>
  </si>
  <si>
    <t>2.A.53.3</t>
  </si>
  <si>
    <t>2.A.53</t>
  </si>
  <si>
    <t>GC_00011427</t>
  </si>
  <si>
    <t>iron(III) transport system permease protein</t>
  </si>
  <si>
    <t>K02011</t>
  </si>
  <si>
    <t>3.A.1.20.2</t>
  </si>
  <si>
    <t>3.A.1.20</t>
  </si>
  <si>
    <t>GC_00003497</t>
  </si>
  <si>
    <t>GC_00003144</t>
  </si>
  <si>
    <t>rhamnogalacturonan acetylesterase</t>
  </si>
  <si>
    <t>rhamnogalacturonan acetylesterase [EC:3.1.1.86]</t>
  </si>
  <si>
    <t>K15530</t>
  </si>
  <si>
    <t>CE12.hmm</t>
  </si>
  <si>
    <t>GC_00001899</t>
  </si>
  <si>
    <t>polysaccharide deacetylase family protein rhamnogalacturonan acetylesterase</t>
  </si>
  <si>
    <t>peptidoglycan-N-acetylglucosamine deacetylase [EC:3.5.1.104]</t>
  </si>
  <si>
    <t>K22278</t>
  </si>
  <si>
    <t>CE12.hmm CE4.hmm</t>
  </si>
  <si>
    <t>GC_00002424</t>
  </si>
  <si>
    <t>pectinesterase family protein pectate lyase</t>
  </si>
  <si>
    <t>CE8.hmm PL1_2.hmm</t>
  </si>
  <si>
    <t>GC_00001637</t>
  </si>
  <si>
    <t>glycoside hydrolase family 88 protein</t>
  </si>
  <si>
    <t>unsaturated rhamnogalacturonyl hydrolase [EC:3.2.1.172]</t>
  </si>
  <si>
    <t>K15532</t>
  </si>
  <si>
    <t>GH105.hmm</t>
  </si>
  <si>
    <t>glycosyl hydrolase family 2 glycosyl hydrolase</t>
  </si>
  <si>
    <t>(4-O-methyl)-D-glucuronate---lignin esterase [EC:3.1.1.117]</t>
  </si>
  <si>
    <t>K25010</t>
  </si>
  <si>
    <t>GH106.hmm</t>
  </si>
  <si>
    <t>GC_00002487</t>
  </si>
  <si>
    <t>GC_00003380</t>
  </si>
  <si>
    <t>beta-glucuronidase</t>
  </si>
  <si>
    <t>glycosyl hydrolase family 28 protein glycoside hydrolase family 28 protein</t>
  </si>
  <si>
    <t>GH28.hmm</t>
  </si>
  <si>
    <t>GC_00001642</t>
  </si>
  <si>
    <t>glycosyl hydrolase family 28 protein exopolygalacturonase</t>
  </si>
  <si>
    <t>GC_00002057</t>
  </si>
  <si>
    <t>glycoside hydrolase family 28 protein</t>
  </si>
  <si>
    <t>exo-poly-alpha-galacturonosidase [EC:3.2.1.82]</t>
  </si>
  <si>
    <t>K18650</t>
  </si>
  <si>
    <t>GC_00006850</t>
  </si>
  <si>
    <t>GC_00002018</t>
  </si>
  <si>
    <t>glycosyl hydrolase 53 family protein arabinogalactan endo-1,4-beta-galactosidase</t>
  </si>
  <si>
    <t>arabinogalactan endo-1,4-beta-galactosidase [EC:3.2.1.89]</t>
  </si>
  <si>
    <t>K01224</t>
  </si>
  <si>
    <t>GH53.hmm</t>
  </si>
  <si>
    <t>GC_00008777</t>
  </si>
  <si>
    <t>GC_00007727</t>
  </si>
  <si>
    <t>DUF4990 domain-containing protein</t>
  </si>
  <si>
    <t>PL9.hmm</t>
  </si>
  <si>
    <t>GC_00007842</t>
  </si>
  <si>
    <t>GC_00000003</t>
  </si>
  <si>
    <t>GC_00000017</t>
  </si>
  <si>
    <t>GC_00006478</t>
  </si>
  <si>
    <t>GC_00001354</t>
  </si>
  <si>
    <t>GC_00000663</t>
  </si>
  <si>
    <t>MFS transporter, ACS family, hexuronate transporter</t>
  </si>
  <si>
    <t>K08191</t>
  </si>
  <si>
    <t>2.A.1.14.25</t>
  </si>
  <si>
    <t>2.A.1.14</t>
  </si>
  <si>
    <t>GC_00001659</t>
  </si>
  <si>
    <t>gluconate 5-dehydrogenase</t>
  </si>
  <si>
    <t>gluconate 5-dehydrogenase [EC:1.1.1.69]</t>
  </si>
  <si>
    <t>K00046</t>
  </si>
  <si>
    <t>GC_00000018</t>
  </si>
  <si>
    <t>Rpn family recombination-promoting nuclease/putative transposase</t>
  </si>
  <si>
    <t>GC_00004206</t>
  </si>
  <si>
    <t>GC_00007230</t>
  </si>
  <si>
    <t>GC_00002741</t>
  </si>
  <si>
    <t>GC_00003450</t>
  </si>
  <si>
    <t>GC_00005832</t>
  </si>
  <si>
    <t>DUF5458 family protein</t>
  </si>
  <si>
    <t>GC_00003627</t>
  </si>
  <si>
    <t>GC_00000388</t>
  </si>
  <si>
    <t>sigma 54-interacting transcriptional regulator sigma-54 dependent transcriptional regulator</t>
  </si>
  <si>
    <t>two-component system, NtrC family, response regulator HydG</t>
  </si>
  <si>
    <t>K07713</t>
  </si>
  <si>
    <t>3.A.23.1.1</t>
  </si>
  <si>
    <t>3.A.23.1</t>
  </si>
  <si>
    <t>WP_163216145</t>
  </si>
  <si>
    <t>GC_00004541</t>
  </si>
  <si>
    <t>DUF3869 domain-containing protein</t>
  </si>
  <si>
    <t>GC_00005631</t>
  </si>
  <si>
    <t>GC_00001873</t>
  </si>
  <si>
    <t>response regulator hybrid sensor histidine kinase/response regulator transcription factor</t>
  </si>
  <si>
    <t>GC_00003381</t>
  </si>
  <si>
    <t>GC_00007174</t>
  </si>
  <si>
    <t>DUF4906 domain-containing protein</t>
  </si>
  <si>
    <t>GC_00006838</t>
  </si>
  <si>
    <t>GC_00002872</t>
  </si>
  <si>
    <t>1.B.5.1.15</t>
  </si>
  <si>
    <t>1.B.5.1</t>
  </si>
  <si>
    <t>1.B.5</t>
  </si>
  <si>
    <t>POP</t>
  </si>
  <si>
    <t>GC_00002615</t>
  </si>
  <si>
    <t>WP_163217425</t>
  </si>
  <si>
    <t>GC_00003219</t>
  </si>
  <si>
    <t>GC_00000367</t>
  </si>
  <si>
    <t>L-galactose dehydrogenase [EC:1.1.1.-]</t>
  </si>
  <si>
    <t>K23003</t>
  </si>
  <si>
    <t>8.A.5.1.4</t>
  </si>
  <si>
    <t>8.A.5.1</t>
  </si>
  <si>
    <t>8.A.5</t>
  </si>
  <si>
    <t>The Voltage-gated K+ Channel _-subunit (Kv_) Family</t>
  </si>
  <si>
    <t>GC_00003387</t>
  </si>
  <si>
    <t>DUF1566 domain-containing protein</t>
  </si>
  <si>
    <t>WP_163223840</t>
  </si>
  <si>
    <t>GC_00005148</t>
  </si>
  <si>
    <t>GC_00003452</t>
  </si>
  <si>
    <t>GC_00002415</t>
  </si>
  <si>
    <t>DUF4465 domain-containing protein</t>
  </si>
  <si>
    <t>GC_00007580</t>
  </si>
  <si>
    <t>GC_00001984</t>
  </si>
  <si>
    <t>GC_00001011</t>
  </si>
  <si>
    <t>L-galactono-1,5-lactonase [EC:3.1.1.-]</t>
  </si>
  <si>
    <t>K23004</t>
  </si>
  <si>
    <t>GC_00003601</t>
  </si>
  <si>
    <t>GC_00004360</t>
  </si>
  <si>
    <t>type VI secretion system baseplate subunit TssF</t>
  </si>
  <si>
    <t>GC_00004040</t>
  </si>
  <si>
    <t>GC_00003685</t>
  </si>
  <si>
    <t>cytochrome c biogenesis protein ResB</t>
  </si>
  <si>
    <t>WP_163210383</t>
  </si>
  <si>
    <t>GC_00008797</t>
  </si>
  <si>
    <t>mucoidy inhibitor MuiA family protein</t>
  </si>
  <si>
    <t>GC_00008837</t>
  </si>
  <si>
    <t>GC_00006285</t>
  </si>
  <si>
    <t>GC_00005726</t>
  </si>
  <si>
    <t>WP_163218962</t>
  </si>
  <si>
    <t>GC_00004947</t>
  </si>
  <si>
    <t>response regulator</t>
  </si>
  <si>
    <t>9.B.238.3.1</t>
  </si>
  <si>
    <t>GC_00003409</t>
  </si>
  <si>
    <t>M60 family metallopeptidase</t>
  </si>
  <si>
    <t>GC_00001793</t>
  </si>
  <si>
    <t>GNAT family N-acetyltransferase N-acetyltransferase</t>
  </si>
  <si>
    <t>putative acetyltransferase [EC:2.3.1.-]</t>
  </si>
  <si>
    <t>K03824</t>
  </si>
  <si>
    <t>WP_163213852</t>
  </si>
  <si>
    <t>GC_00006929</t>
  </si>
  <si>
    <t>GC_00004643</t>
  </si>
  <si>
    <t>GC_00002555</t>
  </si>
  <si>
    <t>2.A.21.3.7</t>
  </si>
  <si>
    <t>GC_00008802</t>
  </si>
  <si>
    <t>GC_00003021</t>
  </si>
  <si>
    <t>zeta toxin family protein</t>
  </si>
  <si>
    <t>GC_00004332</t>
  </si>
  <si>
    <t>GC_00002763</t>
  </si>
  <si>
    <t>ISAs1 family transposase</t>
  </si>
  <si>
    <t>GC_00006967</t>
  </si>
  <si>
    <t>type VI secretion system membrane-associated complex protein TssK</t>
  </si>
  <si>
    <t>GC_00007472</t>
  </si>
  <si>
    <t>WP_163221057</t>
  </si>
  <si>
    <t>GC_00008829</t>
  </si>
  <si>
    <t>GC_00004500</t>
  </si>
  <si>
    <t>fasciclin domain-containing protein</t>
  </si>
  <si>
    <t>GC_00006268</t>
  </si>
  <si>
    <t>WP_163214330</t>
  </si>
  <si>
    <t>WP_163223625</t>
  </si>
  <si>
    <t>WP_163216661</t>
  </si>
  <si>
    <t>WP_163221059</t>
  </si>
  <si>
    <t>WP_203558377</t>
  </si>
  <si>
    <t>WP_203558416</t>
  </si>
  <si>
    <t>GC_00004066</t>
  </si>
  <si>
    <t>GC_00004576</t>
  </si>
  <si>
    <t>GC_00008346</t>
  </si>
  <si>
    <t>arylsulfatase</t>
  </si>
  <si>
    <t>2.A.127.1.8</t>
  </si>
  <si>
    <t>GC_00006384</t>
  </si>
  <si>
    <t>GC_00003253</t>
  </si>
  <si>
    <t>WP_163216334</t>
  </si>
  <si>
    <t>GC_00007260</t>
  </si>
  <si>
    <t>DUF4836 family protein</t>
  </si>
  <si>
    <t>GC_00005660</t>
  </si>
  <si>
    <t>GC_00003159</t>
  </si>
  <si>
    <t>8.A.46.1.4</t>
  </si>
  <si>
    <t>GC_00002451</t>
  </si>
  <si>
    <t>GC_00001638</t>
  </si>
  <si>
    <t>GC_00007408</t>
  </si>
  <si>
    <t>GC_00001914</t>
  </si>
  <si>
    <t>GC_00001565</t>
  </si>
  <si>
    <t>GC_00003791</t>
  </si>
  <si>
    <t>DUF4981 domain-containing protein</t>
  </si>
  <si>
    <t>GC_00001012</t>
  </si>
  <si>
    <t>glycoside hydrolase 43 family protein</t>
  </si>
  <si>
    <t>GC_00001923</t>
  </si>
  <si>
    <t>GC_00003688</t>
  </si>
  <si>
    <t>glycoside hydrolase</t>
  </si>
  <si>
    <t>glucosidase [EC:3.2.1.-]</t>
  </si>
  <si>
    <t>K03931</t>
  </si>
  <si>
    <t>GH63.hmm</t>
  </si>
  <si>
    <t>GC_00003488</t>
  </si>
  <si>
    <t>pectate lyase fimbrillin family protein</t>
  </si>
  <si>
    <t>GC_00001926</t>
  </si>
  <si>
    <t>rhamnogalacturonan lyase</t>
  </si>
  <si>
    <t>rhamnogalacturonan endolyase [EC:4.2.2.23]</t>
  </si>
  <si>
    <t>K18197</t>
  </si>
  <si>
    <t>PL11_1.hmm</t>
  </si>
  <si>
    <t>rhamnogalacturonan</t>
  </si>
  <si>
    <t>GC_00000529</t>
  </si>
  <si>
    <t>sugar kinase</t>
  </si>
  <si>
    <t>2-dehydro-3-deoxygluconokinase [EC:2.7.1.45]</t>
  </si>
  <si>
    <t>K00874</t>
  </si>
  <si>
    <t>GC_00000926</t>
  </si>
  <si>
    <t>tagaturonate reductase</t>
  </si>
  <si>
    <t>tagaturonate reductase [EC:1.1.1.58]</t>
  </si>
  <si>
    <t>K00041</t>
  </si>
  <si>
    <t>WP_203558526</t>
  </si>
  <si>
    <t>GC_00001022</t>
  </si>
  <si>
    <t>altronate dehydratase family protein</t>
  </si>
  <si>
    <t>altronate hydrolase [EC:4.2.1.7]</t>
  </si>
  <si>
    <t>K01685</t>
  </si>
  <si>
    <t>GC_00000638</t>
  </si>
  <si>
    <t>bifunctional 4-hydroxy-2-oxoglutarate aldolase/2-dehydro-3-deoxy-phosphogluconate aldolase</t>
  </si>
  <si>
    <t>2-dehydro-3-deoxyphosphogluconate aldolase / (4S)-4-hydroxy-2-oxoglutarate aldolase [EC:4.1.2.14 4.1.3.42]</t>
  </si>
  <si>
    <t>K01625</t>
  </si>
  <si>
    <t>GC_00000893</t>
  </si>
  <si>
    <t>L-rhamnose isomerase</t>
  </si>
  <si>
    <t>L-rhamnose isomerase [EC:5.3.1.14]</t>
  </si>
  <si>
    <t>K01813</t>
  </si>
  <si>
    <t>GC_00000739</t>
  </si>
  <si>
    <t>hybrid sensor histidine kinase/response regulator transcription factor response regulator</t>
  </si>
  <si>
    <t>GC_00001457</t>
  </si>
  <si>
    <t>MFS transporter, SP family, inositol transporter</t>
  </si>
  <si>
    <t>K06610</t>
  </si>
  <si>
    <t>2.A.1.1.74</t>
  </si>
  <si>
    <t>GC_00007819</t>
  </si>
  <si>
    <t>GC_00003515</t>
  </si>
  <si>
    <t>GC_00000652</t>
  </si>
  <si>
    <t>rhamnulokinase rhamnulokinase (rhaB)</t>
  </si>
  <si>
    <t>rhamnulokinase [EC:2.7.1.5]</t>
  </si>
  <si>
    <t>K00848</t>
  </si>
  <si>
    <t>WP_163211877</t>
  </si>
  <si>
    <t>GC_00000670</t>
  </si>
  <si>
    <t>rhamnulose-1-phosphate aldolase (rhaD)</t>
  </si>
  <si>
    <t>rhamnulose-1-phosphate aldolase [EC:4.1.2.19]</t>
  </si>
  <si>
    <t>K01629</t>
  </si>
  <si>
    <t>GC_00000039</t>
  </si>
  <si>
    <t>conjugal transfer ATP-binding protein TraC</t>
  </si>
  <si>
    <t>K12063</t>
  </si>
  <si>
    <t>3.A.7.11.1</t>
  </si>
  <si>
    <t>3.A.7.11</t>
  </si>
  <si>
    <t>GC_00005468</t>
  </si>
  <si>
    <t>GC_00003942</t>
  </si>
  <si>
    <t>GC_00004679</t>
  </si>
  <si>
    <t>phage baseplate assembly protein V</t>
  </si>
  <si>
    <t>type VI secretion system secreted protein VgrG</t>
  </si>
  <si>
    <t>K11904</t>
  </si>
  <si>
    <t>3.A.23.5.1</t>
  </si>
  <si>
    <t>3.A.23.5</t>
  </si>
  <si>
    <t>GC_00003740</t>
  </si>
  <si>
    <t>lysine exporter LysO family protein</t>
  </si>
  <si>
    <t>2.A.124.1.2</t>
  </si>
  <si>
    <t>2.A.124.1</t>
  </si>
  <si>
    <t>2.A.124</t>
  </si>
  <si>
    <t>The Lysine Exporter (LysO) Family</t>
  </si>
  <si>
    <t>GC_00004014</t>
  </si>
  <si>
    <t>DUF5108 domain-containing protein</t>
  </si>
  <si>
    <t>GC_00003437</t>
  </si>
  <si>
    <t>GC_00007444</t>
  </si>
  <si>
    <t>GC_00004078</t>
  </si>
  <si>
    <t>GC_00000075</t>
  </si>
  <si>
    <t>DNA sulfur modification protein DndE</t>
  </si>
  <si>
    <t>K19172</t>
  </si>
  <si>
    <t>GC_00002588</t>
  </si>
  <si>
    <t>GC_00001398</t>
  </si>
  <si>
    <t>alpha-N-arabinofuranosidase</t>
  </si>
  <si>
    <t>GC_00007051</t>
  </si>
  <si>
    <t>glycoside hydrolase family 97 catalytic domain-containing protein</t>
  </si>
  <si>
    <t>GC_00004718</t>
  </si>
  <si>
    <t>GC_00001505</t>
  </si>
  <si>
    <t>GC_00002024</t>
  </si>
  <si>
    <t>flotillin</t>
  </si>
  <si>
    <t>K07192</t>
  </si>
  <si>
    <t>GC_00001956</t>
  </si>
  <si>
    <t>FGGY-family carbohydrate kinase</t>
  </si>
  <si>
    <t>GC_00003482</t>
  </si>
  <si>
    <t>GC_00004617</t>
  </si>
  <si>
    <t>GC_00001091</t>
  </si>
  <si>
    <t>DUF4861 domain-containing protein DUF4861 family protein</t>
  </si>
  <si>
    <t>GC_00001990</t>
  </si>
  <si>
    <t>NUDIX domain-containing protein NUDIX hydrolase</t>
  </si>
  <si>
    <t>GC_00001122</t>
  </si>
  <si>
    <t>SLBB domain-containing protein</t>
  </si>
  <si>
    <t>polysaccharide biosynthesis/export protein</t>
  </si>
  <si>
    <t>K01991</t>
  </si>
  <si>
    <t>GC_00004176</t>
  </si>
  <si>
    <t>carboxypeptidase regulatory-like domain-containing protein</t>
  </si>
  <si>
    <t>GC_00001527</t>
  </si>
  <si>
    <t>enoyl-ACP reductase SDR family oxidoreductase</t>
  </si>
  <si>
    <t>enoyl-[acyl-carrier protein] reductase I [EC:1.3.1.9 1.3.1.10]</t>
  </si>
  <si>
    <t>K00208</t>
  </si>
  <si>
    <t>GC_00004837</t>
  </si>
  <si>
    <t>WP_163212641</t>
  </si>
  <si>
    <t>GC_00003241</t>
  </si>
  <si>
    <t>GC_00006962</t>
  </si>
  <si>
    <t>GC_00008163</t>
  </si>
  <si>
    <t>GC_00002076</t>
  </si>
  <si>
    <t>GC_00003357</t>
  </si>
  <si>
    <t>GC_00006214</t>
  </si>
  <si>
    <t>zinc-binding alcohol dehydrogenase family protein</t>
  </si>
  <si>
    <t>L-galactonate 5-dehydrogenase [EC:1.1.1.414]</t>
  </si>
  <si>
    <t>K23005</t>
  </si>
  <si>
    <t>GC_00008627</t>
  </si>
  <si>
    <t>1.B.38.1.7</t>
  </si>
  <si>
    <t>GC_00002714</t>
  </si>
  <si>
    <t>HSP90 family protein</t>
  </si>
  <si>
    <t>GC_00004943</t>
  </si>
  <si>
    <t>WGR domain-containing protein</t>
  </si>
  <si>
    <t>GC_00003881</t>
  </si>
  <si>
    <t>GC_00007670</t>
  </si>
  <si>
    <t>GC_00004808</t>
  </si>
  <si>
    <t>fimbrial protein</t>
  </si>
  <si>
    <t>GC_00003848</t>
  </si>
  <si>
    <t>DUF5682 family protein</t>
  </si>
  <si>
    <t>GC_00007090</t>
  </si>
  <si>
    <t>WP_203558612</t>
  </si>
  <si>
    <t>GC_00004896</t>
  </si>
  <si>
    <t>WP_163214377</t>
  </si>
  <si>
    <t>GC_00003575</t>
  </si>
  <si>
    <t>GC_00002672</t>
  </si>
  <si>
    <t>GC_00012750</t>
  </si>
  <si>
    <t>GC_00015043</t>
  </si>
  <si>
    <t>GC_00001440</t>
  </si>
  <si>
    <t>GC_00012897</t>
  </si>
  <si>
    <t>1.B.6.1.6</t>
  </si>
  <si>
    <t>1.B.6.1</t>
  </si>
  <si>
    <t>1.B.6</t>
  </si>
  <si>
    <t>OOP</t>
  </si>
  <si>
    <t>GC_00003594</t>
  </si>
  <si>
    <t>GC_00010577</t>
  </si>
  <si>
    <t>YiiX/YebB-like N1pC/P60 family cysteine hydrolase</t>
  </si>
  <si>
    <t>GC_00015560</t>
  </si>
  <si>
    <t>1.B.9.4.3</t>
  </si>
  <si>
    <t>pectinesterase family protein pectinesterase</t>
  </si>
  <si>
    <t>GC_00001268</t>
  </si>
  <si>
    <t>GC_00011936</t>
  </si>
  <si>
    <t>GC_00003066</t>
  </si>
  <si>
    <t>GC_00008343</t>
  </si>
  <si>
    <t>GC_00013588</t>
  </si>
  <si>
    <t>GC_00003292</t>
  </si>
  <si>
    <t>WP_062175437</t>
  </si>
  <si>
    <t>GC_00001271</t>
  </si>
  <si>
    <t>DUF2023 family protein</t>
  </si>
  <si>
    <t>GC_00002879</t>
  </si>
  <si>
    <t>GC_00002729</t>
  </si>
  <si>
    <t>malectin domain-containing carbohydrate-binding protein DUF4982 domain-containing protein</t>
  </si>
  <si>
    <t>GH137.hmm</t>
  </si>
  <si>
    <t>GC_00002413</t>
  </si>
  <si>
    <t>GC_00001671</t>
  </si>
  <si>
    <t>GC_00003975</t>
  </si>
  <si>
    <t>GC_00002667</t>
  </si>
  <si>
    <t>carbohydrate binding domain-containing protein alpha-L-arabinofuranosidase</t>
  </si>
  <si>
    <t>GC_00018487</t>
  </si>
  <si>
    <t>autotransporter-associated beta strand repeat-containing protein</t>
  </si>
  <si>
    <t>1.I.3.1.1</t>
  </si>
  <si>
    <t>1.I.3.1</t>
  </si>
  <si>
    <t>1.I.3</t>
  </si>
  <si>
    <t>The Bacterial (Planctomycetes) Nuclear Pore-like Complex (B-NPC) Family</t>
  </si>
  <si>
    <t>GC_00014151</t>
  </si>
  <si>
    <t>GC_00002328</t>
  </si>
  <si>
    <t>GC_00000937</t>
  </si>
  <si>
    <t>GC_00000986</t>
  </si>
  <si>
    <t>mannonate dehydratase (uxuA)</t>
  </si>
  <si>
    <t>mannonate dehydratase [EC:4.2.1.8]</t>
  </si>
  <si>
    <t>K01686</t>
  </si>
  <si>
    <t>GC_00014307</t>
  </si>
  <si>
    <t>GC_00002550</t>
  </si>
  <si>
    <t>GC_00007523</t>
  </si>
  <si>
    <t>GC_00020510</t>
  </si>
  <si>
    <t>GC_00014489</t>
  </si>
  <si>
    <t>GC_00003907</t>
  </si>
  <si>
    <t>GC_00006388</t>
  </si>
  <si>
    <t>8.A.46.1.2</t>
  </si>
  <si>
    <t>WP_163356284</t>
  </si>
  <si>
    <t>GC_00005788</t>
  </si>
  <si>
    <t>WP_206759873</t>
  </si>
  <si>
    <t>GC_00002038</t>
  </si>
  <si>
    <t>aldo/keto reductase</t>
  </si>
  <si>
    <t>GC_00001344</t>
  </si>
  <si>
    <t>PepSY domain-containing protein</t>
  </si>
  <si>
    <t>GC_00013547</t>
  </si>
  <si>
    <t>PRJNA734875:LJC54_03155</t>
  </si>
  <si>
    <t>WP_028726908.1 PRJNA734875:LJC35_01960 PRJNA734875:LJC54_04135</t>
  </si>
  <si>
    <t>GC_00006094</t>
  </si>
  <si>
    <t>PRJNA734875:LJC54_05315 PRJNA734875:LJC54_04595 PRJNA734875:LJC39_03470 WP_163725634.1 PRJNA734875:LJC44_02085</t>
  </si>
  <si>
    <t>GC_00003493</t>
  </si>
  <si>
    <t>PRJNA734875:LJC54_06745 PRJNA734875:LJC35_07700 PRJNA734875:LJC39_00400 WP_087881000.1 PRJNA734875:LJB97_04005</t>
  </si>
  <si>
    <t>GC_00002773</t>
  </si>
  <si>
    <t>WP_225607951.1 WP_016213052.1 PRJNA734875:LJC44_04800 WP_163729218.1 WP_010802660.1 WP_009860695.1 WP_007658341.1</t>
  </si>
  <si>
    <t>PRJNA734875:LJC35_01955 WP_028726907.1 PRJNA734875:LJC54_04140</t>
  </si>
  <si>
    <t>GC_00001668</t>
  </si>
  <si>
    <t>WP_163729214.1 PRJNA734875:LJC35_07315 WP_005649726.1 WP_009860538.1 WP_005863839.1 WP_057317668.1 WP_005645106.1 WP_005633702.1 WP_008146631.1 WP_010801239.1 WP_046145817.1 WP_005860496.1 WP_044545132.1 WP_008773238.1 WP_028730086.1</t>
  </si>
  <si>
    <t>N-acylglucosamine 2-epimerase [EC:5.1.3.8]</t>
  </si>
  <si>
    <t>K01787</t>
  </si>
  <si>
    <t>WP_122361695</t>
  </si>
  <si>
    <t>GC_00012418</t>
  </si>
  <si>
    <t>PRJNA734875:LJC44_04205</t>
  </si>
  <si>
    <t>GC_00002014</t>
  </si>
  <si>
    <t>WP_046145818.1 WP_005860494.1 WP_005633703.1 WP_028730085.1 WP_009860537.1 WP_008156178.1 WP_008146633.1 WP_036643574.1 WP_163729216.1 WP_010801238.1 WP_005649727.1 WP_005645107.1 WP_036613809.1</t>
  </si>
  <si>
    <t>MFS transporter, Spinster family, sphingosine-1-phosphate transporter</t>
  </si>
  <si>
    <t>K23677</t>
  </si>
  <si>
    <t>GC_00011426</t>
  </si>
  <si>
    <t>PRJNA734875:LJC35_07255</t>
  </si>
  <si>
    <t>GC_00004159</t>
  </si>
  <si>
    <t>PRJNA734875:LJC54_04145 WP_044191692.1 PRJNA734875:LJC35_01950</t>
  </si>
  <si>
    <t>WP_122361230</t>
  </si>
  <si>
    <t>GC_00012379</t>
  </si>
  <si>
    <t>PRJNA734875:LJC44_04200</t>
  </si>
  <si>
    <t>GC_00001057</t>
  </si>
  <si>
    <t>DUF4982 domain-containing protein beta-galactosidase</t>
  </si>
  <si>
    <t>GC_00001115</t>
  </si>
  <si>
    <t>family 43 glycosylhydrolase</t>
  </si>
  <si>
    <t>GH43_9.hmm</t>
  </si>
  <si>
    <t>GC_00001000</t>
  </si>
  <si>
    <t>GC_00003227</t>
  </si>
  <si>
    <t>GC_00001616</t>
  </si>
  <si>
    <t>50S ribosomal protein L5 (rplE)</t>
  </si>
  <si>
    <t>large subunit ribosomal protein L5</t>
  </si>
  <si>
    <t>K02931</t>
  </si>
  <si>
    <t>GC_00001007</t>
  </si>
  <si>
    <t>GC_00001861</t>
  </si>
  <si>
    <t>flavodoxin</t>
  </si>
  <si>
    <t>flavodoxin I</t>
  </si>
  <si>
    <t>K03839</t>
  </si>
  <si>
    <t>GC_00001741</t>
  </si>
  <si>
    <t>GC_00003911</t>
  </si>
  <si>
    <t>fibronectin type III domain-containing protein</t>
  </si>
  <si>
    <t>GC_00000405</t>
  </si>
  <si>
    <t>2.A.6.1.5</t>
  </si>
  <si>
    <t>GC_00002632</t>
  </si>
  <si>
    <t>GC_00006216</t>
  </si>
  <si>
    <t>GC_00003049</t>
  </si>
  <si>
    <t>GC_00000654</t>
  </si>
  <si>
    <t>FprA family A-type flavoprotein</t>
  </si>
  <si>
    <t>anaerobic nitric oxide reductase flavorubredoxin</t>
  </si>
  <si>
    <t>K12264</t>
  </si>
  <si>
    <t>GC_00000124</t>
  </si>
  <si>
    <t>butyrate kinase (buk)</t>
  </si>
  <si>
    <t>butyrate kinase [EC:2.7.2.7]</t>
  </si>
  <si>
    <t>K00929</t>
  </si>
  <si>
    <t>GC_00001110</t>
  </si>
  <si>
    <t>GC_00003331</t>
  </si>
  <si>
    <t>GC_00005742</t>
  </si>
  <si>
    <t>ferric reductase-like transmembrane domain-containing protein</t>
  </si>
  <si>
    <t>methionine sulfoxide reductase heme-binding subunit</t>
  </si>
  <si>
    <t>K17247</t>
  </si>
  <si>
    <t>GC_00000151</t>
  </si>
  <si>
    <t>desulfoferrodoxin desulfoferrodoxin FeS4 iron-binding domain-containing protein</t>
  </si>
  <si>
    <t>superoxide reductase [EC:1.15.1.2]</t>
  </si>
  <si>
    <t>K05919</t>
  </si>
  <si>
    <t>GC_00000942</t>
  </si>
  <si>
    <t>catalase</t>
  </si>
  <si>
    <t>GC_00002182</t>
  </si>
  <si>
    <t>glycine reductase complex component B subunits alpha/beta glycine reductase complex component B subunits alpha/beta (grdE) transcription factor GrdX family protein glycine/sarcosine/betaine reductase component B subunit</t>
  </si>
  <si>
    <t>glycine reductase complex component B subunit alpha and beta [EC:1.21.4.2]</t>
  </si>
  <si>
    <t>K10671</t>
  </si>
  <si>
    <t>GC_00000105</t>
  </si>
  <si>
    <t>GC_00036071</t>
  </si>
  <si>
    <t>GC_00018063</t>
  </si>
  <si>
    <t>GC_00003280</t>
  </si>
  <si>
    <t>MBL fold metallo-hydrolase</t>
  </si>
  <si>
    <t>hydroxyacylglutathione hydrolase [EC:3.1.2.6]</t>
  </si>
  <si>
    <t>K01069</t>
  </si>
  <si>
    <t>9.B.102.4.1</t>
  </si>
  <si>
    <t>9.B.102.4</t>
  </si>
  <si>
    <t>9.B.102</t>
  </si>
  <si>
    <t xml:space="preserve">The YedE/YeeE (YedE/YeeE) Family </t>
  </si>
  <si>
    <t>isethionate sulfite-lyase [EC:4.4.1.38] (2S)-3-sulfopropanediol sulfolyase [EC:4.4.1.41]</t>
  </si>
  <si>
    <t>K25261 K25264</t>
  </si>
  <si>
    <t>GC_00017973</t>
  </si>
  <si>
    <t>GrdX family protein</t>
  </si>
  <si>
    <t>tetrathionate reductase family octaheme c-type cytochrome</t>
  </si>
  <si>
    <t>GC_00032518</t>
  </si>
  <si>
    <t>putative amino acid transporter</t>
  </si>
  <si>
    <t>K07084</t>
  </si>
  <si>
    <t>2.A.8.1.12</t>
  </si>
  <si>
    <t>2.A.8.1</t>
  </si>
  <si>
    <t>2.A.8</t>
  </si>
  <si>
    <t>GntP</t>
  </si>
  <si>
    <t>WP_197957546</t>
  </si>
  <si>
    <t>GC_00033546</t>
  </si>
  <si>
    <t>1.B.61.1.7</t>
  </si>
  <si>
    <t>GC_00038492</t>
  </si>
  <si>
    <t>GC_00002244</t>
  </si>
  <si>
    <t>sulfoacetaldehyde acetyltransferase (xsc)</t>
  </si>
  <si>
    <t>sulfoacetaldehyde acetyltransferase [EC:2.3.3.15]</t>
  </si>
  <si>
    <t>K03852</t>
  </si>
  <si>
    <t>GC_00002403</t>
  </si>
  <si>
    <t>aminotransferase class III-fold pyridoxal phosphate-dependent enzyme</t>
  </si>
  <si>
    <t>taurine-pyruvate aminotransferase [EC:2.6.1.77]</t>
  </si>
  <si>
    <t>K03851</t>
  </si>
  <si>
    <t>GC_00028894</t>
  </si>
  <si>
    <t>alanine:cation symporter family protein</t>
  </si>
  <si>
    <t>alanine or glycine:cation symporter, AGCS family</t>
  </si>
  <si>
    <t>K03310</t>
  </si>
  <si>
    <t>2.A.25.1.5</t>
  </si>
  <si>
    <t>2.A.25.1</t>
  </si>
  <si>
    <t>2.A.25</t>
  </si>
  <si>
    <t>AGCS</t>
  </si>
  <si>
    <t>GC_00045054</t>
  </si>
  <si>
    <t>2.A.118.1.3</t>
  </si>
  <si>
    <t>2.A.118.1</t>
  </si>
  <si>
    <t>2.A.118</t>
  </si>
  <si>
    <t>ArcD</t>
  </si>
  <si>
    <t>GC_00010574</t>
  </si>
  <si>
    <t>branched-chain amino acid transport system II carrier protein</t>
  </si>
  <si>
    <t>branched-chain amino acid:cation transporter, LIVCS family</t>
  </si>
  <si>
    <t>K03311</t>
  </si>
  <si>
    <t>2.A.26.1.5</t>
  </si>
  <si>
    <t>2.A.26.1</t>
  </si>
  <si>
    <t>2.A.26</t>
  </si>
  <si>
    <t>LIVCS</t>
  </si>
  <si>
    <t>NitT/TauT family transport system substrate-binding protein</t>
  </si>
  <si>
    <t>K02051</t>
  </si>
  <si>
    <t>GC_00052539</t>
  </si>
  <si>
    <t>M14 family metallopeptidase</t>
  </si>
  <si>
    <t>GC_00077870</t>
  </si>
  <si>
    <t>glutamate mutase L</t>
  </si>
  <si>
    <t>GC_00006295</t>
  </si>
  <si>
    <t>GC_00004724</t>
  </si>
  <si>
    <t>IS21 family transposase (istA)</t>
  </si>
  <si>
    <t>pyridoxal phosphate-dependent aminotransferase</t>
  </si>
  <si>
    <t>aspartate aminotransferase [EC:2.6.1.1]</t>
  </si>
  <si>
    <t>K00812</t>
  </si>
  <si>
    <t>GC_00001909</t>
  </si>
  <si>
    <t>ATP-binding cassette domain-containing protein ABC transporter ATP-binding protein</t>
  </si>
  <si>
    <t>peptide/nickel transport system ATP-binding protein</t>
  </si>
  <si>
    <t>K02032</t>
  </si>
  <si>
    <t>GC_00007952</t>
  </si>
  <si>
    <t>peroxiredoxin (ahpC)</t>
  </si>
  <si>
    <t>8.A.147.1.1</t>
  </si>
  <si>
    <t>GC_00010141</t>
  </si>
  <si>
    <t>NADH-quinone oxidoreductase subunit NuoF (nuoF)</t>
  </si>
  <si>
    <t>methionine gamma-lyase (megL)</t>
  </si>
  <si>
    <t>methionine-gamma-lyase [EC:4.4.1.11]</t>
  </si>
  <si>
    <t>K01761</t>
  </si>
  <si>
    <t>GC_00007719</t>
  </si>
  <si>
    <t>copper amine oxidase N-terminal domain-containing protein</t>
  </si>
  <si>
    <t>GC_00000339</t>
  </si>
  <si>
    <t>3-methyl-2-oxobutanoate dehydrogenase subunit VorB 3-methyl-2-oxobutanoate dehydrogenase subunit VorB (vorB)</t>
  </si>
  <si>
    <t>GC_00006362</t>
  </si>
  <si>
    <t>3.B.1.1.2</t>
  </si>
  <si>
    <t>NaT-DC</t>
  </si>
  <si>
    <t>GC_00004840</t>
  </si>
  <si>
    <t>K02031</t>
  </si>
  <si>
    <t>3.A.1.5.15</t>
  </si>
  <si>
    <t>GC_00009293</t>
  </si>
  <si>
    <t>GC_00000196</t>
  </si>
  <si>
    <t>cysteine desulfurase NifS (nifS)</t>
  </si>
  <si>
    <t>cysteine desulfurase [EC:2.8.1.7]</t>
  </si>
  <si>
    <t>K04487</t>
  </si>
  <si>
    <t>GC_00007266</t>
  </si>
  <si>
    <t>F0F1 ATP synthase subunit B (atpF)</t>
  </si>
  <si>
    <t>F-type H+-transporting ATPase subunit b</t>
  </si>
  <si>
    <t>K02109</t>
  </si>
  <si>
    <t>3.A.2.1.6</t>
  </si>
  <si>
    <t>3.A.2.1</t>
  </si>
  <si>
    <t>GC_00010756</t>
  </si>
  <si>
    <t>thioredoxin reductase (NADPH) [EC:1.8.1.9]</t>
  </si>
  <si>
    <t>K00384</t>
  </si>
  <si>
    <t>GC_00010868</t>
  </si>
  <si>
    <t>methylmalonyl-CoA mutase family protein</t>
  </si>
  <si>
    <t>methylmalonyl-CoA mutase [EC:5.4.99.2]</t>
  </si>
  <si>
    <t>K01847</t>
  </si>
  <si>
    <t>GC_00008623</t>
  </si>
  <si>
    <t>GC_00006658</t>
  </si>
  <si>
    <t>GC_00005053</t>
  </si>
  <si>
    <t>K02033</t>
  </si>
  <si>
    <t>3.A.1.5.20</t>
  </si>
  <si>
    <t>GC_00011209</t>
  </si>
  <si>
    <t>isopeptide-forming domain-containing fimbrial protein</t>
  </si>
  <si>
    <t>GC_00010506</t>
  </si>
  <si>
    <t>NfeD family protein</t>
  </si>
  <si>
    <t>GC_00006473</t>
  </si>
  <si>
    <t>CapA family protein</t>
  </si>
  <si>
    <t>GC_00006146</t>
  </si>
  <si>
    <t>F0F1 ATP synthase subunit A</t>
  </si>
  <si>
    <t>F-type H+-transporting ATPase subunit a</t>
  </si>
  <si>
    <t>K02108</t>
  </si>
  <si>
    <t>3.A.2.1.5</t>
  </si>
  <si>
    <t>GC_00007375</t>
  </si>
  <si>
    <t>HD domain-containing protein</t>
  </si>
  <si>
    <t>K06885</t>
  </si>
  <si>
    <t>GC_00007038</t>
  </si>
  <si>
    <t>S9 family peptidase</t>
  </si>
  <si>
    <t>acylaminoacyl-peptidase [EC:3.4.19.1]</t>
  </si>
  <si>
    <t>K01303</t>
  </si>
  <si>
    <t>GC_00009402</t>
  </si>
  <si>
    <t>GC_00000168</t>
  </si>
  <si>
    <t>GC_00010271</t>
  </si>
  <si>
    <t>M20/M25/M40 family metallo-hydrolase</t>
  </si>
  <si>
    <t>tripeptide aminopeptidase [EC:3.4.11.4]</t>
  </si>
  <si>
    <t>K01258</t>
  </si>
  <si>
    <t>GC_00005872</t>
  </si>
  <si>
    <t>GC_00008062</t>
  </si>
  <si>
    <t>Rrf2 family transcriptional regulator</t>
  </si>
  <si>
    <t>Rrf2 family transcriptional regulator, cysteine metabolism repressor</t>
  </si>
  <si>
    <t>K17472</t>
  </si>
  <si>
    <t>GC_00009878</t>
  </si>
  <si>
    <t>GC_00008212</t>
  </si>
  <si>
    <t>MATE family efflux transporter</t>
  </si>
  <si>
    <t>multidrug resistance protein, MATE family</t>
  </si>
  <si>
    <t>K03327</t>
  </si>
  <si>
    <t>2.A.66.1.28</t>
  </si>
  <si>
    <t>2.A.66.1</t>
  </si>
  <si>
    <t>2.A.66</t>
  </si>
  <si>
    <t>MOP</t>
  </si>
  <si>
    <t>GC_00005133</t>
  </si>
  <si>
    <t>IS66 family insertion sequence element accessory protein TnpB (tnpB)</t>
  </si>
  <si>
    <t>K07484</t>
  </si>
  <si>
    <t>GC_00008102</t>
  </si>
  <si>
    <t>hemolysin family protein</t>
  </si>
  <si>
    <t>magnesium and cobalt exporter, CNNM family</t>
  </si>
  <si>
    <t>K03699</t>
  </si>
  <si>
    <t>1.A.112.2.2</t>
  </si>
  <si>
    <t>1.A.112.2</t>
  </si>
  <si>
    <t>1.A.112</t>
  </si>
  <si>
    <t>CNNM</t>
  </si>
  <si>
    <t>GC_00009821</t>
  </si>
  <si>
    <t>GC_00010241</t>
  </si>
  <si>
    <t>GC_00009054</t>
  </si>
  <si>
    <t>glutaredoxin</t>
  </si>
  <si>
    <t>GC_00004714</t>
  </si>
  <si>
    <t>GC_00005049</t>
  </si>
  <si>
    <t>IS21-like element helper ATPase IstB (istB)</t>
  </si>
  <si>
    <t>GC_00005023</t>
  </si>
  <si>
    <t>oxaloacetate decarboxylase subunit alpha</t>
  </si>
  <si>
    <t>GC_00065289</t>
  </si>
  <si>
    <t>glycosyl hydrolase family 18 protein</t>
  </si>
  <si>
    <t>CBM5.hmm</t>
  </si>
  <si>
    <t>GC_00030850</t>
  </si>
  <si>
    <t>GC_00002686</t>
  </si>
  <si>
    <t>large repetitive protein</t>
  </si>
  <si>
    <t>K20276</t>
  </si>
  <si>
    <t>SLH.hmm</t>
  </si>
  <si>
    <t>GC_00000688</t>
  </si>
  <si>
    <t>ferrous iron transporter B ferrous iron transporter B (feoB) 50S ribosome-binding GTPase ferrous iron transport protein B (feoB)</t>
  </si>
  <si>
    <t>9.A.8.1.14</t>
  </si>
  <si>
    <t>9.A.8.1</t>
  </si>
  <si>
    <t>9.A.8</t>
  </si>
  <si>
    <t>The Ferrous Iron Uptake (FeoB) Family</t>
  </si>
  <si>
    <t>GC_00025705</t>
  </si>
  <si>
    <t>GC_00003534</t>
  </si>
  <si>
    <t>type II secretion system F family protein</t>
  </si>
  <si>
    <t>type IV pilus assembly protein PilC</t>
  </si>
  <si>
    <t>K02653</t>
  </si>
  <si>
    <t>GC_00008378</t>
  </si>
  <si>
    <t>3.A.1.5.11</t>
  </si>
  <si>
    <t>GC_00003082</t>
  </si>
  <si>
    <t>type II/IV secretion system protein ATPase, T2SS/T4P/T4SS family ATPase, T2SS/T4P/T4SS family (tadA) Flp pilus assembly complex ATPase component TadA (tadA) type II/IV secretion system protein (tadA) GspE/PulE family protein</t>
  </si>
  <si>
    <t>type IV pilus assembly protein PilB</t>
  </si>
  <si>
    <t>K02652</t>
  </si>
  <si>
    <t>GC_00002734</t>
  </si>
  <si>
    <t>type IV pilus twitching motility protein PilT PilT/PilU family type 4a pilus ATPase</t>
  </si>
  <si>
    <t>twitching motility protein PilT</t>
  </si>
  <si>
    <t>K02669</t>
  </si>
  <si>
    <t>3.A.11.1.5</t>
  </si>
  <si>
    <t>3.A.11.1</t>
  </si>
  <si>
    <t>3.A.11</t>
  </si>
  <si>
    <t>The Bacterial Competence-related DNA Transformation Transporter (DNA-T) Family</t>
  </si>
  <si>
    <t>GC_00002483</t>
  </si>
  <si>
    <t>helix-turn-helix transcriptional regulator</t>
  </si>
  <si>
    <t>GC_00070145</t>
  </si>
  <si>
    <t>DUF3100 domain-containing protein</t>
  </si>
  <si>
    <t>GC_00037054</t>
  </si>
  <si>
    <t>WP_118555338</t>
  </si>
  <si>
    <t>GC_00003928</t>
  </si>
  <si>
    <t>GC_00008823</t>
  </si>
  <si>
    <t>glycosyltransferase family 39 protein</t>
  </si>
  <si>
    <t>GT83.hmm</t>
  </si>
  <si>
    <t>GC_00005604</t>
  </si>
  <si>
    <t>GC_00000032</t>
  </si>
  <si>
    <t>ABC transporter ATP-binding protein ATP-binding cassette domain-containing protein dipeptide ABC transporter ATP-binding protein</t>
  </si>
  <si>
    <t>GC_00006407</t>
  </si>
  <si>
    <t>ferrous iron transport protein B (feoB)</t>
  </si>
  <si>
    <t>GC_00009420</t>
  </si>
  <si>
    <t>3-hydroxyacyl-CoA dehydrogenase family protein</t>
  </si>
  <si>
    <t>GC_00003703</t>
  </si>
  <si>
    <t>GC_00005044</t>
  </si>
  <si>
    <t>phosphotransferase</t>
  </si>
  <si>
    <t>GC_00007886</t>
  </si>
  <si>
    <t>EAL domain-containing protein</t>
  </si>
  <si>
    <t>cellobiose PTS system EIIC component</t>
  </si>
  <si>
    <t>K02761</t>
  </si>
  <si>
    <t>4.A.3.2.11</t>
  </si>
  <si>
    <t>4.A.3.2</t>
  </si>
  <si>
    <t>4.A.3</t>
  </si>
  <si>
    <t>Lac</t>
  </si>
  <si>
    <t>GC_00004228</t>
  </si>
  <si>
    <t>GC_00001441</t>
  </si>
  <si>
    <t>Veg family protein</t>
  </si>
  <si>
    <t>GC_00007135</t>
  </si>
  <si>
    <t>TldD/PmbA family protein</t>
  </si>
  <si>
    <t>PmbA protein</t>
  </si>
  <si>
    <t>K03592</t>
  </si>
  <si>
    <t>GC_00003670</t>
  </si>
  <si>
    <t>branched-chain amino acid transport system substrate-binding protein</t>
  </si>
  <si>
    <t>K01999</t>
  </si>
  <si>
    <t>3.A.1.4.10</t>
  </si>
  <si>
    <t>3.A.1.4</t>
  </si>
  <si>
    <t>GC_00003708</t>
  </si>
  <si>
    <t>GC_00008126</t>
  </si>
  <si>
    <t>GC_00003646</t>
  </si>
  <si>
    <t>DUF4368 domain-containing protein</t>
  </si>
  <si>
    <t>GC_00006698</t>
  </si>
  <si>
    <t>GC_00008844</t>
  </si>
  <si>
    <t>GC_00002334</t>
  </si>
  <si>
    <t>GC_00005315</t>
  </si>
  <si>
    <t>Nif3-like dinuclear metal center hexameric protein</t>
  </si>
  <si>
    <t>GC_00000641</t>
  </si>
  <si>
    <t>iron-only hydrogenase system regulator</t>
  </si>
  <si>
    <t>GC_00008876</t>
  </si>
  <si>
    <t>GC_00000723</t>
  </si>
  <si>
    <t>TnpV protein</t>
  </si>
  <si>
    <t>GC_00009749</t>
  </si>
  <si>
    <t>M56 family metallopeptidase</t>
  </si>
  <si>
    <t>bla regulator protein blaR1</t>
  </si>
  <si>
    <t>K02172</t>
  </si>
  <si>
    <t>GC_00010397</t>
  </si>
  <si>
    <t>GC_00005580</t>
  </si>
  <si>
    <t>GC_00009145</t>
  </si>
  <si>
    <t>GC_00005950</t>
  </si>
  <si>
    <t>imidazolonepropionase (hutI)</t>
  </si>
  <si>
    <t>imidazolonepropionase [EC:3.5.2.7]</t>
  </si>
  <si>
    <t>K01468</t>
  </si>
  <si>
    <t>GC_00000441</t>
  </si>
  <si>
    <t>ferrous iron transporter B ferrous iron transport protein B (feoB)</t>
  </si>
  <si>
    <t>GC_00001910</t>
  </si>
  <si>
    <t>transglutaminase-like domain-containing protein</t>
  </si>
  <si>
    <t>protein-glutamine gamma-glutamyltransferase [EC:2.3.2.13]</t>
  </si>
  <si>
    <t>K22452</t>
  </si>
  <si>
    <t>PRJNA734875:LJC01_00910</t>
  </si>
  <si>
    <t>PRJNA734875:LJC01_01705</t>
  </si>
  <si>
    <t>PRJNA734875:LJC63_11780</t>
  </si>
  <si>
    <t>WP_066460393</t>
  </si>
  <si>
    <t>GC_00007830</t>
  </si>
  <si>
    <t>L-2-amino-thiazoline-4-carboxylic acid hydrolase</t>
  </si>
  <si>
    <t>GC_00019618</t>
  </si>
  <si>
    <t>carbon storage regulator CsrA (csrA) carbon storage regulator</t>
  </si>
  <si>
    <t>carbon storage regulator</t>
  </si>
  <si>
    <t>K03563</t>
  </si>
  <si>
    <t>M20/M25/M40 family metallo-hydrolase M42 family metallopeptidase</t>
  </si>
  <si>
    <t>tetrahedral aminopeptidase [EC:3.4.11.-]</t>
  </si>
  <si>
    <t>K20608</t>
  </si>
  <si>
    <t>GC_00030949</t>
  </si>
  <si>
    <t>radical SAM protein</t>
  </si>
  <si>
    <t>biotin synthase [EC:2.8.1.6]</t>
  </si>
  <si>
    <t>K01012</t>
  </si>
  <si>
    <t>GC_00010558</t>
  </si>
  <si>
    <t>amino acid racemase</t>
  </si>
  <si>
    <t>aspartate racemase [EC:5.1.1.13]</t>
  </si>
  <si>
    <t>K01779</t>
  </si>
  <si>
    <t>NitT/TauT family transport system permease protein</t>
  </si>
  <si>
    <t>K02050</t>
  </si>
  <si>
    <t>WP_087216834</t>
  </si>
  <si>
    <t>GC_00001077</t>
  </si>
  <si>
    <t>GC_00004306</t>
  </si>
  <si>
    <t>urocanate hydratase</t>
  </si>
  <si>
    <t>urocanate hydratase [EC:4.2.1.49]</t>
  </si>
  <si>
    <t>K01712</t>
  </si>
  <si>
    <t>peptidase dimerization domain-containing protein M20 family metallopeptidase amidohydrolase</t>
  </si>
  <si>
    <t>aminobenzoyl-glutamate utilization protein B</t>
  </si>
  <si>
    <t>K12941</t>
  </si>
  <si>
    <t>GC_00001005</t>
  </si>
  <si>
    <t>PhnD/SsuA/transferrin family substrate-binding protein ABC transporter substrate-binding protein</t>
  </si>
  <si>
    <t>glutamate formimidoyltransferase (ftcD)</t>
  </si>
  <si>
    <t>glutamate formiminotransferase / 5-formyltetrahydrofolate cyclo-ligase [EC:2.1.2.5 6.3.3.2]</t>
  </si>
  <si>
    <t>K00603</t>
  </si>
  <si>
    <t>WP_080906751</t>
  </si>
  <si>
    <t>GC_00048616</t>
  </si>
  <si>
    <t>9.A.5.1.1</t>
  </si>
  <si>
    <t>9.A.5.1</t>
  </si>
  <si>
    <t>9.A.5</t>
  </si>
  <si>
    <t>WP_157196006</t>
  </si>
  <si>
    <t>WP_204899370</t>
  </si>
  <si>
    <t>PRJNA734875:LJC01_02830</t>
  </si>
  <si>
    <t>GC_00004775</t>
  </si>
  <si>
    <t>sodium ion-translocating decarboxylase subunit beta</t>
  </si>
  <si>
    <t>carboxybiotin decarboxylase [EC:7.2.4.1]</t>
  </si>
  <si>
    <t>K20509</t>
  </si>
  <si>
    <t>WP_050001799</t>
  </si>
  <si>
    <t>GC_00000062</t>
  </si>
  <si>
    <t>FAD-binding protein electron transfer flavoprotein subunit alpha/FixB family protein electron transfer flavoprotein subunit alpha</t>
  </si>
  <si>
    <t>caffeyl-CoA reductase-Etf complex subunit CarE [EC:1.3.1.108] electron transfer flavoprotein alpha subunit</t>
  </si>
  <si>
    <t>K22432 K03522</t>
  </si>
  <si>
    <t>GC_00006256</t>
  </si>
  <si>
    <t>GC_00004195</t>
  </si>
  <si>
    <t>9.B.87.1.20</t>
  </si>
  <si>
    <t>9.B.87.1</t>
  </si>
  <si>
    <t>9.B.87</t>
  </si>
  <si>
    <t>SelP Receptor</t>
  </si>
  <si>
    <t>GC_00006721</t>
  </si>
  <si>
    <t>Diet Upregulated</t>
  </si>
  <si>
    <t>Diet Downregulated</t>
  </si>
  <si>
    <t>Gene Cluster</t>
  </si>
  <si>
    <t>DESeq2 Base Mean</t>
  </si>
  <si>
    <t>NCBI PGAP Desc</t>
  </si>
  <si>
    <t xml:space="preserve">glycoside hydrolase family 43 protein </t>
  </si>
  <si>
    <t>M3 family metallopeptidase</t>
  </si>
  <si>
    <t>translocation/assembly module TamB</t>
  </si>
  <si>
    <t>peptide chain release factor 2</t>
  </si>
  <si>
    <t xml:space="preserve">GH32 C-terminal domain-containing protein </t>
  </si>
  <si>
    <t>GH32 C-terminal domain-containing protein</t>
  </si>
  <si>
    <t>DUF4982 domain-containing protein</t>
  </si>
  <si>
    <t>type IX secretion system outer membrane channel protein PorV</t>
  </si>
  <si>
    <t>30S ribosomal protein S18, partia</t>
  </si>
  <si>
    <t xml:space="preserve">TonB-dependent receptor </t>
  </si>
  <si>
    <t>L-arabinose isomerase</t>
  </si>
  <si>
    <t>30S ribosomal protein S1</t>
  </si>
  <si>
    <t>50S ribosomal protein L10</t>
  </si>
  <si>
    <t>DUF4980 domain-containing protein</t>
  </si>
  <si>
    <t>mannonate dehydratase</t>
  </si>
  <si>
    <t xml:space="preserve">50S ribosomal protein L11 </t>
  </si>
  <si>
    <t>translation initiation factor IF-1</t>
  </si>
  <si>
    <t>30S ribosomal protein S12</t>
  </si>
  <si>
    <t>type I glyceraldehyde-3-phosphate dehydrogenase</t>
  </si>
  <si>
    <t>asparagine--tRNA ligase</t>
  </si>
  <si>
    <t>MotA/TolQ/ExbB proton channel family protein</t>
  </si>
  <si>
    <t>ROK family protein</t>
  </si>
  <si>
    <t>oxygen-independent coproporphyrinogen III oxidase</t>
  </si>
  <si>
    <t xml:space="preserve">glycoside hydrolase family 32 protein </t>
  </si>
  <si>
    <t xml:space="preserve">glycine/betaine/sarcosine/D-proline family reductase selenoprotein B </t>
  </si>
  <si>
    <t>glycine/betaine/sarcosine/D-proline family reductase selenoprotein B</t>
  </si>
  <si>
    <t>V-type ATP synthase subunit C</t>
  </si>
  <si>
    <t xml:space="preserve">V-type ATP synthase subunit B </t>
  </si>
  <si>
    <t xml:space="preserve">family ABC transporter substrate-binding protein </t>
  </si>
  <si>
    <t>PfkB family carbohydrate kinase</t>
  </si>
  <si>
    <t>peptide ABC transporter substrate-binding protein</t>
  </si>
  <si>
    <t>outer membrane beta-barrel protein</t>
  </si>
  <si>
    <t>aldehyde dehydrogenase EutE</t>
  </si>
  <si>
    <t>L-erythro-3,5-diaminohexanoate dehydrogenase</t>
  </si>
  <si>
    <t>phage tail protein</t>
  </si>
  <si>
    <t xml:space="preserve">LuxR C-terminal-related transcriptional regulator </t>
  </si>
  <si>
    <t>nucleotidyltransferase domain-containing protein</t>
  </si>
  <si>
    <t>trypsin-like peptidase domain-containing protein</t>
  </si>
  <si>
    <t>superoxide dismutase</t>
  </si>
  <si>
    <t>LuxR C-terminal-related transcriptional regulator</t>
  </si>
  <si>
    <t>NADH peroxidase</t>
  </si>
  <si>
    <t>glycoside hydrolase N-terminal domain-containing protein</t>
  </si>
  <si>
    <t>flavin reductase</t>
  </si>
  <si>
    <t xml:space="preserve">pectate lyase </t>
  </si>
  <si>
    <t>glycosyl hydrolase family 2</t>
  </si>
  <si>
    <t>IS3 family transposase</t>
  </si>
  <si>
    <t xml:space="preserve">glycoside hydrolase family 88 protein </t>
  </si>
  <si>
    <t>beta-glycosidase</t>
  </si>
  <si>
    <t>DUF6383 domain-containing protein</t>
  </si>
  <si>
    <t xml:space="preserve">transcriptional repressor </t>
  </si>
  <si>
    <t>dipeptide ABC transporter ATP-binding protein</t>
  </si>
  <si>
    <t>PIN domain-containing protein</t>
  </si>
  <si>
    <t>SipW-dependent-type signal peptide-containing protein</t>
  </si>
  <si>
    <t>InlB B-repeat-containing protein</t>
  </si>
  <si>
    <t>DUF1538 domain-containing protein</t>
  </si>
  <si>
    <t>S-layer homology domain-containing protein, partial</t>
  </si>
  <si>
    <t>hypothetical protein</t>
  </si>
  <si>
    <t>family 16 glycosylhydrolase hypothetical protein glycoside hydrolase family 43 protein</t>
  </si>
  <si>
    <t>glycoside hydrolase family 11 protein hypothetical protein sialate O-acetylesterase</t>
  </si>
  <si>
    <t>hypothetical protein thiamine pyrophosphate-dependent enzyme transketolase</t>
  </si>
  <si>
    <t>hypothetical protein leucine-rich repeat domain-containing protein</t>
  </si>
  <si>
    <t>hypothetical protein glycosyl hydrolase family 8 glycoside hydrolase</t>
  </si>
  <si>
    <t>TonB-dependent receptor hypothetical protein</t>
  </si>
  <si>
    <t>hypothetical protein RagB/SusD family nutrient uptake outer membrane protein</t>
  </si>
  <si>
    <t>hypothetical protein SusC/RagA family TonB-linked outer membrane protein</t>
  </si>
  <si>
    <t>hexokinase hypothetical protein</t>
  </si>
  <si>
    <t>c-type cytochrome hypothetical protein</t>
  </si>
  <si>
    <t>septation ring formation regulator EzrA hypothetical protein septation ring formation regulator EzrA (ezrA)</t>
  </si>
  <si>
    <t>hypothetical protein extracellular solute-binding protein</t>
  </si>
  <si>
    <t>hypothetical protein extracellular solute-binding protein ABC transporter substrate-binding protein</t>
  </si>
  <si>
    <t>extracellular solute-binding protein hypothetical protein</t>
  </si>
  <si>
    <t>hypothetical protein MFS transporter</t>
  </si>
  <si>
    <t>DUF5056 domain-containing protein hypothetical protein</t>
  </si>
  <si>
    <t>hypothetical protein phage integrase SAM-like domain-containing protein site-specific integrase</t>
  </si>
  <si>
    <t>hypothetical protein fimbrillin family protein</t>
  </si>
  <si>
    <t>hypothetical protein phosphoenolpyruvate carboxykinase</t>
  </si>
  <si>
    <t>hypothetical protein FimB/Mfa2 family fimbrial subunit</t>
  </si>
  <si>
    <t>endopeptidase La (lon) hypothetical protein</t>
  </si>
  <si>
    <t>hypothetical protein zinc metallopeptidase</t>
  </si>
  <si>
    <t>multidrug efflux RND transporter permease subunit efflux RND transporter permease subunit hypothetical protein</t>
  </si>
  <si>
    <t>hypothetical protein Arm DNA-binding domain-containing protein integrase arm-type DNA-binding domain-containing protein site-specific integrase tyrosine-type recombinase/integrase</t>
  </si>
  <si>
    <t>HlyD family secretion protein hypothetical protein</t>
  </si>
  <si>
    <t>hypothetical protein aldehyde ferredoxin oxidoreductase</t>
  </si>
  <si>
    <t>hypothetical proteinr family phosphocarrier protein</t>
  </si>
  <si>
    <t>bacterioferritin hypothetical protein</t>
  </si>
  <si>
    <t>hypothetical protein OprO/OprP family phosphate-selective porin</t>
  </si>
  <si>
    <t>hypothetical protein DUF3836 domain-containing protein</t>
  </si>
  <si>
    <t>DUF3575 domain-containing protein hypothetical protein</t>
  </si>
  <si>
    <t>transposase hypothetical protein IS1634 family transposase</t>
  </si>
  <si>
    <t>L-erythro-3,5-diaminohexanoate dehydrogenase hypothetical protein</t>
  </si>
  <si>
    <t>hypothetical protein B12-binding domain-containing radical SAM protein</t>
  </si>
  <si>
    <t>hypothetical protein ATP-binding protein AAA family ATPase</t>
  </si>
  <si>
    <t>hypothetical protein bacterial Ig-like domain-containing protein</t>
  </si>
  <si>
    <t>hypothetical protein pectate lyase</t>
  </si>
  <si>
    <t>aromatic hydrocarbon degradation protein aromatic hydrocarbon degradation membrane protein outer membrane beta-barrel protein hypothetical protein</t>
  </si>
  <si>
    <t>hypothetical protein helix-turn-helix domain-containing protein</t>
  </si>
  <si>
    <t>hypothetical protein alpha-N-arabinofuranosidase</t>
  </si>
  <si>
    <t>M48 family metalloprotease M48 family metallopeptidase hypothetical protein</t>
  </si>
  <si>
    <t>DUF3868 domain-containing protein tetratricopeptide repeat protein hypothetical protein</t>
  </si>
  <si>
    <t>CDC27 family protein hypothetical protein</t>
  </si>
  <si>
    <t>FimB/Mfa2 family fimbrial subunit hypothetical protein</t>
  </si>
  <si>
    <t>aldo/keto reductase hypothetical protein</t>
  </si>
  <si>
    <t>hypothetical protein beta-galactosidase</t>
  </si>
  <si>
    <t>TraG family conjugative transposon ATPase hypothetical protein</t>
  </si>
  <si>
    <t>DNA repair ATPase hypothetical protein</t>
  </si>
  <si>
    <t>flotillin family protein hypothetical protein</t>
  </si>
  <si>
    <t>pectate lyase hypothetical protein</t>
  </si>
  <si>
    <t>flotillin SPFH domain-containing protein flotillin family protein hypothetical protein</t>
  </si>
  <si>
    <t>hypothetical protein LamG domain-containing protein</t>
  </si>
  <si>
    <t>glycyl radical enzyme glycyl radical protein formate acetyltransferase hypothetical protein</t>
  </si>
  <si>
    <t>leucine-rich repeat protein hypothetical protein Ig-like domain-containing protein S-layer homology domain-containing protein leucine-rich repeat domain-containing protein cadherin-like beta sandwich domain-containing protein</t>
  </si>
  <si>
    <t>flagellin hypothetical protein</t>
  </si>
  <si>
    <t>RHS repeat-associated core domain-containing protein RHS repeat protein hypothetical protein</t>
  </si>
  <si>
    <t>DUF340 domain-containing protein hypothetical protein</t>
  </si>
  <si>
    <t>sugar-binding domain-containing protein</t>
  </si>
  <si>
    <t>bran11</t>
  </si>
  <si>
    <t>bran14</t>
  </si>
  <si>
    <t>bran15</t>
  </si>
  <si>
    <t>bran16</t>
  </si>
  <si>
    <t>butter12</t>
  </si>
  <si>
    <t>butter14</t>
  </si>
  <si>
    <t>butter15</t>
  </si>
  <si>
    <t>butter9</t>
  </si>
  <si>
    <t>starve10</t>
  </si>
  <si>
    <t>starve11</t>
  </si>
  <si>
    <t>starve14</t>
  </si>
  <si>
    <t>starve6</t>
  </si>
  <si>
    <t>tuna10</t>
  </si>
  <si>
    <t>tuna13</t>
  </si>
  <si>
    <t>tuna14</t>
  </si>
  <si>
    <t>tuna15</t>
  </si>
  <si>
    <t>Sample</t>
  </si>
  <si>
    <t>Number of raw sequences</t>
  </si>
  <si>
    <t>bran</t>
  </si>
  <si>
    <t>butter</t>
  </si>
  <si>
    <t>starve</t>
  </si>
  <si>
    <t>tuna</t>
  </si>
  <si>
    <t>bran17</t>
  </si>
  <si>
    <t>bran19</t>
  </si>
  <si>
    <t>bran20</t>
  </si>
  <si>
    <t>bran22</t>
  </si>
  <si>
    <t>bran24</t>
  </si>
  <si>
    <t>butter20</t>
  </si>
  <si>
    <t>butter21</t>
  </si>
  <si>
    <t>butter22</t>
  </si>
  <si>
    <t>butter23</t>
  </si>
  <si>
    <t>butter24</t>
  </si>
  <si>
    <t>starve17</t>
  </si>
  <si>
    <t>starve18</t>
  </si>
  <si>
    <t>starve19</t>
  </si>
  <si>
    <t>starve23</t>
  </si>
  <si>
    <t>starve25</t>
  </si>
  <si>
    <t>tuna17</t>
  </si>
  <si>
    <t>tuna19</t>
  </si>
  <si>
    <t>tuna20</t>
  </si>
  <si>
    <t>tuna22</t>
  </si>
  <si>
    <t>tuna24</t>
  </si>
  <si>
    <t>Diet</t>
  </si>
  <si>
    <t>Number of filtered and merged reads</t>
  </si>
  <si>
    <t>Number of Sequences mapped</t>
  </si>
  <si>
    <t>Table S2. metatranscriptome sequencing read tracking</t>
  </si>
  <si>
    <t>Table S3. metagenome sequencing read tracking.</t>
  </si>
  <si>
    <t>Total Number of Reads mapped to pangenomes</t>
  </si>
  <si>
    <t>Fridgididesulfovibrio</t>
  </si>
  <si>
    <t>% of reads mapped to pangenomes</t>
  </si>
  <si>
    <t>S46 family peptidase</t>
  </si>
  <si>
    <t>transcription termination/antitermination protein NusG</t>
  </si>
  <si>
    <t>50S ribosomal protein L16</t>
  </si>
  <si>
    <t>WD40 repeat domain-containing protein</t>
  </si>
  <si>
    <t xml:space="preserve">DUF4861 domain-containing protein </t>
  </si>
  <si>
    <t xml:space="preserve"> ABC transporter permease</t>
  </si>
  <si>
    <t xml:space="preserve">TolC family protein </t>
  </si>
  <si>
    <t xml:space="preserve"> IscA/HesB family protein</t>
  </si>
  <si>
    <t>RIP metalloprotease RseP</t>
  </si>
  <si>
    <t>endopeptidase La</t>
  </si>
  <si>
    <t>chaperonin GroEL</t>
  </si>
  <si>
    <t>mechanosensitive ion channel</t>
  </si>
  <si>
    <t>decarboxylating NADP(+)-dependent phosphogluconate dehydrogenase</t>
  </si>
  <si>
    <t>SDR family oxidoreductase</t>
  </si>
  <si>
    <t>pectin|ulvan</t>
  </si>
  <si>
    <t>Fiber substrate for CAZyme (from dbCAN-seq)</t>
  </si>
  <si>
    <t>alpha-glucan|alpha-mannan</t>
  </si>
  <si>
    <t>arabinan|beta-glucan|xylan</t>
  </si>
  <si>
    <t>cephalosporin C|xylan</t>
  </si>
  <si>
    <t>polyphenol|trehalose|xylan</t>
  </si>
  <si>
    <t>arabinoxylan|arabinan|arabinogalctan</t>
  </si>
  <si>
    <t>arabinan|beta-glucan|chitin|host glycan|peptidoglycan|polyphenol|xylan|xyloglucan</t>
  </si>
  <si>
    <t>exo-polysaccharide|host glycan|human milk polysaccharide</t>
  </si>
  <si>
    <t>pectin|xylan</t>
  </si>
  <si>
    <t>chitin|host glycan|peptidoglycan</t>
  </si>
  <si>
    <t>alpha-mannan|host glycan</t>
  </si>
  <si>
    <t>alginate|host glycan|xanthan</t>
  </si>
  <si>
    <t>alkaloid|beta-glucan|xylan</t>
  </si>
  <si>
    <t>alkaloid|beta-fucosides|beta-galactan|beta-glucan|beta-glucuronan|beta-mannan|human milk polysaccharide|polyphenol|uric acid|xylan</t>
  </si>
  <si>
    <t>alpha-galactan|alpha-mannan|host glycan|polyphenol|starch|sucrose|xyloglucan</t>
  </si>
  <si>
    <t>alpha-glucan|host glycan</t>
  </si>
  <si>
    <t>alpha-mannan|arabinan|beta-galactan|beta-glucan|beta-glucuronan|beta-mannan|chitosan|host glycan|pectin|xylan</t>
  </si>
  <si>
    <t>arabinan|arabinoxylan|arabinogalactan</t>
  </si>
  <si>
    <t>arabinogalactan protein|carrageenan|pectin</t>
  </si>
  <si>
    <t>arabinogalactan protein|xylan</t>
  </si>
  <si>
    <t>arabinoxylan|arabinan</t>
  </si>
  <si>
    <t>beta-glucan|cellulose|chitosan|xylan</t>
  </si>
  <si>
    <t>chitin|peptidoglycan|xylan</t>
  </si>
  <si>
    <t>cyclodextrins|pullulan|maltose|starch</t>
  </si>
  <si>
    <t>host glycan|pectin,xylan|xyloglucan, host glycan</t>
  </si>
  <si>
    <t>xylan|xylooligosaccharides</t>
  </si>
  <si>
    <t>TCDB Subfamily</t>
  </si>
  <si>
    <t>TCDB Family</t>
  </si>
  <si>
    <t>TCDB Superfamily</t>
  </si>
  <si>
    <t>CAZyme Family</t>
  </si>
  <si>
    <t>Table S4. DESeq2 results for taxa in Bacteroidota phylum. Genes have been deduplicated if that gene was significantly changing in multiple diets compared to the other, these are separated by a comma. The signficance cutoff was 0.05.</t>
  </si>
  <si>
    <t>TCDB Family abbreviation</t>
  </si>
  <si>
    <t>TCDB ID</t>
  </si>
  <si>
    <t>Table S5. DESeq2 results for taxa in Bacillota phylum. Genes have been deduplicated if that gene was significantly changing in multiple diets compared to the other, these are separated by a comma. The signficance cutoff was 0.05.</t>
  </si>
  <si>
    <t>Table S6. DESeq2 results for taxa in Desulfobacterota and Euryarcheaota phylum. Genes have been deduplicated if that gene was significantly changing in multiple diets compared to the other, these are separated by a comma. The signficance cutoff was 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2"/>
      <color theme="1"/>
      <name val="Aptos Narrow"/>
      <family val="2"/>
      <scheme val="minor"/>
    </font>
    <font>
      <sz val="12"/>
      <color theme="1"/>
      <name val="Aptos Narrow"/>
      <family val="2"/>
      <scheme val="minor"/>
    </font>
    <font>
      <sz val="12"/>
      <color rgb="FF9C5700"/>
      <name val="Aptos Narrow"/>
      <family val="2"/>
      <scheme val="minor"/>
    </font>
    <font>
      <b/>
      <sz val="12"/>
      <color theme="1"/>
      <name val="Aptos Narrow"/>
      <family val="2"/>
      <scheme val="minor"/>
    </font>
    <font>
      <b/>
      <sz val="12"/>
      <color rgb="FF000000"/>
      <name val="Times New Roman"/>
      <family val="1"/>
    </font>
    <font>
      <i/>
      <sz val="12"/>
      <color rgb="FF000000"/>
      <name val="Times New Roman"/>
      <family val="1"/>
    </font>
    <font>
      <sz val="12"/>
      <color rgb="FF000000"/>
      <name val="Times New Roman"/>
      <family val="1"/>
    </font>
    <font>
      <sz val="12"/>
      <color theme="1"/>
      <name val="Times New Roman"/>
      <family val="1"/>
    </font>
    <font>
      <sz val="12"/>
      <color rgb="FF000000"/>
      <name val="Aptos Narrow"/>
      <family val="2"/>
      <scheme val="minor"/>
    </font>
    <font>
      <b/>
      <sz val="12"/>
      <color theme="1"/>
      <name val="Aptos Narrow"/>
      <scheme val="minor"/>
    </font>
  </fonts>
  <fills count="5">
    <fill>
      <patternFill patternType="none"/>
    </fill>
    <fill>
      <patternFill patternType="gray125"/>
    </fill>
    <fill>
      <patternFill patternType="solid">
        <fgColor rgb="FFFFEB9C"/>
      </patternFill>
    </fill>
    <fill>
      <patternFill patternType="solid">
        <fgColor rgb="FFF2F2F2"/>
        <bgColor indexed="64"/>
      </patternFill>
    </fill>
    <fill>
      <patternFill patternType="solid">
        <fgColor theme="2"/>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s>
  <cellStyleXfs count="2">
    <xf numFmtId="0" fontId="0" fillId="0" borderId="0"/>
    <xf numFmtId="0" fontId="2" fillId="2" borderId="0" applyNumberFormat="0" applyBorder="0" applyAlignment="0" applyProtection="0"/>
  </cellStyleXfs>
  <cellXfs count="24">
    <xf numFmtId="0" fontId="0" fillId="0" borderId="0" xfId="0"/>
    <xf numFmtId="0" fontId="4" fillId="3" borderId="1" xfId="0" applyFont="1" applyFill="1" applyBorder="1" applyAlignment="1">
      <alignment vertical="center"/>
    </xf>
    <xf numFmtId="0" fontId="4" fillId="3" borderId="2" xfId="0" applyFont="1" applyFill="1" applyBorder="1" applyAlignment="1">
      <alignment vertical="center"/>
    </xf>
    <xf numFmtId="0" fontId="5" fillId="0" borderId="3" xfId="0" applyFont="1" applyBorder="1" applyAlignment="1">
      <alignment vertical="center"/>
    </xf>
    <xf numFmtId="0" fontId="6" fillId="0" borderId="4" xfId="0" applyFont="1" applyBorder="1" applyAlignment="1">
      <alignment vertical="center"/>
    </xf>
    <xf numFmtId="0" fontId="7" fillId="0" borderId="4" xfId="0" applyFont="1" applyBorder="1"/>
    <xf numFmtId="0" fontId="7" fillId="0" borderId="0" xfId="0" applyFont="1" applyAlignment="1">
      <alignment vertical="center"/>
    </xf>
    <xf numFmtId="0" fontId="7" fillId="0" borderId="0" xfId="0" applyFont="1"/>
    <xf numFmtId="0" fontId="3" fillId="0" borderId="0" xfId="0" applyFont="1"/>
    <xf numFmtId="0" fontId="0" fillId="0" borderId="7" xfId="0" applyBorder="1"/>
    <xf numFmtId="0" fontId="3" fillId="0" borderId="0" xfId="0" applyFont="1" applyAlignment="1">
      <alignment vertical="center" textRotation="90" wrapText="1"/>
    </xf>
    <xf numFmtId="0" fontId="3" fillId="0" borderId="0" xfId="1" applyFont="1" applyFill="1" applyBorder="1" applyAlignment="1">
      <alignment vertical="center" textRotation="90" wrapText="1"/>
    </xf>
    <xf numFmtId="0" fontId="0" fillId="0" borderId="0" xfId="0" applyAlignment="1">
      <alignment vertical="center"/>
    </xf>
    <xf numFmtId="0" fontId="8" fillId="0" borderId="0" xfId="0" applyFont="1" applyAlignment="1">
      <alignment vertical="center"/>
    </xf>
    <xf numFmtId="10" fontId="1" fillId="0" borderId="0" xfId="1" applyNumberFormat="1" applyFont="1" applyFill="1" applyBorder="1" applyAlignment="1">
      <alignment vertical="center" wrapText="1"/>
    </xf>
    <xf numFmtId="0" fontId="8" fillId="0" borderId="0" xfId="0" applyFont="1" applyAlignment="1">
      <alignment vertical="center" wrapText="1"/>
    </xf>
    <xf numFmtId="0" fontId="0" fillId="0" borderId="0" xfId="0" applyAlignment="1">
      <alignment vertical="center" wrapText="1"/>
    </xf>
    <xf numFmtId="164" fontId="0" fillId="0" borderId="0" xfId="0" applyNumberFormat="1"/>
    <xf numFmtId="0" fontId="9" fillId="0" borderId="5" xfId="0" applyFont="1" applyBorder="1" applyAlignment="1">
      <alignment wrapText="1"/>
    </xf>
    <xf numFmtId="0" fontId="9" fillId="0" borderId="5" xfId="0" applyFont="1" applyBorder="1"/>
    <xf numFmtId="0" fontId="9" fillId="0" borderId="6" xfId="0" applyFont="1" applyBorder="1"/>
    <xf numFmtId="0" fontId="9" fillId="0" borderId="6" xfId="0" applyFont="1" applyBorder="1" applyAlignment="1">
      <alignment wrapText="1"/>
    </xf>
    <xf numFmtId="0" fontId="0" fillId="4" borderId="0" xfId="0" applyFill="1"/>
    <xf numFmtId="0" fontId="0" fillId="4" borderId="7" xfId="0" applyFill="1" applyBorder="1"/>
  </cellXfs>
  <cellStyles count="2">
    <cellStyle name="Neutral" xfId="1"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3E9DE-7F59-9C49-923F-CDCC99CB8057}">
  <dimension ref="A1:D896"/>
  <sheetViews>
    <sheetView tabSelected="1" workbookViewId="0"/>
  </sheetViews>
  <sheetFormatPr baseColWidth="10" defaultRowHeight="16" x14ac:dyDescent="0.2"/>
  <cols>
    <col min="1" max="1" width="19.6640625" bestFit="1" customWidth="1"/>
    <col min="2" max="2" width="17.33203125" bestFit="1" customWidth="1"/>
    <col min="3" max="3" width="23.1640625" bestFit="1" customWidth="1"/>
    <col min="4" max="4" width="63.83203125" bestFit="1" customWidth="1"/>
  </cols>
  <sheetData>
    <row r="1" spans="1:4" ht="17" thickBot="1" x14ac:dyDescent="0.25">
      <c r="A1" t="s">
        <v>1759</v>
      </c>
    </row>
    <row r="2" spans="1:4" ht="17" thickBot="1" x14ac:dyDescent="0.25">
      <c r="A2" s="1" t="s">
        <v>0</v>
      </c>
      <c r="B2" s="2" t="s">
        <v>1</v>
      </c>
      <c r="C2" s="2" t="s">
        <v>2</v>
      </c>
      <c r="D2" s="2" t="s">
        <v>3</v>
      </c>
    </row>
    <row r="3" spans="1:4" ht="17" thickBot="1" x14ac:dyDescent="0.25">
      <c r="A3" s="3" t="s">
        <v>4</v>
      </c>
      <c r="B3" s="4" t="s">
        <v>5</v>
      </c>
      <c r="C3" s="4" t="s">
        <v>6</v>
      </c>
      <c r="D3" s="4" t="s">
        <v>7</v>
      </c>
    </row>
    <row r="4" spans="1:4" ht="17" thickBot="1" x14ac:dyDescent="0.25">
      <c r="A4" s="3" t="s">
        <v>4</v>
      </c>
      <c r="B4" s="4" t="s">
        <v>8</v>
      </c>
      <c r="C4" s="4" t="s">
        <v>6</v>
      </c>
      <c r="D4" s="4" t="s">
        <v>9</v>
      </c>
    </row>
    <row r="5" spans="1:4" ht="17" thickBot="1" x14ac:dyDescent="0.25">
      <c r="A5" s="3" t="s">
        <v>4</v>
      </c>
      <c r="B5" s="4" t="s">
        <v>10</v>
      </c>
      <c r="C5" s="4" t="s">
        <v>6</v>
      </c>
      <c r="D5" s="4" t="s">
        <v>11</v>
      </c>
    </row>
    <row r="6" spans="1:4" ht="17" thickBot="1" x14ac:dyDescent="0.25">
      <c r="A6" s="3" t="s">
        <v>4</v>
      </c>
      <c r="B6" s="4" t="s">
        <v>12</v>
      </c>
      <c r="C6" s="4" t="s">
        <v>6</v>
      </c>
      <c r="D6" s="4" t="s">
        <v>13</v>
      </c>
    </row>
    <row r="7" spans="1:4" ht="17" thickBot="1" x14ac:dyDescent="0.25">
      <c r="A7" s="3" t="s">
        <v>4</v>
      </c>
      <c r="B7" s="4" t="s">
        <v>14</v>
      </c>
      <c r="C7" s="4" t="s">
        <v>6</v>
      </c>
      <c r="D7" s="4" t="s">
        <v>15</v>
      </c>
    </row>
    <row r="8" spans="1:4" ht="17" thickBot="1" x14ac:dyDescent="0.25">
      <c r="A8" s="3" t="s">
        <v>4</v>
      </c>
      <c r="B8" s="4" t="s">
        <v>16</v>
      </c>
      <c r="C8" s="4" t="s">
        <v>6</v>
      </c>
      <c r="D8" s="4" t="s">
        <v>17</v>
      </c>
    </row>
    <row r="9" spans="1:4" ht="17" thickBot="1" x14ac:dyDescent="0.25">
      <c r="A9" s="3" t="s">
        <v>4</v>
      </c>
      <c r="B9" s="4" t="s">
        <v>18</v>
      </c>
      <c r="C9" s="4" t="s">
        <v>6</v>
      </c>
      <c r="D9" s="4" t="s">
        <v>19</v>
      </c>
    </row>
    <row r="10" spans="1:4" ht="17" thickBot="1" x14ac:dyDescent="0.25">
      <c r="A10" s="3" t="s">
        <v>4</v>
      </c>
      <c r="B10" s="4" t="s">
        <v>20</v>
      </c>
      <c r="C10" s="4" t="s">
        <v>6</v>
      </c>
      <c r="D10" s="4" t="s">
        <v>21</v>
      </c>
    </row>
    <row r="11" spans="1:4" ht="17" thickBot="1" x14ac:dyDescent="0.25">
      <c r="A11" s="3" t="s">
        <v>4</v>
      </c>
      <c r="B11" s="4" t="s">
        <v>22</v>
      </c>
      <c r="C11" s="4" t="s">
        <v>6</v>
      </c>
      <c r="D11" s="4" t="s">
        <v>23</v>
      </c>
    </row>
    <row r="12" spans="1:4" ht="17" thickBot="1" x14ac:dyDescent="0.25">
      <c r="A12" s="3" t="s">
        <v>4</v>
      </c>
      <c r="B12" s="4" t="s">
        <v>24</v>
      </c>
      <c r="C12" s="4" t="s">
        <v>6</v>
      </c>
      <c r="D12" s="4" t="s">
        <v>25</v>
      </c>
    </row>
    <row r="13" spans="1:4" ht="17" thickBot="1" x14ac:dyDescent="0.25">
      <c r="A13" s="3" t="s">
        <v>4</v>
      </c>
      <c r="B13" s="4" t="s">
        <v>26</v>
      </c>
      <c r="C13" s="4" t="s">
        <v>6</v>
      </c>
      <c r="D13" s="4" t="s">
        <v>27</v>
      </c>
    </row>
    <row r="14" spans="1:4" ht="17" thickBot="1" x14ac:dyDescent="0.25">
      <c r="A14" s="3" t="s">
        <v>4</v>
      </c>
      <c r="B14" s="4" t="s">
        <v>28</v>
      </c>
      <c r="C14" s="4" t="s">
        <v>6</v>
      </c>
      <c r="D14" s="4" t="s">
        <v>29</v>
      </c>
    </row>
    <row r="15" spans="1:4" ht="17" thickBot="1" x14ac:dyDescent="0.25">
      <c r="A15" s="3" t="s">
        <v>4</v>
      </c>
      <c r="B15" s="4" t="s">
        <v>30</v>
      </c>
      <c r="C15" s="4" t="s">
        <v>6</v>
      </c>
      <c r="D15" s="4" t="s">
        <v>31</v>
      </c>
    </row>
    <row r="16" spans="1:4" ht="17" thickBot="1" x14ac:dyDescent="0.25">
      <c r="A16" s="3" t="s">
        <v>4</v>
      </c>
      <c r="B16" s="4" t="s">
        <v>32</v>
      </c>
      <c r="C16" s="4" t="s">
        <v>6</v>
      </c>
      <c r="D16" s="4" t="s">
        <v>33</v>
      </c>
    </row>
    <row r="17" spans="1:4" ht="17" thickBot="1" x14ac:dyDescent="0.25">
      <c r="A17" s="3" t="s">
        <v>4</v>
      </c>
      <c r="B17" s="4" t="s">
        <v>34</v>
      </c>
      <c r="C17" s="4" t="s">
        <v>6</v>
      </c>
      <c r="D17" s="4" t="s">
        <v>35</v>
      </c>
    </row>
    <row r="18" spans="1:4" ht="17" thickBot="1" x14ac:dyDescent="0.25">
      <c r="A18" s="3" t="s">
        <v>4</v>
      </c>
      <c r="B18" s="4" t="s">
        <v>36</v>
      </c>
      <c r="C18" s="4" t="s">
        <v>6</v>
      </c>
      <c r="D18" s="4" t="s">
        <v>37</v>
      </c>
    </row>
    <row r="19" spans="1:4" ht="17" thickBot="1" x14ac:dyDescent="0.25">
      <c r="A19" s="3" t="s">
        <v>4</v>
      </c>
      <c r="B19" s="4" t="s">
        <v>38</v>
      </c>
      <c r="C19" s="4" t="s">
        <v>6</v>
      </c>
      <c r="D19" s="4" t="s">
        <v>39</v>
      </c>
    </row>
    <row r="20" spans="1:4" ht="17" thickBot="1" x14ac:dyDescent="0.25">
      <c r="A20" s="3" t="s">
        <v>4</v>
      </c>
      <c r="B20" s="4" t="s">
        <v>40</v>
      </c>
      <c r="C20" s="4" t="s">
        <v>6</v>
      </c>
      <c r="D20" s="4" t="s">
        <v>41</v>
      </c>
    </row>
    <row r="21" spans="1:4" ht="17" thickBot="1" x14ac:dyDescent="0.25">
      <c r="A21" s="3" t="s">
        <v>4</v>
      </c>
      <c r="B21" s="4" t="s">
        <v>42</v>
      </c>
      <c r="C21" s="4" t="s">
        <v>6</v>
      </c>
      <c r="D21" s="4" t="s">
        <v>43</v>
      </c>
    </row>
    <row r="22" spans="1:4" ht="17" thickBot="1" x14ac:dyDescent="0.25">
      <c r="A22" s="3" t="s">
        <v>4</v>
      </c>
      <c r="B22" s="4" t="s">
        <v>44</v>
      </c>
      <c r="C22" s="4" t="s">
        <v>6</v>
      </c>
      <c r="D22" s="4" t="s">
        <v>45</v>
      </c>
    </row>
    <row r="23" spans="1:4" ht="17" thickBot="1" x14ac:dyDescent="0.25">
      <c r="A23" s="3" t="s">
        <v>4</v>
      </c>
      <c r="B23" s="4" t="s">
        <v>46</v>
      </c>
      <c r="C23" s="4" t="s">
        <v>6</v>
      </c>
      <c r="D23" s="4" t="s">
        <v>47</v>
      </c>
    </row>
    <row r="24" spans="1:4" ht="17" thickBot="1" x14ac:dyDescent="0.25">
      <c r="A24" s="3" t="s">
        <v>4</v>
      </c>
      <c r="B24" s="4" t="s">
        <v>48</v>
      </c>
      <c r="C24" s="4" t="s">
        <v>6</v>
      </c>
      <c r="D24" s="4" t="s">
        <v>49</v>
      </c>
    </row>
    <row r="25" spans="1:4" ht="17" thickBot="1" x14ac:dyDescent="0.25">
      <c r="A25" s="3" t="s">
        <v>4</v>
      </c>
      <c r="B25" s="4" t="s">
        <v>50</v>
      </c>
      <c r="C25" s="4" t="s">
        <v>6</v>
      </c>
      <c r="D25" s="4" t="s">
        <v>51</v>
      </c>
    </row>
    <row r="26" spans="1:4" ht="17" thickBot="1" x14ac:dyDescent="0.25">
      <c r="A26" s="3" t="s">
        <v>4</v>
      </c>
      <c r="B26" s="4" t="s">
        <v>52</v>
      </c>
      <c r="C26" s="4" t="s">
        <v>6</v>
      </c>
      <c r="D26" s="4" t="s">
        <v>53</v>
      </c>
    </row>
    <row r="27" spans="1:4" ht="17" thickBot="1" x14ac:dyDescent="0.25">
      <c r="A27" s="3" t="s">
        <v>4</v>
      </c>
      <c r="B27" s="4" t="s">
        <v>54</v>
      </c>
      <c r="C27" s="4" t="s">
        <v>6</v>
      </c>
      <c r="D27" s="4" t="s">
        <v>55</v>
      </c>
    </row>
    <row r="28" spans="1:4" ht="17" thickBot="1" x14ac:dyDescent="0.25">
      <c r="A28" s="3" t="s">
        <v>4</v>
      </c>
      <c r="B28" s="4" t="s">
        <v>56</v>
      </c>
      <c r="C28" s="4" t="s">
        <v>6</v>
      </c>
      <c r="D28" s="4" t="s">
        <v>57</v>
      </c>
    </row>
    <row r="29" spans="1:4" ht="17" thickBot="1" x14ac:dyDescent="0.25">
      <c r="A29" s="3" t="s">
        <v>4</v>
      </c>
      <c r="B29" s="4" t="s">
        <v>58</v>
      </c>
      <c r="C29" s="4" t="s">
        <v>6</v>
      </c>
      <c r="D29" s="4" t="s">
        <v>59</v>
      </c>
    </row>
    <row r="30" spans="1:4" ht="17" thickBot="1" x14ac:dyDescent="0.25">
      <c r="A30" s="3" t="s">
        <v>4</v>
      </c>
      <c r="B30" s="4" t="s">
        <v>60</v>
      </c>
      <c r="C30" s="4" t="s">
        <v>6</v>
      </c>
      <c r="D30" s="4" t="s">
        <v>61</v>
      </c>
    </row>
    <row r="31" spans="1:4" ht="17" thickBot="1" x14ac:dyDescent="0.25">
      <c r="A31" s="3" t="s">
        <v>4</v>
      </c>
      <c r="B31" s="4" t="s">
        <v>62</v>
      </c>
      <c r="C31" s="4" t="s">
        <v>6</v>
      </c>
      <c r="D31" s="4" t="s">
        <v>63</v>
      </c>
    </row>
    <row r="32" spans="1:4" ht="17" thickBot="1" x14ac:dyDescent="0.25">
      <c r="A32" s="3" t="s">
        <v>4</v>
      </c>
      <c r="B32" s="4" t="s">
        <v>64</v>
      </c>
      <c r="C32" s="4" t="s">
        <v>6</v>
      </c>
      <c r="D32" s="4" t="s">
        <v>65</v>
      </c>
    </row>
    <row r="33" spans="1:4" ht="17" thickBot="1" x14ac:dyDescent="0.25">
      <c r="A33" s="3" t="s">
        <v>4</v>
      </c>
      <c r="B33" s="4" t="s">
        <v>66</v>
      </c>
      <c r="C33" s="4" t="s">
        <v>6</v>
      </c>
      <c r="D33" s="4" t="s">
        <v>67</v>
      </c>
    </row>
    <row r="34" spans="1:4" ht="17" thickBot="1" x14ac:dyDescent="0.25">
      <c r="A34" s="3" t="s">
        <v>4</v>
      </c>
      <c r="B34" s="4" t="s">
        <v>68</v>
      </c>
      <c r="C34" s="4" t="s">
        <v>6</v>
      </c>
      <c r="D34" s="4" t="s">
        <v>69</v>
      </c>
    </row>
    <row r="35" spans="1:4" ht="17" thickBot="1" x14ac:dyDescent="0.25">
      <c r="A35" s="3" t="s">
        <v>4</v>
      </c>
      <c r="B35" s="4" t="s">
        <v>70</v>
      </c>
      <c r="C35" s="4" t="s">
        <v>6</v>
      </c>
      <c r="D35" s="4" t="s">
        <v>71</v>
      </c>
    </row>
    <row r="36" spans="1:4" ht="17" thickBot="1" x14ac:dyDescent="0.25">
      <c r="A36" s="3" t="s">
        <v>4</v>
      </c>
      <c r="B36" s="4" t="s">
        <v>72</v>
      </c>
      <c r="C36" s="4" t="s">
        <v>6</v>
      </c>
      <c r="D36" s="4" t="s">
        <v>73</v>
      </c>
    </row>
    <row r="37" spans="1:4" ht="17" thickBot="1" x14ac:dyDescent="0.25">
      <c r="A37" s="3" t="s">
        <v>4</v>
      </c>
      <c r="B37" s="4" t="s">
        <v>74</v>
      </c>
      <c r="C37" s="4" t="s">
        <v>6</v>
      </c>
      <c r="D37" s="4" t="s">
        <v>75</v>
      </c>
    </row>
    <row r="38" spans="1:4" ht="17" thickBot="1" x14ac:dyDescent="0.25">
      <c r="A38" s="3" t="s">
        <v>4</v>
      </c>
      <c r="B38" s="4" t="s">
        <v>76</v>
      </c>
      <c r="C38" s="4" t="s">
        <v>6</v>
      </c>
      <c r="D38" s="4" t="s">
        <v>77</v>
      </c>
    </row>
    <row r="39" spans="1:4" ht="17" thickBot="1" x14ac:dyDescent="0.25">
      <c r="A39" s="3" t="s">
        <v>4</v>
      </c>
      <c r="B39" s="4" t="s">
        <v>78</v>
      </c>
      <c r="C39" s="4" t="s">
        <v>6</v>
      </c>
      <c r="D39" s="4" t="s">
        <v>79</v>
      </c>
    </row>
    <row r="40" spans="1:4" ht="17" thickBot="1" x14ac:dyDescent="0.25">
      <c r="A40" s="3" t="s">
        <v>4</v>
      </c>
      <c r="B40" s="4" t="s">
        <v>80</v>
      </c>
      <c r="C40" s="4" t="s">
        <v>6</v>
      </c>
      <c r="D40" s="4" t="s">
        <v>81</v>
      </c>
    </row>
    <row r="41" spans="1:4" ht="17" thickBot="1" x14ac:dyDescent="0.25">
      <c r="A41" s="3" t="s">
        <v>4</v>
      </c>
      <c r="B41" s="4" t="s">
        <v>82</v>
      </c>
      <c r="C41" s="4" t="s">
        <v>6</v>
      </c>
      <c r="D41" s="4" t="s">
        <v>83</v>
      </c>
    </row>
    <row r="42" spans="1:4" ht="17" thickBot="1" x14ac:dyDescent="0.25">
      <c r="A42" s="3" t="s">
        <v>4</v>
      </c>
      <c r="B42" s="4" t="s">
        <v>84</v>
      </c>
      <c r="C42" s="4" t="s">
        <v>6</v>
      </c>
      <c r="D42" s="4" t="s">
        <v>85</v>
      </c>
    </row>
    <row r="43" spans="1:4" ht="17" thickBot="1" x14ac:dyDescent="0.25">
      <c r="A43" s="3" t="s">
        <v>4</v>
      </c>
      <c r="B43" s="4" t="s">
        <v>86</v>
      </c>
      <c r="C43" s="4" t="s">
        <v>6</v>
      </c>
      <c r="D43" s="4" t="s">
        <v>87</v>
      </c>
    </row>
    <row r="44" spans="1:4" ht="17" thickBot="1" x14ac:dyDescent="0.25">
      <c r="A44" s="3" t="s">
        <v>4</v>
      </c>
      <c r="B44" s="4" t="s">
        <v>88</v>
      </c>
      <c r="C44" s="4" t="s">
        <v>6</v>
      </c>
      <c r="D44" s="4" t="s">
        <v>89</v>
      </c>
    </row>
    <row r="45" spans="1:4" ht="17" thickBot="1" x14ac:dyDescent="0.25">
      <c r="A45" s="3" t="s">
        <v>4</v>
      </c>
      <c r="B45" s="4" t="s">
        <v>90</v>
      </c>
      <c r="C45" s="4" t="s">
        <v>6</v>
      </c>
      <c r="D45" s="4" t="s">
        <v>91</v>
      </c>
    </row>
    <row r="46" spans="1:4" ht="17" thickBot="1" x14ac:dyDescent="0.25">
      <c r="A46" s="3" t="s">
        <v>4</v>
      </c>
      <c r="B46" s="4" t="s">
        <v>92</v>
      </c>
      <c r="C46" s="4" t="s">
        <v>6</v>
      </c>
      <c r="D46" s="4" t="s">
        <v>93</v>
      </c>
    </row>
    <row r="47" spans="1:4" ht="17" thickBot="1" x14ac:dyDescent="0.25">
      <c r="A47" s="3" t="s">
        <v>4</v>
      </c>
      <c r="B47" s="4" t="s">
        <v>94</v>
      </c>
      <c r="C47" s="4" t="s">
        <v>6</v>
      </c>
      <c r="D47" s="4" t="s">
        <v>95</v>
      </c>
    </row>
    <row r="48" spans="1:4" ht="17" thickBot="1" x14ac:dyDescent="0.25">
      <c r="A48" s="3" t="s">
        <v>4</v>
      </c>
      <c r="B48" s="4" t="s">
        <v>96</v>
      </c>
      <c r="C48" s="4" t="s">
        <v>6</v>
      </c>
      <c r="D48" s="4" t="s">
        <v>97</v>
      </c>
    </row>
    <row r="49" spans="1:4" ht="17" thickBot="1" x14ac:dyDescent="0.25">
      <c r="A49" s="3" t="s">
        <v>4</v>
      </c>
      <c r="B49" s="4" t="s">
        <v>98</v>
      </c>
      <c r="C49" s="4" t="s">
        <v>6</v>
      </c>
      <c r="D49" s="4" t="s">
        <v>99</v>
      </c>
    </row>
    <row r="50" spans="1:4" ht="17" thickBot="1" x14ac:dyDescent="0.25">
      <c r="A50" s="3" t="s">
        <v>4</v>
      </c>
      <c r="B50" s="4" t="s">
        <v>100</v>
      </c>
      <c r="C50" s="4" t="s">
        <v>6</v>
      </c>
      <c r="D50" s="4" t="s">
        <v>101</v>
      </c>
    </row>
    <row r="51" spans="1:4" ht="17" thickBot="1" x14ac:dyDescent="0.25">
      <c r="A51" s="3" t="s">
        <v>4</v>
      </c>
      <c r="B51" s="4" t="s">
        <v>102</v>
      </c>
      <c r="C51" s="4" t="s">
        <v>6</v>
      </c>
      <c r="D51" s="4" t="s">
        <v>103</v>
      </c>
    </row>
    <row r="52" spans="1:4" ht="17" thickBot="1" x14ac:dyDescent="0.25">
      <c r="A52" s="3" t="s">
        <v>4</v>
      </c>
      <c r="B52" s="4" t="s">
        <v>104</v>
      </c>
      <c r="C52" s="4" t="s">
        <v>6</v>
      </c>
      <c r="D52" s="4" t="s">
        <v>105</v>
      </c>
    </row>
    <row r="53" spans="1:4" ht="17" thickBot="1" x14ac:dyDescent="0.25">
      <c r="A53" s="3" t="s">
        <v>4</v>
      </c>
      <c r="B53" s="4" t="s">
        <v>106</v>
      </c>
      <c r="C53" s="4" t="s">
        <v>6</v>
      </c>
      <c r="D53" s="4" t="s">
        <v>107</v>
      </c>
    </row>
    <row r="54" spans="1:4" ht="17" thickBot="1" x14ac:dyDescent="0.25">
      <c r="A54" s="3" t="s">
        <v>4</v>
      </c>
      <c r="B54" s="4" t="s">
        <v>108</v>
      </c>
      <c r="C54" s="4" t="s">
        <v>6</v>
      </c>
      <c r="D54" s="4" t="s">
        <v>23</v>
      </c>
    </row>
    <row r="55" spans="1:4" ht="17" thickBot="1" x14ac:dyDescent="0.25">
      <c r="A55" s="3" t="s">
        <v>4</v>
      </c>
      <c r="B55" s="4" t="s">
        <v>109</v>
      </c>
      <c r="C55" s="4" t="s">
        <v>6</v>
      </c>
      <c r="D55" s="4" t="s">
        <v>13</v>
      </c>
    </row>
    <row r="56" spans="1:4" ht="17" thickBot="1" x14ac:dyDescent="0.25">
      <c r="A56" s="3" t="s">
        <v>4</v>
      </c>
      <c r="B56" s="4" t="s">
        <v>110</v>
      </c>
      <c r="C56" s="4" t="s">
        <v>6</v>
      </c>
      <c r="D56" s="4" t="s">
        <v>111</v>
      </c>
    </row>
    <row r="57" spans="1:4" ht="17" thickBot="1" x14ac:dyDescent="0.25">
      <c r="A57" s="3" t="s">
        <v>4</v>
      </c>
      <c r="B57" s="4" t="s">
        <v>112</v>
      </c>
      <c r="C57" s="4" t="s">
        <v>6</v>
      </c>
      <c r="D57" s="4" t="s">
        <v>21</v>
      </c>
    </row>
    <row r="58" spans="1:4" ht="17" thickBot="1" x14ac:dyDescent="0.25">
      <c r="A58" s="3" t="s">
        <v>4</v>
      </c>
      <c r="B58" s="4" t="s">
        <v>113</v>
      </c>
      <c r="C58" s="4" t="s">
        <v>6</v>
      </c>
      <c r="D58" s="4" t="s">
        <v>11</v>
      </c>
    </row>
    <row r="59" spans="1:4" ht="17" thickBot="1" x14ac:dyDescent="0.25">
      <c r="A59" s="3" t="s">
        <v>4</v>
      </c>
      <c r="B59" s="4" t="s">
        <v>114</v>
      </c>
      <c r="C59" s="4" t="s">
        <v>6</v>
      </c>
      <c r="D59" s="4" t="s">
        <v>115</v>
      </c>
    </row>
    <row r="60" spans="1:4" ht="17" thickBot="1" x14ac:dyDescent="0.25">
      <c r="A60" s="3" t="s">
        <v>4</v>
      </c>
      <c r="B60" s="4" t="s">
        <v>116</v>
      </c>
      <c r="C60" s="4" t="s">
        <v>6</v>
      </c>
      <c r="D60" s="4" t="s">
        <v>117</v>
      </c>
    </row>
    <row r="61" spans="1:4" ht="17" thickBot="1" x14ac:dyDescent="0.25">
      <c r="A61" s="3" t="s">
        <v>4</v>
      </c>
      <c r="B61" s="4" t="s">
        <v>118</v>
      </c>
      <c r="C61" s="4" t="s">
        <v>6</v>
      </c>
      <c r="D61" s="4" t="s">
        <v>119</v>
      </c>
    </row>
    <row r="62" spans="1:4" ht="17" thickBot="1" x14ac:dyDescent="0.25">
      <c r="A62" s="3" t="s">
        <v>4</v>
      </c>
      <c r="B62" s="4" t="s">
        <v>120</v>
      </c>
      <c r="C62" s="4" t="s">
        <v>6</v>
      </c>
      <c r="D62" s="4" t="s">
        <v>121</v>
      </c>
    </row>
    <row r="63" spans="1:4" ht="17" thickBot="1" x14ac:dyDescent="0.25">
      <c r="A63" s="3" t="s">
        <v>4</v>
      </c>
      <c r="B63" s="4" t="s">
        <v>122</v>
      </c>
      <c r="C63" s="4" t="s">
        <v>6</v>
      </c>
      <c r="D63" s="4" t="s">
        <v>123</v>
      </c>
    </row>
    <row r="64" spans="1:4" ht="17" thickBot="1" x14ac:dyDescent="0.25">
      <c r="A64" s="3" t="s">
        <v>4</v>
      </c>
      <c r="B64" s="4" t="s">
        <v>124</v>
      </c>
      <c r="C64" s="4" t="s">
        <v>6</v>
      </c>
      <c r="D64" s="4" t="s">
        <v>125</v>
      </c>
    </row>
    <row r="65" spans="1:4" ht="17" thickBot="1" x14ac:dyDescent="0.25">
      <c r="A65" s="3" t="s">
        <v>4</v>
      </c>
      <c r="B65" s="4" t="s">
        <v>126</v>
      </c>
      <c r="C65" s="4" t="s">
        <v>6</v>
      </c>
      <c r="D65" s="4" t="s">
        <v>127</v>
      </c>
    </row>
    <row r="66" spans="1:4" ht="17" thickBot="1" x14ac:dyDescent="0.25">
      <c r="A66" s="3" t="s">
        <v>4</v>
      </c>
      <c r="B66" s="4" t="s">
        <v>128</v>
      </c>
      <c r="C66" s="4" t="s">
        <v>6</v>
      </c>
      <c r="D66" s="4" t="s">
        <v>129</v>
      </c>
    </row>
    <row r="67" spans="1:4" ht="17" thickBot="1" x14ac:dyDescent="0.25">
      <c r="A67" s="3" t="s">
        <v>4</v>
      </c>
      <c r="B67" s="4" t="s">
        <v>130</v>
      </c>
      <c r="C67" s="4" t="s">
        <v>6</v>
      </c>
      <c r="D67" s="4" t="s">
        <v>131</v>
      </c>
    </row>
    <row r="68" spans="1:4" ht="17" thickBot="1" x14ac:dyDescent="0.25">
      <c r="A68" s="3" t="s">
        <v>4</v>
      </c>
      <c r="B68" s="4" t="s">
        <v>5</v>
      </c>
      <c r="C68" s="4" t="s">
        <v>6</v>
      </c>
      <c r="D68" s="4" t="s">
        <v>7</v>
      </c>
    </row>
    <row r="69" spans="1:4" ht="17" thickBot="1" x14ac:dyDescent="0.25">
      <c r="A69" s="3" t="s">
        <v>4</v>
      </c>
      <c r="B69" s="4" t="s">
        <v>132</v>
      </c>
      <c r="C69" s="4" t="s">
        <v>6</v>
      </c>
      <c r="D69" s="4" t="s">
        <v>133</v>
      </c>
    </row>
    <row r="70" spans="1:4" ht="17" thickBot="1" x14ac:dyDescent="0.25">
      <c r="A70" s="3" t="s">
        <v>4</v>
      </c>
      <c r="B70" s="4" t="s">
        <v>134</v>
      </c>
      <c r="C70" s="4" t="s">
        <v>6</v>
      </c>
      <c r="D70" s="4" t="s">
        <v>135</v>
      </c>
    </row>
    <row r="71" spans="1:4" ht="17" thickBot="1" x14ac:dyDescent="0.25">
      <c r="A71" s="3" t="s">
        <v>4</v>
      </c>
      <c r="B71" s="4" t="s">
        <v>136</v>
      </c>
      <c r="C71" s="4" t="s">
        <v>6</v>
      </c>
      <c r="D71" s="4" t="s">
        <v>137</v>
      </c>
    </row>
    <row r="72" spans="1:4" ht="17" thickBot="1" x14ac:dyDescent="0.25">
      <c r="A72" s="3" t="s">
        <v>4</v>
      </c>
      <c r="B72" s="4" t="s">
        <v>138</v>
      </c>
      <c r="C72" s="4" t="s">
        <v>6</v>
      </c>
      <c r="D72" s="4" t="s">
        <v>139</v>
      </c>
    </row>
    <row r="73" spans="1:4" ht="17" thickBot="1" x14ac:dyDescent="0.25">
      <c r="A73" s="3" t="s">
        <v>4</v>
      </c>
      <c r="B73" s="4" t="s">
        <v>140</v>
      </c>
      <c r="C73" s="4" t="s">
        <v>6</v>
      </c>
      <c r="D73" s="4" t="s">
        <v>141</v>
      </c>
    </row>
    <row r="74" spans="1:4" ht="17" thickBot="1" x14ac:dyDescent="0.25">
      <c r="A74" s="3" t="s">
        <v>4</v>
      </c>
      <c r="B74" s="4" t="s">
        <v>142</v>
      </c>
      <c r="C74" s="4" t="s">
        <v>6</v>
      </c>
      <c r="D74" s="4" t="s">
        <v>143</v>
      </c>
    </row>
    <row r="75" spans="1:4" ht="17" thickBot="1" x14ac:dyDescent="0.25">
      <c r="A75" s="3" t="s">
        <v>4</v>
      </c>
      <c r="B75" s="4" t="s">
        <v>144</v>
      </c>
      <c r="C75" s="4" t="s">
        <v>6</v>
      </c>
      <c r="D75" s="4" t="s">
        <v>145</v>
      </c>
    </row>
    <row r="76" spans="1:4" ht="17" thickBot="1" x14ac:dyDescent="0.25">
      <c r="A76" s="3" t="s">
        <v>4</v>
      </c>
      <c r="B76" s="4" t="s">
        <v>146</v>
      </c>
      <c r="C76" s="4" t="s">
        <v>6</v>
      </c>
      <c r="D76" s="4" t="s">
        <v>147</v>
      </c>
    </row>
    <row r="77" spans="1:4" ht="17" thickBot="1" x14ac:dyDescent="0.25">
      <c r="A77" s="3" t="s">
        <v>4</v>
      </c>
      <c r="B77" s="4" t="s">
        <v>148</v>
      </c>
      <c r="C77" s="4" t="s">
        <v>6</v>
      </c>
      <c r="D77" s="4" t="s">
        <v>149</v>
      </c>
    </row>
    <row r="78" spans="1:4" ht="17" thickBot="1" x14ac:dyDescent="0.25">
      <c r="A78" s="3" t="s">
        <v>4</v>
      </c>
      <c r="B78" s="4" t="s">
        <v>150</v>
      </c>
      <c r="C78" s="4" t="s">
        <v>6</v>
      </c>
      <c r="D78" s="4" t="s">
        <v>151</v>
      </c>
    </row>
    <row r="79" spans="1:4" ht="17" thickBot="1" x14ac:dyDescent="0.25">
      <c r="A79" s="3" t="s">
        <v>4</v>
      </c>
      <c r="B79" s="4" t="s">
        <v>152</v>
      </c>
      <c r="C79" s="4" t="s">
        <v>6</v>
      </c>
      <c r="D79" s="4" t="s">
        <v>153</v>
      </c>
    </row>
    <row r="80" spans="1:4" ht="17" thickBot="1" x14ac:dyDescent="0.25">
      <c r="A80" s="3" t="s">
        <v>4</v>
      </c>
      <c r="B80" s="4" t="s">
        <v>154</v>
      </c>
      <c r="C80" s="4" t="s">
        <v>6</v>
      </c>
      <c r="D80" s="4" t="s">
        <v>155</v>
      </c>
    </row>
    <row r="81" spans="1:4" ht="17" thickBot="1" x14ac:dyDescent="0.25">
      <c r="A81" s="3" t="s">
        <v>4</v>
      </c>
      <c r="B81" s="4" t="s">
        <v>156</v>
      </c>
      <c r="C81" s="4" t="s">
        <v>6</v>
      </c>
      <c r="D81" s="4" t="s">
        <v>157</v>
      </c>
    </row>
    <row r="82" spans="1:4" ht="17" thickBot="1" x14ac:dyDescent="0.25">
      <c r="A82" s="3" t="s">
        <v>4</v>
      </c>
      <c r="B82" s="4" t="s">
        <v>158</v>
      </c>
      <c r="C82" s="4" t="s">
        <v>6</v>
      </c>
      <c r="D82" s="4" t="s">
        <v>159</v>
      </c>
    </row>
    <row r="83" spans="1:4" ht="17" thickBot="1" x14ac:dyDescent="0.25">
      <c r="A83" s="3" t="s">
        <v>4</v>
      </c>
      <c r="B83" s="4" t="s">
        <v>160</v>
      </c>
      <c r="C83" s="4" t="s">
        <v>6</v>
      </c>
      <c r="D83" s="4" t="s">
        <v>161</v>
      </c>
    </row>
    <row r="84" spans="1:4" ht="17" thickBot="1" x14ac:dyDescent="0.25">
      <c r="A84" s="3" t="s">
        <v>4</v>
      </c>
      <c r="B84" s="4" t="s">
        <v>162</v>
      </c>
      <c r="C84" s="4" t="s">
        <v>6</v>
      </c>
      <c r="D84" s="4" t="s">
        <v>163</v>
      </c>
    </row>
    <row r="85" spans="1:4" ht="17" thickBot="1" x14ac:dyDescent="0.25">
      <c r="A85" s="3" t="s">
        <v>4</v>
      </c>
      <c r="B85" s="4" t="s">
        <v>164</v>
      </c>
      <c r="C85" s="4" t="s">
        <v>6</v>
      </c>
      <c r="D85" s="4" t="s">
        <v>165</v>
      </c>
    </row>
    <row r="86" spans="1:4" ht="17" thickBot="1" x14ac:dyDescent="0.25">
      <c r="A86" s="3" t="s">
        <v>4</v>
      </c>
      <c r="B86" s="4" t="s">
        <v>166</v>
      </c>
      <c r="C86" s="4" t="s">
        <v>6</v>
      </c>
      <c r="D86" s="4" t="s">
        <v>167</v>
      </c>
    </row>
    <row r="87" spans="1:4" ht="17" thickBot="1" x14ac:dyDescent="0.25">
      <c r="A87" s="3" t="s">
        <v>4</v>
      </c>
      <c r="B87" s="4" t="s">
        <v>168</v>
      </c>
      <c r="C87" s="4" t="s">
        <v>6</v>
      </c>
      <c r="D87" s="4" t="s">
        <v>169</v>
      </c>
    </row>
    <row r="88" spans="1:4" ht="17" thickBot="1" x14ac:dyDescent="0.25">
      <c r="A88" s="3" t="s">
        <v>4</v>
      </c>
      <c r="B88" s="4" t="s">
        <v>170</v>
      </c>
      <c r="C88" s="4" t="s">
        <v>6</v>
      </c>
      <c r="D88" s="4" t="s">
        <v>171</v>
      </c>
    </row>
    <row r="89" spans="1:4" ht="17" thickBot="1" x14ac:dyDescent="0.25">
      <c r="A89" s="3" t="s">
        <v>4</v>
      </c>
      <c r="B89" s="4" t="s">
        <v>64</v>
      </c>
      <c r="C89" s="4" t="s">
        <v>6</v>
      </c>
      <c r="D89" s="4" t="s">
        <v>172</v>
      </c>
    </row>
    <row r="90" spans="1:4" ht="17" thickBot="1" x14ac:dyDescent="0.25">
      <c r="A90" s="3" t="s">
        <v>4</v>
      </c>
      <c r="B90" s="4" t="s">
        <v>44</v>
      </c>
      <c r="C90" s="4" t="s">
        <v>6</v>
      </c>
      <c r="D90" s="4" t="s">
        <v>173</v>
      </c>
    </row>
    <row r="91" spans="1:4" ht="17" thickBot="1" x14ac:dyDescent="0.25">
      <c r="A91" s="3" t="s">
        <v>4</v>
      </c>
      <c r="B91" s="4" t="s">
        <v>174</v>
      </c>
      <c r="C91" s="4" t="s">
        <v>6</v>
      </c>
      <c r="D91" s="4" t="s">
        <v>175</v>
      </c>
    </row>
    <row r="92" spans="1:4" ht="17" thickBot="1" x14ac:dyDescent="0.25">
      <c r="A92" s="3" t="s">
        <v>4</v>
      </c>
      <c r="B92" s="4" t="s">
        <v>176</v>
      </c>
      <c r="C92" s="4" t="s">
        <v>6</v>
      </c>
      <c r="D92" s="4" t="s">
        <v>177</v>
      </c>
    </row>
    <row r="93" spans="1:4" ht="17" thickBot="1" x14ac:dyDescent="0.25">
      <c r="A93" s="3" t="s">
        <v>4</v>
      </c>
      <c r="B93" s="4" t="s">
        <v>84</v>
      </c>
      <c r="C93" s="4" t="s">
        <v>6</v>
      </c>
      <c r="D93" s="4" t="s">
        <v>178</v>
      </c>
    </row>
    <row r="94" spans="1:4" ht="17" thickBot="1" x14ac:dyDescent="0.25">
      <c r="A94" s="3" t="s">
        <v>4</v>
      </c>
      <c r="B94" s="4" t="s">
        <v>179</v>
      </c>
      <c r="C94" s="4" t="s">
        <v>6</v>
      </c>
      <c r="D94" s="4" t="s">
        <v>180</v>
      </c>
    </row>
    <row r="95" spans="1:4" ht="17" thickBot="1" x14ac:dyDescent="0.25">
      <c r="A95" s="3" t="s">
        <v>4</v>
      </c>
      <c r="B95" s="4" t="s">
        <v>181</v>
      </c>
      <c r="C95" s="4" t="s">
        <v>6</v>
      </c>
      <c r="D95" s="4" t="s">
        <v>182</v>
      </c>
    </row>
    <row r="96" spans="1:4" ht="17" thickBot="1" x14ac:dyDescent="0.25">
      <c r="A96" s="3" t="s">
        <v>4</v>
      </c>
      <c r="B96" s="4" t="s">
        <v>183</v>
      </c>
      <c r="C96" s="4" t="s">
        <v>6</v>
      </c>
      <c r="D96" s="4" t="s">
        <v>184</v>
      </c>
    </row>
    <row r="97" spans="1:4" ht="17" thickBot="1" x14ac:dyDescent="0.25">
      <c r="A97" s="3" t="s">
        <v>4</v>
      </c>
      <c r="B97" s="4" t="s">
        <v>185</v>
      </c>
      <c r="C97" s="4" t="s">
        <v>6</v>
      </c>
      <c r="D97" s="4" t="s">
        <v>186</v>
      </c>
    </row>
    <row r="98" spans="1:4" ht="17" thickBot="1" x14ac:dyDescent="0.25">
      <c r="A98" s="3" t="s">
        <v>4</v>
      </c>
      <c r="B98" s="4" t="s">
        <v>187</v>
      </c>
      <c r="C98" s="4" t="s">
        <v>6</v>
      </c>
      <c r="D98" s="4" t="s">
        <v>188</v>
      </c>
    </row>
    <row r="99" spans="1:4" ht="17" thickBot="1" x14ac:dyDescent="0.25">
      <c r="A99" s="3" t="s">
        <v>4</v>
      </c>
      <c r="B99" s="4" t="s">
        <v>189</v>
      </c>
      <c r="C99" s="4" t="s">
        <v>6</v>
      </c>
      <c r="D99" s="4" t="s">
        <v>190</v>
      </c>
    </row>
    <row r="100" spans="1:4" ht="17" thickBot="1" x14ac:dyDescent="0.25">
      <c r="A100" s="3" t="s">
        <v>4</v>
      </c>
      <c r="B100" s="4" t="s">
        <v>191</v>
      </c>
      <c r="C100" s="4" t="s">
        <v>6</v>
      </c>
      <c r="D100" s="4" t="s">
        <v>192</v>
      </c>
    </row>
    <row r="101" spans="1:4" ht="17" thickBot="1" x14ac:dyDescent="0.25">
      <c r="A101" s="3" t="s">
        <v>4</v>
      </c>
      <c r="B101" s="4" t="s">
        <v>193</v>
      </c>
      <c r="C101" s="4" t="s">
        <v>6</v>
      </c>
      <c r="D101" s="4" t="s">
        <v>194</v>
      </c>
    </row>
    <row r="102" spans="1:4" ht="17" thickBot="1" x14ac:dyDescent="0.25">
      <c r="A102" s="3" t="s">
        <v>4</v>
      </c>
      <c r="B102" s="4" t="s">
        <v>195</v>
      </c>
      <c r="C102" s="4" t="s">
        <v>6</v>
      </c>
      <c r="D102" s="4" t="s">
        <v>196</v>
      </c>
    </row>
    <row r="103" spans="1:4" ht="17" thickBot="1" x14ac:dyDescent="0.25">
      <c r="A103" s="3" t="s">
        <v>4</v>
      </c>
      <c r="B103" s="4" t="s">
        <v>197</v>
      </c>
      <c r="C103" s="4" t="s">
        <v>6</v>
      </c>
      <c r="D103" s="4" t="s">
        <v>198</v>
      </c>
    </row>
    <row r="104" spans="1:4" ht="17" thickBot="1" x14ac:dyDescent="0.25">
      <c r="A104" s="3" t="s">
        <v>4</v>
      </c>
      <c r="B104" s="4" t="s">
        <v>199</v>
      </c>
      <c r="C104" s="4" t="s">
        <v>6</v>
      </c>
      <c r="D104" s="4" t="s">
        <v>200</v>
      </c>
    </row>
    <row r="105" spans="1:4" ht="17" thickBot="1" x14ac:dyDescent="0.25">
      <c r="A105" s="3" t="s">
        <v>4</v>
      </c>
      <c r="B105" s="4" t="s">
        <v>201</v>
      </c>
      <c r="C105" s="4" t="s">
        <v>6</v>
      </c>
      <c r="D105" s="4" t="s">
        <v>202</v>
      </c>
    </row>
    <row r="106" spans="1:4" ht="17" thickBot="1" x14ac:dyDescent="0.25">
      <c r="A106" s="3" t="s">
        <v>4</v>
      </c>
      <c r="B106" s="4" t="s">
        <v>203</v>
      </c>
      <c r="C106" s="4" t="s">
        <v>6</v>
      </c>
      <c r="D106" s="4" t="s">
        <v>204</v>
      </c>
    </row>
    <row r="107" spans="1:4" ht="17" thickBot="1" x14ac:dyDescent="0.25">
      <c r="A107" s="3" t="s">
        <v>4</v>
      </c>
      <c r="B107" s="4" t="s">
        <v>68</v>
      </c>
      <c r="C107" s="4" t="s">
        <v>6</v>
      </c>
      <c r="D107" s="4" t="s">
        <v>205</v>
      </c>
    </row>
    <row r="108" spans="1:4" ht="17" thickBot="1" x14ac:dyDescent="0.25">
      <c r="A108" s="3" t="s">
        <v>4</v>
      </c>
      <c r="B108" s="4" t="s">
        <v>50</v>
      </c>
      <c r="C108" s="4" t="s">
        <v>6</v>
      </c>
      <c r="D108" s="4" t="s">
        <v>206</v>
      </c>
    </row>
    <row r="109" spans="1:4" ht="17" thickBot="1" x14ac:dyDescent="0.25">
      <c r="A109" s="3" t="s">
        <v>4</v>
      </c>
      <c r="B109" s="4" t="s">
        <v>207</v>
      </c>
      <c r="C109" s="4" t="s">
        <v>6</v>
      </c>
      <c r="D109" s="4" t="s">
        <v>208</v>
      </c>
    </row>
    <row r="110" spans="1:4" ht="17" thickBot="1" x14ac:dyDescent="0.25">
      <c r="A110" s="3" t="s">
        <v>4</v>
      </c>
      <c r="B110" s="4" t="s">
        <v>209</v>
      </c>
      <c r="C110" s="4" t="s">
        <v>6</v>
      </c>
      <c r="D110" s="4" t="s">
        <v>210</v>
      </c>
    </row>
    <row r="111" spans="1:4" ht="17" thickBot="1" x14ac:dyDescent="0.25">
      <c r="A111" s="3" t="s">
        <v>4</v>
      </c>
      <c r="B111" s="4" t="s">
        <v>92</v>
      </c>
      <c r="C111" s="4" t="s">
        <v>6</v>
      </c>
      <c r="D111" s="4" t="s">
        <v>211</v>
      </c>
    </row>
    <row r="112" spans="1:4" ht="17" thickBot="1" x14ac:dyDescent="0.25">
      <c r="A112" s="3" t="s">
        <v>4</v>
      </c>
      <c r="B112" s="4" t="s">
        <v>212</v>
      </c>
      <c r="C112" s="4" t="s">
        <v>6</v>
      </c>
      <c r="D112" s="4" t="s">
        <v>213</v>
      </c>
    </row>
    <row r="113" spans="1:4" ht="17" thickBot="1" x14ac:dyDescent="0.25">
      <c r="A113" s="3" t="s">
        <v>4</v>
      </c>
      <c r="B113" s="4" t="s">
        <v>60</v>
      </c>
      <c r="C113" s="4" t="s">
        <v>6</v>
      </c>
      <c r="D113" s="4" t="s">
        <v>214</v>
      </c>
    </row>
    <row r="114" spans="1:4" ht="17" thickBot="1" x14ac:dyDescent="0.25">
      <c r="A114" s="3" t="s">
        <v>4</v>
      </c>
      <c r="B114" s="4" t="s">
        <v>215</v>
      </c>
      <c r="C114" s="4" t="s">
        <v>6</v>
      </c>
      <c r="D114" s="4" t="s">
        <v>216</v>
      </c>
    </row>
    <row r="115" spans="1:4" ht="17" thickBot="1" x14ac:dyDescent="0.25">
      <c r="A115" s="3" t="s">
        <v>4</v>
      </c>
      <c r="B115" s="4" t="s">
        <v>94</v>
      </c>
      <c r="C115" s="4" t="s">
        <v>6</v>
      </c>
      <c r="D115" s="4" t="s">
        <v>217</v>
      </c>
    </row>
    <row r="116" spans="1:4" ht="17" thickBot="1" x14ac:dyDescent="0.25">
      <c r="A116" s="3" t="s">
        <v>4</v>
      </c>
      <c r="B116" s="4" t="s">
        <v>88</v>
      </c>
      <c r="C116" s="4" t="s">
        <v>6</v>
      </c>
      <c r="D116" s="4" t="s">
        <v>218</v>
      </c>
    </row>
    <row r="117" spans="1:4" ht="17" thickBot="1" x14ac:dyDescent="0.25">
      <c r="A117" s="3" t="s">
        <v>4</v>
      </c>
      <c r="B117" s="4" t="s">
        <v>219</v>
      </c>
      <c r="C117" s="4" t="s">
        <v>6</v>
      </c>
      <c r="D117" s="4" t="s">
        <v>220</v>
      </c>
    </row>
    <row r="118" spans="1:4" ht="17" thickBot="1" x14ac:dyDescent="0.25">
      <c r="A118" s="3" t="s">
        <v>4</v>
      </c>
      <c r="B118" s="4" t="s">
        <v>221</v>
      </c>
      <c r="C118" s="4" t="s">
        <v>6</v>
      </c>
      <c r="D118" s="4" t="s">
        <v>222</v>
      </c>
    </row>
    <row r="119" spans="1:4" ht="17" thickBot="1" x14ac:dyDescent="0.25">
      <c r="A119" s="3" t="s">
        <v>4</v>
      </c>
      <c r="B119" s="4" t="s">
        <v>223</v>
      </c>
      <c r="C119" s="4" t="s">
        <v>6</v>
      </c>
      <c r="D119" s="4" t="s">
        <v>224</v>
      </c>
    </row>
    <row r="120" spans="1:4" ht="17" thickBot="1" x14ac:dyDescent="0.25">
      <c r="A120" s="3" t="s">
        <v>4</v>
      </c>
      <c r="B120" s="4" t="s">
        <v>225</v>
      </c>
      <c r="C120" s="4" t="s">
        <v>6</v>
      </c>
      <c r="D120" s="4" t="s">
        <v>226</v>
      </c>
    </row>
    <row r="121" spans="1:4" ht="17" thickBot="1" x14ac:dyDescent="0.25">
      <c r="A121" s="3" t="s">
        <v>4</v>
      </c>
      <c r="B121" s="4" t="s">
        <v>227</v>
      </c>
      <c r="C121" s="4" t="s">
        <v>6</v>
      </c>
      <c r="D121" s="4" t="s">
        <v>228</v>
      </c>
    </row>
    <row r="122" spans="1:4" ht="17" thickBot="1" x14ac:dyDescent="0.25">
      <c r="A122" s="3" t="s">
        <v>4</v>
      </c>
      <c r="B122" s="4" t="s">
        <v>229</v>
      </c>
      <c r="C122" s="4" t="s">
        <v>6</v>
      </c>
      <c r="D122" s="4" t="s">
        <v>230</v>
      </c>
    </row>
    <row r="123" spans="1:4" ht="17" thickBot="1" x14ac:dyDescent="0.25">
      <c r="A123" s="3" t="s">
        <v>4</v>
      </c>
      <c r="B123" s="4" t="s">
        <v>231</v>
      </c>
      <c r="C123" s="4" t="s">
        <v>6</v>
      </c>
      <c r="D123" s="4" t="s">
        <v>232</v>
      </c>
    </row>
    <row r="124" spans="1:4" ht="17" thickBot="1" x14ac:dyDescent="0.25">
      <c r="A124" s="3" t="s">
        <v>4</v>
      </c>
      <c r="B124" s="4" t="s">
        <v>233</v>
      </c>
      <c r="C124" s="4" t="s">
        <v>6</v>
      </c>
      <c r="D124" s="4" t="s">
        <v>234</v>
      </c>
    </row>
    <row r="125" spans="1:4" ht="17" thickBot="1" x14ac:dyDescent="0.25">
      <c r="A125" s="3" t="s">
        <v>4</v>
      </c>
      <c r="B125" s="4" t="s">
        <v>104</v>
      </c>
      <c r="C125" s="4" t="s">
        <v>6</v>
      </c>
      <c r="D125" s="4" t="s">
        <v>235</v>
      </c>
    </row>
    <row r="126" spans="1:4" ht="17" thickBot="1" x14ac:dyDescent="0.25">
      <c r="A126" s="3" t="s">
        <v>4</v>
      </c>
      <c r="B126" s="4" t="s">
        <v>236</v>
      </c>
      <c r="C126" s="4" t="s">
        <v>6</v>
      </c>
      <c r="D126" s="4" t="s">
        <v>237</v>
      </c>
    </row>
    <row r="127" spans="1:4" ht="17" thickBot="1" x14ac:dyDescent="0.25">
      <c r="A127" s="3" t="s">
        <v>4</v>
      </c>
      <c r="B127" s="4" t="s">
        <v>110</v>
      </c>
      <c r="C127" s="4" t="s">
        <v>6</v>
      </c>
      <c r="D127" s="4" t="s">
        <v>238</v>
      </c>
    </row>
    <row r="128" spans="1:4" ht="17" thickBot="1" x14ac:dyDescent="0.25">
      <c r="A128" s="3" t="s">
        <v>4</v>
      </c>
      <c r="B128" s="4" t="s">
        <v>239</v>
      </c>
      <c r="C128" s="4" t="s">
        <v>6</v>
      </c>
      <c r="D128" s="4" t="s">
        <v>240</v>
      </c>
    </row>
    <row r="129" spans="1:4" ht="17" thickBot="1" x14ac:dyDescent="0.25">
      <c r="A129" s="3" t="s">
        <v>4</v>
      </c>
      <c r="B129" s="4" t="s">
        <v>241</v>
      </c>
      <c r="C129" s="4" t="s">
        <v>6</v>
      </c>
      <c r="D129" s="4" t="s">
        <v>242</v>
      </c>
    </row>
    <row r="130" spans="1:4" ht="17" thickBot="1" x14ac:dyDescent="0.25">
      <c r="A130" s="3" t="s">
        <v>4</v>
      </c>
      <c r="B130" s="4" t="s">
        <v>42</v>
      </c>
      <c r="C130" s="4" t="s">
        <v>6</v>
      </c>
      <c r="D130" s="4" t="s">
        <v>243</v>
      </c>
    </row>
    <row r="131" spans="1:4" ht="17" thickBot="1" x14ac:dyDescent="0.25">
      <c r="A131" s="3" t="s">
        <v>4</v>
      </c>
      <c r="B131" s="4" t="s">
        <v>40</v>
      </c>
      <c r="C131" s="4" t="s">
        <v>6</v>
      </c>
      <c r="D131" s="4" t="s">
        <v>244</v>
      </c>
    </row>
    <row r="132" spans="1:4" ht="17" thickBot="1" x14ac:dyDescent="0.25">
      <c r="A132" s="3" t="s">
        <v>4</v>
      </c>
      <c r="B132" s="4" t="s">
        <v>38</v>
      </c>
      <c r="C132" s="4" t="s">
        <v>6</v>
      </c>
      <c r="D132" s="4" t="s">
        <v>245</v>
      </c>
    </row>
    <row r="133" spans="1:4" ht="17" thickBot="1" x14ac:dyDescent="0.25">
      <c r="A133" s="3" t="s">
        <v>4</v>
      </c>
      <c r="B133" s="4" t="s">
        <v>86</v>
      </c>
      <c r="C133" s="4" t="s">
        <v>6</v>
      </c>
      <c r="D133" s="4" t="s">
        <v>246</v>
      </c>
    </row>
    <row r="134" spans="1:4" ht="17" thickBot="1" x14ac:dyDescent="0.25">
      <c r="A134" s="3" t="s">
        <v>4</v>
      </c>
      <c r="B134" s="4" t="s">
        <v>62</v>
      </c>
      <c r="C134" s="4" t="s">
        <v>6</v>
      </c>
      <c r="D134" s="4" t="s">
        <v>247</v>
      </c>
    </row>
    <row r="135" spans="1:4" ht="17" thickBot="1" x14ac:dyDescent="0.25">
      <c r="A135" s="3" t="s">
        <v>4</v>
      </c>
      <c r="B135" s="4" t="s">
        <v>54</v>
      </c>
      <c r="C135" s="4" t="s">
        <v>6</v>
      </c>
      <c r="D135" s="4" t="s">
        <v>248</v>
      </c>
    </row>
    <row r="136" spans="1:4" ht="17" thickBot="1" x14ac:dyDescent="0.25">
      <c r="A136" s="3" t="s">
        <v>4</v>
      </c>
      <c r="B136" s="4" t="s">
        <v>249</v>
      </c>
      <c r="C136" s="4" t="s">
        <v>6</v>
      </c>
      <c r="D136" s="4" t="s">
        <v>250</v>
      </c>
    </row>
    <row r="137" spans="1:4" ht="17" thickBot="1" x14ac:dyDescent="0.25">
      <c r="A137" s="3" t="s">
        <v>4</v>
      </c>
      <c r="B137" s="4" t="s">
        <v>90</v>
      </c>
      <c r="C137" s="4" t="s">
        <v>6</v>
      </c>
      <c r="D137" s="4" t="s">
        <v>251</v>
      </c>
    </row>
    <row r="138" spans="1:4" ht="17" thickBot="1" x14ac:dyDescent="0.25">
      <c r="A138" s="3" t="s">
        <v>4</v>
      </c>
      <c r="B138" s="4" t="s">
        <v>252</v>
      </c>
      <c r="C138" s="4" t="s">
        <v>6</v>
      </c>
      <c r="D138" s="4" t="s">
        <v>253</v>
      </c>
    </row>
    <row r="139" spans="1:4" ht="17" thickBot="1" x14ac:dyDescent="0.25">
      <c r="A139" s="3" t="s">
        <v>4</v>
      </c>
      <c r="B139" s="4" t="s">
        <v>82</v>
      </c>
      <c r="C139" s="4" t="s">
        <v>6</v>
      </c>
      <c r="D139" s="4" t="s">
        <v>254</v>
      </c>
    </row>
    <row r="140" spans="1:4" ht="17" thickBot="1" x14ac:dyDescent="0.25">
      <c r="A140" s="3" t="s">
        <v>4</v>
      </c>
      <c r="B140" s="4" t="s">
        <v>80</v>
      </c>
      <c r="C140" s="4" t="s">
        <v>6</v>
      </c>
      <c r="D140" s="4" t="s">
        <v>255</v>
      </c>
    </row>
    <row r="141" spans="1:4" ht="17" thickBot="1" x14ac:dyDescent="0.25">
      <c r="A141" s="3" t="s">
        <v>4</v>
      </c>
      <c r="B141" s="4" t="s">
        <v>256</v>
      </c>
      <c r="C141" s="4" t="s">
        <v>6</v>
      </c>
      <c r="D141" s="4" t="s">
        <v>257</v>
      </c>
    </row>
    <row r="142" spans="1:4" ht="17" thickBot="1" x14ac:dyDescent="0.25">
      <c r="A142" s="3" t="s">
        <v>4</v>
      </c>
      <c r="B142" s="4" t="s">
        <v>258</v>
      </c>
      <c r="C142" s="4" t="s">
        <v>6</v>
      </c>
      <c r="D142" s="4" t="s">
        <v>259</v>
      </c>
    </row>
    <row r="143" spans="1:4" ht="17" thickBot="1" x14ac:dyDescent="0.25">
      <c r="A143" s="3" t="s">
        <v>4</v>
      </c>
      <c r="B143" s="4" t="s">
        <v>260</v>
      </c>
      <c r="C143" s="4" t="s">
        <v>6</v>
      </c>
      <c r="D143" s="4" t="s">
        <v>261</v>
      </c>
    </row>
    <row r="144" spans="1:4" ht="17" thickBot="1" x14ac:dyDescent="0.25">
      <c r="A144" s="3" t="s">
        <v>4</v>
      </c>
      <c r="B144" s="4" t="s">
        <v>56</v>
      </c>
      <c r="C144" s="4" t="s">
        <v>6</v>
      </c>
      <c r="D144" s="4" t="s">
        <v>262</v>
      </c>
    </row>
    <row r="145" spans="1:4" ht="17" thickBot="1" x14ac:dyDescent="0.25">
      <c r="A145" s="3" t="s">
        <v>4</v>
      </c>
      <c r="B145" s="4" t="s">
        <v>36</v>
      </c>
      <c r="C145" s="4" t="s">
        <v>6</v>
      </c>
      <c r="D145" s="4" t="s">
        <v>263</v>
      </c>
    </row>
    <row r="146" spans="1:4" ht="17" thickBot="1" x14ac:dyDescent="0.25">
      <c r="A146" s="3" t="s">
        <v>4</v>
      </c>
      <c r="B146" s="4" t="s">
        <v>264</v>
      </c>
      <c r="C146" s="4" t="s">
        <v>6</v>
      </c>
      <c r="D146" s="4" t="s">
        <v>265</v>
      </c>
    </row>
    <row r="147" spans="1:4" ht="17" thickBot="1" x14ac:dyDescent="0.25">
      <c r="A147" s="3" t="s">
        <v>4</v>
      </c>
      <c r="B147" s="4" t="s">
        <v>14</v>
      </c>
      <c r="C147" s="4" t="s">
        <v>6</v>
      </c>
      <c r="D147" s="4" t="s">
        <v>266</v>
      </c>
    </row>
    <row r="148" spans="1:4" ht="17" thickBot="1" x14ac:dyDescent="0.25">
      <c r="A148" s="3" t="s">
        <v>4</v>
      </c>
      <c r="B148" s="4" t="s">
        <v>16</v>
      </c>
      <c r="C148" s="4" t="s">
        <v>6</v>
      </c>
      <c r="D148" s="4" t="s">
        <v>267</v>
      </c>
    </row>
    <row r="149" spans="1:4" ht="17" thickBot="1" x14ac:dyDescent="0.25">
      <c r="A149" s="3" t="s">
        <v>4</v>
      </c>
      <c r="B149" s="4" t="s">
        <v>8</v>
      </c>
      <c r="C149" s="4" t="s">
        <v>6</v>
      </c>
      <c r="D149" s="4" t="s">
        <v>9</v>
      </c>
    </row>
    <row r="150" spans="1:4" ht="17" thickBot="1" x14ac:dyDescent="0.25">
      <c r="A150" s="3" t="s">
        <v>4</v>
      </c>
      <c r="B150" s="4" t="s">
        <v>268</v>
      </c>
      <c r="C150" s="4" t="s">
        <v>6</v>
      </c>
      <c r="D150" s="4" t="s">
        <v>269</v>
      </c>
    </row>
    <row r="151" spans="1:4" ht="17" thickBot="1" x14ac:dyDescent="0.25">
      <c r="A151" s="3" t="s">
        <v>4</v>
      </c>
      <c r="B151" s="4" t="s">
        <v>270</v>
      </c>
      <c r="C151" s="4" t="s">
        <v>6</v>
      </c>
      <c r="D151" s="4" t="s">
        <v>271</v>
      </c>
    </row>
    <row r="152" spans="1:4" ht="17" thickBot="1" x14ac:dyDescent="0.25">
      <c r="A152" s="3" t="s">
        <v>4</v>
      </c>
      <c r="B152" s="4" t="s">
        <v>272</v>
      </c>
      <c r="C152" s="4" t="s">
        <v>6</v>
      </c>
      <c r="D152" s="4" t="s">
        <v>273</v>
      </c>
    </row>
    <row r="153" spans="1:4" ht="17" thickBot="1" x14ac:dyDescent="0.25">
      <c r="A153" s="3" t="s">
        <v>4</v>
      </c>
      <c r="B153" s="4" t="s">
        <v>274</v>
      </c>
      <c r="C153" s="4" t="s">
        <v>6</v>
      </c>
      <c r="D153" s="4" t="s">
        <v>275</v>
      </c>
    </row>
    <row r="154" spans="1:4" ht="17" thickBot="1" x14ac:dyDescent="0.25">
      <c r="A154" s="3" t="s">
        <v>4</v>
      </c>
      <c r="B154" s="4" t="s">
        <v>276</v>
      </c>
      <c r="C154" s="4" t="s">
        <v>6</v>
      </c>
      <c r="D154" s="4" t="s">
        <v>277</v>
      </c>
    </row>
    <row r="155" spans="1:4" ht="17" thickBot="1" x14ac:dyDescent="0.25">
      <c r="A155" s="3" t="s">
        <v>4</v>
      </c>
      <c r="B155" s="4" t="s">
        <v>278</v>
      </c>
      <c r="C155" s="4" t="s">
        <v>6</v>
      </c>
      <c r="D155" s="4" t="s">
        <v>279</v>
      </c>
    </row>
    <row r="156" spans="1:4" ht="17" thickBot="1" x14ac:dyDescent="0.25">
      <c r="A156" s="3" t="s">
        <v>4</v>
      </c>
      <c r="B156" s="4" t="s">
        <v>280</v>
      </c>
      <c r="C156" s="4" t="s">
        <v>6</v>
      </c>
      <c r="D156" s="4" t="s">
        <v>281</v>
      </c>
    </row>
    <row r="157" spans="1:4" ht="17" thickBot="1" x14ac:dyDescent="0.25">
      <c r="A157" s="3" t="s">
        <v>4</v>
      </c>
      <c r="B157" s="4" t="s">
        <v>282</v>
      </c>
      <c r="C157" s="4" t="s">
        <v>6</v>
      </c>
      <c r="D157" s="4" t="s">
        <v>283</v>
      </c>
    </row>
    <row r="158" spans="1:4" ht="17" thickBot="1" x14ac:dyDescent="0.25">
      <c r="A158" s="3" t="s">
        <v>4</v>
      </c>
      <c r="B158" s="4" t="s">
        <v>284</v>
      </c>
      <c r="C158" s="4" t="s">
        <v>6</v>
      </c>
      <c r="D158" s="4" t="s">
        <v>285</v>
      </c>
    </row>
    <row r="159" spans="1:4" ht="17" thickBot="1" x14ac:dyDescent="0.25">
      <c r="A159" s="3" t="s">
        <v>4</v>
      </c>
      <c r="B159" s="4" t="s">
        <v>286</v>
      </c>
      <c r="C159" s="4" t="s">
        <v>6</v>
      </c>
      <c r="D159" s="4" t="s">
        <v>287</v>
      </c>
    </row>
    <row r="160" spans="1:4" ht="17" thickBot="1" x14ac:dyDescent="0.25">
      <c r="A160" s="3" t="s">
        <v>4</v>
      </c>
      <c r="B160" s="4" t="s">
        <v>288</v>
      </c>
      <c r="C160" s="4" t="s">
        <v>6</v>
      </c>
      <c r="D160" s="4" t="s">
        <v>289</v>
      </c>
    </row>
    <row r="161" spans="1:4" ht="17" thickBot="1" x14ac:dyDescent="0.25">
      <c r="A161" s="3" t="s">
        <v>4</v>
      </c>
      <c r="B161" s="4" t="s">
        <v>290</v>
      </c>
      <c r="C161" s="4" t="s">
        <v>6</v>
      </c>
      <c r="D161" s="4" t="s">
        <v>291</v>
      </c>
    </row>
    <row r="162" spans="1:4" ht="17" thickBot="1" x14ac:dyDescent="0.25">
      <c r="A162" s="3" t="s">
        <v>4</v>
      </c>
      <c r="B162" s="4" t="s">
        <v>292</v>
      </c>
      <c r="C162" s="4" t="s">
        <v>6</v>
      </c>
      <c r="D162" s="4" t="s">
        <v>293</v>
      </c>
    </row>
    <row r="163" spans="1:4" ht="17" thickBot="1" x14ac:dyDescent="0.25">
      <c r="A163" s="3" t="s">
        <v>4</v>
      </c>
      <c r="B163" s="4" t="s">
        <v>294</v>
      </c>
      <c r="C163" s="4" t="s">
        <v>6</v>
      </c>
      <c r="D163" s="4" t="s">
        <v>295</v>
      </c>
    </row>
    <row r="164" spans="1:4" ht="17" thickBot="1" x14ac:dyDescent="0.25">
      <c r="A164" s="3" t="s">
        <v>4</v>
      </c>
      <c r="B164" s="4" t="s">
        <v>296</v>
      </c>
      <c r="C164" s="4" t="s">
        <v>6</v>
      </c>
      <c r="D164" s="4" t="s">
        <v>297</v>
      </c>
    </row>
    <row r="165" spans="1:4" ht="17" thickBot="1" x14ac:dyDescent="0.25">
      <c r="A165" s="3" t="s">
        <v>4</v>
      </c>
      <c r="B165" s="4" t="s">
        <v>298</v>
      </c>
      <c r="C165" s="4" t="s">
        <v>6</v>
      </c>
      <c r="D165" s="4" t="s">
        <v>299</v>
      </c>
    </row>
    <row r="166" spans="1:4" ht="17" thickBot="1" x14ac:dyDescent="0.25">
      <c r="A166" s="3" t="s">
        <v>4</v>
      </c>
      <c r="B166" s="4" t="s">
        <v>300</v>
      </c>
      <c r="C166" s="4" t="s">
        <v>6</v>
      </c>
      <c r="D166" s="4" t="s">
        <v>301</v>
      </c>
    </row>
    <row r="167" spans="1:4" ht="17" thickBot="1" x14ac:dyDescent="0.25">
      <c r="A167" s="3" t="s">
        <v>4</v>
      </c>
      <c r="B167" s="4" t="s">
        <v>302</v>
      </c>
      <c r="C167" s="4" t="s">
        <v>6</v>
      </c>
      <c r="D167" s="4" t="s">
        <v>303</v>
      </c>
    </row>
    <row r="168" spans="1:4" ht="17" thickBot="1" x14ac:dyDescent="0.25">
      <c r="A168" s="3" t="s">
        <v>4</v>
      </c>
      <c r="B168" s="4" t="s">
        <v>304</v>
      </c>
      <c r="C168" s="4" t="s">
        <v>6</v>
      </c>
      <c r="D168" s="4" t="s">
        <v>305</v>
      </c>
    </row>
    <row r="169" spans="1:4" ht="17" thickBot="1" x14ac:dyDescent="0.25">
      <c r="A169" s="3" t="s">
        <v>4</v>
      </c>
      <c r="B169" s="4" t="s">
        <v>306</v>
      </c>
      <c r="C169" s="4" t="s">
        <v>6</v>
      </c>
      <c r="D169" s="4" t="s">
        <v>307</v>
      </c>
    </row>
    <row r="170" spans="1:4" ht="17" thickBot="1" x14ac:dyDescent="0.25">
      <c r="A170" s="3" t="s">
        <v>4</v>
      </c>
      <c r="B170" s="4" t="s">
        <v>308</v>
      </c>
      <c r="C170" s="4" t="s">
        <v>6</v>
      </c>
      <c r="D170" s="4" t="s">
        <v>309</v>
      </c>
    </row>
    <row r="171" spans="1:4" ht="17" thickBot="1" x14ac:dyDescent="0.25">
      <c r="A171" s="3" t="s">
        <v>4</v>
      </c>
      <c r="B171" s="4" t="s">
        <v>310</v>
      </c>
      <c r="C171" s="4" t="s">
        <v>6</v>
      </c>
      <c r="D171" s="4" t="s">
        <v>311</v>
      </c>
    </row>
    <row r="172" spans="1:4" ht="17" thickBot="1" x14ac:dyDescent="0.25">
      <c r="A172" s="3" t="s">
        <v>4</v>
      </c>
      <c r="B172" s="4" t="s">
        <v>312</v>
      </c>
      <c r="C172" s="4" t="s">
        <v>6</v>
      </c>
      <c r="D172" s="4" t="s">
        <v>313</v>
      </c>
    </row>
    <row r="173" spans="1:4" ht="17" thickBot="1" x14ac:dyDescent="0.25">
      <c r="A173" s="3" t="s">
        <v>4</v>
      </c>
      <c r="B173" s="4" t="s">
        <v>314</v>
      </c>
      <c r="C173" s="4" t="s">
        <v>6</v>
      </c>
      <c r="D173" s="4" t="s">
        <v>315</v>
      </c>
    </row>
    <row r="174" spans="1:4" ht="17" thickBot="1" x14ac:dyDescent="0.25">
      <c r="A174" s="3" t="s">
        <v>4</v>
      </c>
      <c r="B174" s="4" t="s">
        <v>316</v>
      </c>
      <c r="C174" s="4" t="s">
        <v>6</v>
      </c>
      <c r="D174" s="4" t="s">
        <v>317</v>
      </c>
    </row>
    <row r="175" spans="1:4" ht="17" thickBot="1" x14ac:dyDescent="0.25">
      <c r="A175" s="3" t="s">
        <v>4</v>
      </c>
      <c r="B175" s="4" t="s">
        <v>318</v>
      </c>
      <c r="C175" s="4" t="s">
        <v>6</v>
      </c>
      <c r="D175" s="4" t="s">
        <v>319</v>
      </c>
    </row>
    <row r="176" spans="1:4" ht="17" thickBot="1" x14ac:dyDescent="0.25">
      <c r="A176" s="3" t="s">
        <v>4</v>
      </c>
      <c r="B176" s="4" t="s">
        <v>320</v>
      </c>
      <c r="C176" s="4" t="s">
        <v>6</v>
      </c>
      <c r="D176" s="4" t="s">
        <v>321</v>
      </c>
    </row>
    <row r="177" spans="1:4" ht="17" thickBot="1" x14ac:dyDescent="0.25">
      <c r="A177" s="3" t="s">
        <v>4</v>
      </c>
      <c r="B177" s="4" t="s">
        <v>322</v>
      </c>
      <c r="C177" s="4" t="s">
        <v>6</v>
      </c>
      <c r="D177" s="4" t="s">
        <v>323</v>
      </c>
    </row>
    <row r="178" spans="1:4" ht="17" thickBot="1" x14ac:dyDescent="0.25">
      <c r="A178" s="3" t="s">
        <v>4</v>
      </c>
      <c r="B178" s="4" t="s">
        <v>324</v>
      </c>
      <c r="C178" s="4" t="s">
        <v>6</v>
      </c>
      <c r="D178" s="4" t="s">
        <v>325</v>
      </c>
    </row>
    <row r="179" spans="1:4" ht="17" thickBot="1" x14ac:dyDescent="0.25">
      <c r="A179" s="3" t="s">
        <v>4</v>
      </c>
      <c r="B179" s="4" t="s">
        <v>326</v>
      </c>
      <c r="C179" s="4" t="s">
        <v>6</v>
      </c>
      <c r="D179" s="4" t="s">
        <v>327</v>
      </c>
    </row>
    <row r="180" spans="1:4" ht="17" thickBot="1" x14ac:dyDescent="0.25">
      <c r="A180" s="3" t="s">
        <v>4</v>
      </c>
      <c r="B180" s="4" t="s">
        <v>328</v>
      </c>
      <c r="C180" s="4" t="s">
        <v>6</v>
      </c>
      <c r="D180" s="4" t="s">
        <v>329</v>
      </c>
    </row>
    <row r="181" spans="1:4" ht="17" thickBot="1" x14ac:dyDescent="0.25">
      <c r="A181" s="3" t="s">
        <v>4</v>
      </c>
      <c r="B181" s="4" t="s">
        <v>330</v>
      </c>
      <c r="C181" s="4" t="s">
        <v>6</v>
      </c>
      <c r="D181" s="4" t="s">
        <v>331</v>
      </c>
    </row>
    <row r="182" spans="1:4" ht="17" thickBot="1" x14ac:dyDescent="0.25">
      <c r="A182" s="3" t="s">
        <v>4</v>
      </c>
      <c r="B182" s="4" t="s">
        <v>332</v>
      </c>
      <c r="C182" s="4" t="s">
        <v>6</v>
      </c>
      <c r="D182" s="4" t="s">
        <v>333</v>
      </c>
    </row>
    <row r="183" spans="1:4" ht="17" thickBot="1" x14ac:dyDescent="0.25">
      <c r="A183" s="3" t="s">
        <v>4</v>
      </c>
      <c r="B183" s="4" t="s">
        <v>334</v>
      </c>
      <c r="C183" s="4" t="s">
        <v>6</v>
      </c>
      <c r="D183" s="4" t="s">
        <v>335</v>
      </c>
    </row>
    <row r="184" spans="1:4" ht="17" thickBot="1" x14ac:dyDescent="0.25">
      <c r="A184" s="3" t="s">
        <v>4</v>
      </c>
      <c r="B184" s="4" t="s">
        <v>336</v>
      </c>
      <c r="C184" s="4" t="s">
        <v>6</v>
      </c>
      <c r="D184" s="4" t="s">
        <v>337</v>
      </c>
    </row>
    <row r="185" spans="1:4" ht="17" thickBot="1" x14ac:dyDescent="0.25">
      <c r="A185" s="3" t="s">
        <v>4</v>
      </c>
      <c r="B185" s="4" t="s">
        <v>338</v>
      </c>
      <c r="C185" s="4" t="s">
        <v>6</v>
      </c>
      <c r="D185" s="4" t="s">
        <v>339</v>
      </c>
    </row>
    <row r="186" spans="1:4" ht="17" thickBot="1" x14ac:dyDescent="0.25">
      <c r="A186" s="3" t="s">
        <v>4</v>
      </c>
      <c r="B186" s="4" t="s">
        <v>340</v>
      </c>
      <c r="C186" s="4" t="s">
        <v>6</v>
      </c>
      <c r="D186" s="4" t="s">
        <v>341</v>
      </c>
    </row>
    <row r="187" spans="1:4" ht="17" thickBot="1" x14ac:dyDescent="0.25">
      <c r="A187" s="3" t="s">
        <v>4</v>
      </c>
      <c r="B187" s="4" t="s">
        <v>342</v>
      </c>
      <c r="C187" s="4" t="s">
        <v>6</v>
      </c>
      <c r="D187" s="4" t="s">
        <v>343</v>
      </c>
    </row>
    <row r="188" spans="1:4" ht="17" thickBot="1" x14ac:dyDescent="0.25">
      <c r="A188" s="3" t="s">
        <v>4</v>
      </c>
      <c r="B188" s="4" t="s">
        <v>344</v>
      </c>
      <c r="C188" s="4" t="s">
        <v>6</v>
      </c>
      <c r="D188" s="4" t="s">
        <v>345</v>
      </c>
    </row>
    <row r="189" spans="1:4" ht="17" thickBot="1" x14ac:dyDescent="0.25">
      <c r="A189" s="3" t="s">
        <v>4</v>
      </c>
      <c r="B189" s="4" t="s">
        <v>342</v>
      </c>
      <c r="C189" s="4" t="s">
        <v>6</v>
      </c>
      <c r="D189" s="4" t="s">
        <v>343</v>
      </c>
    </row>
    <row r="190" spans="1:4" ht="17" thickBot="1" x14ac:dyDescent="0.25">
      <c r="A190" s="3" t="s">
        <v>4</v>
      </c>
      <c r="B190" s="4" t="s">
        <v>346</v>
      </c>
      <c r="C190" s="4" t="s">
        <v>6</v>
      </c>
      <c r="D190" s="4" t="s">
        <v>347</v>
      </c>
    </row>
    <row r="191" spans="1:4" ht="17" thickBot="1" x14ac:dyDescent="0.25">
      <c r="A191" s="3" t="s">
        <v>4</v>
      </c>
      <c r="B191" s="4" t="s">
        <v>348</v>
      </c>
      <c r="C191" s="4" t="s">
        <v>6</v>
      </c>
      <c r="D191" s="4" t="s">
        <v>349</v>
      </c>
    </row>
    <row r="192" spans="1:4" ht="17" thickBot="1" x14ac:dyDescent="0.25">
      <c r="A192" s="3" t="s">
        <v>4</v>
      </c>
      <c r="B192" s="4" t="s">
        <v>350</v>
      </c>
      <c r="C192" s="4" t="s">
        <v>6</v>
      </c>
      <c r="D192" s="4" t="s">
        <v>351</v>
      </c>
    </row>
    <row r="193" spans="1:4" ht="17" thickBot="1" x14ac:dyDescent="0.25">
      <c r="A193" s="3" t="s">
        <v>4</v>
      </c>
      <c r="B193" s="4" t="s">
        <v>352</v>
      </c>
      <c r="C193" s="4" t="s">
        <v>6</v>
      </c>
      <c r="D193" s="4" t="s">
        <v>353</v>
      </c>
    </row>
    <row r="194" spans="1:4" ht="17" thickBot="1" x14ac:dyDescent="0.25">
      <c r="A194" s="3" t="s">
        <v>4</v>
      </c>
      <c r="B194" s="4" t="s">
        <v>354</v>
      </c>
      <c r="C194" s="4" t="s">
        <v>6</v>
      </c>
      <c r="D194" s="4" t="s">
        <v>355</v>
      </c>
    </row>
    <row r="195" spans="1:4" ht="17" thickBot="1" x14ac:dyDescent="0.25">
      <c r="A195" s="3" t="s">
        <v>4</v>
      </c>
      <c r="B195" s="4" t="s">
        <v>356</v>
      </c>
      <c r="C195" s="4" t="s">
        <v>6</v>
      </c>
      <c r="D195" s="4" t="s">
        <v>357</v>
      </c>
    </row>
    <row r="196" spans="1:4" ht="17" thickBot="1" x14ac:dyDescent="0.25">
      <c r="A196" s="3" t="s">
        <v>4</v>
      </c>
      <c r="B196" s="4" t="s">
        <v>358</v>
      </c>
      <c r="C196" s="4" t="s">
        <v>6</v>
      </c>
      <c r="D196" s="4" t="s">
        <v>359</v>
      </c>
    </row>
    <row r="197" spans="1:4" ht="17" thickBot="1" x14ac:dyDescent="0.25">
      <c r="A197" s="3" t="s">
        <v>4</v>
      </c>
      <c r="B197" s="4" t="s">
        <v>360</v>
      </c>
      <c r="C197" s="4" t="s">
        <v>6</v>
      </c>
      <c r="D197" s="4" t="s">
        <v>361</v>
      </c>
    </row>
    <row r="198" spans="1:4" ht="17" thickBot="1" x14ac:dyDescent="0.25">
      <c r="A198" s="3" t="s">
        <v>4</v>
      </c>
      <c r="B198" s="4" t="s">
        <v>362</v>
      </c>
      <c r="C198" s="4" t="s">
        <v>6</v>
      </c>
      <c r="D198" s="4" t="s">
        <v>363</v>
      </c>
    </row>
    <row r="199" spans="1:4" ht="17" thickBot="1" x14ac:dyDescent="0.25">
      <c r="A199" s="3" t="s">
        <v>4</v>
      </c>
      <c r="B199" s="4" t="s">
        <v>364</v>
      </c>
      <c r="C199" s="4" t="s">
        <v>6</v>
      </c>
      <c r="D199" s="4" t="s">
        <v>365</v>
      </c>
    </row>
    <row r="200" spans="1:4" ht="17" thickBot="1" x14ac:dyDescent="0.25">
      <c r="A200" s="3" t="s">
        <v>4</v>
      </c>
      <c r="B200" s="4" t="s">
        <v>366</v>
      </c>
      <c r="C200" s="4" t="s">
        <v>6</v>
      </c>
      <c r="D200" s="4" t="s">
        <v>367</v>
      </c>
    </row>
    <row r="201" spans="1:4" ht="17" thickBot="1" x14ac:dyDescent="0.25">
      <c r="A201" s="3" t="s">
        <v>4</v>
      </c>
      <c r="B201" s="4" t="s">
        <v>368</v>
      </c>
      <c r="C201" s="4" t="s">
        <v>6</v>
      </c>
      <c r="D201" s="4" t="s">
        <v>369</v>
      </c>
    </row>
    <row r="202" spans="1:4" ht="17" thickBot="1" x14ac:dyDescent="0.25">
      <c r="A202" s="3" t="s">
        <v>4</v>
      </c>
      <c r="B202" s="4" t="s">
        <v>370</v>
      </c>
      <c r="C202" s="4" t="s">
        <v>6</v>
      </c>
      <c r="D202" s="4" t="s">
        <v>371</v>
      </c>
    </row>
    <row r="203" spans="1:4" ht="17" thickBot="1" x14ac:dyDescent="0.25">
      <c r="A203" s="3" t="s">
        <v>4</v>
      </c>
      <c r="B203" s="4" t="s">
        <v>372</v>
      </c>
      <c r="C203" s="4" t="s">
        <v>6</v>
      </c>
      <c r="D203" s="4" t="s">
        <v>371</v>
      </c>
    </row>
    <row r="204" spans="1:4" ht="17" thickBot="1" x14ac:dyDescent="0.25">
      <c r="A204" s="3" t="s">
        <v>4</v>
      </c>
      <c r="B204" s="4" t="s">
        <v>373</v>
      </c>
      <c r="C204" s="4" t="s">
        <v>6</v>
      </c>
      <c r="D204" s="4" t="s">
        <v>371</v>
      </c>
    </row>
    <row r="205" spans="1:4" ht="17" thickBot="1" x14ac:dyDescent="0.25">
      <c r="A205" s="3" t="s">
        <v>4</v>
      </c>
      <c r="B205" s="4" t="s">
        <v>374</v>
      </c>
      <c r="C205" s="4" t="s">
        <v>6</v>
      </c>
      <c r="D205" s="4" t="s">
        <v>375</v>
      </c>
    </row>
    <row r="206" spans="1:4" ht="17" thickBot="1" x14ac:dyDescent="0.25">
      <c r="A206" s="3" t="s">
        <v>4</v>
      </c>
      <c r="B206" s="4" t="s">
        <v>376</v>
      </c>
      <c r="C206" s="4" t="s">
        <v>6</v>
      </c>
      <c r="D206" s="4" t="s">
        <v>377</v>
      </c>
    </row>
    <row r="207" spans="1:4" ht="17" thickBot="1" x14ac:dyDescent="0.25">
      <c r="A207" s="3" t="s">
        <v>4</v>
      </c>
      <c r="B207" s="4" t="s">
        <v>378</v>
      </c>
      <c r="C207" s="4" t="s">
        <v>6</v>
      </c>
      <c r="D207" s="4" t="s">
        <v>379</v>
      </c>
    </row>
    <row r="208" spans="1:4" ht="17" thickBot="1" x14ac:dyDescent="0.25">
      <c r="A208" s="3" t="s">
        <v>4</v>
      </c>
      <c r="B208" s="4" t="s">
        <v>70</v>
      </c>
      <c r="C208" s="4" t="s">
        <v>6</v>
      </c>
      <c r="D208" s="4" t="s">
        <v>380</v>
      </c>
    </row>
    <row r="209" spans="1:4" ht="17" thickBot="1" x14ac:dyDescent="0.25">
      <c r="A209" s="3" t="s">
        <v>4</v>
      </c>
      <c r="B209" s="4" t="s">
        <v>381</v>
      </c>
      <c r="C209" s="4" t="s">
        <v>6</v>
      </c>
      <c r="D209" s="4" t="s">
        <v>382</v>
      </c>
    </row>
    <row r="210" spans="1:4" ht="17" thickBot="1" x14ac:dyDescent="0.25">
      <c r="A210" s="3" t="s">
        <v>4</v>
      </c>
      <c r="B210" s="4" t="s">
        <v>383</v>
      </c>
      <c r="C210" s="4" t="s">
        <v>6</v>
      </c>
      <c r="D210" s="4" t="s">
        <v>384</v>
      </c>
    </row>
    <row r="211" spans="1:4" ht="17" thickBot="1" x14ac:dyDescent="0.25">
      <c r="A211" s="3" t="s">
        <v>4</v>
      </c>
      <c r="B211" s="4" t="s">
        <v>385</v>
      </c>
      <c r="C211" s="4" t="s">
        <v>6</v>
      </c>
      <c r="D211" s="4" t="s">
        <v>386</v>
      </c>
    </row>
    <row r="212" spans="1:4" ht="17" thickBot="1" x14ac:dyDescent="0.25">
      <c r="A212" s="3" t="s">
        <v>4</v>
      </c>
      <c r="B212" s="4" t="s">
        <v>387</v>
      </c>
      <c r="C212" s="4" t="s">
        <v>6</v>
      </c>
      <c r="D212" s="4" t="s">
        <v>388</v>
      </c>
    </row>
    <row r="213" spans="1:4" ht="17" thickBot="1" x14ac:dyDescent="0.25">
      <c r="A213" s="3" t="s">
        <v>389</v>
      </c>
      <c r="B213" s="4" t="s">
        <v>390</v>
      </c>
      <c r="C213" s="4" t="s">
        <v>6</v>
      </c>
      <c r="D213" s="4" t="s">
        <v>391</v>
      </c>
    </row>
    <row r="214" spans="1:4" ht="17" thickBot="1" x14ac:dyDescent="0.25">
      <c r="A214" s="3" t="s">
        <v>389</v>
      </c>
      <c r="B214" s="4" t="s">
        <v>6</v>
      </c>
      <c r="C214" s="4" t="s">
        <v>392</v>
      </c>
      <c r="D214" s="4" t="s">
        <v>393</v>
      </c>
    </row>
    <row r="215" spans="1:4" ht="17" thickBot="1" x14ac:dyDescent="0.25">
      <c r="A215" s="3" t="s">
        <v>389</v>
      </c>
      <c r="B215" s="4" t="s">
        <v>6</v>
      </c>
      <c r="C215" s="4" t="s">
        <v>394</v>
      </c>
      <c r="D215" s="4" t="s">
        <v>395</v>
      </c>
    </row>
    <row r="216" spans="1:4" ht="17" thickBot="1" x14ac:dyDescent="0.25">
      <c r="A216" s="3" t="s">
        <v>389</v>
      </c>
      <c r="B216" s="4" t="s">
        <v>6</v>
      </c>
      <c r="C216" s="4" t="s">
        <v>396</v>
      </c>
      <c r="D216" s="4" t="s">
        <v>397</v>
      </c>
    </row>
    <row r="217" spans="1:4" ht="17" thickBot="1" x14ac:dyDescent="0.25">
      <c r="A217" s="3" t="s">
        <v>389</v>
      </c>
      <c r="B217" s="4" t="s">
        <v>6</v>
      </c>
      <c r="C217" s="4" t="s">
        <v>398</v>
      </c>
      <c r="D217" s="4" t="s">
        <v>399</v>
      </c>
    </row>
    <row r="218" spans="1:4" ht="17" thickBot="1" x14ac:dyDescent="0.25">
      <c r="A218" s="3" t="s">
        <v>389</v>
      </c>
      <c r="B218" s="4" t="s">
        <v>6</v>
      </c>
      <c r="C218" s="4" t="s">
        <v>400</v>
      </c>
      <c r="D218" s="4" t="s">
        <v>401</v>
      </c>
    </row>
    <row r="219" spans="1:4" ht="17" thickBot="1" x14ac:dyDescent="0.25">
      <c r="A219" s="3" t="s">
        <v>389</v>
      </c>
      <c r="B219" s="4" t="s">
        <v>6</v>
      </c>
      <c r="C219" s="4" t="s">
        <v>402</v>
      </c>
      <c r="D219" s="4" t="s">
        <v>403</v>
      </c>
    </row>
    <row r="220" spans="1:4" ht="17" thickBot="1" x14ac:dyDescent="0.25">
      <c r="A220" s="3" t="s">
        <v>404</v>
      </c>
      <c r="B220" s="4" t="s">
        <v>6</v>
      </c>
      <c r="C220" s="4" t="s">
        <v>405</v>
      </c>
      <c r="D220" s="4" t="s">
        <v>406</v>
      </c>
    </row>
    <row r="221" spans="1:4" ht="17" thickBot="1" x14ac:dyDescent="0.25">
      <c r="A221" s="3" t="s">
        <v>404</v>
      </c>
      <c r="B221" s="4" t="s">
        <v>6</v>
      </c>
      <c r="C221" s="4" t="s">
        <v>407</v>
      </c>
      <c r="D221" s="4" t="s">
        <v>408</v>
      </c>
    </row>
    <row r="222" spans="1:4" ht="17" thickBot="1" x14ac:dyDescent="0.25">
      <c r="A222" s="3" t="s">
        <v>404</v>
      </c>
      <c r="B222" s="4" t="s">
        <v>6</v>
      </c>
      <c r="C222" s="4" t="s">
        <v>409</v>
      </c>
      <c r="D222" s="4" t="s">
        <v>410</v>
      </c>
    </row>
    <row r="223" spans="1:4" ht="17" thickBot="1" x14ac:dyDescent="0.25">
      <c r="A223" s="3" t="s">
        <v>404</v>
      </c>
      <c r="B223" s="4" t="s">
        <v>6</v>
      </c>
      <c r="C223" s="4" t="s">
        <v>411</v>
      </c>
      <c r="D223" s="4" t="s">
        <v>412</v>
      </c>
    </row>
    <row r="224" spans="1:4" ht="17" thickBot="1" x14ac:dyDescent="0.25">
      <c r="A224" s="3" t="s">
        <v>413</v>
      </c>
      <c r="B224" s="4" t="s">
        <v>414</v>
      </c>
      <c r="C224" s="4" t="s">
        <v>6</v>
      </c>
      <c r="D224" s="4" t="s">
        <v>415</v>
      </c>
    </row>
    <row r="225" spans="1:4" ht="17" thickBot="1" x14ac:dyDescent="0.25">
      <c r="A225" s="3" t="s">
        <v>413</v>
      </c>
      <c r="B225" s="4" t="s">
        <v>416</v>
      </c>
      <c r="C225" s="4" t="s">
        <v>6</v>
      </c>
      <c r="D225" s="4" t="s">
        <v>417</v>
      </c>
    </row>
    <row r="226" spans="1:4" ht="17" thickBot="1" x14ac:dyDescent="0.25">
      <c r="A226" s="3" t="s">
        <v>413</v>
      </c>
      <c r="B226" s="4" t="s">
        <v>418</v>
      </c>
      <c r="C226" s="4" t="s">
        <v>6</v>
      </c>
      <c r="D226" s="4" t="s">
        <v>419</v>
      </c>
    </row>
    <row r="227" spans="1:4" ht="17" thickBot="1" x14ac:dyDescent="0.25">
      <c r="A227" s="3" t="s">
        <v>413</v>
      </c>
      <c r="B227" s="4" t="s">
        <v>420</v>
      </c>
      <c r="C227" s="4" t="s">
        <v>6</v>
      </c>
      <c r="D227" s="4" t="s">
        <v>421</v>
      </c>
    </row>
    <row r="228" spans="1:4" ht="17" thickBot="1" x14ac:dyDescent="0.25">
      <c r="A228" s="3" t="s">
        <v>413</v>
      </c>
      <c r="B228" s="4" t="s">
        <v>6</v>
      </c>
      <c r="C228" s="4" t="s">
        <v>422</v>
      </c>
      <c r="D228" s="4" t="s">
        <v>423</v>
      </c>
    </row>
    <row r="229" spans="1:4" ht="17" thickBot="1" x14ac:dyDescent="0.25">
      <c r="A229" s="3" t="s">
        <v>413</v>
      </c>
      <c r="B229" s="4" t="s">
        <v>6</v>
      </c>
      <c r="C229" s="4" t="s">
        <v>424</v>
      </c>
      <c r="D229" s="4" t="s">
        <v>425</v>
      </c>
    </row>
    <row r="230" spans="1:4" ht="17" thickBot="1" x14ac:dyDescent="0.25">
      <c r="A230" s="3" t="s">
        <v>413</v>
      </c>
      <c r="B230" s="4" t="s">
        <v>6</v>
      </c>
      <c r="C230" s="4" t="s">
        <v>426</v>
      </c>
      <c r="D230" s="4" t="s">
        <v>427</v>
      </c>
    </row>
    <row r="231" spans="1:4" ht="17" thickBot="1" x14ac:dyDescent="0.25">
      <c r="A231" s="3" t="s">
        <v>413</v>
      </c>
      <c r="B231" s="4" t="s">
        <v>6</v>
      </c>
      <c r="C231" s="4" t="s">
        <v>428</v>
      </c>
      <c r="D231" s="4" t="s">
        <v>429</v>
      </c>
    </row>
    <row r="232" spans="1:4" ht="17" thickBot="1" x14ac:dyDescent="0.25">
      <c r="A232" s="3" t="s">
        <v>413</v>
      </c>
      <c r="B232" s="4" t="s">
        <v>6</v>
      </c>
      <c r="C232" s="4" t="s">
        <v>430</v>
      </c>
      <c r="D232" s="4" t="s">
        <v>431</v>
      </c>
    </row>
    <row r="233" spans="1:4" ht="17" thickBot="1" x14ac:dyDescent="0.25">
      <c r="A233" s="3" t="s">
        <v>413</v>
      </c>
      <c r="B233" s="4" t="s">
        <v>6</v>
      </c>
      <c r="C233" s="4" t="s">
        <v>432</v>
      </c>
      <c r="D233" s="4" t="s">
        <v>433</v>
      </c>
    </row>
    <row r="234" spans="1:4" ht="17" thickBot="1" x14ac:dyDescent="0.25">
      <c r="A234" s="3" t="s">
        <v>434</v>
      </c>
      <c r="B234" s="4" t="s">
        <v>435</v>
      </c>
      <c r="C234" s="4" t="s">
        <v>6</v>
      </c>
      <c r="D234" s="4" t="s">
        <v>436</v>
      </c>
    </row>
    <row r="235" spans="1:4" ht="17" thickBot="1" x14ac:dyDescent="0.25">
      <c r="A235" s="3" t="s">
        <v>434</v>
      </c>
      <c r="B235" s="4" t="s">
        <v>437</v>
      </c>
      <c r="C235" s="4" t="s">
        <v>6</v>
      </c>
      <c r="D235" s="4" t="s">
        <v>438</v>
      </c>
    </row>
    <row r="236" spans="1:4" ht="17" thickBot="1" x14ac:dyDescent="0.25">
      <c r="A236" s="3" t="s">
        <v>434</v>
      </c>
      <c r="B236" s="4" t="s">
        <v>439</v>
      </c>
      <c r="C236" s="4" t="s">
        <v>6</v>
      </c>
      <c r="D236" s="4" t="s">
        <v>440</v>
      </c>
    </row>
    <row r="237" spans="1:4" ht="17" thickBot="1" x14ac:dyDescent="0.25">
      <c r="A237" s="3" t="s">
        <v>434</v>
      </c>
      <c r="B237" s="4" t="s">
        <v>441</v>
      </c>
      <c r="C237" s="4" t="s">
        <v>6</v>
      </c>
      <c r="D237" s="4" t="s">
        <v>442</v>
      </c>
    </row>
    <row r="238" spans="1:4" ht="17" thickBot="1" x14ac:dyDescent="0.25">
      <c r="A238" s="3" t="s">
        <v>434</v>
      </c>
      <c r="B238" s="4" t="s">
        <v>443</v>
      </c>
      <c r="C238" s="4" t="s">
        <v>6</v>
      </c>
      <c r="D238" s="4" t="s">
        <v>444</v>
      </c>
    </row>
    <row r="239" spans="1:4" ht="17" thickBot="1" x14ac:dyDescent="0.25">
      <c r="A239" s="3" t="s">
        <v>434</v>
      </c>
      <c r="B239" s="4" t="s">
        <v>445</v>
      </c>
      <c r="C239" s="4" t="s">
        <v>6</v>
      </c>
      <c r="D239" s="4" t="s">
        <v>446</v>
      </c>
    </row>
    <row r="240" spans="1:4" ht="17" thickBot="1" x14ac:dyDescent="0.25">
      <c r="A240" s="3" t="s">
        <v>434</v>
      </c>
      <c r="B240" s="4" t="s">
        <v>447</v>
      </c>
      <c r="C240" s="4" t="s">
        <v>6</v>
      </c>
      <c r="D240" s="4" t="s">
        <v>448</v>
      </c>
    </row>
    <row r="241" spans="1:4" ht="17" thickBot="1" x14ac:dyDescent="0.25">
      <c r="A241" s="3" t="s">
        <v>434</v>
      </c>
      <c r="B241" s="4" t="s">
        <v>449</v>
      </c>
      <c r="C241" s="4" t="s">
        <v>6</v>
      </c>
      <c r="D241" s="4" t="s">
        <v>450</v>
      </c>
    </row>
    <row r="242" spans="1:4" ht="17" thickBot="1" x14ac:dyDescent="0.25">
      <c r="A242" s="3" t="s">
        <v>434</v>
      </c>
      <c r="B242" s="4" t="s">
        <v>451</v>
      </c>
      <c r="C242" s="4" t="s">
        <v>6</v>
      </c>
      <c r="D242" s="4" t="s">
        <v>452</v>
      </c>
    </row>
    <row r="243" spans="1:4" ht="17" thickBot="1" x14ac:dyDescent="0.25">
      <c r="A243" s="3" t="s">
        <v>434</v>
      </c>
      <c r="B243" s="4" t="s">
        <v>453</v>
      </c>
      <c r="C243" s="4" t="s">
        <v>6</v>
      </c>
      <c r="D243" s="4" t="s">
        <v>454</v>
      </c>
    </row>
    <row r="244" spans="1:4" ht="17" thickBot="1" x14ac:dyDescent="0.25">
      <c r="A244" s="3" t="s">
        <v>434</v>
      </c>
      <c r="B244" s="4" t="s">
        <v>455</v>
      </c>
      <c r="C244" s="4" t="s">
        <v>6</v>
      </c>
      <c r="D244" s="4" t="s">
        <v>456</v>
      </c>
    </row>
    <row r="245" spans="1:4" ht="17" thickBot="1" x14ac:dyDescent="0.25">
      <c r="A245" s="3" t="s">
        <v>434</v>
      </c>
      <c r="B245" s="4" t="s">
        <v>457</v>
      </c>
      <c r="C245" s="4" t="s">
        <v>6</v>
      </c>
      <c r="D245" s="4" t="s">
        <v>458</v>
      </c>
    </row>
    <row r="246" spans="1:4" ht="17" thickBot="1" x14ac:dyDescent="0.25">
      <c r="A246" s="3" t="s">
        <v>434</v>
      </c>
      <c r="B246" s="4" t="s">
        <v>459</v>
      </c>
      <c r="C246" s="4" t="s">
        <v>6</v>
      </c>
      <c r="D246" s="4" t="s">
        <v>460</v>
      </c>
    </row>
    <row r="247" spans="1:4" ht="17" thickBot="1" x14ac:dyDescent="0.25">
      <c r="A247" s="3" t="s">
        <v>434</v>
      </c>
      <c r="B247" s="4" t="s">
        <v>461</v>
      </c>
      <c r="C247" s="4" t="s">
        <v>6</v>
      </c>
      <c r="D247" s="4" t="s">
        <v>462</v>
      </c>
    </row>
    <row r="248" spans="1:4" ht="17" thickBot="1" x14ac:dyDescent="0.25">
      <c r="A248" s="3" t="s">
        <v>434</v>
      </c>
      <c r="B248" s="4" t="s">
        <v>463</v>
      </c>
      <c r="C248" s="4" t="s">
        <v>6</v>
      </c>
      <c r="D248" s="4" t="s">
        <v>464</v>
      </c>
    </row>
    <row r="249" spans="1:4" ht="17" thickBot="1" x14ac:dyDescent="0.25">
      <c r="A249" s="3" t="s">
        <v>434</v>
      </c>
      <c r="B249" s="4" t="s">
        <v>465</v>
      </c>
      <c r="C249" s="4" t="s">
        <v>6</v>
      </c>
      <c r="D249" s="4" t="s">
        <v>466</v>
      </c>
    </row>
    <row r="250" spans="1:4" ht="17" thickBot="1" x14ac:dyDescent="0.25">
      <c r="A250" s="3" t="s">
        <v>434</v>
      </c>
      <c r="B250" s="4" t="s">
        <v>467</v>
      </c>
      <c r="C250" s="4" t="s">
        <v>6</v>
      </c>
      <c r="D250" s="4" t="s">
        <v>468</v>
      </c>
    </row>
    <row r="251" spans="1:4" ht="17" thickBot="1" x14ac:dyDescent="0.25">
      <c r="A251" s="3" t="s">
        <v>434</v>
      </c>
      <c r="B251" s="4" t="s">
        <v>469</v>
      </c>
      <c r="C251" s="4" t="s">
        <v>6</v>
      </c>
      <c r="D251" s="4" t="s">
        <v>470</v>
      </c>
    </row>
    <row r="252" spans="1:4" ht="17" thickBot="1" x14ac:dyDescent="0.25">
      <c r="A252" s="3" t="s">
        <v>434</v>
      </c>
      <c r="B252" s="4" t="s">
        <v>471</v>
      </c>
      <c r="C252" s="4" t="s">
        <v>6</v>
      </c>
      <c r="D252" s="4" t="s">
        <v>472</v>
      </c>
    </row>
    <row r="253" spans="1:4" ht="17" thickBot="1" x14ac:dyDescent="0.25">
      <c r="A253" s="3" t="s">
        <v>434</v>
      </c>
      <c r="B253" s="4" t="s">
        <v>473</v>
      </c>
      <c r="C253" s="4" t="s">
        <v>6</v>
      </c>
      <c r="D253" s="4" t="s">
        <v>474</v>
      </c>
    </row>
    <row r="254" spans="1:4" ht="17" thickBot="1" x14ac:dyDescent="0.25">
      <c r="A254" s="3" t="s">
        <v>434</v>
      </c>
      <c r="B254" s="4" t="s">
        <v>475</v>
      </c>
      <c r="C254" s="4" t="s">
        <v>6</v>
      </c>
      <c r="D254" s="4" t="s">
        <v>476</v>
      </c>
    </row>
    <row r="255" spans="1:4" ht="17" thickBot="1" x14ac:dyDescent="0.25">
      <c r="A255" s="3" t="s">
        <v>434</v>
      </c>
      <c r="B255" s="4" t="s">
        <v>477</v>
      </c>
      <c r="C255" s="4" t="s">
        <v>6</v>
      </c>
      <c r="D255" s="4" t="s">
        <v>478</v>
      </c>
    </row>
    <row r="256" spans="1:4" ht="17" thickBot="1" x14ac:dyDescent="0.25">
      <c r="A256" s="3" t="s">
        <v>434</v>
      </c>
      <c r="B256" s="4" t="s">
        <v>479</v>
      </c>
      <c r="C256" s="4" t="s">
        <v>6</v>
      </c>
      <c r="D256" s="4" t="s">
        <v>480</v>
      </c>
    </row>
    <row r="257" spans="1:4" ht="17" thickBot="1" x14ac:dyDescent="0.25">
      <c r="A257" s="3" t="s">
        <v>434</v>
      </c>
      <c r="B257" s="4" t="s">
        <v>481</v>
      </c>
      <c r="C257" s="4" t="s">
        <v>6</v>
      </c>
      <c r="D257" s="4" t="s">
        <v>482</v>
      </c>
    </row>
    <row r="258" spans="1:4" ht="17" thickBot="1" x14ac:dyDescent="0.25">
      <c r="A258" s="3" t="s">
        <v>434</v>
      </c>
      <c r="B258" s="4" t="s">
        <v>483</v>
      </c>
      <c r="C258" s="4" t="s">
        <v>6</v>
      </c>
      <c r="D258" s="4" t="s">
        <v>484</v>
      </c>
    </row>
    <row r="259" spans="1:4" ht="17" thickBot="1" x14ac:dyDescent="0.25">
      <c r="A259" s="3" t="s">
        <v>434</v>
      </c>
      <c r="B259" s="4" t="s">
        <v>485</v>
      </c>
      <c r="C259" s="4" t="s">
        <v>6</v>
      </c>
      <c r="D259" s="4" t="s">
        <v>486</v>
      </c>
    </row>
    <row r="260" spans="1:4" ht="17" thickBot="1" x14ac:dyDescent="0.25">
      <c r="A260" s="3" t="s">
        <v>434</v>
      </c>
      <c r="B260" s="4" t="s">
        <v>487</v>
      </c>
      <c r="C260" s="4" t="s">
        <v>6</v>
      </c>
      <c r="D260" s="4" t="s">
        <v>488</v>
      </c>
    </row>
    <row r="261" spans="1:4" ht="17" thickBot="1" x14ac:dyDescent="0.25">
      <c r="A261" s="3" t="s">
        <v>434</v>
      </c>
      <c r="B261" s="4" t="s">
        <v>489</v>
      </c>
      <c r="C261" s="4" t="s">
        <v>6</v>
      </c>
      <c r="D261" s="4" t="s">
        <v>490</v>
      </c>
    </row>
    <row r="262" spans="1:4" ht="17" thickBot="1" x14ac:dyDescent="0.25">
      <c r="A262" s="3" t="s">
        <v>434</v>
      </c>
      <c r="B262" s="4" t="s">
        <v>491</v>
      </c>
      <c r="C262" s="4" t="s">
        <v>6</v>
      </c>
      <c r="D262" s="4" t="s">
        <v>492</v>
      </c>
    </row>
    <row r="263" spans="1:4" ht="17" thickBot="1" x14ac:dyDescent="0.25">
      <c r="A263" s="3" t="s">
        <v>434</v>
      </c>
      <c r="B263" s="4" t="s">
        <v>493</v>
      </c>
      <c r="C263" s="4" t="s">
        <v>6</v>
      </c>
      <c r="D263" s="4" t="s">
        <v>494</v>
      </c>
    </row>
    <row r="264" spans="1:4" ht="17" thickBot="1" x14ac:dyDescent="0.25">
      <c r="A264" s="3" t="s">
        <v>434</v>
      </c>
      <c r="B264" s="4" t="s">
        <v>495</v>
      </c>
      <c r="C264" s="4" t="s">
        <v>6</v>
      </c>
      <c r="D264" s="4" t="s">
        <v>496</v>
      </c>
    </row>
    <row r="265" spans="1:4" ht="17" thickBot="1" x14ac:dyDescent="0.25">
      <c r="A265" s="3" t="s">
        <v>434</v>
      </c>
      <c r="B265" s="4" t="s">
        <v>497</v>
      </c>
      <c r="C265" s="4" t="s">
        <v>6</v>
      </c>
      <c r="D265" s="4" t="s">
        <v>498</v>
      </c>
    </row>
    <row r="266" spans="1:4" ht="17" thickBot="1" x14ac:dyDescent="0.25">
      <c r="A266" s="3" t="s">
        <v>434</v>
      </c>
      <c r="B266" s="4" t="s">
        <v>499</v>
      </c>
      <c r="C266" s="4" t="s">
        <v>6</v>
      </c>
      <c r="D266" s="4" t="s">
        <v>500</v>
      </c>
    </row>
    <row r="267" spans="1:4" ht="17" thickBot="1" x14ac:dyDescent="0.25">
      <c r="A267" s="3" t="s">
        <v>434</v>
      </c>
      <c r="B267" s="4" t="s">
        <v>501</v>
      </c>
      <c r="C267" s="4" t="s">
        <v>6</v>
      </c>
      <c r="D267" s="4" t="s">
        <v>502</v>
      </c>
    </row>
    <row r="268" spans="1:4" ht="17" thickBot="1" x14ac:dyDescent="0.25">
      <c r="A268" s="3" t="s">
        <v>434</v>
      </c>
      <c r="B268" s="4" t="s">
        <v>503</v>
      </c>
      <c r="C268" s="4" t="s">
        <v>6</v>
      </c>
      <c r="D268" s="4" t="s">
        <v>504</v>
      </c>
    </row>
    <row r="269" spans="1:4" ht="17" thickBot="1" x14ac:dyDescent="0.25">
      <c r="A269" s="3" t="s">
        <v>434</v>
      </c>
      <c r="B269" s="4" t="s">
        <v>505</v>
      </c>
      <c r="C269" s="4" t="s">
        <v>6</v>
      </c>
      <c r="D269" s="4" t="s">
        <v>506</v>
      </c>
    </row>
    <row r="270" spans="1:4" ht="17" thickBot="1" x14ac:dyDescent="0.25">
      <c r="A270" s="3" t="s">
        <v>434</v>
      </c>
      <c r="B270" s="4" t="s">
        <v>507</v>
      </c>
      <c r="C270" s="4" t="s">
        <v>6</v>
      </c>
      <c r="D270" s="4" t="s">
        <v>508</v>
      </c>
    </row>
    <row r="271" spans="1:4" ht="17" thickBot="1" x14ac:dyDescent="0.25">
      <c r="A271" s="3" t="s">
        <v>434</v>
      </c>
      <c r="B271" s="4" t="s">
        <v>509</v>
      </c>
      <c r="C271" s="4" t="s">
        <v>6</v>
      </c>
      <c r="D271" s="4" t="s">
        <v>510</v>
      </c>
    </row>
    <row r="272" spans="1:4" ht="17" thickBot="1" x14ac:dyDescent="0.25">
      <c r="A272" s="3" t="s">
        <v>434</v>
      </c>
      <c r="B272" s="4" t="s">
        <v>511</v>
      </c>
      <c r="C272" s="4" t="s">
        <v>6</v>
      </c>
      <c r="D272" s="4" t="s">
        <v>512</v>
      </c>
    </row>
    <row r="273" spans="1:4" ht="17" thickBot="1" x14ac:dyDescent="0.25">
      <c r="A273" s="3" t="s">
        <v>434</v>
      </c>
      <c r="B273" s="4" t="s">
        <v>513</v>
      </c>
      <c r="C273" s="4" t="s">
        <v>6</v>
      </c>
      <c r="D273" s="4" t="s">
        <v>514</v>
      </c>
    </row>
    <row r="274" spans="1:4" ht="17" thickBot="1" x14ac:dyDescent="0.25">
      <c r="A274" s="3" t="s">
        <v>434</v>
      </c>
      <c r="B274" s="4" t="s">
        <v>515</v>
      </c>
      <c r="C274" s="4" t="s">
        <v>6</v>
      </c>
      <c r="D274" s="4" t="s">
        <v>516</v>
      </c>
    </row>
    <row r="275" spans="1:4" ht="17" thickBot="1" x14ac:dyDescent="0.25">
      <c r="A275" s="3" t="s">
        <v>434</v>
      </c>
      <c r="B275" s="4" t="s">
        <v>517</v>
      </c>
      <c r="C275" s="4" t="s">
        <v>6</v>
      </c>
      <c r="D275" s="4" t="s">
        <v>518</v>
      </c>
    </row>
    <row r="276" spans="1:4" ht="17" thickBot="1" x14ac:dyDescent="0.25">
      <c r="A276" s="3" t="s">
        <v>434</v>
      </c>
      <c r="B276" s="4" t="s">
        <v>519</v>
      </c>
      <c r="C276" s="4" t="s">
        <v>6</v>
      </c>
      <c r="D276" s="4" t="s">
        <v>520</v>
      </c>
    </row>
    <row r="277" spans="1:4" ht="17" thickBot="1" x14ac:dyDescent="0.25">
      <c r="A277" s="3" t="s">
        <v>434</v>
      </c>
      <c r="B277" s="4" t="s">
        <v>521</v>
      </c>
      <c r="C277" s="4" t="s">
        <v>6</v>
      </c>
      <c r="D277" s="4" t="s">
        <v>522</v>
      </c>
    </row>
    <row r="278" spans="1:4" ht="17" thickBot="1" x14ac:dyDescent="0.25">
      <c r="A278" s="3" t="s">
        <v>434</v>
      </c>
      <c r="B278" s="4" t="s">
        <v>523</v>
      </c>
      <c r="C278" s="4" t="s">
        <v>6</v>
      </c>
      <c r="D278" s="4" t="s">
        <v>436</v>
      </c>
    </row>
    <row r="279" spans="1:4" ht="17" thickBot="1" x14ac:dyDescent="0.25">
      <c r="A279" s="3" t="s">
        <v>434</v>
      </c>
      <c r="B279" s="4" t="s">
        <v>524</v>
      </c>
      <c r="C279" s="4" t="s">
        <v>6</v>
      </c>
      <c r="D279" s="4" t="s">
        <v>525</v>
      </c>
    </row>
    <row r="280" spans="1:4" ht="17" thickBot="1" x14ac:dyDescent="0.25">
      <c r="A280" s="3" t="s">
        <v>434</v>
      </c>
      <c r="B280" s="4" t="s">
        <v>526</v>
      </c>
      <c r="C280" s="4" t="s">
        <v>6</v>
      </c>
      <c r="D280" s="4" t="s">
        <v>527</v>
      </c>
    </row>
    <row r="281" spans="1:4" ht="17" thickBot="1" x14ac:dyDescent="0.25">
      <c r="A281" s="3" t="s">
        <v>434</v>
      </c>
      <c r="B281" s="4" t="s">
        <v>528</v>
      </c>
      <c r="C281" s="4" t="s">
        <v>6</v>
      </c>
      <c r="D281" s="4" t="s">
        <v>529</v>
      </c>
    </row>
    <row r="282" spans="1:4" ht="17" thickBot="1" x14ac:dyDescent="0.25">
      <c r="A282" s="3" t="s">
        <v>434</v>
      </c>
      <c r="B282" s="4" t="s">
        <v>530</v>
      </c>
      <c r="C282" s="4" t="s">
        <v>6</v>
      </c>
      <c r="D282" s="4" t="s">
        <v>531</v>
      </c>
    </row>
    <row r="283" spans="1:4" ht="17" thickBot="1" x14ac:dyDescent="0.25">
      <c r="A283" s="3" t="s">
        <v>434</v>
      </c>
      <c r="B283" s="4" t="s">
        <v>532</v>
      </c>
      <c r="C283" s="4" t="s">
        <v>6</v>
      </c>
      <c r="D283" s="4" t="s">
        <v>533</v>
      </c>
    </row>
    <row r="284" spans="1:4" ht="17" thickBot="1" x14ac:dyDescent="0.25">
      <c r="A284" s="3" t="s">
        <v>434</v>
      </c>
      <c r="B284" s="4" t="s">
        <v>534</v>
      </c>
      <c r="C284" s="4" t="s">
        <v>6</v>
      </c>
      <c r="D284" s="4" t="s">
        <v>535</v>
      </c>
    </row>
    <row r="285" spans="1:4" ht="17" thickBot="1" x14ac:dyDescent="0.25">
      <c r="A285" s="3" t="s">
        <v>434</v>
      </c>
      <c r="B285" s="4" t="s">
        <v>536</v>
      </c>
      <c r="C285" s="4" t="s">
        <v>6</v>
      </c>
      <c r="D285" s="4" t="s">
        <v>537</v>
      </c>
    </row>
    <row r="286" spans="1:4" ht="17" thickBot="1" x14ac:dyDescent="0.25">
      <c r="A286" s="3" t="s">
        <v>434</v>
      </c>
      <c r="B286" s="4" t="s">
        <v>538</v>
      </c>
      <c r="C286" s="4" t="s">
        <v>6</v>
      </c>
      <c r="D286" s="4" t="s">
        <v>539</v>
      </c>
    </row>
    <row r="287" spans="1:4" ht="17" thickBot="1" x14ac:dyDescent="0.25">
      <c r="A287" s="3" t="s">
        <v>434</v>
      </c>
      <c r="B287" s="4" t="s">
        <v>540</v>
      </c>
      <c r="C287" s="4" t="s">
        <v>6</v>
      </c>
      <c r="D287" s="4" t="s">
        <v>541</v>
      </c>
    </row>
    <row r="288" spans="1:4" ht="17" thickBot="1" x14ac:dyDescent="0.25">
      <c r="A288" s="3" t="s">
        <v>434</v>
      </c>
      <c r="B288" s="4" t="s">
        <v>542</v>
      </c>
      <c r="C288" s="4" t="s">
        <v>6</v>
      </c>
      <c r="D288" s="4" t="s">
        <v>543</v>
      </c>
    </row>
    <row r="289" spans="1:4" ht="17" thickBot="1" x14ac:dyDescent="0.25">
      <c r="A289" s="3" t="s">
        <v>434</v>
      </c>
      <c r="B289" s="4" t="s">
        <v>544</v>
      </c>
      <c r="C289" s="4" t="s">
        <v>6</v>
      </c>
      <c r="D289" s="4" t="s">
        <v>545</v>
      </c>
    </row>
    <row r="290" spans="1:4" ht="17" thickBot="1" x14ac:dyDescent="0.25">
      <c r="A290" s="3" t="s">
        <v>434</v>
      </c>
      <c r="B290" s="4" t="s">
        <v>546</v>
      </c>
      <c r="C290" s="4" t="s">
        <v>6</v>
      </c>
      <c r="D290" s="4" t="s">
        <v>547</v>
      </c>
    </row>
    <row r="291" spans="1:4" ht="17" thickBot="1" x14ac:dyDescent="0.25">
      <c r="A291" s="3" t="s">
        <v>434</v>
      </c>
      <c r="B291" s="4" t="s">
        <v>548</v>
      </c>
      <c r="C291" s="4" t="s">
        <v>6</v>
      </c>
      <c r="D291" s="4" t="s">
        <v>549</v>
      </c>
    </row>
    <row r="292" spans="1:4" ht="17" thickBot="1" x14ac:dyDescent="0.25">
      <c r="A292" s="3" t="s">
        <v>434</v>
      </c>
      <c r="B292" s="4" t="s">
        <v>550</v>
      </c>
      <c r="C292" s="4" t="s">
        <v>6</v>
      </c>
      <c r="D292" s="4" t="s">
        <v>551</v>
      </c>
    </row>
    <row r="293" spans="1:4" ht="17" thickBot="1" x14ac:dyDescent="0.25">
      <c r="A293" s="3" t="s">
        <v>434</v>
      </c>
      <c r="B293" s="4" t="s">
        <v>552</v>
      </c>
      <c r="C293" s="4" t="s">
        <v>6</v>
      </c>
      <c r="D293" s="4" t="s">
        <v>553</v>
      </c>
    </row>
    <row r="294" spans="1:4" ht="17" thickBot="1" x14ac:dyDescent="0.25">
      <c r="A294" s="3" t="s">
        <v>434</v>
      </c>
      <c r="B294" s="4" t="s">
        <v>554</v>
      </c>
      <c r="C294" s="4" t="s">
        <v>6</v>
      </c>
      <c r="D294" s="4" t="s">
        <v>555</v>
      </c>
    </row>
    <row r="295" spans="1:4" ht="17" thickBot="1" x14ac:dyDescent="0.25">
      <c r="A295" s="3" t="s">
        <v>434</v>
      </c>
      <c r="B295" s="4" t="s">
        <v>556</v>
      </c>
      <c r="C295" s="4" t="s">
        <v>6</v>
      </c>
      <c r="D295" s="4" t="s">
        <v>557</v>
      </c>
    </row>
    <row r="296" spans="1:4" ht="17" thickBot="1" x14ac:dyDescent="0.25">
      <c r="A296" s="3" t="s">
        <v>434</v>
      </c>
      <c r="B296" s="4" t="s">
        <v>558</v>
      </c>
      <c r="C296" s="4" t="s">
        <v>6</v>
      </c>
      <c r="D296" s="4" t="s">
        <v>559</v>
      </c>
    </row>
    <row r="297" spans="1:4" ht="17" thickBot="1" x14ac:dyDescent="0.25">
      <c r="A297" s="3" t="s">
        <v>434</v>
      </c>
      <c r="B297" s="4" t="s">
        <v>560</v>
      </c>
      <c r="C297" s="4" t="s">
        <v>6</v>
      </c>
      <c r="D297" s="4" t="s">
        <v>561</v>
      </c>
    </row>
    <row r="298" spans="1:4" ht="17" thickBot="1" x14ac:dyDescent="0.25">
      <c r="A298" s="3" t="s">
        <v>434</v>
      </c>
      <c r="B298" s="4" t="s">
        <v>562</v>
      </c>
      <c r="C298" s="4" t="s">
        <v>6</v>
      </c>
      <c r="D298" s="4" t="s">
        <v>563</v>
      </c>
    </row>
    <row r="299" spans="1:4" ht="17" thickBot="1" x14ac:dyDescent="0.25">
      <c r="A299" s="3" t="s">
        <v>434</v>
      </c>
      <c r="B299" s="4" t="s">
        <v>564</v>
      </c>
      <c r="C299" s="4" t="s">
        <v>6</v>
      </c>
      <c r="D299" s="4" t="s">
        <v>565</v>
      </c>
    </row>
    <row r="300" spans="1:4" ht="17" thickBot="1" x14ac:dyDescent="0.25">
      <c r="A300" s="3" t="s">
        <v>434</v>
      </c>
      <c r="B300" s="4" t="s">
        <v>566</v>
      </c>
      <c r="C300" s="4" t="s">
        <v>6</v>
      </c>
      <c r="D300" s="4" t="s">
        <v>567</v>
      </c>
    </row>
    <row r="301" spans="1:4" ht="17" thickBot="1" x14ac:dyDescent="0.25">
      <c r="A301" s="3" t="s">
        <v>434</v>
      </c>
      <c r="B301" s="4" t="s">
        <v>568</v>
      </c>
      <c r="C301" s="4" t="s">
        <v>6</v>
      </c>
      <c r="D301" s="4" t="s">
        <v>569</v>
      </c>
    </row>
    <row r="302" spans="1:4" ht="17" thickBot="1" x14ac:dyDescent="0.25">
      <c r="A302" s="3" t="s">
        <v>434</v>
      </c>
      <c r="B302" s="4" t="s">
        <v>570</v>
      </c>
      <c r="C302" s="4" t="s">
        <v>6</v>
      </c>
      <c r="D302" s="4" t="s">
        <v>571</v>
      </c>
    </row>
    <row r="303" spans="1:4" ht="17" thickBot="1" x14ac:dyDescent="0.25">
      <c r="A303" s="3" t="s">
        <v>434</v>
      </c>
      <c r="B303" s="4" t="s">
        <v>572</v>
      </c>
      <c r="C303" s="4" t="s">
        <v>6</v>
      </c>
      <c r="D303" s="4" t="s">
        <v>573</v>
      </c>
    </row>
    <row r="304" spans="1:4" ht="17" thickBot="1" x14ac:dyDescent="0.25">
      <c r="A304" s="3" t="s">
        <v>434</v>
      </c>
      <c r="B304" s="4" t="s">
        <v>574</v>
      </c>
      <c r="C304" s="4" t="s">
        <v>6</v>
      </c>
      <c r="D304" s="4" t="s">
        <v>575</v>
      </c>
    </row>
    <row r="305" spans="1:4" ht="17" thickBot="1" x14ac:dyDescent="0.25">
      <c r="A305" s="3" t="s">
        <v>434</v>
      </c>
      <c r="B305" s="4" t="s">
        <v>576</v>
      </c>
      <c r="C305" s="4" t="s">
        <v>6</v>
      </c>
      <c r="D305" s="4" t="s">
        <v>577</v>
      </c>
    </row>
    <row r="306" spans="1:4" ht="17" thickBot="1" x14ac:dyDescent="0.25">
      <c r="A306" s="3" t="s">
        <v>434</v>
      </c>
      <c r="B306" s="4" t="s">
        <v>578</v>
      </c>
      <c r="C306" s="4" t="s">
        <v>6</v>
      </c>
      <c r="D306" s="4" t="s">
        <v>579</v>
      </c>
    </row>
    <row r="307" spans="1:4" ht="17" thickBot="1" x14ac:dyDescent="0.25">
      <c r="A307" s="3" t="s">
        <v>434</v>
      </c>
      <c r="B307" s="4" t="s">
        <v>580</v>
      </c>
      <c r="C307" s="4" t="s">
        <v>6</v>
      </c>
      <c r="D307" s="4" t="s">
        <v>581</v>
      </c>
    </row>
    <row r="308" spans="1:4" ht="17" thickBot="1" x14ac:dyDescent="0.25">
      <c r="A308" s="3" t="s">
        <v>434</v>
      </c>
      <c r="B308" s="4" t="s">
        <v>582</v>
      </c>
      <c r="C308" s="4" t="s">
        <v>6</v>
      </c>
      <c r="D308" s="4" t="s">
        <v>583</v>
      </c>
    </row>
    <row r="309" spans="1:4" ht="17" thickBot="1" x14ac:dyDescent="0.25">
      <c r="A309" s="3" t="s">
        <v>434</v>
      </c>
      <c r="B309" s="4" t="s">
        <v>584</v>
      </c>
      <c r="C309" s="4" t="s">
        <v>6</v>
      </c>
      <c r="D309" s="4" t="s">
        <v>585</v>
      </c>
    </row>
    <row r="310" spans="1:4" ht="17" thickBot="1" x14ac:dyDescent="0.25">
      <c r="A310" s="3" t="s">
        <v>586</v>
      </c>
      <c r="B310" s="4" t="s">
        <v>587</v>
      </c>
      <c r="C310" s="5"/>
      <c r="D310" s="4" t="s">
        <v>588</v>
      </c>
    </row>
    <row r="311" spans="1:4" ht="17" thickBot="1" x14ac:dyDescent="0.25">
      <c r="A311" s="3" t="s">
        <v>586</v>
      </c>
      <c r="B311" s="4" t="s">
        <v>589</v>
      </c>
      <c r="C311" s="5"/>
      <c r="D311" s="4" t="s">
        <v>590</v>
      </c>
    </row>
    <row r="312" spans="1:4" ht="17" thickBot="1" x14ac:dyDescent="0.25">
      <c r="A312" s="3" t="s">
        <v>586</v>
      </c>
      <c r="B312" s="4" t="s">
        <v>591</v>
      </c>
      <c r="C312" s="5"/>
      <c r="D312" s="4" t="s">
        <v>592</v>
      </c>
    </row>
    <row r="313" spans="1:4" ht="17" thickBot="1" x14ac:dyDescent="0.25">
      <c r="A313" s="3" t="s">
        <v>586</v>
      </c>
      <c r="B313" s="4" t="s">
        <v>593</v>
      </c>
      <c r="C313" s="5"/>
      <c r="D313" s="4" t="s">
        <v>594</v>
      </c>
    </row>
    <row r="314" spans="1:4" ht="17" thickBot="1" x14ac:dyDescent="0.25">
      <c r="A314" s="3" t="s">
        <v>586</v>
      </c>
      <c r="B314" s="4" t="s">
        <v>595</v>
      </c>
      <c r="C314" s="5"/>
      <c r="D314" s="4" t="s">
        <v>596</v>
      </c>
    </row>
    <row r="315" spans="1:4" ht="17" thickBot="1" x14ac:dyDescent="0.25">
      <c r="A315" s="3" t="s">
        <v>586</v>
      </c>
      <c r="B315" s="4" t="s">
        <v>597</v>
      </c>
      <c r="C315" s="5"/>
      <c r="D315" s="4" t="s">
        <v>598</v>
      </c>
    </row>
    <row r="316" spans="1:4" ht="17" thickBot="1" x14ac:dyDescent="0.25">
      <c r="A316" s="3" t="s">
        <v>586</v>
      </c>
      <c r="B316" s="4" t="s">
        <v>599</v>
      </c>
      <c r="C316" s="5"/>
      <c r="D316" s="4" t="s">
        <v>600</v>
      </c>
    </row>
    <row r="317" spans="1:4" ht="17" thickBot="1" x14ac:dyDescent="0.25">
      <c r="A317" s="3" t="s">
        <v>586</v>
      </c>
      <c r="B317" s="4" t="s">
        <v>6</v>
      </c>
      <c r="C317" s="4" t="s">
        <v>601</v>
      </c>
      <c r="D317" s="4" t="s">
        <v>602</v>
      </c>
    </row>
    <row r="318" spans="1:4" ht="17" thickBot="1" x14ac:dyDescent="0.25">
      <c r="A318" s="3" t="s">
        <v>586</v>
      </c>
      <c r="B318" s="4" t="s">
        <v>6</v>
      </c>
      <c r="C318" s="4" t="s">
        <v>603</v>
      </c>
      <c r="D318" s="4" t="s">
        <v>604</v>
      </c>
    </row>
    <row r="319" spans="1:4" ht="17" thickBot="1" x14ac:dyDescent="0.25">
      <c r="A319" s="3" t="s">
        <v>605</v>
      </c>
      <c r="B319" s="4" t="s">
        <v>6</v>
      </c>
      <c r="C319" s="4" t="s">
        <v>606</v>
      </c>
      <c r="D319" s="4" t="s">
        <v>607</v>
      </c>
    </row>
    <row r="320" spans="1:4" ht="17" thickBot="1" x14ac:dyDescent="0.25">
      <c r="A320" s="3" t="s">
        <v>605</v>
      </c>
      <c r="B320" s="4" t="s">
        <v>6</v>
      </c>
      <c r="C320" s="4" t="s">
        <v>608</v>
      </c>
      <c r="D320" s="4" t="s">
        <v>609</v>
      </c>
    </row>
    <row r="321" spans="1:4" ht="17" thickBot="1" x14ac:dyDescent="0.25">
      <c r="A321" s="3" t="s">
        <v>605</v>
      </c>
      <c r="B321" s="4" t="s">
        <v>610</v>
      </c>
      <c r="C321" s="4" t="s">
        <v>6</v>
      </c>
      <c r="D321" s="4" t="s">
        <v>611</v>
      </c>
    </row>
    <row r="322" spans="1:4" ht="17" thickBot="1" x14ac:dyDescent="0.25">
      <c r="A322" s="3" t="s">
        <v>605</v>
      </c>
      <c r="B322" s="4" t="s">
        <v>612</v>
      </c>
      <c r="C322" s="4" t="s">
        <v>6</v>
      </c>
      <c r="D322" s="4" t="s">
        <v>613</v>
      </c>
    </row>
    <row r="323" spans="1:4" ht="17" thickBot="1" x14ac:dyDescent="0.25">
      <c r="A323" s="3" t="s">
        <v>605</v>
      </c>
      <c r="B323" s="4" t="s">
        <v>614</v>
      </c>
      <c r="C323" s="4" t="s">
        <v>6</v>
      </c>
      <c r="D323" s="4" t="s">
        <v>613</v>
      </c>
    </row>
    <row r="324" spans="1:4" ht="17" thickBot="1" x14ac:dyDescent="0.25">
      <c r="A324" s="3" t="s">
        <v>605</v>
      </c>
      <c r="B324" s="4" t="s">
        <v>615</v>
      </c>
      <c r="C324" s="4" t="s">
        <v>6</v>
      </c>
      <c r="D324" s="4" t="s">
        <v>616</v>
      </c>
    </row>
    <row r="325" spans="1:4" ht="17" thickBot="1" x14ac:dyDescent="0.25">
      <c r="A325" s="3" t="s">
        <v>605</v>
      </c>
      <c r="B325" s="4" t="s">
        <v>617</v>
      </c>
      <c r="C325" s="4" t="s">
        <v>6</v>
      </c>
      <c r="D325" s="4" t="s">
        <v>618</v>
      </c>
    </row>
    <row r="326" spans="1:4" ht="17" thickBot="1" x14ac:dyDescent="0.25">
      <c r="A326" s="3" t="s">
        <v>605</v>
      </c>
      <c r="B326" s="4" t="s">
        <v>619</v>
      </c>
      <c r="C326" s="4" t="s">
        <v>6</v>
      </c>
      <c r="D326" s="4" t="s">
        <v>620</v>
      </c>
    </row>
    <row r="327" spans="1:4" ht="17" thickBot="1" x14ac:dyDescent="0.25">
      <c r="A327" s="3" t="s">
        <v>605</v>
      </c>
      <c r="B327" s="4" t="s">
        <v>621</v>
      </c>
      <c r="C327" s="4" t="s">
        <v>6</v>
      </c>
      <c r="D327" s="4" t="s">
        <v>622</v>
      </c>
    </row>
    <row r="328" spans="1:4" ht="17" thickBot="1" x14ac:dyDescent="0.25">
      <c r="A328" s="3" t="s">
        <v>605</v>
      </c>
      <c r="B328" s="4" t="s">
        <v>623</v>
      </c>
      <c r="C328" s="4" t="s">
        <v>6</v>
      </c>
      <c r="D328" s="4" t="s">
        <v>624</v>
      </c>
    </row>
    <row r="329" spans="1:4" ht="17" thickBot="1" x14ac:dyDescent="0.25">
      <c r="A329" s="3" t="s">
        <v>605</v>
      </c>
      <c r="B329" s="4" t="s">
        <v>625</v>
      </c>
      <c r="C329" s="4" t="s">
        <v>6</v>
      </c>
      <c r="D329" s="4" t="s">
        <v>626</v>
      </c>
    </row>
    <row r="330" spans="1:4" ht="17" thickBot="1" x14ac:dyDescent="0.25">
      <c r="A330" s="3" t="s">
        <v>605</v>
      </c>
      <c r="B330" s="4" t="s">
        <v>627</v>
      </c>
      <c r="C330" s="4" t="s">
        <v>6</v>
      </c>
      <c r="D330" s="4" t="s">
        <v>628</v>
      </c>
    </row>
    <row r="331" spans="1:4" ht="17" thickBot="1" x14ac:dyDescent="0.25">
      <c r="A331" s="3" t="s">
        <v>605</v>
      </c>
      <c r="B331" s="4" t="s">
        <v>629</v>
      </c>
      <c r="C331" s="4" t="s">
        <v>6</v>
      </c>
      <c r="D331" s="4" t="s">
        <v>630</v>
      </c>
    </row>
    <row r="332" spans="1:4" ht="17" thickBot="1" x14ac:dyDescent="0.25">
      <c r="A332" s="3" t="s">
        <v>605</v>
      </c>
      <c r="B332" s="4" t="s">
        <v>631</v>
      </c>
      <c r="C332" s="4" t="s">
        <v>6</v>
      </c>
      <c r="D332" s="4" t="s">
        <v>632</v>
      </c>
    </row>
    <row r="333" spans="1:4" ht="17" thickBot="1" x14ac:dyDescent="0.25">
      <c r="A333" s="3" t="s">
        <v>605</v>
      </c>
      <c r="B333" s="4" t="s">
        <v>633</v>
      </c>
      <c r="C333" s="4" t="s">
        <v>6</v>
      </c>
      <c r="D333" s="4" t="s">
        <v>634</v>
      </c>
    </row>
    <row r="334" spans="1:4" ht="17" thickBot="1" x14ac:dyDescent="0.25">
      <c r="A334" s="3" t="s">
        <v>605</v>
      </c>
      <c r="B334" s="4" t="s">
        <v>635</v>
      </c>
      <c r="C334" s="4" t="s">
        <v>6</v>
      </c>
      <c r="D334" s="4" t="s">
        <v>636</v>
      </c>
    </row>
    <row r="335" spans="1:4" ht="17" thickBot="1" x14ac:dyDescent="0.25">
      <c r="A335" s="3" t="s">
        <v>605</v>
      </c>
      <c r="B335" s="4" t="s">
        <v>637</v>
      </c>
      <c r="C335" s="4" t="s">
        <v>6</v>
      </c>
      <c r="D335" s="4" t="s">
        <v>638</v>
      </c>
    </row>
    <row r="336" spans="1:4" ht="17" thickBot="1" x14ac:dyDescent="0.25">
      <c r="A336" s="3" t="s">
        <v>605</v>
      </c>
      <c r="B336" s="4" t="s">
        <v>639</v>
      </c>
      <c r="C336" s="4" t="s">
        <v>6</v>
      </c>
      <c r="D336" s="4" t="s">
        <v>640</v>
      </c>
    </row>
    <row r="337" spans="1:4" ht="17" thickBot="1" x14ac:dyDescent="0.25">
      <c r="A337" s="3" t="s">
        <v>605</v>
      </c>
      <c r="B337" s="4" t="s">
        <v>641</v>
      </c>
      <c r="C337" s="4" t="s">
        <v>6</v>
      </c>
      <c r="D337" s="4" t="s">
        <v>642</v>
      </c>
    </row>
    <row r="338" spans="1:4" ht="17" thickBot="1" x14ac:dyDescent="0.25">
      <c r="A338" s="3" t="s">
        <v>605</v>
      </c>
      <c r="B338" s="4" t="s">
        <v>643</v>
      </c>
      <c r="C338" s="4" t="s">
        <v>6</v>
      </c>
      <c r="D338" s="4" t="s">
        <v>644</v>
      </c>
    </row>
    <row r="339" spans="1:4" ht="17" thickBot="1" x14ac:dyDescent="0.25">
      <c r="A339" s="3" t="s">
        <v>605</v>
      </c>
      <c r="B339" s="4" t="s">
        <v>645</v>
      </c>
      <c r="C339" s="4" t="s">
        <v>6</v>
      </c>
      <c r="D339" s="4" t="s">
        <v>646</v>
      </c>
    </row>
    <row r="340" spans="1:4" ht="17" thickBot="1" x14ac:dyDescent="0.25">
      <c r="A340" s="3" t="s">
        <v>605</v>
      </c>
      <c r="B340" s="4" t="s">
        <v>647</v>
      </c>
      <c r="C340" s="4" t="s">
        <v>6</v>
      </c>
      <c r="D340" s="4" t="s">
        <v>648</v>
      </c>
    </row>
    <row r="341" spans="1:4" ht="17" thickBot="1" x14ac:dyDescent="0.25">
      <c r="A341" s="3" t="s">
        <v>605</v>
      </c>
      <c r="B341" s="4" t="s">
        <v>649</v>
      </c>
      <c r="C341" s="4" t="s">
        <v>6</v>
      </c>
      <c r="D341" s="4" t="s">
        <v>622</v>
      </c>
    </row>
    <row r="342" spans="1:4" ht="17" thickBot="1" x14ac:dyDescent="0.25">
      <c r="A342" s="3" t="s">
        <v>605</v>
      </c>
      <c r="B342" s="4" t="s">
        <v>650</v>
      </c>
      <c r="C342" s="4" t="s">
        <v>6</v>
      </c>
      <c r="D342" s="4" t="s">
        <v>620</v>
      </c>
    </row>
    <row r="343" spans="1:4" ht="17" thickBot="1" x14ac:dyDescent="0.25">
      <c r="A343" s="3" t="s">
        <v>605</v>
      </c>
      <c r="B343" s="4" t="s">
        <v>651</v>
      </c>
      <c r="C343" s="4" t="s">
        <v>6</v>
      </c>
      <c r="D343" s="4" t="s">
        <v>652</v>
      </c>
    </row>
    <row r="344" spans="1:4" ht="17" thickBot="1" x14ac:dyDescent="0.25">
      <c r="A344" s="3" t="s">
        <v>605</v>
      </c>
      <c r="B344" s="4" t="s">
        <v>653</v>
      </c>
      <c r="C344" s="4" t="s">
        <v>6</v>
      </c>
      <c r="D344" s="4" t="s">
        <v>654</v>
      </c>
    </row>
    <row r="345" spans="1:4" ht="17" thickBot="1" x14ac:dyDescent="0.25">
      <c r="A345" s="3" t="s">
        <v>605</v>
      </c>
      <c r="B345" s="4" t="s">
        <v>655</v>
      </c>
      <c r="C345" s="4" t="s">
        <v>6</v>
      </c>
      <c r="D345" s="4" t="s">
        <v>656</v>
      </c>
    </row>
    <row r="346" spans="1:4" ht="17" thickBot="1" x14ac:dyDescent="0.25">
      <c r="A346" s="3" t="s">
        <v>605</v>
      </c>
      <c r="B346" s="4" t="s">
        <v>657</v>
      </c>
      <c r="C346" s="4" t="s">
        <v>6</v>
      </c>
      <c r="D346" s="4" t="s">
        <v>658</v>
      </c>
    </row>
    <row r="347" spans="1:4" ht="17" thickBot="1" x14ac:dyDescent="0.25">
      <c r="A347" s="3" t="s">
        <v>605</v>
      </c>
      <c r="B347" s="4" t="s">
        <v>659</v>
      </c>
      <c r="C347" s="4" t="s">
        <v>6</v>
      </c>
      <c r="D347" s="4" t="s">
        <v>660</v>
      </c>
    </row>
    <row r="348" spans="1:4" ht="17" thickBot="1" x14ac:dyDescent="0.25">
      <c r="A348" s="3" t="s">
        <v>605</v>
      </c>
      <c r="B348" s="4" t="s">
        <v>661</v>
      </c>
      <c r="C348" s="4" t="s">
        <v>6</v>
      </c>
      <c r="D348" s="4" t="s">
        <v>662</v>
      </c>
    </row>
    <row r="349" spans="1:4" ht="17" thickBot="1" x14ac:dyDescent="0.25">
      <c r="A349" s="3" t="s">
        <v>605</v>
      </c>
      <c r="B349" s="4" t="s">
        <v>663</v>
      </c>
      <c r="C349" s="4" t="s">
        <v>6</v>
      </c>
      <c r="D349" s="4" t="s">
        <v>664</v>
      </c>
    </row>
    <row r="350" spans="1:4" ht="17" thickBot="1" x14ac:dyDescent="0.25">
      <c r="A350" s="3" t="s">
        <v>605</v>
      </c>
      <c r="B350" s="4" t="s">
        <v>665</v>
      </c>
      <c r="C350" s="4" t="s">
        <v>6</v>
      </c>
      <c r="D350" s="4" t="s">
        <v>666</v>
      </c>
    </row>
    <row r="351" spans="1:4" ht="17" thickBot="1" x14ac:dyDescent="0.25">
      <c r="A351" s="3" t="s">
        <v>605</v>
      </c>
      <c r="B351" s="4" t="s">
        <v>667</v>
      </c>
      <c r="C351" s="4" t="s">
        <v>6</v>
      </c>
      <c r="D351" s="4" t="s">
        <v>668</v>
      </c>
    </row>
    <row r="352" spans="1:4" ht="17" thickBot="1" x14ac:dyDescent="0.25">
      <c r="A352" s="3" t="s">
        <v>605</v>
      </c>
      <c r="B352" s="4" t="s">
        <v>669</v>
      </c>
      <c r="C352" s="4" t="s">
        <v>6</v>
      </c>
      <c r="D352" s="4" t="s">
        <v>670</v>
      </c>
    </row>
    <row r="353" spans="1:4" ht="17" thickBot="1" x14ac:dyDescent="0.25">
      <c r="A353" s="3" t="s">
        <v>671</v>
      </c>
      <c r="B353" s="4" t="s">
        <v>672</v>
      </c>
      <c r="C353" s="4" t="s">
        <v>6</v>
      </c>
      <c r="D353" s="4" t="s">
        <v>673</v>
      </c>
    </row>
    <row r="354" spans="1:4" ht="17" thickBot="1" x14ac:dyDescent="0.25">
      <c r="A354" s="3" t="s">
        <v>671</v>
      </c>
      <c r="B354" s="4" t="s">
        <v>674</v>
      </c>
      <c r="C354" s="4" t="s">
        <v>6</v>
      </c>
      <c r="D354" s="4" t="s">
        <v>675</v>
      </c>
    </row>
    <row r="355" spans="1:4" ht="17" thickBot="1" x14ac:dyDescent="0.25">
      <c r="A355" s="3" t="s">
        <v>671</v>
      </c>
      <c r="B355" s="4" t="s">
        <v>676</v>
      </c>
      <c r="C355" s="4" t="s">
        <v>6</v>
      </c>
      <c r="D355" s="4" t="s">
        <v>677</v>
      </c>
    </row>
    <row r="356" spans="1:4" ht="17" thickBot="1" x14ac:dyDescent="0.25">
      <c r="A356" s="3" t="s">
        <v>671</v>
      </c>
      <c r="B356" s="4" t="s">
        <v>678</v>
      </c>
      <c r="C356" s="4" t="s">
        <v>6</v>
      </c>
      <c r="D356" s="4" t="s">
        <v>679</v>
      </c>
    </row>
    <row r="357" spans="1:4" ht="17" thickBot="1" x14ac:dyDescent="0.25">
      <c r="A357" s="3" t="s">
        <v>671</v>
      </c>
      <c r="B357" s="4" t="s">
        <v>680</v>
      </c>
      <c r="C357" s="4" t="s">
        <v>6</v>
      </c>
      <c r="D357" s="4" t="s">
        <v>681</v>
      </c>
    </row>
    <row r="358" spans="1:4" ht="17" thickBot="1" x14ac:dyDescent="0.25">
      <c r="A358" s="3" t="s">
        <v>671</v>
      </c>
      <c r="B358" s="4" t="s">
        <v>682</v>
      </c>
      <c r="C358" s="4" t="s">
        <v>6</v>
      </c>
      <c r="D358" s="4" t="s">
        <v>683</v>
      </c>
    </row>
    <row r="359" spans="1:4" ht="17" thickBot="1" x14ac:dyDescent="0.25">
      <c r="A359" s="3" t="s">
        <v>671</v>
      </c>
      <c r="B359" s="4" t="s">
        <v>684</v>
      </c>
      <c r="C359" s="4" t="s">
        <v>6</v>
      </c>
      <c r="D359" s="4" t="s">
        <v>685</v>
      </c>
    </row>
    <row r="360" spans="1:4" ht="17" thickBot="1" x14ac:dyDescent="0.25">
      <c r="A360" s="3" t="s">
        <v>671</v>
      </c>
      <c r="B360" s="4" t="s">
        <v>686</v>
      </c>
      <c r="C360" s="4" t="s">
        <v>6</v>
      </c>
      <c r="D360" s="4" t="s">
        <v>687</v>
      </c>
    </row>
    <row r="361" spans="1:4" ht="17" thickBot="1" x14ac:dyDescent="0.25">
      <c r="A361" s="3" t="s">
        <v>671</v>
      </c>
      <c r="B361" s="4" t="s">
        <v>688</v>
      </c>
      <c r="C361" s="4" t="s">
        <v>6</v>
      </c>
      <c r="D361" s="4" t="s">
        <v>689</v>
      </c>
    </row>
    <row r="362" spans="1:4" ht="17" thickBot="1" x14ac:dyDescent="0.25">
      <c r="A362" s="3" t="s">
        <v>671</v>
      </c>
      <c r="B362" s="4" t="s">
        <v>690</v>
      </c>
      <c r="C362" s="4" t="s">
        <v>6</v>
      </c>
      <c r="D362" s="4" t="s">
        <v>691</v>
      </c>
    </row>
    <row r="363" spans="1:4" ht="17" thickBot="1" x14ac:dyDescent="0.25">
      <c r="A363" s="3" t="s">
        <v>671</v>
      </c>
      <c r="B363" s="4" t="s">
        <v>692</v>
      </c>
      <c r="C363" s="4" t="s">
        <v>6</v>
      </c>
      <c r="D363" s="4" t="s">
        <v>693</v>
      </c>
    </row>
    <row r="364" spans="1:4" ht="17" thickBot="1" x14ac:dyDescent="0.25">
      <c r="A364" s="3" t="s">
        <v>671</v>
      </c>
      <c r="B364" s="4" t="s">
        <v>694</v>
      </c>
      <c r="C364" s="4" t="s">
        <v>6</v>
      </c>
      <c r="D364" s="4" t="s">
        <v>695</v>
      </c>
    </row>
    <row r="365" spans="1:4" ht="17" thickBot="1" x14ac:dyDescent="0.25">
      <c r="A365" s="3" t="s">
        <v>671</v>
      </c>
      <c r="B365" s="4" t="s">
        <v>696</v>
      </c>
      <c r="C365" s="4" t="s">
        <v>6</v>
      </c>
      <c r="D365" s="4" t="s">
        <v>697</v>
      </c>
    </row>
    <row r="366" spans="1:4" ht="17" thickBot="1" x14ac:dyDescent="0.25">
      <c r="A366" s="3" t="s">
        <v>671</v>
      </c>
      <c r="B366" s="4" t="s">
        <v>698</v>
      </c>
      <c r="C366" s="4" t="s">
        <v>6</v>
      </c>
      <c r="D366" s="4" t="s">
        <v>699</v>
      </c>
    </row>
    <row r="367" spans="1:4" ht="17" thickBot="1" x14ac:dyDescent="0.25">
      <c r="A367" s="3" t="s">
        <v>671</v>
      </c>
      <c r="B367" s="4" t="s">
        <v>700</v>
      </c>
      <c r="C367" s="4" t="s">
        <v>6</v>
      </c>
      <c r="D367" s="4" t="s">
        <v>701</v>
      </c>
    </row>
    <row r="368" spans="1:4" ht="17" thickBot="1" x14ac:dyDescent="0.25">
      <c r="A368" s="3" t="s">
        <v>671</v>
      </c>
      <c r="B368" s="4" t="s">
        <v>702</v>
      </c>
      <c r="C368" s="4" t="s">
        <v>6</v>
      </c>
      <c r="D368" s="4" t="s">
        <v>703</v>
      </c>
    </row>
    <row r="369" spans="1:4" ht="17" thickBot="1" x14ac:dyDescent="0.25">
      <c r="A369" s="3" t="s">
        <v>671</v>
      </c>
      <c r="B369" s="4" t="s">
        <v>704</v>
      </c>
      <c r="C369" s="4" t="s">
        <v>6</v>
      </c>
      <c r="D369" s="4" t="s">
        <v>705</v>
      </c>
    </row>
    <row r="370" spans="1:4" ht="17" thickBot="1" x14ac:dyDescent="0.25">
      <c r="A370" s="3" t="s">
        <v>671</v>
      </c>
      <c r="B370" s="4" t="s">
        <v>706</v>
      </c>
      <c r="C370" s="4" t="s">
        <v>6</v>
      </c>
      <c r="D370" s="4" t="s">
        <v>707</v>
      </c>
    </row>
    <row r="371" spans="1:4" ht="17" thickBot="1" x14ac:dyDescent="0.25">
      <c r="A371" s="3" t="s">
        <v>671</v>
      </c>
      <c r="B371" s="4" t="s">
        <v>708</v>
      </c>
      <c r="C371" s="4" t="s">
        <v>6</v>
      </c>
      <c r="D371" s="4" t="s">
        <v>709</v>
      </c>
    </row>
    <row r="372" spans="1:4" ht="17" thickBot="1" x14ac:dyDescent="0.25">
      <c r="A372" s="3" t="s">
        <v>671</v>
      </c>
      <c r="B372" s="4" t="s">
        <v>710</v>
      </c>
      <c r="C372" s="4" t="s">
        <v>6</v>
      </c>
      <c r="D372" s="4" t="s">
        <v>711</v>
      </c>
    </row>
    <row r="373" spans="1:4" ht="17" thickBot="1" x14ac:dyDescent="0.25">
      <c r="A373" s="3" t="s">
        <v>671</v>
      </c>
      <c r="B373" s="4" t="s">
        <v>712</v>
      </c>
      <c r="C373" s="4" t="s">
        <v>6</v>
      </c>
      <c r="D373" s="4" t="s">
        <v>713</v>
      </c>
    </row>
    <row r="374" spans="1:4" ht="17" thickBot="1" x14ac:dyDescent="0.25">
      <c r="A374" s="3" t="s">
        <v>671</v>
      </c>
      <c r="B374" s="4" t="s">
        <v>714</v>
      </c>
      <c r="C374" s="4" t="s">
        <v>6</v>
      </c>
      <c r="D374" s="4" t="s">
        <v>715</v>
      </c>
    </row>
    <row r="375" spans="1:4" ht="17" thickBot="1" x14ac:dyDescent="0.25">
      <c r="A375" s="3" t="s">
        <v>671</v>
      </c>
      <c r="B375" s="4" t="s">
        <v>716</v>
      </c>
      <c r="C375" s="4" t="s">
        <v>6</v>
      </c>
      <c r="D375" s="4" t="s">
        <v>717</v>
      </c>
    </row>
    <row r="376" spans="1:4" ht="17" thickBot="1" x14ac:dyDescent="0.25">
      <c r="A376" s="3" t="s">
        <v>671</v>
      </c>
      <c r="B376" s="4" t="s">
        <v>718</v>
      </c>
      <c r="C376" s="4" t="s">
        <v>6</v>
      </c>
      <c r="D376" s="4" t="s">
        <v>719</v>
      </c>
    </row>
    <row r="377" spans="1:4" ht="17" thickBot="1" x14ac:dyDescent="0.25">
      <c r="A377" s="3" t="s">
        <v>671</v>
      </c>
      <c r="B377" s="4" t="s">
        <v>720</v>
      </c>
      <c r="C377" s="4" t="s">
        <v>6</v>
      </c>
      <c r="D377" s="4" t="s">
        <v>721</v>
      </c>
    </row>
    <row r="378" spans="1:4" ht="17" thickBot="1" x14ac:dyDescent="0.25">
      <c r="A378" s="3" t="s">
        <v>671</v>
      </c>
      <c r="B378" s="4" t="s">
        <v>722</v>
      </c>
      <c r="C378" s="4" t="s">
        <v>6</v>
      </c>
      <c r="D378" s="4" t="s">
        <v>723</v>
      </c>
    </row>
    <row r="379" spans="1:4" ht="17" thickBot="1" x14ac:dyDescent="0.25">
      <c r="A379" s="3" t="s">
        <v>671</v>
      </c>
      <c r="B379" s="4" t="s">
        <v>724</v>
      </c>
      <c r="C379" s="4" t="s">
        <v>6</v>
      </c>
      <c r="D379" s="4" t="s">
        <v>725</v>
      </c>
    </row>
    <row r="380" spans="1:4" ht="17" thickBot="1" x14ac:dyDescent="0.25">
      <c r="A380" s="3" t="s">
        <v>671</v>
      </c>
      <c r="B380" s="4" t="s">
        <v>726</v>
      </c>
      <c r="C380" s="4" t="s">
        <v>6</v>
      </c>
      <c r="D380" s="4" t="s">
        <v>727</v>
      </c>
    </row>
    <row r="381" spans="1:4" ht="17" thickBot="1" x14ac:dyDescent="0.25">
      <c r="A381" s="3" t="s">
        <v>671</v>
      </c>
      <c r="B381" s="4" t="s">
        <v>728</v>
      </c>
      <c r="C381" s="4" t="s">
        <v>6</v>
      </c>
      <c r="D381" s="4" t="s">
        <v>729</v>
      </c>
    </row>
    <row r="382" spans="1:4" ht="17" thickBot="1" x14ac:dyDescent="0.25">
      <c r="A382" s="3" t="s">
        <v>671</v>
      </c>
      <c r="B382" s="4" t="s">
        <v>730</v>
      </c>
      <c r="C382" s="4" t="s">
        <v>6</v>
      </c>
      <c r="D382" s="4" t="s">
        <v>731</v>
      </c>
    </row>
    <row r="383" spans="1:4" ht="17" thickBot="1" x14ac:dyDescent="0.25">
      <c r="A383" s="3" t="s">
        <v>671</v>
      </c>
      <c r="B383" s="4" t="s">
        <v>732</v>
      </c>
      <c r="C383" s="4" t="s">
        <v>6</v>
      </c>
      <c r="D383" s="4" t="s">
        <v>733</v>
      </c>
    </row>
    <row r="384" spans="1:4" ht="17" thickBot="1" x14ac:dyDescent="0.25">
      <c r="A384" s="3" t="s">
        <v>734</v>
      </c>
      <c r="B384" s="4" t="s">
        <v>735</v>
      </c>
      <c r="C384" s="4" t="s">
        <v>6</v>
      </c>
      <c r="D384" s="4" t="s">
        <v>736</v>
      </c>
    </row>
    <row r="385" spans="1:4" ht="17" thickBot="1" x14ac:dyDescent="0.25">
      <c r="A385" s="3" t="s">
        <v>734</v>
      </c>
      <c r="B385" s="4" t="s">
        <v>737</v>
      </c>
      <c r="C385" s="4" t="s">
        <v>6</v>
      </c>
      <c r="D385" s="4" t="s">
        <v>738</v>
      </c>
    </row>
    <row r="386" spans="1:4" ht="17" thickBot="1" x14ac:dyDescent="0.25">
      <c r="A386" s="3" t="s">
        <v>734</v>
      </c>
      <c r="B386" s="4" t="s">
        <v>739</v>
      </c>
      <c r="C386" s="4" t="s">
        <v>6</v>
      </c>
      <c r="D386" s="4" t="s">
        <v>740</v>
      </c>
    </row>
    <row r="387" spans="1:4" ht="17" thickBot="1" x14ac:dyDescent="0.25">
      <c r="A387" s="3" t="s">
        <v>734</v>
      </c>
      <c r="B387" s="4" t="s">
        <v>741</v>
      </c>
      <c r="C387" s="4" t="s">
        <v>6</v>
      </c>
      <c r="D387" s="4" t="s">
        <v>742</v>
      </c>
    </row>
    <row r="388" spans="1:4" ht="17" thickBot="1" x14ac:dyDescent="0.25">
      <c r="A388" s="3" t="s">
        <v>734</v>
      </c>
      <c r="B388" s="4" t="s">
        <v>743</v>
      </c>
      <c r="C388" s="4" t="s">
        <v>6</v>
      </c>
      <c r="D388" s="4" t="s">
        <v>744</v>
      </c>
    </row>
    <row r="389" spans="1:4" ht="17" thickBot="1" x14ac:dyDescent="0.25">
      <c r="A389" s="3" t="s">
        <v>734</v>
      </c>
      <c r="B389" s="4" t="s">
        <v>745</v>
      </c>
      <c r="C389" s="4" t="s">
        <v>6</v>
      </c>
      <c r="D389" s="4" t="s">
        <v>746</v>
      </c>
    </row>
    <row r="390" spans="1:4" ht="17" thickBot="1" x14ac:dyDescent="0.25">
      <c r="A390" s="3" t="s">
        <v>734</v>
      </c>
      <c r="B390" s="4" t="s">
        <v>747</v>
      </c>
      <c r="C390" s="4" t="s">
        <v>6</v>
      </c>
      <c r="D390" s="4" t="s">
        <v>748</v>
      </c>
    </row>
    <row r="391" spans="1:4" ht="17" thickBot="1" x14ac:dyDescent="0.25">
      <c r="A391" s="3" t="s">
        <v>734</v>
      </c>
      <c r="B391" s="4" t="s">
        <v>749</v>
      </c>
      <c r="C391" s="4" t="s">
        <v>6</v>
      </c>
      <c r="D391" s="4" t="s">
        <v>750</v>
      </c>
    </row>
    <row r="392" spans="1:4" ht="17" thickBot="1" x14ac:dyDescent="0.25">
      <c r="A392" s="3" t="s">
        <v>734</v>
      </c>
      <c r="B392" s="4" t="s">
        <v>751</v>
      </c>
      <c r="C392" s="4" t="s">
        <v>6</v>
      </c>
      <c r="D392" s="4" t="s">
        <v>752</v>
      </c>
    </row>
    <row r="393" spans="1:4" ht="17" thickBot="1" x14ac:dyDescent="0.25">
      <c r="A393" s="3" t="s">
        <v>734</v>
      </c>
      <c r="B393" s="4" t="s">
        <v>753</v>
      </c>
      <c r="C393" s="4" t="s">
        <v>6</v>
      </c>
      <c r="D393" s="4" t="s">
        <v>754</v>
      </c>
    </row>
    <row r="394" spans="1:4" ht="17" thickBot="1" x14ac:dyDescent="0.25">
      <c r="A394" s="3" t="s">
        <v>734</v>
      </c>
      <c r="B394" s="4" t="s">
        <v>755</v>
      </c>
      <c r="C394" s="4" t="s">
        <v>6</v>
      </c>
      <c r="D394" s="4" t="s">
        <v>756</v>
      </c>
    </row>
    <row r="395" spans="1:4" ht="17" thickBot="1" x14ac:dyDescent="0.25">
      <c r="A395" s="3" t="s">
        <v>734</v>
      </c>
      <c r="B395" s="4" t="s">
        <v>757</v>
      </c>
      <c r="C395" s="4" t="s">
        <v>6</v>
      </c>
      <c r="D395" s="4" t="s">
        <v>758</v>
      </c>
    </row>
    <row r="396" spans="1:4" ht="17" thickBot="1" x14ac:dyDescent="0.25">
      <c r="A396" s="3" t="s">
        <v>734</v>
      </c>
      <c r="B396" s="4" t="s">
        <v>759</v>
      </c>
      <c r="C396" s="4" t="s">
        <v>6</v>
      </c>
      <c r="D396" s="4" t="s">
        <v>760</v>
      </c>
    </row>
    <row r="397" spans="1:4" ht="17" thickBot="1" x14ac:dyDescent="0.25">
      <c r="A397" s="3" t="s">
        <v>734</v>
      </c>
      <c r="B397" s="4" t="s">
        <v>761</v>
      </c>
      <c r="C397" s="4" t="s">
        <v>6</v>
      </c>
      <c r="D397" s="4" t="s">
        <v>762</v>
      </c>
    </row>
    <row r="398" spans="1:4" ht="17" thickBot="1" x14ac:dyDescent="0.25">
      <c r="A398" s="3" t="s">
        <v>734</v>
      </c>
      <c r="B398" s="4" t="s">
        <v>763</v>
      </c>
      <c r="C398" s="4" t="s">
        <v>6</v>
      </c>
      <c r="D398" s="4" t="s">
        <v>764</v>
      </c>
    </row>
    <row r="399" spans="1:4" ht="17" thickBot="1" x14ac:dyDescent="0.25">
      <c r="A399" s="3" t="s">
        <v>734</v>
      </c>
      <c r="B399" s="4" t="s">
        <v>765</v>
      </c>
      <c r="C399" s="4" t="s">
        <v>6</v>
      </c>
      <c r="D399" s="4" t="s">
        <v>766</v>
      </c>
    </row>
    <row r="400" spans="1:4" ht="17" thickBot="1" x14ac:dyDescent="0.25">
      <c r="A400" s="3" t="s">
        <v>734</v>
      </c>
      <c r="B400" s="4" t="s">
        <v>767</v>
      </c>
      <c r="C400" s="4" t="s">
        <v>6</v>
      </c>
      <c r="D400" s="4" t="s">
        <v>768</v>
      </c>
    </row>
    <row r="401" spans="1:4" ht="17" thickBot="1" x14ac:dyDescent="0.25">
      <c r="A401" s="3" t="s">
        <v>734</v>
      </c>
      <c r="B401" s="4" t="s">
        <v>769</v>
      </c>
      <c r="C401" s="4" t="s">
        <v>6</v>
      </c>
      <c r="D401" s="4" t="s">
        <v>770</v>
      </c>
    </row>
    <row r="402" spans="1:4" ht="17" thickBot="1" x14ac:dyDescent="0.25">
      <c r="A402" s="3" t="s">
        <v>734</v>
      </c>
      <c r="B402" s="4" t="s">
        <v>771</v>
      </c>
      <c r="C402" s="4" t="s">
        <v>6</v>
      </c>
      <c r="D402" s="4" t="s">
        <v>772</v>
      </c>
    </row>
    <row r="403" spans="1:4" ht="17" thickBot="1" x14ac:dyDescent="0.25">
      <c r="A403" s="3" t="s">
        <v>734</v>
      </c>
      <c r="B403" s="4" t="s">
        <v>773</v>
      </c>
      <c r="C403" s="4" t="s">
        <v>6</v>
      </c>
      <c r="D403" s="4" t="s">
        <v>774</v>
      </c>
    </row>
    <row r="404" spans="1:4" ht="17" thickBot="1" x14ac:dyDescent="0.25">
      <c r="A404" s="3" t="s">
        <v>734</v>
      </c>
      <c r="B404" s="4" t="s">
        <v>775</v>
      </c>
      <c r="C404" s="4" t="s">
        <v>6</v>
      </c>
      <c r="D404" s="4" t="s">
        <v>776</v>
      </c>
    </row>
    <row r="405" spans="1:4" ht="17" thickBot="1" x14ac:dyDescent="0.25">
      <c r="A405" s="3" t="s">
        <v>734</v>
      </c>
      <c r="B405" s="4" t="s">
        <v>777</v>
      </c>
      <c r="C405" s="4" t="s">
        <v>6</v>
      </c>
      <c r="D405" s="4" t="s">
        <v>778</v>
      </c>
    </row>
    <row r="406" spans="1:4" ht="17" thickBot="1" x14ac:dyDescent="0.25">
      <c r="A406" s="3" t="s">
        <v>734</v>
      </c>
      <c r="B406" s="4" t="s">
        <v>779</v>
      </c>
      <c r="C406" s="4" t="s">
        <v>6</v>
      </c>
      <c r="D406" s="4" t="s">
        <v>780</v>
      </c>
    </row>
    <row r="407" spans="1:4" ht="17" thickBot="1" x14ac:dyDescent="0.25">
      <c r="A407" s="3" t="s">
        <v>734</v>
      </c>
      <c r="B407" s="4" t="s">
        <v>781</v>
      </c>
      <c r="C407" s="4" t="s">
        <v>6</v>
      </c>
      <c r="D407" s="4" t="s">
        <v>782</v>
      </c>
    </row>
    <row r="408" spans="1:4" ht="17" thickBot="1" x14ac:dyDescent="0.25">
      <c r="A408" s="3" t="s">
        <v>734</v>
      </c>
      <c r="B408" s="4" t="s">
        <v>783</v>
      </c>
      <c r="C408" s="4" t="s">
        <v>6</v>
      </c>
      <c r="D408" s="4" t="s">
        <v>784</v>
      </c>
    </row>
    <row r="409" spans="1:4" ht="17" thickBot="1" x14ac:dyDescent="0.25">
      <c r="A409" s="3" t="s">
        <v>734</v>
      </c>
      <c r="B409" s="4" t="s">
        <v>785</v>
      </c>
      <c r="C409" s="4" t="s">
        <v>6</v>
      </c>
      <c r="D409" s="4" t="s">
        <v>786</v>
      </c>
    </row>
    <row r="410" spans="1:4" ht="17" thickBot="1" x14ac:dyDescent="0.25">
      <c r="A410" s="3" t="s">
        <v>734</v>
      </c>
      <c r="B410" s="4" t="s">
        <v>787</v>
      </c>
      <c r="C410" s="4" t="s">
        <v>6</v>
      </c>
      <c r="D410" s="4" t="s">
        <v>788</v>
      </c>
    </row>
    <row r="411" spans="1:4" ht="17" thickBot="1" x14ac:dyDescent="0.25">
      <c r="A411" s="3" t="s">
        <v>734</v>
      </c>
      <c r="B411" s="4" t="s">
        <v>789</v>
      </c>
      <c r="C411" s="4" t="s">
        <v>6</v>
      </c>
      <c r="D411" s="4" t="s">
        <v>790</v>
      </c>
    </row>
    <row r="412" spans="1:4" ht="17" thickBot="1" x14ac:dyDescent="0.25">
      <c r="A412" s="3" t="s">
        <v>734</v>
      </c>
      <c r="B412" s="4" t="s">
        <v>791</v>
      </c>
      <c r="C412" s="4" t="s">
        <v>6</v>
      </c>
      <c r="D412" s="4" t="s">
        <v>792</v>
      </c>
    </row>
    <row r="413" spans="1:4" ht="17" thickBot="1" x14ac:dyDescent="0.25">
      <c r="A413" s="3" t="s">
        <v>734</v>
      </c>
      <c r="B413" s="4" t="s">
        <v>793</v>
      </c>
      <c r="C413" s="4" t="s">
        <v>6</v>
      </c>
      <c r="D413" s="4" t="s">
        <v>794</v>
      </c>
    </row>
    <row r="414" spans="1:4" ht="17" thickBot="1" x14ac:dyDescent="0.25">
      <c r="A414" s="3" t="s">
        <v>734</v>
      </c>
      <c r="B414" s="4" t="s">
        <v>795</v>
      </c>
      <c r="C414" s="4" t="s">
        <v>6</v>
      </c>
      <c r="D414" s="4" t="s">
        <v>796</v>
      </c>
    </row>
    <row r="415" spans="1:4" ht="17" thickBot="1" x14ac:dyDescent="0.25">
      <c r="A415" s="3" t="s">
        <v>734</v>
      </c>
      <c r="B415" s="4" t="s">
        <v>797</v>
      </c>
      <c r="C415" s="4" t="s">
        <v>6</v>
      </c>
      <c r="D415" s="4" t="s">
        <v>798</v>
      </c>
    </row>
    <row r="416" spans="1:4" ht="17" thickBot="1" x14ac:dyDescent="0.25">
      <c r="A416" s="3" t="s">
        <v>734</v>
      </c>
      <c r="B416" s="4" t="s">
        <v>799</v>
      </c>
      <c r="C416" s="4" t="s">
        <v>6</v>
      </c>
      <c r="D416" s="4" t="s">
        <v>800</v>
      </c>
    </row>
    <row r="417" spans="1:4" ht="17" thickBot="1" x14ac:dyDescent="0.25">
      <c r="A417" s="3" t="s">
        <v>734</v>
      </c>
      <c r="B417" s="4" t="s">
        <v>801</v>
      </c>
      <c r="C417" s="4" t="s">
        <v>6</v>
      </c>
      <c r="D417" s="4" t="s">
        <v>802</v>
      </c>
    </row>
    <row r="418" spans="1:4" ht="17" thickBot="1" x14ac:dyDescent="0.25">
      <c r="A418" s="3" t="s">
        <v>734</v>
      </c>
      <c r="B418" s="4" t="s">
        <v>803</v>
      </c>
      <c r="C418" s="4" t="s">
        <v>6</v>
      </c>
      <c r="D418" s="4" t="s">
        <v>804</v>
      </c>
    </row>
    <row r="419" spans="1:4" ht="17" thickBot="1" x14ac:dyDescent="0.25">
      <c r="A419" s="3" t="s">
        <v>734</v>
      </c>
      <c r="B419" s="4" t="s">
        <v>805</v>
      </c>
      <c r="C419" s="4" t="s">
        <v>6</v>
      </c>
      <c r="D419" s="4" t="s">
        <v>806</v>
      </c>
    </row>
    <row r="420" spans="1:4" ht="17" thickBot="1" x14ac:dyDescent="0.25">
      <c r="A420" s="3" t="s">
        <v>734</v>
      </c>
      <c r="B420" s="4" t="s">
        <v>807</v>
      </c>
      <c r="C420" s="4" t="s">
        <v>6</v>
      </c>
      <c r="D420" s="4" t="s">
        <v>808</v>
      </c>
    </row>
    <row r="421" spans="1:4" ht="17" thickBot="1" x14ac:dyDescent="0.25">
      <c r="A421" s="3" t="s">
        <v>734</v>
      </c>
      <c r="B421" s="4" t="s">
        <v>809</v>
      </c>
      <c r="C421" s="4" t="s">
        <v>6</v>
      </c>
      <c r="D421" s="4" t="s">
        <v>810</v>
      </c>
    </row>
    <row r="422" spans="1:4" ht="17" thickBot="1" x14ac:dyDescent="0.25">
      <c r="A422" s="3" t="s">
        <v>734</v>
      </c>
      <c r="B422" s="4" t="s">
        <v>811</v>
      </c>
      <c r="C422" s="4" t="s">
        <v>6</v>
      </c>
      <c r="D422" s="4" t="s">
        <v>812</v>
      </c>
    </row>
    <row r="423" spans="1:4" ht="17" thickBot="1" x14ac:dyDescent="0.25">
      <c r="A423" s="3" t="s">
        <v>734</v>
      </c>
      <c r="B423" s="4" t="s">
        <v>813</v>
      </c>
      <c r="C423" s="4" t="s">
        <v>6</v>
      </c>
      <c r="D423" s="4" t="s">
        <v>814</v>
      </c>
    </row>
    <row r="424" spans="1:4" ht="17" thickBot="1" x14ac:dyDescent="0.25">
      <c r="A424" s="3" t="s">
        <v>734</v>
      </c>
      <c r="B424" s="4" t="s">
        <v>815</v>
      </c>
      <c r="C424" s="4" t="s">
        <v>6</v>
      </c>
      <c r="D424" s="4" t="s">
        <v>816</v>
      </c>
    </row>
    <row r="425" spans="1:4" ht="17" thickBot="1" x14ac:dyDescent="0.25">
      <c r="A425" s="3" t="s">
        <v>734</v>
      </c>
      <c r="B425" s="4" t="s">
        <v>817</v>
      </c>
      <c r="C425" s="4" t="s">
        <v>6</v>
      </c>
      <c r="D425" s="4" t="s">
        <v>818</v>
      </c>
    </row>
    <row r="426" spans="1:4" ht="17" thickBot="1" x14ac:dyDescent="0.25">
      <c r="A426" s="3" t="s">
        <v>734</v>
      </c>
      <c r="B426" s="4" t="s">
        <v>819</v>
      </c>
      <c r="C426" s="4" t="s">
        <v>6</v>
      </c>
      <c r="D426" s="4" t="s">
        <v>820</v>
      </c>
    </row>
    <row r="427" spans="1:4" ht="17" thickBot="1" x14ac:dyDescent="0.25">
      <c r="A427" s="3" t="s">
        <v>734</v>
      </c>
      <c r="B427" s="4" t="s">
        <v>821</v>
      </c>
      <c r="C427" s="4" t="s">
        <v>6</v>
      </c>
      <c r="D427" s="4" t="s">
        <v>822</v>
      </c>
    </row>
    <row r="428" spans="1:4" ht="17" thickBot="1" x14ac:dyDescent="0.25">
      <c r="A428" s="3" t="s">
        <v>734</v>
      </c>
      <c r="B428" s="4" t="s">
        <v>823</v>
      </c>
      <c r="C428" s="4" t="s">
        <v>6</v>
      </c>
      <c r="D428" s="4" t="s">
        <v>824</v>
      </c>
    </row>
    <row r="429" spans="1:4" ht="17" thickBot="1" x14ac:dyDescent="0.25">
      <c r="A429" s="3" t="s">
        <v>825</v>
      </c>
      <c r="B429" s="4" t="s">
        <v>6</v>
      </c>
      <c r="C429" s="4" t="s">
        <v>826</v>
      </c>
      <c r="D429" s="4" t="s">
        <v>827</v>
      </c>
    </row>
    <row r="430" spans="1:4" ht="17" thickBot="1" x14ac:dyDescent="0.25">
      <c r="A430" s="3" t="s">
        <v>825</v>
      </c>
      <c r="B430" s="4" t="s">
        <v>6</v>
      </c>
      <c r="C430" s="4" t="s">
        <v>828</v>
      </c>
      <c r="D430" s="4" t="s">
        <v>829</v>
      </c>
    </row>
    <row r="431" spans="1:4" ht="17" thickBot="1" x14ac:dyDescent="0.25">
      <c r="A431" s="3" t="s">
        <v>825</v>
      </c>
      <c r="B431" s="4" t="s">
        <v>6</v>
      </c>
      <c r="C431" s="4" t="s">
        <v>830</v>
      </c>
      <c r="D431" s="4" t="s">
        <v>831</v>
      </c>
    </row>
    <row r="432" spans="1:4" ht="17" thickBot="1" x14ac:dyDescent="0.25">
      <c r="A432" s="3" t="s">
        <v>825</v>
      </c>
      <c r="B432" s="4" t="s">
        <v>6</v>
      </c>
      <c r="C432" s="4" t="s">
        <v>832</v>
      </c>
      <c r="D432" s="4" t="s">
        <v>833</v>
      </c>
    </row>
    <row r="433" spans="1:4" ht="17" thickBot="1" x14ac:dyDescent="0.25">
      <c r="A433" s="3" t="s">
        <v>825</v>
      </c>
      <c r="B433" s="4" t="s">
        <v>6</v>
      </c>
      <c r="C433" s="4" t="s">
        <v>834</v>
      </c>
      <c r="D433" s="4" t="s">
        <v>835</v>
      </c>
    </row>
    <row r="434" spans="1:4" ht="17" thickBot="1" x14ac:dyDescent="0.25">
      <c r="A434" s="3" t="s">
        <v>825</v>
      </c>
      <c r="B434" s="4" t="s">
        <v>6</v>
      </c>
      <c r="C434" s="4" t="s">
        <v>836</v>
      </c>
      <c r="D434" s="4" t="s">
        <v>837</v>
      </c>
    </row>
    <row r="435" spans="1:4" ht="17" thickBot="1" x14ac:dyDescent="0.25">
      <c r="A435" s="3" t="s">
        <v>825</v>
      </c>
      <c r="B435" s="4" t="s">
        <v>6</v>
      </c>
      <c r="C435" s="4" t="s">
        <v>838</v>
      </c>
      <c r="D435" s="4" t="s">
        <v>839</v>
      </c>
    </row>
    <row r="436" spans="1:4" ht="17" thickBot="1" x14ac:dyDescent="0.25">
      <c r="A436" s="3" t="s">
        <v>825</v>
      </c>
      <c r="B436" s="4" t="s">
        <v>6</v>
      </c>
      <c r="C436" s="4" t="s">
        <v>840</v>
      </c>
      <c r="D436" s="4" t="s">
        <v>841</v>
      </c>
    </row>
    <row r="437" spans="1:4" ht="17" thickBot="1" x14ac:dyDescent="0.25">
      <c r="A437" s="3" t="s">
        <v>825</v>
      </c>
      <c r="B437" s="4" t="s">
        <v>6</v>
      </c>
      <c r="C437" s="4" t="s">
        <v>842</v>
      </c>
      <c r="D437" s="4" t="s">
        <v>843</v>
      </c>
    </row>
    <row r="438" spans="1:4" ht="17" thickBot="1" x14ac:dyDescent="0.25">
      <c r="A438" s="3" t="s">
        <v>825</v>
      </c>
      <c r="B438" s="4" t="s">
        <v>6</v>
      </c>
      <c r="C438" s="4" t="s">
        <v>844</v>
      </c>
      <c r="D438" s="4" t="s">
        <v>845</v>
      </c>
    </row>
    <row r="439" spans="1:4" ht="17" thickBot="1" x14ac:dyDescent="0.25">
      <c r="A439" s="3" t="s">
        <v>825</v>
      </c>
      <c r="B439" s="4" t="s">
        <v>6</v>
      </c>
      <c r="C439" s="4" t="s">
        <v>846</v>
      </c>
      <c r="D439" s="4" t="s">
        <v>847</v>
      </c>
    </row>
    <row r="440" spans="1:4" ht="17" thickBot="1" x14ac:dyDescent="0.25">
      <c r="A440" s="3" t="s">
        <v>825</v>
      </c>
      <c r="B440" s="4" t="s">
        <v>848</v>
      </c>
      <c r="C440" s="4" t="s">
        <v>6</v>
      </c>
      <c r="D440" s="4" t="s">
        <v>849</v>
      </c>
    </row>
    <row r="441" spans="1:4" ht="17" thickBot="1" x14ac:dyDescent="0.25">
      <c r="A441" s="3" t="s">
        <v>825</v>
      </c>
      <c r="B441" s="4" t="s">
        <v>850</v>
      </c>
      <c r="C441" s="4" t="s">
        <v>6</v>
      </c>
      <c r="D441" s="4" t="s">
        <v>851</v>
      </c>
    </row>
    <row r="442" spans="1:4" ht="17" thickBot="1" x14ac:dyDescent="0.25">
      <c r="A442" s="3" t="s">
        <v>825</v>
      </c>
      <c r="B442" s="4" t="s">
        <v>852</v>
      </c>
      <c r="C442" s="4" t="s">
        <v>6</v>
      </c>
      <c r="D442" s="4" t="s">
        <v>853</v>
      </c>
    </row>
    <row r="443" spans="1:4" ht="17" thickBot="1" x14ac:dyDescent="0.25">
      <c r="A443" s="3" t="s">
        <v>825</v>
      </c>
      <c r="B443" s="4" t="s">
        <v>854</v>
      </c>
      <c r="C443" s="4" t="s">
        <v>6</v>
      </c>
      <c r="D443" s="4" t="s">
        <v>855</v>
      </c>
    </row>
    <row r="444" spans="1:4" ht="17" thickBot="1" x14ac:dyDescent="0.25">
      <c r="A444" s="3" t="s">
        <v>825</v>
      </c>
      <c r="B444" s="4" t="s">
        <v>856</v>
      </c>
      <c r="C444" s="4" t="s">
        <v>6</v>
      </c>
      <c r="D444" s="4" t="s">
        <v>857</v>
      </c>
    </row>
    <row r="445" spans="1:4" ht="17" thickBot="1" x14ac:dyDescent="0.25">
      <c r="A445" s="3" t="s">
        <v>825</v>
      </c>
      <c r="B445" s="4" t="s">
        <v>858</v>
      </c>
      <c r="C445" s="4" t="s">
        <v>6</v>
      </c>
      <c r="D445" s="4" t="s">
        <v>859</v>
      </c>
    </row>
    <row r="446" spans="1:4" ht="17" thickBot="1" x14ac:dyDescent="0.25">
      <c r="A446" s="3" t="s">
        <v>825</v>
      </c>
      <c r="B446" s="4" t="s">
        <v>860</v>
      </c>
      <c r="C446" s="4" t="s">
        <v>6</v>
      </c>
      <c r="D446" s="4" t="s">
        <v>861</v>
      </c>
    </row>
    <row r="447" spans="1:4" ht="17" thickBot="1" x14ac:dyDescent="0.25">
      <c r="A447" s="3" t="s">
        <v>825</v>
      </c>
      <c r="B447" s="4" t="s">
        <v>862</v>
      </c>
      <c r="C447" s="4" t="s">
        <v>6</v>
      </c>
      <c r="D447" s="4" t="s">
        <v>863</v>
      </c>
    </row>
    <row r="448" spans="1:4" ht="17" thickBot="1" x14ac:dyDescent="0.25">
      <c r="A448" s="3" t="s">
        <v>825</v>
      </c>
      <c r="B448" s="4" t="s">
        <v>864</v>
      </c>
      <c r="C448" s="4" t="s">
        <v>6</v>
      </c>
      <c r="D448" s="4" t="s">
        <v>865</v>
      </c>
    </row>
    <row r="449" spans="1:4" ht="17" thickBot="1" x14ac:dyDescent="0.25">
      <c r="A449" s="3" t="s">
        <v>825</v>
      </c>
      <c r="B449" s="4" t="s">
        <v>866</v>
      </c>
      <c r="C449" s="4" t="s">
        <v>6</v>
      </c>
      <c r="D449" s="4" t="s">
        <v>867</v>
      </c>
    </row>
    <row r="450" spans="1:4" ht="17" thickBot="1" x14ac:dyDescent="0.25">
      <c r="A450" s="3" t="s">
        <v>825</v>
      </c>
      <c r="B450" s="4" t="s">
        <v>868</v>
      </c>
      <c r="C450" s="4" t="s">
        <v>6</v>
      </c>
      <c r="D450" s="4" t="s">
        <v>869</v>
      </c>
    </row>
    <row r="451" spans="1:4" ht="17" thickBot="1" x14ac:dyDescent="0.25">
      <c r="A451" s="3" t="s">
        <v>825</v>
      </c>
      <c r="B451" s="4" t="s">
        <v>870</v>
      </c>
      <c r="C451" s="4" t="s">
        <v>6</v>
      </c>
      <c r="D451" s="4" t="s">
        <v>871</v>
      </c>
    </row>
    <row r="452" spans="1:4" ht="17" thickBot="1" x14ac:dyDescent="0.25">
      <c r="A452" s="3" t="s">
        <v>825</v>
      </c>
      <c r="B452" s="4" t="s">
        <v>872</v>
      </c>
      <c r="C452" s="4" t="s">
        <v>6</v>
      </c>
      <c r="D452" s="4" t="s">
        <v>873</v>
      </c>
    </row>
    <row r="453" spans="1:4" ht="17" thickBot="1" x14ac:dyDescent="0.25">
      <c r="A453" s="3" t="s">
        <v>825</v>
      </c>
      <c r="B453" s="4" t="s">
        <v>874</v>
      </c>
      <c r="C453" s="4" t="s">
        <v>6</v>
      </c>
      <c r="D453" s="4" t="s">
        <v>875</v>
      </c>
    </row>
    <row r="454" spans="1:4" ht="17" thickBot="1" x14ac:dyDescent="0.25">
      <c r="A454" s="3" t="s">
        <v>825</v>
      </c>
      <c r="B454" s="4" t="s">
        <v>876</v>
      </c>
      <c r="C454" s="4" t="s">
        <v>6</v>
      </c>
      <c r="D454" s="4" t="s">
        <v>877</v>
      </c>
    </row>
    <row r="455" spans="1:4" ht="17" thickBot="1" x14ac:dyDescent="0.25">
      <c r="A455" s="3" t="s">
        <v>825</v>
      </c>
      <c r="B455" s="4" t="s">
        <v>878</v>
      </c>
      <c r="C455" s="4" t="s">
        <v>6</v>
      </c>
      <c r="D455" s="4" t="s">
        <v>879</v>
      </c>
    </row>
    <row r="456" spans="1:4" ht="17" thickBot="1" x14ac:dyDescent="0.25">
      <c r="A456" s="3" t="s">
        <v>825</v>
      </c>
      <c r="B456" s="4" t="s">
        <v>880</v>
      </c>
      <c r="C456" s="4" t="s">
        <v>6</v>
      </c>
      <c r="D456" s="4" t="s">
        <v>881</v>
      </c>
    </row>
    <row r="457" spans="1:4" ht="17" thickBot="1" x14ac:dyDescent="0.25">
      <c r="A457" s="3" t="s">
        <v>825</v>
      </c>
      <c r="B457" s="4" t="s">
        <v>882</v>
      </c>
      <c r="C457" s="4" t="s">
        <v>6</v>
      </c>
      <c r="D457" s="4" t="s">
        <v>883</v>
      </c>
    </row>
    <row r="458" spans="1:4" ht="17" thickBot="1" x14ac:dyDescent="0.25">
      <c r="A458" s="3" t="s">
        <v>825</v>
      </c>
      <c r="B458" s="4" t="s">
        <v>884</v>
      </c>
      <c r="C458" s="4" t="s">
        <v>6</v>
      </c>
      <c r="D458" s="4" t="s">
        <v>885</v>
      </c>
    </row>
    <row r="459" spans="1:4" ht="17" thickBot="1" x14ac:dyDescent="0.25">
      <c r="A459" s="3" t="s">
        <v>825</v>
      </c>
      <c r="B459" s="4" t="s">
        <v>886</v>
      </c>
      <c r="C459" s="4" t="s">
        <v>6</v>
      </c>
      <c r="D459" s="4" t="s">
        <v>887</v>
      </c>
    </row>
    <row r="460" spans="1:4" ht="17" thickBot="1" x14ac:dyDescent="0.25">
      <c r="A460" s="3" t="s">
        <v>825</v>
      </c>
      <c r="B460" s="4" t="s">
        <v>888</v>
      </c>
      <c r="C460" s="4" t="s">
        <v>6</v>
      </c>
      <c r="D460" s="4" t="s">
        <v>889</v>
      </c>
    </row>
    <row r="461" spans="1:4" ht="17" thickBot="1" x14ac:dyDescent="0.25">
      <c r="A461" s="3" t="s">
        <v>825</v>
      </c>
      <c r="B461" s="4" t="s">
        <v>890</v>
      </c>
      <c r="C461" s="4" t="s">
        <v>6</v>
      </c>
      <c r="D461" s="4" t="s">
        <v>891</v>
      </c>
    </row>
    <row r="462" spans="1:4" ht="17" thickBot="1" x14ac:dyDescent="0.25">
      <c r="A462" s="3" t="s">
        <v>825</v>
      </c>
      <c r="B462" s="4" t="s">
        <v>892</v>
      </c>
      <c r="C462" s="4" t="s">
        <v>6</v>
      </c>
      <c r="D462" s="4" t="s">
        <v>893</v>
      </c>
    </row>
    <row r="463" spans="1:4" ht="17" thickBot="1" x14ac:dyDescent="0.25">
      <c r="A463" s="3" t="s">
        <v>825</v>
      </c>
      <c r="B463" s="4" t="s">
        <v>894</v>
      </c>
      <c r="C463" s="4" t="s">
        <v>6</v>
      </c>
      <c r="D463" s="4" t="s">
        <v>895</v>
      </c>
    </row>
    <row r="464" spans="1:4" ht="17" thickBot="1" x14ac:dyDescent="0.25">
      <c r="A464" s="3" t="s">
        <v>825</v>
      </c>
      <c r="B464" s="4" t="s">
        <v>896</v>
      </c>
      <c r="C464" s="4" t="s">
        <v>6</v>
      </c>
      <c r="D464" s="4" t="s">
        <v>897</v>
      </c>
    </row>
    <row r="465" spans="1:4" ht="17" thickBot="1" x14ac:dyDescent="0.25">
      <c r="A465" s="3" t="s">
        <v>825</v>
      </c>
      <c r="B465" s="4" t="s">
        <v>898</v>
      </c>
      <c r="C465" s="4" t="s">
        <v>6</v>
      </c>
      <c r="D465" s="4" t="s">
        <v>899</v>
      </c>
    </row>
    <row r="466" spans="1:4" ht="17" thickBot="1" x14ac:dyDescent="0.25">
      <c r="A466" s="3" t="s">
        <v>825</v>
      </c>
      <c r="B466" s="4" t="s">
        <v>900</v>
      </c>
      <c r="C466" s="4" t="s">
        <v>6</v>
      </c>
      <c r="D466" s="4" t="s">
        <v>901</v>
      </c>
    </row>
    <row r="467" spans="1:4" ht="17" thickBot="1" x14ac:dyDescent="0.25">
      <c r="A467" s="3" t="s">
        <v>825</v>
      </c>
      <c r="B467" s="4" t="s">
        <v>902</v>
      </c>
      <c r="C467" s="4" t="s">
        <v>6</v>
      </c>
      <c r="D467" s="4" t="s">
        <v>903</v>
      </c>
    </row>
    <row r="468" spans="1:4" ht="17" thickBot="1" x14ac:dyDescent="0.25">
      <c r="A468" s="3" t="s">
        <v>825</v>
      </c>
      <c r="B468" s="4" t="s">
        <v>904</v>
      </c>
      <c r="C468" s="4" t="s">
        <v>6</v>
      </c>
      <c r="D468" s="4" t="s">
        <v>905</v>
      </c>
    </row>
    <row r="469" spans="1:4" ht="17" thickBot="1" x14ac:dyDescent="0.25">
      <c r="A469" s="3" t="s">
        <v>825</v>
      </c>
      <c r="B469" s="4" t="s">
        <v>906</v>
      </c>
      <c r="C469" s="4" t="s">
        <v>6</v>
      </c>
      <c r="D469" s="4" t="s">
        <v>907</v>
      </c>
    </row>
    <row r="470" spans="1:4" ht="17" thickBot="1" x14ac:dyDescent="0.25">
      <c r="A470" s="3" t="s">
        <v>825</v>
      </c>
      <c r="B470" s="4" t="s">
        <v>908</v>
      </c>
      <c r="C470" s="4" t="s">
        <v>6</v>
      </c>
      <c r="D470" s="4" t="s">
        <v>909</v>
      </c>
    </row>
    <row r="471" spans="1:4" ht="17" thickBot="1" x14ac:dyDescent="0.25">
      <c r="A471" s="3" t="s">
        <v>825</v>
      </c>
      <c r="B471" s="4" t="s">
        <v>910</v>
      </c>
      <c r="C471" s="4" t="s">
        <v>6</v>
      </c>
      <c r="D471" s="4" t="s">
        <v>911</v>
      </c>
    </row>
    <row r="472" spans="1:4" ht="17" thickBot="1" x14ac:dyDescent="0.25">
      <c r="A472" s="3" t="s">
        <v>825</v>
      </c>
      <c r="B472" s="4" t="s">
        <v>912</v>
      </c>
      <c r="C472" s="4" t="s">
        <v>6</v>
      </c>
      <c r="D472" s="4" t="s">
        <v>913</v>
      </c>
    </row>
    <row r="473" spans="1:4" ht="17" thickBot="1" x14ac:dyDescent="0.25">
      <c r="A473" s="3" t="s">
        <v>825</v>
      </c>
      <c r="B473" s="4" t="s">
        <v>914</v>
      </c>
      <c r="C473" s="4" t="s">
        <v>6</v>
      </c>
      <c r="D473" s="4" t="s">
        <v>915</v>
      </c>
    </row>
    <row r="474" spans="1:4" ht="17" thickBot="1" x14ac:dyDescent="0.25">
      <c r="A474" s="3" t="s">
        <v>825</v>
      </c>
      <c r="B474" s="4" t="s">
        <v>916</v>
      </c>
      <c r="C474" s="4" t="s">
        <v>6</v>
      </c>
      <c r="D474" s="4" t="s">
        <v>917</v>
      </c>
    </row>
    <row r="475" spans="1:4" ht="17" thickBot="1" x14ac:dyDescent="0.25">
      <c r="A475" s="3" t="s">
        <v>825</v>
      </c>
      <c r="B475" s="4" t="s">
        <v>918</v>
      </c>
      <c r="C475" s="4" t="s">
        <v>6</v>
      </c>
      <c r="D475" s="4" t="s">
        <v>919</v>
      </c>
    </row>
    <row r="476" spans="1:4" ht="17" thickBot="1" x14ac:dyDescent="0.25">
      <c r="A476" s="3" t="s">
        <v>825</v>
      </c>
      <c r="B476" s="4" t="s">
        <v>920</v>
      </c>
      <c r="C476" s="4" t="s">
        <v>6</v>
      </c>
      <c r="D476" s="4" t="s">
        <v>921</v>
      </c>
    </row>
    <row r="477" spans="1:4" ht="17" thickBot="1" x14ac:dyDescent="0.25">
      <c r="A477" s="3" t="s">
        <v>825</v>
      </c>
      <c r="B477" s="4" t="s">
        <v>922</v>
      </c>
      <c r="C477" s="4" t="s">
        <v>6</v>
      </c>
      <c r="D477" s="4" t="s">
        <v>923</v>
      </c>
    </row>
    <row r="478" spans="1:4" ht="17" thickBot="1" x14ac:dyDescent="0.25">
      <c r="A478" s="3" t="s">
        <v>825</v>
      </c>
      <c r="B478" s="4" t="s">
        <v>924</v>
      </c>
      <c r="C478" s="4" t="s">
        <v>6</v>
      </c>
      <c r="D478" s="4" t="s">
        <v>925</v>
      </c>
    </row>
    <row r="479" spans="1:4" ht="17" thickBot="1" x14ac:dyDescent="0.25">
      <c r="A479" s="3" t="s">
        <v>825</v>
      </c>
      <c r="B479" s="4" t="s">
        <v>926</v>
      </c>
      <c r="C479" s="4" t="s">
        <v>6</v>
      </c>
      <c r="D479" s="4" t="s">
        <v>927</v>
      </c>
    </row>
    <row r="480" spans="1:4" ht="17" thickBot="1" x14ac:dyDescent="0.25">
      <c r="A480" s="3" t="s">
        <v>825</v>
      </c>
      <c r="B480" s="4" t="s">
        <v>928</v>
      </c>
      <c r="C480" s="4" t="s">
        <v>6</v>
      </c>
      <c r="D480" s="4" t="s">
        <v>929</v>
      </c>
    </row>
    <row r="481" spans="1:4" ht="17" thickBot="1" x14ac:dyDescent="0.25">
      <c r="A481" s="3" t="s">
        <v>825</v>
      </c>
      <c r="B481" s="4" t="s">
        <v>930</v>
      </c>
      <c r="C481" s="4" t="s">
        <v>6</v>
      </c>
      <c r="D481" s="4" t="s">
        <v>931</v>
      </c>
    </row>
    <row r="482" spans="1:4" ht="17" thickBot="1" x14ac:dyDescent="0.25">
      <c r="A482" s="3" t="s">
        <v>825</v>
      </c>
      <c r="B482" s="4" t="s">
        <v>932</v>
      </c>
      <c r="C482" s="4" t="s">
        <v>6</v>
      </c>
      <c r="D482" s="4" t="s">
        <v>933</v>
      </c>
    </row>
    <row r="483" spans="1:4" ht="17" thickBot="1" x14ac:dyDescent="0.25">
      <c r="A483" s="3" t="s">
        <v>825</v>
      </c>
      <c r="B483" s="4" t="s">
        <v>934</v>
      </c>
      <c r="C483" s="4" t="s">
        <v>6</v>
      </c>
      <c r="D483" s="4" t="s">
        <v>935</v>
      </c>
    </row>
    <row r="484" spans="1:4" ht="17" thickBot="1" x14ac:dyDescent="0.25">
      <c r="A484" s="3" t="s">
        <v>825</v>
      </c>
      <c r="B484" s="4" t="s">
        <v>936</v>
      </c>
      <c r="C484" s="4" t="s">
        <v>6</v>
      </c>
      <c r="D484" s="4" t="s">
        <v>937</v>
      </c>
    </row>
    <row r="485" spans="1:4" ht="17" thickBot="1" x14ac:dyDescent="0.25">
      <c r="A485" s="3" t="s">
        <v>825</v>
      </c>
      <c r="B485" s="4" t="s">
        <v>938</v>
      </c>
      <c r="C485" s="4" t="s">
        <v>6</v>
      </c>
      <c r="D485" s="4" t="s">
        <v>939</v>
      </c>
    </row>
    <row r="486" spans="1:4" ht="17" thickBot="1" x14ac:dyDescent="0.25">
      <c r="A486" s="3" t="s">
        <v>825</v>
      </c>
      <c r="B486" s="4" t="s">
        <v>940</v>
      </c>
      <c r="C486" s="4" t="s">
        <v>6</v>
      </c>
      <c r="D486" s="4" t="s">
        <v>941</v>
      </c>
    </row>
    <row r="487" spans="1:4" ht="17" thickBot="1" x14ac:dyDescent="0.25">
      <c r="A487" s="3" t="s">
        <v>825</v>
      </c>
      <c r="B487" s="4" t="s">
        <v>942</v>
      </c>
      <c r="C487" s="4" t="s">
        <v>6</v>
      </c>
      <c r="D487" s="4" t="s">
        <v>925</v>
      </c>
    </row>
    <row r="488" spans="1:4" ht="17" thickBot="1" x14ac:dyDescent="0.25">
      <c r="A488" s="3" t="s">
        <v>825</v>
      </c>
      <c r="B488" s="4" t="s">
        <v>943</v>
      </c>
      <c r="C488" s="4" t="s">
        <v>6</v>
      </c>
      <c r="D488" s="4" t="s">
        <v>944</v>
      </c>
    </row>
    <row r="489" spans="1:4" ht="17" thickBot="1" x14ac:dyDescent="0.25">
      <c r="A489" s="3" t="s">
        <v>825</v>
      </c>
      <c r="B489" s="4" t="s">
        <v>945</v>
      </c>
      <c r="C489" s="4" t="s">
        <v>6</v>
      </c>
      <c r="D489" s="4" t="s">
        <v>946</v>
      </c>
    </row>
    <row r="490" spans="1:4" ht="17" thickBot="1" x14ac:dyDescent="0.25">
      <c r="A490" s="3" t="s">
        <v>825</v>
      </c>
      <c r="B490" s="4" t="s">
        <v>947</v>
      </c>
      <c r="C490" s="4" t="s">
        <v>6</v>
      </c>
      <c r="D490" s="4" t="s">
        <v>948</v>
      </c>
    </row>
    <row r="491" spans="1:4" ht="17" thickBot="1" x14ac:dyDescent="0.25">
      <c r="A491" s="3" t="s">
        <v>825</v>
      </c>
      <c r="B491" s="4" t="s">
        <v>949</v>
      </c>
      <c r="C491" s="4" t="s">
        <v>6</v>
      </c>
      <c r="D491" s="4" t="s">
        <v>950</v>
      </c>
    </row>
    <row r="492" spans="1:4" ht="17" thickBot="1" x14ac:dyDescent="0.25">
      <c r="A492" s="3" t="s">
        <v>825</v>
      </c>
      <c r="B492" s="4" t="s">
        <v>951</v>
      </c>
      <c r="C492" s="4" t="s">
        <v>6</v>
      </c>
      <c r="D492" s="4" t="s">
        <v>952</v>
      </c>
    </row>
    <row r="493" spans="1:4" ht="17" thickBot="1" x14ac:dyDescent="0.25">
      <c r="A493" s="3" t="s">
        <v>825</v>
      </c>
      <c r="B493" s="4" t="s">
        <v>953</v>
      </c>
      <c r="C493" s="4" t="s">
        <v>6</v>
      </c>
      <c r="D493" s="4" t="s">
        <v>954</v>
      </c>
    </row>
    <row r="494" spans="1:4" ht="17" thickBot="1" x14ac:dyDescent="0.25">
      <c r="A494" s="3" t="s">
        <v>825</v>
      </c>
      <c r="B494" s="4" t="s">
        <v>955</v>
      </c>
      <c r="C494" s="4" t="s">
        <v>6</v>
      </c>
      <c r="D494" s="4" t="s">
        <v>927</v>
      </c>
    </row>
    <row r="495" spans="1:4" ht="17" thickBot="1" x14ac:dyDescent="0.25">
      <c r="A495" s="3" t="s">
        <v>825</v>
      </c>
      <c r="B495" s="4" t="s">
        <v>956</v>
      </c>
      <c r="C495" s="4" t="s">
        <v>6</v>
      </c>
      <c r="D495" s="4" t="s">
        <v>957</v>
      </c>
    </row>
    <row r="496" spans="1:4" ht="17" thickBot="1" x14ac:dyDescent="0.25">
      <c r="A496" s="3" t="s">
        <v>825</v>
      </c>
      <c r="B496" s="4" t="s">
        <v>958</v>
      </c>
      <c r="C496" s="4" t="s">
        <v>6</v>
      </c>
      <c r="D496" s="4" t="s">
        <v>959</v>
      </c>
    </row>
    <row r="497" spans="1:4" ht="17" thickBot="1" x14ac:dyDescent="0.25">
      <c r="A497" s="3" t="s">
        <v>825</v>
      </c>
      <c r="B497" s="4" t="s">
        <v>960</v>
      </c>
      <c r="C497" s="4" t="s">
        <v>6</v>
      </c>
      <c r="D497" s="4" t="s">
        <v>961</v>
      </c>
    </row>
    <row r="498" spans="1:4" ht="17" thickBot="1" x14ac:dyDescent="0.25">
      <c r="A498" s="3" t="s">
        <v>825</v>
      </c>
      <c r="B498" s="4" t="s">
        <v>962</v>
      </c>
      <c r="C498" s="4" t="s">
        <v>6</v>
      </c>
      <c r="D498" s="4" t="s">
        <v>963</v>
      </c>
    </row>
    <row r="499" spans="1:4" ht="17" thickBot="1" x14ac:dyDescent="0.25">
      <c r="A499" s="3" t="s">
        <v>825</v>
      </c>
      <c r="B499" s="4" t="s">
        <v>964</v>
      </c>
      <c r="C499" s="4" t="s">
        <v>6</v>
      </c>
      <c r="D499" s="4" t="s">
        <v>965</v>
      </c>
    </row>
    <row r="500" spans="1:4" ht="17" thickBot="1" x14ac:dyDescent="0.25">
      <c r="A500" s="3" t="s">
        <v>966</v>
      </c>
      <c r="B500" s="4" t="s">
        <v>967</v>
      </c>
      <c r="C500" s="4" t="s">
        <v>6</v>
      </c>
      <c r="D500" s="4" t="s">
        <v>968</v>
      </c>
    </row>
    <row r="501" spans="1:4" ht="17" thickBot="1" x14ac:dyDescent="0.25">
      <c r="A501" s="3" t="s">
        <v>966</v>
      </c>
      <c r="B501" s="4" t="s">
        <v>969</v>
      </c>
      <c r="C501" s="4" t="s">
        <v>6</v>
      </c>
      <c r="D501" s="4" t="s">
        <v>970</v>
      </c>
    </row>
    <row r="502" spans="1:4" ht="17" thickBot="1" x14ac:dyDescent="0.25">
      <c r="A502" s="3" t="s">
        <v>966</v>
      </c>
      <c r="B502" s="4" t="s">
        <v>971</v>
      </c>
      <c r="C502" s="4" t="s">
        <v>6</v>
      </c>
      <c r="D502" s="4" t="s">
        <v>972</v>
      </c>
    </row>
    <row r="503" spans="1:4" ht="17" thickBot="1" x14ac:dyDescent="0.25">
      <c r="A503" s="3" t="s">
        <v>966</v>
      </c>
      <c r="B503" s="4" t="s">
        <v>973</v>
      </c>
      <c r="C503" s="4" t="s">
        <v>6</v>
      </c>
      <c r="D503" s="4" t="s">
        <v>974</v>
      </c>
    </row>
    <row r="504" spans="1:4" ht="17" thickBot="1" x14ac:dyDescent="0.25">
      <c r="A504" s="3" t="s">
        <v>966</v>
      </c>
      <c r="B504" s="4" t="s">
        <v>975</v>
      </c>
      <c r="C504" s="4" t="s">
        <v>6</v>
      </c>
      <c r="D504" s="4" t="s">
        <v>976</v>
      </c>
    </row>
    <row r="505" spans="1:4" ht="17" thickBot="1" x14ac:dyDescent="0.25">
      <c r="A505" s="3" t="s">
        <v>966</v>
      </c>
      <c r="B505" s="4" t="s">
        <v>977</v>
      </c>
      <c r="C505" s="4" t="s">
        <v>6</v>
      </c>
      <c r="D505" s="4" t="s">
        <v>978</v>
      </c>
    </row>
    <row r="506" spans="1:4" ht="17" thickBot="1" x14ac:dyDescent="0.25">
      <c r="A506" s="3" t="s">
        <v>966</v>
      </c>
      <c r="B506" s="4" t="s">
        <v>979</v>
      </c>
      <c r="C506" s="4" t="s">
        <v>6</v>
      </c>
      <c r="D506" s="4" t="s">
        <v>980</v>
      </c>
    </row>
    <row r="507" spans="1:4" ht="17" thickBot="1" x14ac:dyDescent="0.25">
      <c r="A507" s="3" t="s">
        <v>966</v>
      </c>
      <c r="B507" s="4" t="s">
        <v>981</v>
      </c>
      <c r="C507" s="4" t="s">
        <v>6</v>
      </c>
      <c r="D507" s="4" t="s">
        <v>982</v>
      </c>
    </row>
    <row r="508" spans="1:4" ht="17" thickBot="1" x14ac:dyDescent="0.25">
      <c r="A508" s="3" t="s">
        <v>966</v>
      </c>
      <c r="B508" s="4" t="s">
        <v>983</v>
      </c>
      <c r="C508" s="4" t="s">
        <v>6</v>
      </c>
      <c r="D508" s="4" t="s">
        <v>984</v>
      </c>
    </row>
    <row r="509" spans="1:4" ht="17" thickBot="1" x14ac:dyDescent="0.25">
      <c r="A509" s="3" t="s">
        <v>966</v>
      </c>
      <c r="B509" s="4" t="s">
        <v>985</v>
      </c>
      <c r="C509" s="4" t="s">
        <v>6</v>
      </c>
      <c r="D509" s="4" t="s">
        <v>986</v>
      </c>
    </row>
    <row r="510" spans="1:4" ht="17" thickBot="1" x14ac:dyDescent="0.25">
      <c r="A510" s="3" t="s">
        <v>966</v>
      </c>
      <c r="B510" s="4" t="s">
        <v>987</v>
      </c>
      <c r="C510" s="4" t="s">
        <v>6</v>
      </c>
      <c r="D510" s="4" t="s">
        <v>988</v>
      </c>
    </row>
    <row r="511" spans="1:4" ht="17" thickBot="1" x14ac:dyDescent="0.25">
      <c r="A511" s="3" t="s">
        <v>966</v>
      </c>
      <c r="B511" s="4" t="s">
        <v>989</v>
      </c>
      <c r="C511" s="4" t="s">
        <v>6</v>
      </c>
      <c r="D511" s="4" t="s">
        <v>990</v>
      </c>
    </row>
    <row r="512" spans="1:4" ht="17" thickBot="1" x14ac:dyDescent="0.25">
      <c r="A512" s="3" t="s">
        <v>966</v>
      </c>
      <c r="B512" s="4" t="s">
        <v>991</v>
      </c>
      <c r="C512" s="4" t="s">
        <v>6</v>
      </c>
      <c r="D512" s="4" t="s">
        <v>992</v>
      </c>
    </row>
    <row r="513" spans="1:4" ht="17" thickBot="1" x14ac:dyDescent="0.25">
      <c r="A513" s="3" t="s">
        <v>966</v>
      </c>
      <c r="B513" s="4" t="s">
        <v>993</v>
      </c>
      <c r="C513" s="4" t="s">
        <v>6</v>
      </c>
      <c r="D513" s="4" t="s">
        <v>994</v>
      </c>
    </row>
    <row r="514" spans="1:4" ht="17" thickBot="1" x14ac:dyDescent="0.25">
      <c r="A514" s="3" t="s">
        <v>966</v>
      </c>
      <c r="B514" s="4" t="s">
        <v>995</v>
      </c>
      <c r="C514" s="4" t="s">
        <v>6</v>
      </c>
      <c r="D514" s="4" t="s">
        <v>996</v>
      </c>
    </row>
    <row r="515" spans="1:4" ht="17" thickBot="1" x14ac:dyDescent="0.25">
      <c r="A515" s="3" t="s">
        <v>966</v>
      </c>
      <c r="B515" s="4" t="s">
        <v>997</v>
      </c>
      <c r="C515" s="4" t="s">
        <v>6</v>
      </c>
      <c r="D515" s="4" t="s">
        <v>998</v>
      </c>
    </row>
    <row r="516" spans="1:4" ht="17" thickBot="1" x14ac:dyDescent="0.25">
      <c r="A516" s="3" t="s">
        <v>966</v>
      </c>
      <c r="B516" s="4" t="s">
        <v>999</v>
      </c>
      <c r="C516" s="4" t="s">
        <v>6</v>
      </c>
      <c r="D516" s="4" t="s">
        <v>1000</v>
      </c>
    </row>
    <row r="517" spans="1:4" ht="17" thickBot="1" x14ac:dyDescent="0.25">
      <c r="A517" s="3" t="s">
        <v>966</v>
      </c>
      <c r="B517" s="4" t="s">
        <v>1001</v>
      </c>
      <c r="C517" s="4" t="s">
        <v>6</v>
      </c>
      <c r="D517" s="4" t="s">
        <v>1002</v>
      </c>
    </row>
    <row r="518" spans="1:4" ht="17" thickBot="1" x14ac:dyDescent="0.25">
      <c r="A518" s="3" t="s">
        <v>966</v>
      </c>
      <c r="B518" s="4" t="s">
        <v>1003</v>
      </c>
      <c r="C518" s="4" t="s">
        <v>6</v>
      </c>
      <c r="D518" s="4" t="s">
        <v>1004</v>
      </c>
    </row>
    <row r="519" spans="1:4" ht="17" thickBot="1" x14ac:dyDescent="0.25">
      <c r="A519" s="3" t="s">
        <v>966</v>
      </c>
      <c r="B519" s="4" t="s">
        <v>1005</v>
      </c>
      <c r="C519" s="4" t="s">
        <v>6</v>
      </c>
      <c r="D519" s="4" t="s">
        <v>1006</v>
      </c>
    </row>
    <row r="520" spans="1:4" ht="17" thickBot="1" x14ac:dyDescent="0.25">
      <c r="A520" s="3" t="s">
        <v>966</v>
      </c>
      <c r="B520" s="4" t="s">
        <v>1007</v>
      </c>
      <c r="C520" s="4" t="s">
        <v>6</v>
      </c>
      <c r="D520" s="4" t="s">
        <v>1008</v>
      </c>
    </row>
    <row r="521" spans="1:4" ht="17" thickBot="1" x14ac:dyDescent="0.25">
      <c r="A521" s="3" t="s">
        <v>966</v>
      </c>
      <c r="B521" s="4" t="s">
        <v>1009</v>
      </c>
      <c r="C521" s="4" t="s">
        <v>6</v>
      </c>
      <c r="D521" s="4" t="s">
        <v>1010</v>
      </c>
    </row>
    <row r="522" spans="1:4" ht="17" thickBot="1" x14ac:dyDescent="0.25">
      <c r="A522" s="3" t="s">
        <v>966</v>
      </c>
      <c r="B522" s="4" t="s">
        <v>1011</v>
      </c>
      <c r="C522" s="4" t="s">
        <v>6</v>
      </c>
      <c r="D522" s="4" t="s">
        <v>1012</v>
      </c>
    </row>
    <row r="523" spans="1:4" ht="17" thickBot="1" x14ac:dyDescent="0.25">
      <c r="A523" s="3" t="s">
        <v>966</v>
      </c>
      <c r="B523" s="4" t="s">
        <v>1013</v>
      </c>
      <c r="C523" s="4" t="s">
        <v>6</v>
      </c>
      <c r="D523" s="4" t="s">
        <v>1014</v>
      </c>
    </row>
    <row r="524" spans="1:4" ht="17" thickBot="1" x14ac:dyDescent="0.25">
      <c r="A524" s="3" t="s">
        <v>966</v>
      </c>
      <c r="B524" s="4" t="s">
        <v>1015</v>
      </c>
      <c r="C524" s="4" t="s">
        <v>6</v>
      </c>
      <c r="D524" s="4" t="s">
        <v>1016</v>
      </c>
    </row>
    <row r="525" spans="1:4" ht="17" thickBot="1" x14ac:dyDescent="0.25">
      <c r="A525" s="3" t="s">
        <v>966</v>
      </c>
      <c r="B525" s="4" t="s">
        <v>1017</v>
      </c>
      <c r="C525" s="4" t="s">
        <v>6</v>
      </c>
      <c r="D525" s="4" t="s">
        <v>1018</v>
      </c>
    </row>
    <row r="526" spans="1:4" ht="17" thickBot="1" x14ac:dyDescent="0.25">
      <c r="A526" s="3" t="s">
        <v>966</v>
      </c>
      <c r="B526" s="4" t="s">
        <v>1019</v>
      </c>
      <c r="C526" s="4" t="s">
        <v>6</v>
      </c>
      <c r="D526" s="4" t="s">
        <v>1020</v>
      </c>
    </row>
    <row r="527" spans="1:4" ht="17" thickBot="1" x14ac:dyDescent="0.25">
      <c r="A527" s="3" t="s">
        <v>966</v>
      </c>
      <c r="B527" s="4" t="s">
        <v>1021</v>
      </c>
      <c r="C527" s="4" t="s">
        <v>6</v>
      </c>
      <c r="D527" s="4" t="s">
        <v>1022</v>
      </c>
    </row>
    <row r="528" spans="1:4" ht="17" thickBot="1" x14ac:dyDescent="0.25">
      <c r="A528" s="3" t="s">
        <v>966</v>
      </c>
      <c r="B528" s="4" t="s">
        <v>1023</v>
      </c>
      <c r="C528" s="4" t="s">
        <v>6</v>
      </c>
      <c r="D528" s="4" t="s">
        <v>1024</v>
      </c>
    </row>
    <row r="529" spans="1:4" ht="17" thickBot="1" x14ac:dyDescent="0.25">
      <c r="A529" s="3" t="s">
        <v>966</v>
      </c>
      <c r="B529" s="4" t="s">
        <v>1025</v>
      </c>
      <c r="C529" s="4" t="s">
        <v>6</v>
      </c>
      <c r="D529" s="4" t="s">
        <v>1026</v>
      </c>
    </row>
    <row r="530" spans="1:4" ht="17" thickBot="1" x14ac:dyDescent="0.25">
      <c r="A530" s="3" t="s">
        <v>966</v>
      </c>
      <c r="B530" s="4" t="s">
        <v>1027</v>
      </c>
      <c r="C530" s="4" t="s">
        <v>6</v>
      </c>
      <c r="D530" s="4" t="s">
        <v>1028</v>
      </c>
    </row>
    <row r="531" spans="1:4" ht="17" thickBot="1" x14ac:dyDescent="0.25">
      <c r="A531" s="3" t="s">
        <v>966</v>
      </c>
      <c r="B531" s="4" t="s">
        <v>1029</v>
      </c>
      <c r="C531" s="4" t="s">
        <v>6</v>
      </c>
      <c r="D531" s="4" t="s">
        <v>1030</v>
      </c>
    </row>
    <row r="532" spans="1:4" ht="17" thickBot="1" x14ac:dyDescent="0.25">
      <c r="A532" s="3" t="s">
        <v>966</v>
      </c>
      <c r="B532" s="4" t="s">
        <v>1031</v>
      </c>
      <c r="C532" s="4" t="s">
        <v>6</v>
      </c>
      <c r="D532" s="4" t="s">
        <v>1032</v>
      </c>
    </row>
    <row r="533" spans="1:4" ht="17" thickBot="1" x14ac:dyDescent="0.25">
      <c r="A533" s="3" t="s">
        <v>966</v>
      </c>
      <c r="B533" s="4" t="s">
        <v>1033</v>
      </c>
      <c r="C533" s="4" t="s">
        <v>6</v>
      </c>
      <c r="D533" s="4" t="s">
        <v>1034</v>
      </c>
    </row>
    <row r="534" spans="1:4" ht="17" thickBot="1" x14ac:dyDescent="0.25">
      <c r="A534" s="3" t="s">
        <v>966</v>
      </c>
      <c r="B534" s="4" t="s">
        <v>1035</v>
      </c>
      <c r="C534" s="4" t="s">
        <v>6</v>
      </c>
      <c r="D534" s="4" t="s">
        <v>1036</v>
      </c>
    </row>
    <row r="535" spans="1:4" ht="17" thickBot="1" x14ac:dyDescent="0.25">
      <c r="A535" s="3" t="s">
        <v>966</v>
      </c>
      <c r="B535" s="4" t="s">
        <v>1037</v>
      </c>
      <c r="C535" s="4" t="s">
        <v>6</v>
      </c>
      <c r="D535" s="4" t="s">
        <v>1038</v>
      </c>
    </row>
    <row r="536" spans="1:4" ht="17" thickBot="1" x14ac:dyDescent="0.25">
      <c r="A536" s="3" t="s">
        <v>966</v>
      </c>
      <c r="B536" s="4" t="s">
        <v>1039</v>
      </c>
      <c r="C536" s="4" t="s">
        <v>6</v>
      </c>
      <c r="D536" s="4" t="s">
        <v>1040</v>
      </c>
    </row>
    <row r="537" spans="1:4" ht="17" thickBot="1" x14ac:dyDescent="0.25">
      <c r="A537" s="3" t="s">
        <v>966</v>
      </c>
      <c r="B537" s="4" t="s">
        <v>1041</v>
      </c>
      <c r="C537" s="4" t="s">
        <v>6</v>
      </c>
      <c r="D537" s="4" t="s">
        <v>1042</v>
      </c>
    </row>
    <row r="538" spans="1:4" ht="17" thickBot="1" x14ac:dyDescent="0.25">
      <c r="A538" s="3" t="s">
        <v>966</v>
      </c>
      <c r="B538" s="4" t="s">
        <v>1043</v>
      </c>
      <c r="C538" s="4" t="s">
        <v>6</v>
      </c>
      <c r="D538" s="4" t="s">
        <v>1044</v>
      </c>
    </row>
    <row r="539" spans="1:4" ht="17" thickBot="1" x14ac:dyDescent="0.25">
      <c r="A539" s="3" t="s">
        <v>966</v>
      </c>
      <c r="B539" s="4" t="s">
        <v>1045</v>
      </c>
      <c r="C539" s="4" t="s">
        <v>6</v>
      </c>
      <c r="D539" s="4" t="s">
        <v>1046</v>
      </c>
    </row>
    <row r="540" spans="1:4" ht="17" thickBot="1" x14ac:dyDescent="0.25">
      <c r="A540" s="3" t="s">
        <v>966</v>
      </c>
      <c r="B540" s="4" t="s">
        <v>1047</v>
      </c>
      <c r="C540" s="4" t="s">
        <v>6</v>
      </c>
      <c r="D540" s="4" t="s">
        <v>1048</v>
      </c>
    </row>
    <row r="541" spans="1:4" ht="17" thickBot="1" x14ac:dyDescent="0.25">
      <c r="A541" s="3" t="s">
        <v>966</v>
      </c>
      <c r="B541" s="4" t="s">
        <v>1049</v>
      </c>
      <c r="C541" s="4" t="s">
        <v>6</v>
      </c>
      <c r="D541" s="4" t="s">
        <v>1050</v>
      </c>
    </row>
    <row r="542" spans="1:4" ht="17" thickBot="1" x14ac:dyDescent="0.25">
      <c r="A542" s="3" t="s">
        <v>966</v>
      </c>
      <c r="B542" s="4" t="s">
        <v>1051</v>
      </c>
      <c r="C542" s="4" t="s">
        <v>6</v>
      </c>
      <c r="D542" s="4" t="s">
        <v>1052</v>
      </c>
    </row>
    <row r="543" spans="1:4" ht="17" thickBot="1" x14ac:dyDescent="0.25">
      <c r="A543" s="3" t="s">
        <v>966</v>
      </c>
      <c r="B543" s="4" t="s">
        <v>1053</v>
      </c>
      <c r="C543" s="4" t="s">
        <v>6</v>
      </c>
      <c r="D543" s="4" t="s">
        <v>1054</v>
      </c>
    </row>
    <row r="544" spans="1:4" ht="17" thickBot="1" x14ac:dyDescent="0.25">
      <c r="A544" s="3" t="s">
        <v>966</v>
      </c>
      <c r="B544" s="4" t="s">
        <v>1055</v>
      </c>
      <c r="C544" s="4" t="s">
        <v>6</v>
      </c>
      <c r="D544" s="4" t="s">
        <v>1056</v>
      </c>
    </row>
    <row r="545" spans="1:4" ht="17" thickBot="1" x14ac:dyDescent="0.25">
      <c r="A545" s="3" t="s">
        <v>966</v>
      </c>
      <c r="B545" s="4" t="s">
        <v>1057</v>
      </c>
      <c r="C545" s="4" t="s">
        <v>6</v>
      </c>
      <c r="D545" s="4" t="s">
        <v>1058</v>
      </c>
    </row>
    <row r="546" spans="1:4" ht="17" thickBot="1" x14ac:dyDescent="0.25">
      <c r="A546" s="3" t="s">
        <v>966</v>
      </c>
      <c r="B546" s="4" t="s">
        <v>1059</v>
      </c>
      <c r="C546" s="4" t="s">
        <v>6</v>
      </c>
      <c r="D546" s="4" t="s">
        <v>1060</v>
      </c>
    </row>
    <row r="547" spans="1:4" ht="17" thickBot="1" x14ac:dyDescent="0.25">
      <c r="A547" s="3" t="s">
        <v>966</v>
      </c>
      <c r="B547" s="4" t="s">
        <v>1061</v>
      </c>
      <c r="C547" s="4" t="s">
        <v>6</v>
      </c>
      <c r="D547" s="4" t="s">
        <v>1062</v>
      </c>
    </row>
    <row r="548" spans="1:4" ht="17" thickBot="1" x14ac:dyDescent="0.25">
      <c r="A548" s="3" t="s">
        <v>966</v>
      </c>
      <c r="B548" s="4" t="s">
        <v>1063</v>
      </c>
      <c r="C548" s="4" t="s">
        <v>6</v>
      </c>
      <c r="D548" s="4" t="s">
        <v>1064</v>
      </c>
    </row>
    <row r="549" spans="1:4" ht="17" thickBot="1" x14ac:dyDescent="0.25">
      <c r="A549" s="3" t="s">
        <v>966</v>
      </c>
      <c r="B549" s="4" t="s">
        <v>1065</v>
      </c>
      <c r="C549" s="4" t="s">
        <v>6</v>
      </c>
      <c r="D549" s="4" t="s">
        <v>1066</v>
      </c>
    </row>
    <row r="550" spans="1:4" ht="17" thickBot="1" x14ac:dyDescent="0.25">
      <c r="A550" s="3" t="s">
        <v>966</v>
      </c>
      <c r="B550" s="4" t="s">
        <v>1067</v>
      </c>
      <c r="C550" s="4" t="s">
        <v>6</v>
      </c>
      <c r="D550" s="4" t="s">
        <v>1068</v>
      </c>
    </row>
    <row r="551" spans="1:4" ht="17" thickBot="1" x14ac:dyDescent="0.25">
      <c r="A551" s="3" t="s">
        <v>966</v>
      </c>
      <c r="B551" s="4" t="s">
        <v>1069</v>
      </c>
      <c r="C551" s="4" t="s">
        <v>6</v>
      </c>
      <c r="D551" s="4" t="s">
        <v>1070</v>
      </c>
    </row>
    <row r="552" spans="1:4" ht="17" thickBot="1" x14ac:dyDescent="0.25">
      <c r="A552" s="3" t="s">
        <v>966</v>
      </c>
      <c r="B552" s="4" t="s">
        <v>1071</v>
      </c>
      <c r="C552" s="4" t="s">
        <v>6</v>
      </c>
      <c r="D552" s="4" t="s">
        <v>1072</v>
      </c>
    </row>
    <row r="553" spans="1:4" ht="17" thickBot="1" x14ac:dyDescent="0.25">
      <c r="A553" s="3" t="s">
        <v>966</v>
      </c>
      <c r="B553" s="4" t="s">
        <v>1073</v>
      </c>
      <c r="C553" s="4" t="s">
        <v>6</v>
      </c>
      <c r="D553" s="4" t="s">
        <v>1074</v>
      </c>
    </row>
    <row r="554" spans="1:4" ht="17" thickBot="1" x14ac:dyDescent="0.25">
      <c r="A554" s="3" t="s">
        <v>966</v>
      </c>
      <c r="B554" s="4" t="s">
        <v>1075</v>
      </c>
      <c r="C554" s="4" t="s">
        <v>6</v>
      </c>
      <c r="D554" s="4" t="s">
        <v>1076</v>
      </c>
    </row>
    <row r="555" spans="1:4" ht="17" thickBot="1" x14ac:dyDescent="0.25">
      <c r="A555" s="3" t="s">
        <v>966</v>
      </c>
      <c r="B555" s="4" t="s">
        <v>1077</v>
      </c>
      <c r="C555" s="4" t="s">
        <v>6</v>
      </c>
      <c r="D555" s="4" t="s">
        <v>1078</v>
      </c>
    </row>
    <row r="556" spans="1:4" ht="17" thickBot="1" x14ac:dyDescent="0.25">
      <c r="A556" s="3" t="s">
        <v>966</v>
      </c>
      <c r="B556" s="4" t="s">
        <v>1079</v>
      </c>
      <c r="C556" s="4" t="s">
        <v>6</v>
      </c>
      <c r="D556" s="4" t="s">
        <v>1080</v>
      </c>
    </row>
    <row r="557" spans="1:4" ht="17" thickBot="1" x14ac:dyDescent="0.25">
      <c r="A557" s="3" t="s">
        <v>966</v>
      </c>
      <c r="B557" s="4" t="s">
        <v>1081</v>
      </c>
      <c r="C557" s="4" t="s">
        <v>6</v>
      </c>
      <c r="D557" s="4" t="s">
        <v>1082</v>
      </c>
    </row>
    <row r="558" spans="1:4" ht="17" thickBot="1" x14ac:dyDescent="0.25">
      <c r="A558" s="3" t="s">
        <v>966</v>
      </c>
      <c r="B558" s="4" t="s">
        <v>1083</v>
      </c>
      <c r="C558" s="4" t="s">
        <v>6</v>
      </c>
      <c r="D558" s="4" t="s">
        <v>1084</v>
      </c>
    </row>
    <row r="559" spans="1:4" ht="17" thickBot="1" x14ac:dyDescent="0.25">
      <c r="A559" s="3" t="s">
        <v>966</v>
      </c>
      <c r="B559" s="4" t="s">
        <v>1085</v>
      </c>
      <c r="C559" s="4" t="s">
        <v>6</v>
      </c>
      <c r="D559" s="4" t="s">
        <v>1086</v>
      </c>
    </row>
    <row r="560" spans="1:4" ht="17" thickBot="1" x14ac:dyDescent="0.25">
      <c r="A560" s="3" t="s">
        <v>966</v>
      </c>
      <c r="B560" s="4" t="s">
        <v>1087</v>
      </c>
      <c r="C560" s="4" t="s">
        <v>6</v>
      </c>
      <c r="D560" s="4" t="s">
        <v>1088</v>
      </c>
    </row>
    <row r="561" spans="1:4" ht="17" thickBot="1" x14ac:dyDescent="0.25">
      <c r="A561" s="3" t="s">
        <v>966</v>
      </c>
      <c r="B561" s="4" t="s">
        <v>1089</v>
      </c>
      <c r="C561" s="4" t="s">
        <v>6</v>
      </c>
      <c r="D561" s="4" t="s">
        <v>1090</v>
      </c>
    </row>
    <row r="562" spans="1:4" ht="17" thickBot="1" x14ac:dyDescent="0.25">
      <c r="A562" s="3" t="s">
        <v>966</v>
      </c>
      <c r="B562" s="4" t="s">
        <v>1091</v>
      </c>
      <c r="C562" s="4" t="s">
        <v>6</v>
      </c>
      <c r="D562" s="4" t="s">
        <v>1092</v>
      </c>
    </row>
    <row r="563" spans="1:4" ht="17" thickBot="1" x14ac:dyDescent="0.25">
      <c r="A563" s="3" t="s">
        <v>966</v>
      </c>
      <c r="B563" s="4" t="s">
        <v>1093</v>
      </c>
      <c r="C563" s="4" t="s">
        <v>6</v>
      </c>
      <c r="D563" s="4" t="s">
        <v>1094</v>
      </c>
    </row>
    <row r="564" spans="1:4" ht="17" thickBot="1" x14ac:dyDescent="0.25">
      <c r="A564" s="3" t="s">
        <v>966</v>
      </c>
      <c r="B564" s="4" t="s">
        <v>1095</v>
      </c>
      <c r="C564" s="4" t="s">
        <v>6</v>
      </c>
      <c r="D564" s="4" t="s">
        <v>1096</v>
      </c>
    </row>
    <row r="565" spans="1:4" ht="17" thickBot="1" x14ac:dyDescent="0.25">
      <c r="A565" s="3" t="s">
        <v>966</v>
      </c>
      <c r="B565" s="4" t="s">
        <v>1097</v>
      </c>
      <c r="C565" s="4" t="s">
        <v>6</v>
      </c>
      <c r="D565" s="4" t="s">
        <v>1098</v>
      </c>
    </row>
    <row r="566" spans="1:4" ht="17" thickBot="1" x14ac:dyDescent="0.25">
      <c r="A566" s="3" t="s">
        <v>966</v>
      </c>
      <c r="B566" s="4" t="s">
        <v>1099</v>
      </c>
      <c r="C566" s="4" t="s">
        <v>6</v>
      </c>
      <c r="D566" s="4" t="s">
        <v>1100</v>
      </c>
    </row>
    <row r="567" spans="1:4" ht="17" thickBot="1" x14ac:dyDescent="0.25">
      <c r="A567" s="3" t="s">
        <v>966</v>
      </c>
      <c r="B567" s="4" t="s">
        <v>1101</v>
      </c>
      <c r="C567" s="4" t="s">
        <v>6</v>
      </c>
      <c r="D567" s="4" t="s">
        <v>1102</v>
      </c>
    </row>
    <row r="568" spans="1:4" ht="17" thickBot="1" x14ac:dyDescent="0.25">
      <c r="A568" s="3" t="s">
        <v>966</v>
      </c>
      <c r="B568" s="4" t="s">
        <v>1103</v>
      </c>
      <c r="C568" s="4" t="s">
        <v>6</v>
      </c>
      <c r="D568" s="4" t="s">
        <v>1104</v>
      </c>
    </row>
    <row r="569" spans="1:4" ht="17" thickBot="1" x14ac:dyDescent="0.25">
      <c r="A569" s="3" t="s">
        <v>966</v>
      </c>
      <c r="B569" s="4" t="s">
        <v>1105</v>
      </c>
      <c r="C569" s="4" t="s">
        <v>6</v>
      </c>
      <c r="D569" s="4" t="s">
        <v>1106</v>
      </c>
    </row>
    <row r="570" spans="1:4" ht="17" thickBot="1" x14ac:dyDescent="0.25">
      <c r="A570" s="3" t="s">
        <v>966</v>
      </c>
      <c r="B570" s="4" t="s">
        <v>1107</v>
      </c>
      <c r="C570" s="4" t="s">
        <v>6</v>
      </c>
      <c r="D570" s="4" t="s">
        <v>1108</v>
      </c>
    </row>
    <row r="571" spans="1:4" ht="17" thickBot="1" x14ac:dyDescent="0.25">
      <c r="A571" s="3" t="s">
        <v>966</v>
      </c>
      <c r="B571" s="4" t="s">
        <v>1109</v>
      </c>
      <c r="C571" s="4" t="s">
        <v>6</v>
      </c>
      <c r="D571" s="4" t="s">
        <v>1110</v>
      </c>
    </row>
    <row r="572" spans="1:4" ht="17" thickBot="1" x14ac:dyDescent="0.25">
      <c r="A572" s="3" t="s">
        <v>966</v>
      </c>
      <c r="B572" s="4" t="s">
        <v>1111</v>
      </c>
      <c r="C572" s="4" t="s">
        <v>6</v>
      </c>
      <c r="D572" s="4" t="s">
        <v>1112</v>
      </c>
    </row>
    <row r="573" spans="1:4" ht="17" thickBot="1" x14ac:dyDescent="0.25">
      <c r="A573" s="3" t="s">
        <v>966</v>
      </c>
      <c r="B573" s="4" t="s">
        <v>1113</v>
      </c>
      <c r="C573" s="4" t="s">
        <v>6</v>
      </c>
      <c r="D573" s="4" t="s">
        <v>970</v>
      </c>
    </row>
    <row r="574" spans="1:4" ht="17" thickBot="1" x14ac:dyDescent="0.25">
      <c r="A574" s="3" t="s">
        <v>966</v>
      </c>
      <c r="B574" s="4" t="s">
        <v>1114</v>
      </c>
      <c r="C574" s="4" t="s">
        <v>6</v>
      </c>
      <c r="D574" s="4" t="s">
        <v>1115</v>
      </c>
    </row>
    <row r="575" spans="1:4" ht="17" thickBot="1" x14ac:dyDescent="0.25">
      <c r="A575" s="3" t="s">
        <v>966</v>
      </c>
      <c r="B575" s="4" t="s">
        <v>1116</v>
      </c>
      <c r="C575" s="4" t="s">
        <v>6</v>
      </c>
      <c r="D575" s="4" t="s">
        <v>1117</v>
      </c>
    </row>
    <row r="576" spans="1:4" ht="17" thickBot="1" x14ac:dyDescent="0.25">
      <c r="A576" s="3" t="s">
        <v>966</v>
      </c>
      <c r="B576" s="4" t="s">
        <v>1118</v>
      </c>
      <c r="C576" s="4" t="s">
        <v>6</v>
      </c>
      <c r="D576" s="4" t="s">
        <v>1119</v>
      </c>
    </row>
    <row r="577" spans="1:4" ht="17" thickBot="1" x14ac:dyDescent="0.25">
      <c r="A577" s="3" t="s">
        <v>966</v>
      </c>
      <c r="B577" s="4" t="s">
        <v>1120</v>
      </c>
      <c r="C577" s="4" t="s">
        <v>6</v>
      </c>
      <c r="D577" s="4" t="s">
        <v>1121</v>
      </c>
    </row>
    <row r="578" spans="1:4" ht="17" thickBot="1" x14ac:dyDescent="0.25">
      <c r="A578" s="3" t="s">
        <v>966</v>
      </c>
      <c r="B578" s="4" t="s">
        <v>1122</v>
      </c>
      <c r="C578" s="4" t="s">
        <v>6</v>
      </c>
      <c r="D578" s="4" t="s">
        <v>1123</v>
      </c>
    </row>
    <row r="579" spans="1:4" ht="17" thickBot="1" x14ac:dyDescent="0.25">
      <c r="A579" s="3" t="s">
        <v>966</v>
      </c>
      <c r="B579" s="4" t="s">
        <v>1124</v>
      </c>
      <c r="C579" s="4" t="s">
        <v>6</v>
      </c>
      <c r="D579" s="4" t="s">
        <v>1125</v>
      </c>
    </row>
    <row r="580" spans="1:4" ht="17" thickBot="1" x14ac:dyDescent="0.25">
      <c r="A580" s="3" t="s">
        <v>966</v>
      </c>
      <c r="B580" s="4" t="s">
        <v>1126</v>
      </c>
      <c r="C580" s="4" t="s">
        <v>6</v>
      </c>
      <c r="D580" s="4" t="s">
        <v>1127</v>
      </c>
    </row>
    <row r="581" spans="1:4" ht="17" thickBot="1" x14ac:dyDescent="0.25">
      <c r="A581" s="3" t="s">
        <v>966</v>
      </c>
      <c r="B581" s="4" t="s">
        <v>1128</v>
      </c>
      <c r="C581" s="4" t="s">
        <v>6</v>
      </c>
      <c r="D581" s="4" t="s">
        <v>1129</v>
      </c>
    </row>
    <row r="582" spans="1:4" ht="17" thickBot="1" x14ac:dyDescent="0.25">
      <c r="A582" s="3" t="s">
        <v>966</v>
      </c>
      <c r="B582" s="4" t="s">
        <v>1130</v>
      </c>
      <c r="C582" s="4" t="s">
        <v>6</v>
      </c>
      <c r="D582" s="4" t="s">
        <v>1131</v>
      </c>
    </row>
    <row r="583" spans="1:4" ht="17" thickBot="1" x14ac:dyDescent="0.25">
      <c r="A583" s="3" t="s">
        <v>966</v>
      </c>
      <c r="B583" s="4" t="s">
        <v>1132</v>
      </c>
      <c r="C583" s="4" t="s">
        <v>6</v>
      </c>
      <c r="D583" s="4" t="s">
        <v>1133</v>
      </c>
    </row>
    <row r="584" spans="1:4" ht="17" thickBot="1" x14ac:dyDescent="0.25">
      <c r="A584" s="3" t="s">
        <v>966</v>
      </c>
      <c r="B584" s="4" t="s">
        <v>1134</v>
      </c>
      <c r="C584" s="4" t="s">
        <v>6</v>
      </c>
      <c r="D584" s="4" t="s">
        <v>1135</v>
      </c>
    </row>
    <row r="585" spans="1:4" ht="17" thickBot="1" x14ac:dyDescent="0.25">
      <c r="A585" s="3" t="s">
        <v>966</v>
      </c>
      <c r="B585" s="4" t="s">
        <v>1136</v>
      </c>
      <c r="C585" s="4" t="s">
        <v>6</v>
      </c>
      <c r="D585" s="4" t="s">
        <v>1137</v>
      </c>
    </row>
    <row r="586" spans="1:4" ht="17" thickBot="1" x14ac:dyDescent="0.25">
      <c r="A586" s="3" t="s">
        <v>966</v>
      </c>
      <c r="B586" s="4" t="s">
        <v>1138</v>
      </c>
      <c r="C586" s="4" t="s">
        <v>6</v>
      </c>
      <c r="D586" s="4" t="s">
        <v>1139</v>
      </c>
    </row>
    <row r="587" spans="1:4" ht="17" thickBot="1" x14ac:dyDescent="0.25">
      <c r="A587" s="3" t="s">
        <v>966</v>
      </c>
      <c r="B587" s="4" t="s">
        <v>1140</v>
      </c>
      <c r="C587" s="4" t="s">
        <v>6</v>
      </c>
      <c r="D587" s="4" t="s">
        <v>1141</v>
      </c>
    </row>
    <row r="588" spans="1:4" ht="17" thickBot="1" x14ac:dyDescent="0.25">
      <c r="A588" s="3" t="s">
        <v>966</v>
      </c>
      <c r="B588" s="4" t="s">
        <v>1142</v>
      </c>
      <c r="C588" s="4" t="s">
        <v>6</v>
      </c>
      <c r="D588" s="4" t="s">
        <v>1143</v>
      </c>
    </row>
    <row r="589" spans="1:4" ht="17" thickBot="1" x14ac:dyDescent="0.25">
      <c r="A589" s="3" t="s">
        <v>966</v>
      </c>
      <c r="B589" s="4" t="s">
        <v>1144</v>
      </c>
      <c r="C589" s="4" t="s">
        <v>6</v>
      </c>
      <c r="D589" s="4" t="s">
        <v>1145</v>
      </c>
    </row>
    <row r="590" spans="1:4" ht="17" thickBot="1" x14ac:dyDescent="0.25">
      <c r="A590" s="3" t="s">
        <v>966</v>
      </c>
      <c r="B590" s="4" t="s">
        <v>1146</v>
      </c>
      <c r="C590" s="4" t="s">
        <v>6</v>
      </c>
      <c r="D590" s="4" t="s">
        <v>1147</v>
      </c>
    </row>
    <row r="591" spans="1:4" ht="17" thickBot="1" x14ac:dyDescent="0.25">
      <c r="A591" s="3" t="s">
        <v>966</v>
      </c>
      <c r="B591" s="4" t="s">
        <v>1148</v>
      </c>
      <c r="C591" s="4" t="s">
        <v>6</v>
      </c>
      <c r="D591" s="4" t="s">
        <v>1149</v>
      </c>
    </row>
    <row r="592" spans="1:4" ht="17" thickBot="1" x14ac:dyDescent="0.25">
      <c r="A592" s="3" t="s">
        <v>966</v>
      </c>
      <c r="B592" s="4" t="s">
        <v>1150</v>
      </c>
      <c r="C592" s="4" t="s">
        <v>6</v>
      </c>
      <c r="D592" s="4" t="s">
        <v>1151</v>
      </c>
    </row>
    <row r="593" spans="1:4" ht="17" thickBot="1" x14ac:dyDescent="0.25">
      <c r="A593" s="3" t="s">
        <v>1152</v>
      </c>
      <c r="B593" s="4" t="s">
        <v>6</v>
      </c>
      <c r="C593" s="4" t="s">
        <v>1153</v>
      </c>
      <c r="D593" s="4" t="s">
        <v>1154</v>
      </c>
    </row>
    <row r="594" spans="1:4" ht="17" thickBot="1" x14ac:dyDescent="0.25">
      <c r="A594" s="3" t="s">
        <v>1152</v>
      </c>
      <c r="B594" s="4" t="s">
        <v>1155</v>
      </c>
      <c r="C594" s="4" t="s">
        <v>6</v>
      </c>
      <c r="D594" s="4" t="s">
        <v>1156</v>
      </c>
    </row>
    <row r="595" spans="1:4" ht="17" thickBot="1" x14ac:dyDescent="0.25">
      <c r="A595" s="3" t="s">
        <v>1152</v>
      </c>
      <c r="B595" s="4" t="s">
        <v>1157</v>
      </c>
      <c r="C595" s="4" t="s">
        <v>6</v>
      </c>
      <c r="D595" s="4" t="s">
        <v>1158</v>
      </c>
    </row>
    <row r="596" spans="1:4" ht="17" thickBot="1" x14ac:dyDescent="0.25">
      <c r="A596" s="3" t="s">
        <v>1152</v>
      </c>
      <c r="B596" s="4" t="s">
        <v>1159</v>
      </c>
      <c r="C596" s="4" t="s">
        <v>6</v>
      </c>
      <c r="D596" s="4" t="s">
        <v>1160</v>
      </c>
    </row>
    <row r="597" spans="1:4" ht="17" thickBot="1" x14ac:dyDescent="0.25">
      <c r="A597" s="3" t="s">
        <v>1152</v>
      </c>
      <c r="B597" s="4" t="s">
        <v>1161</v>
      </c>
      <c r="C597" s="4" t="s">
        <v>6</v>
      </c>
      <c r="D597" s="4" t="s">
        <v>1162</v>
      </c>
    </row>
    <row r="598" spans="1:4" ht="17" thickBot="1" x14ac:dyDescent="0.25">
      <c r="A598" s="3" t="s">
        <v>1152</v>
      </c>
      <c r="B598" s="4" t="s">
        <v>1163</v>
      </c>
      <c r="C598" s="4" t="s">
        <v>6</v>
      </c>
      <c r="D598" s="4" t="s">
        <v>1164</v>
      </c>
    </row>
    <row r="599" spans="1:4" ht="17" thickBot="1" x14ac:dyDescent="0.25">
      <c r="A599" s="3" t="s">
        <v>1152</v>
      </c>
      <c r="B599" s="4" t="s">
        <v>1165</v>
      </c>
      <c r="C599" s="4" t="s">
        <v>6</v>
      </c>
      <c r="D599" s="4" t="s">
        <v>1166</v>
      </c>
    </row>
    <row r="600" spans="1:4" ht="17" thickBot="1" x14ac:dyDescent="0.25">
      <c r="A600" s="3" t="s">
        <v>1152</v>
      </c>
      <c r="B600" s="4" t="s">
        <v>1167</v>
      </c>
      <c r="C600" s="4" t="s">
        <v>6</v>
      </c>
      <c r="D600" s="4" t="s">
        <v>1168</v>
      </c>
    </row>
    <row r="601" spans="1:4" ht="17" thickBot="1" x14ac:dyDescent="0.25">
      <c r="A601" s="3" t="s">
        <v>1152</v>
      </c>
      <c r="B601" s="4" t="s">
        <v>1169</v>
      </c>
      <c r="C601" s="4" t="s">
        <v>6</v>
      </c>
      <c r="D601" s="4" t="s">
        <v>1170</v>
      </c>
    </row>
    <row r="602" spans="1:4" ht="17" thickBot="1" x14ac:dyDescent="0.25">
      <c r="A602" s="3" t="s">
        <v>1152</v>
      </c>
      <c r="B602" s="4" t="s">
        <v>1171</v>
      </c>
      <c r="C602" s="4" t="s">
        <v>6</v>
      </c>
      <c r="D602" s="4" t="s">
        <v>1172</v>
      </c>
    </row>
    <row r="603" spans="1:4" ht="17" thickBot="1" x14ac:dyDescent="0.25">
      <c r="A603" s="3" t="s">
        <v>1152</v>
      </c>
      <c r="B603" s="4" t="s">
        <v>1173</v>
      </c>
      <c r="C603" s="4" t="s">
        <v>6</v>
      </c>
      <c r="D603" s="4" t="s">
        <v>1174</v>
      </c>
    </row>
    <row r="604" spans="1:4" ht="17" thickBot="1" x14ac:dyDescent="0.25">
      <c r="A604" s="3" t="s">
        <v>1152</v>
      </c>
      <c r="B604" s="4" t="s">
        <v>1175</v>
      </c>
      <c r="C604" s="4" t="s">
        <v>6</v>
      </c>
      <c r="D604" s="4" t="s">
        <v>1176</v>
      </c>
    </row>
    <row r="605" spans="1:4" ht="17" thickBot="1" x14ac:dyDescent="0.25">
      <c r="A605" s="3" t="s">
        <v>1152</v>
      </c>
      <c r="B605" s="4" t="s">
        <v>1177</v>
      </c>
      <c r="C605" s="4" t="s">
        <v>6</v>
      </c>
      <c r="D605" s="4" t="s">
        <v>1178</v>
      </c>
    </row>
    <row r="606" spans="1:4" ht="17" thickBot="1" x14ac:dyDescent="0.25">
      <c r="A606" s="3" t="s">
        <v>1152</v>
      </c>
      <c r="B606" s="4" t="s">
        <v>1179</v>
      </c>
      <c r="C606" s="4" t="s">
        <v>6</v>
      </c>
      <c r="D606" s="4" t="s">
        <v>1180</v>
      </c>
    </row>
    <row r="607" spans="1:4" ht="17" thickBot="1" x14ac:dyDescent="0.25">
      <c r="A607" s="3" t="s">
        <v>1152</v>
      </c>
      <c r="B607" s="4" t="s">
        <v>1181</v>
      </c>
      <c r="C607" s="4" t="s">
        <v>6</v>
      </c>
      <c r="D607" s="4" t="s">
        <v>1182</v>
      </c>
    </row>
    <row r="608" spans="1:4" ht="17" thickBot="1" x14ac:dyDescent="0.25">
      <c r="A608" s="3" t="s">
        <v>1152</v>
      </c>
      <c r="B608" s="4" t="s">
        <v>1183</v>
      </c>
      <c r="C608" s="4" t="s">
        <v>6</v>
      </c>
      <c r="D608" s="4" t="s">
        <v>1184</v>
      </c>
    </row>
    <row r="609" spans="1:4" ht="17" thickBot="1" x14ac:dyDescent="0.25">
      <c r="A609" s="3" t="s">
        <v>1152</v>
      </c>
      <c r="B609" s="4" t="s">
        <v>1185</v>
      </c>
      <c r="C609" s="4" t="s">
        <v>6</v>
      </c>
      <c r="D609" s="4" t="s">
        <v>1186</v>
      </c>
    </row>
    <row r="610" spans="1:4" ht="17" thickBot="1" x14ac:dyDescent="0.25">
      <c r="A610" s="3" t="s">
        <v>1152</v>
      </c>
      <c r="B610" s="4" t="s">
        <v>1187</v>
      </c>
      <c r="C610" s="4" t="s">
        <v>6</v>
      </c>
      <c r="D610" s="4" t="s">
        <v>1188</v>
      </c>
    </row>
    <row r="611" spans="1:4" ht="17" thickBot="1" x14ac:dyDescent="0.25">
      <c r="A611" s="3" t="s">
        <v>1152</v>
      </c>
      <c r="B611" s="4" t="s">
        <v>1189</v>
      </c>
      <c r="C611" s="4" t="s">
        <v>6</v>
      </c>
      <c r="D611" s="4" t="s">
        <v>1190</v>
      </c>
    </row>
    <row r="612" spans="1:4" ht="17" thickBot="1" x14ac:dyDescent="0.25">
      <c r="A612" s="3" t="s">
        <v>1152</v>
      </c>
      <c r="B612" s="4" t="s">
        <v>1191</v>
      </c>
      <c r="C612" s="4" t="s">
        <v>6</v>
      </c>
      <c r="D612" s="4" t="s">
        <v>1192</v>
      </c>
    </row>
    <row r="613" spans="1:4" ht="17" thickBot="1" x14ac:dyDescent="0.25">
      <c r="A613" s="3" t="s">
        <v>1152</v>
      </c>
      <c r="B613" s="4" t="s">
        <v>1193</v>
      </c>
      <c r="C613" s="4" t="s">
        <v>6</v>
      </c>
      <c r="D613" s="4" t="s">
        <v>1194</v>
      </c>
    </row>
    <row r="614" spans="1:4" ht="17" thickBot="1" x14ac:dyDescent="0.25">
      <c r="A614" s="3" t="s">
        <v>1152</v>
      </c>
      <c r="B614" s="4" t="s">
        <v>1195</v>
      </c>
      <c r="C614" s="4" t="s">
        <v>6</v>
      </c>
      <c r="D614" s="4" t="s">
        <v>1196</v>
      </c>
    </row>
    <row r="615" spans="1:4" ht="17" thickBot="1" x14ac:dyDescent="0.25">
      <c r="A615" s="3" t="s">
        <v>1152</v>
      </c>
      <c r="B615" s="4" t="s">
        <v>1197</v>
      </c>
      <c r="C615" s="4" t="s">
        <v>6</v>
      </c>
      <c r="D615" s="4" t="s">
        <v>1198</v>
      </c>
    </row>
    <row r="616" spans="1:4" ht="17" thickBot="1" x14ac:dyDescent="0.25">
      <c r="A616" s="3" t="s">
        <v>1152</v>
      </c>
      <c r="B616" s="4" t="s">
        <v>1199</v>
      </c>
      <c r="C616" s="4" t="s">
        <v>6</v>
      </c>
      <c r="D616" s="4" t="s">
        <v>1200</v>
      </c>
    </row>
    <row r="617" spans="1:4" ht="17" thickBot="1" x14ac:dyDescent="0.25">
      <c r="A617" s="3" t="s">
        <v>1152</v>
      </c>
      <c r="B617" s="4" t="s">
        <v>1201</v>
      </c>
      <c r="C617" s="4" t="s">
        <v>6</v>
      </c>
      <c r="D617" s="4" t="s">
        <v>1202</v>
      </c>
    </row>
    <row r="618" spans="1:4" ht="17" thickBot="1" x14ac:dyDescent="0.25">
      <c r="A618" s="3" t="s">
        <v>1152</v>
      </c>
      <c r="B618" s="4" t="s">
        <v>1203</v>
      </c>
      <c r="C618" s="4" t="s">
        <v>6</v>
      </c>
      <c r="D618" s="4" t="s">
        <v>1204</v>
      </c>
    </row>
    <row r="619" spans="1:4" ht="17" thickBot="1" x14ac:dyDescent="0.25">
      <c r="A619" s="3" t="s">
        <v>1152</v>
      </c>
      <c r="B619" s="4" t="s">
        <v>1205</v>
      </c>
      <c r="C619" s="4" t="s">
        <v>6</v>
      </c>
      <c r="D619" s="4" t="s">
        <v>1206</v>
      </c>
    </row>
    <row r="620" spans="1:4" ht="17" thickBot="1" x14ac:dyDescent="0.25">
      <c r="A620" s="3" t="s">
        <v>1152</v>
      </c>
      <c r="B620" s="4" t="s">
        <v>1207</v>
      </c>
      <c r="C620" s="4" t="s">
        <v>6</v>
      </c>
      <c r="D620" s="4" t="s">
        <v>1208</v>
      </c>
    </row>
    <row r="621" spans="1:4" ht="17" thickBot="1" x14ac:dyDescent="0.25">
      <c r="A621" s="3" t="s">
        <v>1152</v>
      </c>
      <c r="B621" s="4" t="s">
        <v>1209</v>
      </c>
      <c r="C621" s="4" t="s">
        <v>6</v>
      </c>
      <c r="D621" s="4" t="s">
        <v>1210</v>
      </c>
    </row>
    <row r="622" spans="1:4" ht="17" thickBot="1" x14ac:dyDescent="0.25">
      <c r="A622" s="3" t="s">
        <v>1152</v>
      </c>
      <c r="B622" s="4" t="s">
        <v>1211</v>
      </c>
      <c r="C622" s="4" t="s">
        <v>6</v>
      </c>
      <c r="D622" s="4" t="s">
        <v>1212</v>
      </c>
    </row>
    <row r="623" spans="1:4" ht="17" thickBot="1" x14ac:dyDescent="0.25">
      <c r="A623" s="3" t="s">
        <v>1152</v>
      </c>
      <c r="B623" s="4" t="s">
        <v>1213</v>
      </c>
      <c r="C623" s="4" t="s">
        <v>6</v>
      </c>
      <c r="D623" s="4" t="s">
        <v>1214</v>
      </c>
    </row>
    <row r="624" spans="1:4" ht="17" thickBot="1" x14ac:dyDescent="0.25">
      <c r="A624" s="3" t="s">
        <v>1152</v>
      </c>
      <c r="B624" s="4" t="s">
        <v>1215</v>
      </c>
      <c r="C624" s="4" t="s">
        <v>6</v>
      </c>
      <c r="D624" s="4" t="s">
        <v>1216</v>
      </c>
    </row>
    <row r="625" spans="1:4" ht="17" thickBot="1" x14ac:dyDescent="0.25">
      <c r="A625" s="3" t="s">
        <v>1152</v>
      </c>
      <c r="B625" s="4" t="s">
        <v>1217</v>
      </c>
      <c r="C625" s="4" t="s">
        <v>6</v>
      </c>
      <c r="D625" s="4" t="s">
        <v>1218</v>
      </c>
    </row>
    <row r="626" spans="1:4" ht="17" thickBot="1" x14ac:dyDescent="0.25">
      <c r="A626" s="3" t="s">
        <v>1152</v>
      </c>
      <c r="B626" s="4" t="s">
        <v>1219</v>
      </c>
      <c r="C626" s="4" t="s">
        <v>6</v>
      </c>
      <c r="D626" s="4" t="s">
        <v>1220</v>
      </c>
    </row>
    <row r="627" spans="1:4" ht="17" thickBot="1" x14ac:dyDescent="0.25">
      <c r="A627" s="3" t="s">
        <v>1152</v>
      </c>
      <c r="B627" s="4" t="s">
        <v>1221</v>
      </c>
      <c r="C627" s="4" t="s">
        <v>6</v>
      </c>
      <c r="D627" s="4" t="s">
        <v>1222</v>
      </c>
    </row>
    <row r="628" spans="1:4" ht="17" thickBot="1" x14ac:dyDescent="0.25">
      <c r="A628" s="3" t="s">
        <v>1152</v>
      </c>
      <c r="B628" s="4" t="s">
        <v>1223</v>
      </c>
      <c r="C628" s="4" t="s">
        <v>6</v>
      </c>
      <c r="D628" s="4" t="s">
        <v>1224</v>
      </c>
    </row>
    <row r="629" spans="1:4" ht="17" thickBot="1" x14ac:dyDescent="0.25">
      <c r="A629" s="3" t="s">
        <v>1152</v>
      </c>
      <c r="B629" s="4" t="s">
        <v>1225</v>
      </c>
      <c r="C629" s="4" t="s">
        <v>6</v>
      </c>
      <c r="D629" s="4" t="s">
        <v>1226</v>
      </c>
    </row>
    <row r="630" spans="1:4" ht="17" thickBot="1" x14ac:dyDescent="0.25">
      <c r="A630" s="3" t="s">
        <v>1152</v>
      </c>
      <c r="B630" s="4" t="s">
        <v>1227</v>
      </c>
      <c r="C630" s="4" t="s">
        <v>6</v>
      </c>
      <c r="D630" s="4" t="s">
        <v>1228</v>
      </c>
    </row>
    <row r="631" spans="1:4" ht="17" thickBot="1" x14ac:dyDescent="0.25">
      <c r="A631" s="3" t="s">
        <v>1152</v>
      </c>
      <c r="B631" s="4" t="s">
        <v>1229</v>
      </c>
      <c r="C631" s="4" t="s">
        <v>6</v>
      </c>
      <c r="D631" s="4" t="s">
        <v>1230</v>
      </c>
    </row>
    <row r="632" spans="1:4" ht="17" thickBot="1" x14ac:dyDescent="0.25">
      <c r="A632" s="3" t="s">
        <v>1152</v>
      </c>
      <c r="B632" s="4" t="s">
        <v>1231</v>
      </c>
      <c r="C632" s="4" t="s">
        <v>6</v>
      </c>
      <c r="D632" s="4" t="s">
        <v>1232</v>
      </c>
    </row>
    <row r="633" spans="1:4" ht="17" thickBot="1" x14ac:dyDescent="0.25">
      <c r="A633" s="3" t="s">
        <v>1152</v>
      </c>
      <c r="B633" s="4" t="s">
        <v>1233</v>
      </c>
      <c r="C633" s="4" t="s">
        <v>6</v>
      </c>
      <c r="D633" s="4" t="s">
        <v>1234</v>
      </c>
    </row>
    <row r="634" spans="1:4" ht="17" thickBot="1" x14ac:dyDescent="0.25">
      <c r="A634" s="3" t="s">
        <v>1152</v>
      </c>
      <c r="B634" s="4" t="s">
        <v>1235</v>
      </c>
      <c r="C634" s="4" t="s">
        <v>6</v>
      </c>
      <c r="D634" s="4" t="s">
        <v>1236</v>
      </c>
    </row>
    <row r="635" spans="1:4" ht="17" thickBot="1" x14ac:dyDescent="0.25">
      <c r="A635" s="3" t="s">
        <v>1152</v>
      </c>
      <c r="B635" s="4" t="s">
        <v>1237</v>
      </c>
      <c r="C635" s="4" t="s">
        <v>6</v>
      </c>
      <c r="D635" s="4" t="s">
        <v>1238</v>
      </c>
    </row>
    <row r="636" spans="1:4" ht="17" thickBot="1" x14ac:dyDescent="0.25">
      <c r="A636" s="3" t="s">
        <v>1152</v>
      </c>
      <c r="B636" s="4" t="s">
        <v>1239</v>
      </c>
      <c r="C636" s="4" t="s">
        <v>6</v>
      </c>
      <c r="D636" s="4" t="s">
        <v>1240</v>
      </c>
    </row>
    <row r="637" spans="1:4" ht="17" thickBot="1" x14ac:dyDescent="0.25">
      <c r="A637" s="3" t="s">
        <v>1152</v>
      </c>
      <c r="B637" s="4" t="s">
        <v>1241</v>
      </c>
      <c r="C637" s="4" t="s">
        <v>6</v>
      </c>
      <c r="D637" s="4" t="s">
        <v>1242</v>
      </c>
    </row>
    <row r="638" spans="1:4" ht="17" thickBot="1" x14ac:dyDescent="0.25">
      <c r="A638" s="3" t="s">
        <v>1152</v>
      </c>
      <c r="B638" s="4" t="s">
        <v>1243</v>
      </c>
      <c r="C638" s="4" t="s">
        <v>6</v>
      </c>
      <c r="D638" s="4" t="s">
        <v>1244</v>
      </c>
    </row>
    <row r="639" spans="1:4" ht="17" thickBot="1" x14ac:dyDescent="0.25">
      <c r="A639" s="3" t="s">
        <v>1152</v>
      </c>
      <c r="B639" s="4" t="s">
        <v>1245</v>
      </c>
      <c r="C639" s="4" t="s">
        <v>6</v>
      </c>
      <c r="D639" s="4" t="s">
        <v>1246</v>
      </c>
    </row>
    <row r="640" spans="1:4" ht="17" thickBot="1" x14ac:dyDescent="0.25">
      <c r="A640" s="3" t="s">
        <v>1152</v>
      </c>
      <c r="B640" s="4" t="s">
        <v>1247</v>
      </c>
      <c r="C640" s="4" t="s">
        <v>6</v>
      </c>
      <c r="D640" s="4" t="s">
        <v>1248</v>
      </c>
    </row>
    <row r="641" spans="1:4" ht="17" thickBot="1" x14ac:dyDescent="0.25">
      <c r="A641" s="3" t="s">
        <v>1152</v>
      </c>
      <c r="B641" s="4" t="s">
        <v>1249</v>
      </c>
      <c r="C641" s="4" t="s">
        <v>6</v>
      </c>
      <c r="D641" s="4" t="s">
        <v>1250</v>
      </c>
    </row>
    <row r="642" spans="1:4" ht="17" thickBot="1" x14ac:dyDescent="0.25">
      <c r="A642" s="3" t="s">
        <v>1152</v>
      </c>
      <c r="B642" s="4" t="s">
        <v>1251</v>
      </c>
      <c r="C642" s="4" t="s">
        <v>6</v>
      </c>
      <c r="D642" s="4" t="s">
        <v>1252</v>
      </c>
    </row>
    <row r="643" spans="1:4" ht="17" thickBot="1" x14ac:dyDescent="0.25">
      <c r="A643" s="3" t="s">
        <v>1152</v>
      </c>
      <c r="B643" s="4" t="s">
        <v>1253</v>
      </c>
      <c r="C643" s="4" t="s">
        <v>6</v>
      </c>
      <c r="D643" s="4" t="s">
        <v>1254</v>
      </c>
    </row>
    <row r="644" spans="1:4" ht="17" thickBot="1" x14ac:dyDescent="0.25">
      <c r="A644" s="3" t="s">
        <v>1152</v>
      </c>
      <c r="B644" s="4" t="s">
        <v>1255</v>
      </c>
      <c r="C644" s="4" t="s">
        <v>6</v>
      </c>
      <c r="D644" s="4" t="s">
        <v>1256</v>
      </c>
    </row>
    <row r="645" spans="1:4" ht="17" thickBot="1" x14ac:dyDescent="0.25">
      <c r="A645" s="3" t="s">
        <v>1152</v>
      </c>
      <c r="B645" s="4" t="s">
        <v>1257</v>
      </c>
      <c r="C645" s="4" t="s">
        <v>6</v>
      </c>
      <c r="D645" s="4" t="s">
        <v>1258</v>
      </c>
    </row>
    <row r="646" spans="1:4" ht="17" thickBot="1" x14ac:dyDescent="0.25">
      <c r="A646" s="3" t="s">
        <v>1152</v>
      </c>
      <c r="B646" s="4" t="s">
        <v>1259</v>
      </c>
      <c r="C646" s="4" t="s">
        <v>6</v>
      </c>
      <c r="D646" s="4" t="s">
        <v>1260</v>
      </c>
    </row>
    <row r="647" spans="1:4" ht="17" thickBot="1" x14ac:dyDescent="0.25">
      <c r="A647" s="3" t="s">
        <v>1152</v>
      </c>
      <c r="B647" s="4" t="s">
        <v>1261</v>
      </c>
      <c r="C647" s="4" t="s">
        <v>6</v>
      </c>
      <c r="D647" s="4" t="s">
        <v>1262</v>
      </c>
    </row>
    <row r="648" spans="1:4" ht="17" thickBot="1" x14ac:dyDescent="0.25">
      <c r="A648" s="3" t="s">
        <v>1152</v>
      </c>
      <c r="B648" s="4" t="s">
        <v>584</v>
      </c>
      <c r="C648" s="4" t="s">
        <v>6</v>
      </c>
      <c r="D648" s="4" t="s">
        <v>1263</v>
      </c>
    </row>
    <row r="649" spans="1:4" ht="17" thickBot="1" x14ac:dyDescent="0.25">
      <c r="A649" s="3" t="s">
        <v>1152</v>
      </c>
      <c r="B649" s="4" t="s">
        <v>1264</v>
      </c>
      <c r="C649" s="4" t="s">
        <v>6</v>
      </c>
      <c r="D649" s="4" t="s">
        <v>1265</v>
      </c>
    </row>
    <row r="650" spans="1:4" ht="17" thickBot="1" x14ac:dyDescent="0.25">
      <c r="A650" s="3" t="s">
        <v>1152</v>
      </c>
      <c r="B650" s="4" t="s">
        <v>1266</v>
      </c>
      <c r="C650" s="4" t="s">
        <v>6</v>
      </c>
      <c r="D650" s="4" t="s">
        <v>1267</v>
      </c>
    </row>
    <row r="651" spans="1:4" ht="17" thickBot="1" x14ac:dyDescent="0.25">
      <c r="A651" s="3" t="s">
        <v>1152</v>
      </c>
      <c r="B651" s="4" t="s">
        <v>1268</v>
      </c>
      <c r="C651" s="4" t="s">
        <v>6</v>
      </c>
      <c r="D651" s="4" t="s">
        <v>1269</v>
      </c>
    </row>
    <row r="652" spans="1:4" ht="17" thickBot="1" x14ac:dyDescent="0.25">
      <c r="A652" s="3" t="s">
        <v>1152</v>
      </c>
      <c r="B652" s="4" t="s">
        <v>1270</v>
      </c>
      <c r="C652" s="4" t="s">
        <v>6</v>
      </c>
      <c r="D652" s="4" t="s">
        <v>1271</v>
      </c>
    </row>
    <row r="653" spans="1:4" ht="17" thickBot="1" x14ac:dyDescent="0.25">
      <c r="A653" s="3" t="s">
        <v>1152</v>
      </c>
      <c r="B653" s="4" t="s">
        <v>1272</v>
      </c>
      <c r="C653" s="4" t="s">
        <v>6</v>
      </c>
      <c r="D653" s="4" t="s">
        <v>1273</v>
      </c>
    </row>
    <row r="654" spans="1:4" ht="17" thickBot="1" x14ac:dyDescent="0.25">
      <c r="A654" s="3" t="s">
        <v>1152</v>
      </c>
      <c r="B654" s="4" t="s">
        <v>1274</v>
      </c>
      <c r="C654" s="4" t="s">
        <v>6</v>
      </c>
      <c r="D654" s="4" t="s">
        <v>1194</v>
      </c>
    </row>
    <row r="655" spans="1:4" ht="17" thickBot="1" x14ac:dyDescent="0.25">
      <c r="A655" s="3" t="s">
        <v>1152</v>
      </c>
      <c r="B655" s="4" t="s">
        <v>1275</v>
      </c>
      <c r="C655" s="4" t="s">
        <v>6</v>
      </c>
      <c r="D655" s="4" t="s">
        <v>1276</v>
      </c>
    </row>
    <row r="656" spans="1:4" ht="17" thickBot="1" x14ac:dyDescent="0.25">
      <c r="A656" s="3" t="s">
        <v>1152</v>
      </c>
      <c r="B656" s="4" t="s">
        <v>1277</v>
      </c>
      <c r="C656" s="4" t="s">
        <v>6</v>
      </c>
      <c r="D656" s="4" t="s">
        <v>1278</v>
      </c>
    </row>
    <row r="657" spans="1:4" ht="17" thickBot="1" x14ac:dyDescent="0.25">
      <c r="A657" s="3" t="s">
        <v>1152</v>
      </c>
      <c r="B657" s="4" t="s">
        <v>1279</v>
      </c>
      <c r="C657" s="4" t="s">
        <v>6</v>
      </c>
      <c r="D657" s="4" t="s">
        <v>1280</v>
      </c>
    </row>
    <row r="658" spans="1:4" ht="17" thickBot="1" x14ac:dyDescent="0.25">
      <c r="A658" s="3" t="s">
        <v>1152</v>
      </c>
      <c r="B658" s="4" t="s">
        <v>1281</v>
      </c>
      <c r="C658" s="4" t="s">
        <v>6</v>
      </c>
      <c r="D658" s="4" t="s">
        <v>1282</v>
      </c>
    </row>
    <row r="659" spans="1:4" ht="17" thickBot="1" x14ac:dyDescent="0.25">
      <c r="A659" s="3" t="s">
        <v>1152</v>
      </c>
      <c r="B659" s="4" t="s">
        <v>1283</v>
      </c>
      <c r="C659" s="4" t="s">
        <v>6</v>
      </c>
      <c r="D659" s="4" t="s">
        <v>1284</v>
      </c>
    </row>
    <row r="660" spans="1:4" ht="17" thickBot="1" x14ac:dyDescent="0.25">
      <c r="A660" s="3" t="s">
        <v>1152</v>
      </c>
      <c r="B660" s="4" t="s">
        <v>1285</v>
      </c>
      <c r="C660" s="4" t="s">
        <v>6</v>
      </c>
      <c r="D660" s="4" t="s">
        <v>1286</v>
      </c>
    </row>
    <row r="661" spans="1:4" ht="17" thickBot="1" x14ac:dyDescent="0.25">
      <c r="A661" s="3" t="s">
        <v>1152</v>
      </c>
      <c r="B661" s="4" t="s">
        <v>1287</v>
      </c>
      <c r="C661" s="4" t="s">
        <v>6</v>
      </c>
      <c r="D661" s="4" t="s">
        <v>1288</v>
      </c>
    </row>
    <row r="662" spans="1:4" ht="17" thickBot="1" x14ac:dyDescent="0.25">
      <c r="A662" s="3" t="s">
        <v>1152</v>
      </c>
      <c r="B662" s="4" t="s">
        <v>1289</v>
      </c>
      <c r="C662" s="4" t="s">
        <v>6</v>
      </c>
      <c r="D662" s="4" t="s">
        <v>1290</v>
      </c>
    </row>
    <row r="663" spans="1:4" ht="17" thickBot="1" x14ac:dyDescent="0.25">
      <c r="A663" s="3" t="s">
        <v>1152</v>
      </c>
      <c r="B663" s="4" t="s">
        <v>1291</v>
      </c>
      <c r="C663" s="4" t="s">
        <v>6</v>
      </c>
      <c r="D663" s="4" t="s">
        <v>1292</v>
      </c>
    </row>
    <row r="664" spans="1:4" ht="17" thickBot="1" x14ac:dyDescent="0.25">
      <c r="A664" s="3" t="s">
        <v>1152</v>
      </c>
      <c r="B664" s="4" t="s">
        <v>1293</v>
      </c>
      <c r="C664" s="4" t="s">
        <v>6</v>
      </c>
      <c r="D664" s="4" t="s">
        <v>1294</v>
      </c>
    </row>
    <row r="665" spans="1:4" ht="17" thickBot="1" x14ac:dyDescent="0.25">
      <c r="A665" s="3" t="s">
        <v>1152</v>
      </c>
      <c r="B665" s="4" t="s">
        <v>1295</v>
      </c>
      <c r="C665" s="4" t="s">
        <v>6</v>
      </c>
      <c r="D665" s="4" t="s">
        <v>1296</v>
      </c>
    </row>
    <row r="666" spans="1:4" ht="17" thickBot="1" x14ac:dyDescent="0.25">
      <c r="A666" s="3" t="s">
        <v>1152</v>
      </c>
      <c r="B666" s="4" t="s">
        <v>1297</v>
      </c>
      <c r="C666" s="4" t="s">
        <v>6</v>
      </c>
      <c r="D666" s="4" t="s">
        <v>1298</v>
      </c>
    </row>
    <row r="667" spans="1:4" ht="17" thickBot="1" x14ac:dyDescent="0.25">
      <c r="A667" s="3" t="s">
        <v>1152</v>
      </c>
      <c r="B667" s="4" t="s">
        <v>1299</v>
      </c>
      <c r="C667" s="4" t="s">
        <v>6</v>
      </c>
      <c r="D667" s="4" t="s">
        <v>1300</v>
      </c>
    </row>
    <row r="668" spans="1:4" ht="17" thickBot="1" x14ac:dyDescent="0.25">
      <c r="A668" s="3" t="s">
        <v>1152</v>
      </c>
      <c r="B668" s="4" t="s">
        <v>1301</v>
      </c>
      <c r="C668" s="4" t="s">
        <v>6</v>
      </c>
      <c r="D668" s="4" t="s">
        <v>1302</v>
      </c>
    </row>
    <row r="669" spans="1:4" ht="17" thickBot="1" x14ac:dyDescent="0.25">
      <c r="A669" s="3" t="s">
        <v>1303</v>
      </c>
      <c r="B669" s="4" t="s">
        <v>1304</v>
      </c>
      <c r="C669" s="4" t="s">
        <v>6</v>
      </c>
      <c r="D669" s="4" t="s">
        <v>1305</v>
      </c>
    </row>
    <row r="670" spans="1:4" ht="17" thickBot="1" x14ac:dyDescent="0.25">
      <c r="A670" s="3" t="s">
        <v>1303</v>
      </c>
      <c r="B670" s="4" t="s">
        <v>1306</v>
      </c>
      <c r="C670" s="4" t="s">
        <v>6</v>
      </c>
      <c r="D670" s="4" t="s">
        <v>1307</v>
      </c>
    </row>
    <row r="671" spans="1:4" ht="17" thickBot="1" x14ac:dyDescent="0.25">
      <c r="A671" s="3" t="s">
        <v>1303</v>
      </c>
      <c r="B671" s="4" t="s">
        <v>1308</v>
      </c>
      <c r="C671" s="4" t="s">
        <v>6</v>
      </c>
      <c r="D671" s="4" t="s">
        <v>1309</v>
      </c>
    </row>
    <row r="672" spans="1:4" ht="17" thickBot="1" x14ac:dyDescent="0.25">
      <c r="A672" s="3" t="s">
        <v>1303</v>
      </c>
      <c r="B672" s="4" t="s">
        <v>1310</v>
      </c>
      <c r="C672" s="4" t="s">
        <v>6</v>
      </c>
      <c r="D672" s="4" t="s">
        <v>1311</v>
      </c>
    </row>
    <row r="673" spans="1:4" ht="17" thickBot="1" x14ac:dyDescent="0.25">
      <c r="A673" s="3" t="s">
        <v>1303</v>
      </c>
      <c r="B673" s="4" t="s">
        <v>1312</v>
      </c>
      <c r="C673" s="4" t="s">
        <v>6</v>
      </c>
      <c r="D673" s="4" t="s">
        <v>1313</v>
      </c>
    </row>
    <row r="674" spans="1:4" ht="17" thickBot="1" x14ac:dyDescent="0.25">
      <c r="A674" s="3" t="s">
        <v>1303</v>
      </c>
      <c r="B674" s="4" t="s">
        <v>1314</v>
      </c>
      <c r="C674" s="4" t="s">
        <v>6</v>
      </c>
      <c r="D674" s="4" t="s">
        <v>1315</v>
      </c>
    </row>
    <row r="675" spans="1:4" ht="17" thickBot="1" x14ac:dyDescent="0.25">
      <c r="A675" s="3" t="s">
        <v>1303</v>
      </c>
      <c r="B675" s="4" t="s">
        <v>1316</v>
      </c>
      <c r="C675" s="4" t="s">
        <v>6</v>
      </c>
      <c r="D675" s="4" t="s">
        <v>1317</v>
      </c>
    </row>
    <row r="676" spans="1:4" ht="17" thickBot="1" x14ac:dyDescent="0.25">
      <c r="A676" s="3" t="s">
        <v>1303</v>
      </c>
      <c r="B676" s="4" t="s">
        <v>1318</v>
      </c>
      <c r="C676" s="4" t="s">
        <v>6</v>
      </c>
      <c r="D676" s="4" t="s">
        <v>1319</v>
      </c>
    </row>
    <row r="677" spans="1:4" ht="17" thickBot="1" x14ac:dyDescent="0.25">
      <c r="A677" s="3" t="s">
        <v>1303</v>
      </c>
      <c r="B677" s="4" t="s">
        <v>1320</v>
      </c>
      <c r="C677" s="4" t="s">
        <v>6</v>
      </c>
      <c r="D677" s="4" t="s">
        <v>1321</v>
      </c>
    </row>
    <row r="678" spans="1:4" ht="17" thickBot="1" x14ac:dyDescent="0.25">
      <c r="A678" s="3" t="s">
        <v>1303</v>
      </c>
      <c r="B678" s="4" t="s">
        <v>1322</v>
      </c>
      <c r="C678" s="4" t="s">
        <v>6</v>
      </c>
      <c r="D678" s="4" t="s">
        <v>1323</v>
      </c>
    </row>
    <row r="679" spans="1:4" ht="17" thickBot="1" x14ac:dyDescent="0.25">
      <c r="A679" s="3" t="s">
        <v>1303</v>
      </c>
      <c r="B679" s="4" t="s">
        <v>1324</v>
      </c>
      <c r="C679" s="4" t="s">
        <v>6</v>
      </c>
      <c r="D679" s="4" t="s">
        <v>1325</v>
      </c>
    </row>
    <row r="680" spans="1:4" ht="17" thickBot="1" x14ac:dyDescent="0.25">
      <c r="A680" s="3" t="s">
        <v>1303</v>
      </c>
      <c r="B680" s="4" t="s">
        <v>1326</v>
      </c>
      <c r="C680" s="4" t="s">
        <v>6</v>
      </c>
      <c r="D680" s="4" t="s">
        <v>1327</v>
      </c>
    </row>
    <row r="681" spans="1:4" ht="17" thickBot="1" x14ac:dyDescent="0.25">
      <c r="A681" s="3" t="s">
        <v>1303</v>
      </c>
      <c r="B681" s="4" t="s">
        <v>1328</v>
      </c>
      <c r="C681" s="4" t="s">
        <v>6</v>
      </c>
      <c r="D681" s="4" t="s">
        <v>1329</v>
      </c>
    </row>
    <row r="682" spans="1:4" ht="17" thickBot="1" x14ac:dyDescent="0.25">
      <c r="A682" s="3" t="s">
        <v>1303</v>
      </c>
      <c r="B682" s="4" t="s">
        <v>1330</v>
      </c>
      <c r="C682" s="4" t="s">
        <v>6</v>
      </c>
      <c r="D682" s="4" t="s">
        <v>1331</v>
      </c>
    </row>
    <row r="683" spans="1:4" ht="17" thickBot="1" x14ac:dyDescent="0.25">
      <c r="A683" s="3" t="s">
        <v>1303</v>
      </c>
      <c r="B683" s="4" t="s">
        <v>1332</v>
      </c>
      <c r="C683" s="4" t="s">
        <v>6</v>
      </c>
      <c r="D683" s="4" t="s">
        <v>1333</v>
      </c>
    </row>
    <row r="684" spans="1:4" ht="17" thickBot="1" x14ac:dyDescent="0.25">
      <c r="A684" s="3" t="s">
        <v>1303</v>
      </c>
      <c r="B684" s="4" t="s">
        <v>1334</v>
      </c>
      <c r="C684" s="4" t="s">
        <v>6</v>
      </c>
      <c r="D684" s="4" t="s">
        <v>1335</v>
      </c>
    </row>
    <row r="685" spans="1:4" ht="17" thickBot="1" x14ac:dyDescent="0.25">
      <c r="A685" s="3" t="s">
        <v>1303</v>
      </c>
      <c r="B685" s="4" t="s">
        <v>1336</v>
      </c>
      <c r="C685" s="4" t="s">
        <v>6</v>
      </c>
      <c r="D685" s="4" t="s">
        <v>1337</v>
      </c>
    </row>
    <row r="686" spans="1:4" ht="17" thickBot="1" x14ac:dyDescent="0.25">
      <c r="A686" s="3" t="s">
        <v>1303</v>
      </c>
      <c r="B686" s="4" t="s">
        <v>1338</v>
      </c>
      <c r="C686" s="4" t="s">
        <v>6</v>
      </c>
      <c r="D686" s="4" t="s">
        <v>1339</v>
      </c>
    </row>
    <row r="687" spans="1:4" ht="17" thickBot="1" x14ac:dyDescent="0.25">
      <c r="A687" s="3" t="s">
        <v>1303</v>
      </c>
      <c r="B687" s="4" t="s">
        <v>1340</v>
      </c>
      <c r="C687" s="4" t="s">
        <v>6</v>
      </c>
      <c r="D687" s="4" t="s">
        <v>1341</v>
      </c>
    </row>
    <row r="688" spans="1:4" ht="17" thickBot="1" x14ac:dyDescent="0.25">
      <c r="A688" s="3" t="s">
        <v>1303</v>
      </c>
      <c r="B688" s="4" t="s">
        <v>1342</v>
      </c>
      <c r="C688" s="4" t="s">
        <v>6</v>
      </c>
      <c r="D688" s="4" t="s">
        <v>1343</v>
      </c>
    </row>
    <row r="689" spans="1:4" ht="17" thickBot="1" x14ac:dyDescent="0.25">
      <c r="A689" s="3" t="s">
        <v>1303</v>
      </c>
      <c r="B689" s="4" t="s">
        <v>1344</v>
      </c>
      <c r="C689" s="4" t="s">
        <v>6</v>
      </c>
      <c r="D689" s="4" t="s">
        <v>1345</v>
      </c>
    </row>
    <row r="690" spans="1:4" ht="17" thickBot="1" x14ac:dyDescent="0.25">
      <c r="A690" s="3" t="s">
        <v>1303</v>
      </c>
      <c r="B690" s="4" t="s">
        <v>1346</v>
      </c>
      <c r="C690" s="4" t="s">
        <v>6</v>
      </c>
      <c r="D690" s="4" t="s">
        <v>1347</v>
      </c>
    </row>
    <row r="691" spans="1:4" ht="17" thickBot="1" x14ac:dyDescent="0.25">
      <c r="A691" s="3" t="s">
        <v>1303</v>
      </c>
      <c r="B691" s="4" t="s">
        <v>1348</v>
      </c>
      <c r="C691" s="4" t="s">
        <v>6</v>
      </c>
      <c r="D691" s="4" t="s">
        <v>1349</v>
      </c>
    </row>
    <row r="692" spans="1:4" ht="17" thickBot="1" x14ac:dyDescent="0.25">
      <c r="A692" s="3" t="s">
        <v>1303</v>
      </c>
      <c r="B692" s="4" t="s">
        <v>1350</v>
      </c>
      <c r="C692" s="4" t="s">
        <v>6</v>
      </c>
      <c r="D692" s="4" t="s">
        <v>1351</v>
      </c>
    </row>
    <row r="693" spans="1:4" ht="17" thickBot="1" x14ac:dyDescent="0.25">
      <c r="A693" s="3" t="s">
        <v>1303</v>
      </c>
      <c r="B693" s="4" t="s">
        <v>1352</v>
      </c>
      <c r="C693" s="4" t="s">
        <v>6</v>
      </c>
      <c r="D693" s="4" t="s">
        <v>1353</v>
      </c>
    </row>
    <row r="694" spans="1:4" ht="17" thickBot="1" x14ac:dyDescent="0.25">
      <c r="A694" s="3" t="s">
        <v>1303</v>
      </c>
      <c r="B694" s="4" t="s">
        <v>1354</v>
      </c>
      <c r="C694" s="4" t="s">
        <v>6</v>
      </c>
      <c r="D694" s="4" t="s">
        <v>1355</v>
      </c>
    </row>
    <row r="695" spans="1:4" ht="17" thickBot="1" x14ac:dyDescent="0.25">
      <c r="A695" s="3" t="s">
        <v>1303</v>
      </c>
      <c r="B695" s="4" t="s">
        <v>1356</v>
      </c>
      <c r="C695" s="4" t="s">
        <v>6</v>
      </c>
      <c r="D695" s="4" t="s">
        <v>1357</v>
      </c>
    </row>
    <row r="696" spans="1:4" ht="17" thickBot="1" x14ac:dyDescent="0.25">
      <c r="A696" s="3" t="s">
        <v>1303</v>
      </c>
      <c r="B696" s="4" t="s">
        <v>1358</v>
      </c>
      <c r="C696" s="4" t="s">
        <v>6</v>
      </c>
      <c r="D696" s="4" t="s">
        <v>1359</v>
      </c>
    </row>
    <row r="697" spans="1:4" ht="17" thickBot="1" x14ac:dyDescent="0.25">
      <c r="A697" s="3" t="s">
        <v>1303</v>
      </c>
      <c r="B697" s="4" t="s">
        <v>1360</v>
      </c>
      <c r="C697" s="4" t="s">
        <v>6</v>
      </c>
      <c r="D697" s="4" t="s">
        <v>1361</v>
      </c>
    </row>
    <row r="698" spans="1:4" ht="17" thickBot="1" x14ac:dyDescent="0.25">
      <c r="A698" s="3" t="s">
        <v>1303</v>
      </c>
      <c r="B698" s="4" t="s">
        <v>1362</v>
      </c>
      <c r="C698" s="4" t="s">
        <v>6</v>
      </c>
      <c r="D698" s="4" t="s">
        <v>1363</v>
      </c>
    </row>
    <row r="699" spans="1:4" ht="17" thickBot="1" x14ac:dyDescent="0.25">
      <c r="A699" s="3" t="s">
        <v>1303</v>
      </c>
      <c r="B699" s="4" t="s">
        <v>1364</v>
      </c>
      <c r="C699" s="4" t="s">
        <v>6</v>
      </c>
      <c r="D699" s="4" t="s">
        <v>1365</v>
      </c>
    </row>
    <row r="700" spans="1:4" ht="17" thickBot="1" x14ac:dyDescent="0.25">
      <c r="A700" s="3" t="s">
        <v>1303</v>
      </c>
      <c r="B700" s="4" t="s">
        <v>1366</v>
      </c>
      <c r="C700" s="4" t="s">
        <v>6</v>
      </c>
      <c r="D700" s="4" t="s">
        <v>1367</v>
      </c>
    </row>
    <row r="701" spans="1:4" ht="17" thickBot="1" x14ac:dyDescent="0.25">
      <c r="A701" s="3" t="s">
        <v>1303</v>
      </c>
      <c r="B701" s="4" t="s">
        <v>1368</v>
      </c>
      <c r="C701" s="4" t="s">
        <v>6</v>
      </c>
      <c r="D701" s="4" t="s">
        <v>1369</v>
      </c>
    </row>
    <row r="702" spans="1:4" ht="17" thickBot="1" x14ac:dyDescent="0.25">
      <c r="A702" s="3" t="s">
        <v>1303</v>
      </c>
      <c r="B702" s="4" t="s">
        <v>1370</v>
      </c>
      <c r="C702" s="4" t="s">
        <v>6</v>
      </c>
      <c r="D702" s="4" t="s">
        <v>1371</v>
      </c>
    </row>
    <row r="703" spans="1:4" ht="17" thickBot="1" x14ac:dyDescent="0.25">
      <c r="A703" s="3" t="s">
        <v>1303</v>
      </c>
      <c r="B703" s="4" t="s">
        <v>1372</v>
      </c>
      <c r="C703" s="4" t="s">
        <v>6</v>
      </c>
      <c r="D703" s="4" t="s">
        <v>1373</v>
      </c>
    </row>
    <row r="704" spans="1:4" ht="17" thickBot="1" x14ac:dyDescent="0.25">
      <c r="A704" s="3" t="s">
        <v>1303</v>
      </c>
      <c r="B704" s="4" t="s">
        <v>1374</v>
      </c>
      <c r="C704" s="4" t="s">
        <v>6</v>
      </c>
      <c r="D704" s="4" t="s">
        <v>1375</v>
      </c>
    </row>
    <row r="705" spans="1:4" ht="17" thickBot="1" x14ac:dyDescent="0.25">
      <c r="A705" s="3" t="s">
        <v>1303</v>
      </c>
      <c r="B705" s="4" t="s">
        <v>1376</v>
      </c>
      <c r="C705" s="4" t="s">
        <v>6</v>
      </c>
      <c r="D705" s="4" t="s">
        <v>1377</v>
      </c>
    </row>
    <row r="706" spans="1:4" ht="17" thickBot="1" x14ac:dyDescent="0.25">
      <c r="A706" s="3" t="s">
        <v>1303</v>
      </c>
      <c r="B706" s="4" t="s">
        <v>1378</v>
      </c>
      <c r="C706" s="4" t="s">
        <v>6</v>
      </c>
      <c r="D706" s="4" t="s">
        <v>1379</v>
      </c>
    </row>
    <row r="707" spans="1:4" ht="17" thickBot="1" x14ac:dyDescent="0.25">
      <c r="A707" s="3" t="s">
        <v>1303</v>
      </c>
      <c r="B707" s="4" t="s">
        <v>1380</v>
      </c>
      <c r="C707" s="4" t="s">
        <v>6</v>
      </c>
      <c r="D707" s="4" t="s">
        <v>1381</v>
      </c>
    </row>
    <row r="708" spans="1:4" ht="17" thickBot="1" x14ac:dyDescent="0.25">
      <c r="A708" s="3" t="s">
        <v>1303</v>
      </c>
      <c r="B708" s="4" t="s">
        <v>1382</v>
      </c>
      <c r="C708" s="4" t="s">
        <v>6</v>
      </c>
      <c r="D708" s="4" t="s">
        <v>1383</v>
      </c>
    </row>
    <row r="709" spans="1:4" ht="17" thickBot="1" x14ac:dyDescent="0.25">
      <c r="A709" s="3" t="s">
        <v>1303</v>
      </c>
      <c r="B709" s="4" t="s">
        <v>1384</v>
      </c>
      <c r="C709" s="4" t="s">
        <v>6</v>
      </c>
      <c r="D709" s="4" t="s">
        <v>1385</v>
      </c>
    </row>
    <row r="710" spans="1:4" ht="17" thickBot="1" x14ac:dyDescent="0.25">
      <c r="A710" s="3" t="s">
        <v>1303</v>
      </c>
      <c r="B710" s="4" t="s">
        <v>1386</v>
      </c>
      <c r="C710" s="4" t="s">
        <v>6</v>
      </c>
      <c r="D710" s="4" t="s">
        <v>1387</v>
      </c>
    </row>
    <row r="711" spans="1:4" ht="17" thickBot="1" x14ac:dyDescent="0.25">
      <c r="A711" s="3" t="s">
        <v>1303</v>
      </c>
      <c r="B711" s="4" t="s">
        <v>1388</v>
      </c>
      <c r="C711" s="4" t="s">
        <v>6</v>
      </c>
      <c r="D711" s="4" t="s">
        <v>1389</v>
      </c>
    </row>
    <row r="712" spans="1:4" ht="17" thickBot="1" x14ac:dyDescent="0.25">
      <c r="A712" s="3" t="s">
        <v>1303</v>
      </c>
      <c r="B712" s="4" t="s">
        <v>1390</v>
      </c>
      <c r="C712" s="4" t="s">
        <v>6</v>
      </c>
      <c r="D712" s="4" t="s">
        <v>1391</v>
      </c>
    </row>
    <row r="713" spans="1:4" ht="17" thickBot="1" x14ac:dyDescent="0.25">
      <c r="A713" s="3" t="s">
        <v>1303</v>
      </c>
      <c r="B713" s="4" t="s">
        <v>1392</v>
      </c>
      <c r="C713" s="4" t="s">
        <v>6</v>
      </c>
      <c r="D713" s="4" t="s">
        <v>1393</v>
      </c>
    </row>
    <row r="714" spans="1:4" ht="17" thickBot="1" x14ac:dyDescent="0.25">
      <c r="A714" s="3" t="s">
        <v>1303</v>
      </c>
      <c r="B714" s="4" t="s">
        <v>1394</v>
      </c>
      <c r="C714" s="4" t="s">
        <v>6</v>
      </c>
      <c r="D714" s="4" t="s">
        <v>1395</v>
      </c>
    </row>
    <row r="715" spans="1:4" ht="17" thickBot="1" x14ac:dyDescent="0.25">
      <c r="A715" s="3" t="s">
        <v>1303</v>
      </c>
      <c r="B715" s="4" t="s">
        <v>1396</v>
      </c>
      <c r="C715" s="4" t="s">
        <v>6</v>
      </c>
      <c r="D715" s="4" t="s">
        <v>1397</v>
      </c>
    </row>
    <row r="716" spans="1:4" ht="17" thickBot="1" x14ac:dyDescent="0.25">
      <c r="A716" s="3" t="s">
        <v>1303</v>
      </c>
      <c r="B716" s="4" t="s">
        <v>1398</v>
      </c>
      <c r="C716" s="4" t="s">
        <v>6</v>
      </c>
      <c r="D716" s="4" t="s">
        <v>1399</v>
      </c>
    </row>
    <row r="717" spans="1:4" ht="17" thickBot="1" x14ac:dyDescent="0.25">
      <c r="A717" s="3" t="s">
        <v>1303</v>
      </c>
      <c r="B717" s="4" t="s">
        <v>1400</v>
      </c>
      <c r="C717" s="4" t="s">
        <v>6</v>
      </c>
      <c r="D717" s="4" t="s">
        <v>1401</v>
      </c>
    </row>
    <row r="718" spans="1:4" ht="17" thickBot="1" x14ac:dyDescent="0.25">
      <c r="A718" s="3" t="s">
        <v>1402</v>
      </c>
      <c r="B718" s="4" t="s">
        <v>1403</v>
      </c>
      <c r="C718" s="4" t="s">
        <v>6</v>
      </c>
      <c r="D718" s="4" t="s">
        <v>1404</v>
      </c>
    </row>
    <row r="719" spans="1:4" ht="17" thickBot="1" x14ac:dyDescent="0.25">
      <c r="A719" s="3" t="s">
        <v>1402</v>
      </c>
      <c r="B719" s="4" t="s">
        <v>1405</v>
      </c>
      <c r="C719" s="4" t="s">
        <v>6</v>
      </c>
      <c r="D719" s="4" t="s">
        <v>1406</v>
      </c>
    </row>
    <row r="720" spans="1:4" ht="17" thickBot="1" x14ac:dyDescent="0.25">
      <c r="A720" s="3" t="s">
        <v>1402</v>
      </c>
      <c r="B720" s="4" t="s">
        <v>1407</v>
      </c>
      <c r="C720" s="4" t="s">
        <v>6</v>
      </c>
      <c r="D720" s="4" t="s">
        <v>1406</v>
      </c>
    </row>
    <row r="721" spans="1:4" ht="17" thickBot="1" x14ac:dyDescent="0.25">
      <c r="A721" s="3" t="s">
        <v>1408</v>
      </c>
      <c r="B721" s="4" t="s">
        <v>6</v>
      </c>
      <c r="C721" s="4" t="s">
        <v>1409</v>
      </c>
      <c r="D721" s="4" t="s">
        <v>1410</v>
      </c>
    </row>
    <row r="722" spans="1:4" ht="17" thickBot="1" x14ac:dyDescent="0.25">
      <c r="A722" s="3" t="s">
        <v>1408</v>
      </c>
      <c r="B722" s="4" t="s">
        <v>6</v>
      </c>
      <c r="C722" s="4" t="s">
        <v>1411</v>
      </c>
      <c r="D722" s="4" t="s">
        <v>1412</v>
      </c>
    </row>
    <row r="723" spans="1:4" ht="17" thickBot="1" x14ac:dyDescent="0.25">
      <c r="A723" s="3" t="s">
        <v>1408</v>
      </c>
      <c r="B723" s="4" t="s">
        <v>6</v>
      </c>
      <c r="C723" s="4" t="s">
        <v>1413</v>
      </c>
      <c r="D723" s="4" t="s">
        <v>1414</v>
      </c>
    </row>
    <row r="724" spans="1:4" ht="17" thickBot="1" x14ac:dyDescent="0.25">
      <c r="A724" s="3" t="s">
        <v>1408</v>
      </c>
      <c r="B724" s="4" t="s">
        <v>6</v>
      </c>
      <c r="C724" s="4" t="s">
        <v>1415</v>
      </c>
      <c r="D724" s="4" t="s">
        <v>1416</v>
      </c>
    </row>
    <row r="725" spans="1:4" ht="17" thickBot="1" x14ac:dyDescent="0.25">
      <c r="A725" s="3" t="s">
        <v>1408</v>
      </c>
      <c r="B725" s="4" t="s">
        <v>1417</v>
      </c>
      <c r="C725" s="4" t="s">
        <v>6</v>
      </c>
      <c r="D725" s="4" t="s">
        <v>1418</v>
      </c>
    </row>
    <row r="726" spans="1:4" ht="17" thickBot="1" x14ac:dyDescent="0.25">
      <c r="A726" s="3" t="s">
        <v>1408</v>
      </c>
      <c r="B726" s="4" t="s">
        <v>1419</v>
      </c>
      <c r="C726" s="4" t="s">
        <v>6</v>
      </c>
      <c r="D726" s="4" t="s">
        <v>1420</v>
      </c>
    </row>
    <row r="727" spans="1:4" ht="17" thickBot="1" x14ac:dyDescent="0.25">
      <c r="A727" s="3" t="s">
        <v>1408</v>
      </c>
      <c r="B727" s="4" t="s">
        <v>1421</v>
      </c>
      <c r="C727" s="4" t="s">
        <v>6</v>
      </c>
      <c r="D727" s="4" t="s">
        <v>1422</v>
      </c>
    </row>
    <row r="728" spans="1:4" ht="17" thickBot="1" x14ac:dyDescent="0.25">
      <c r="A728" s="3" t="s">
        <v>1408</v>
      </c>
      <c r="B728" s="4" t="s">
        <v>1423</v>
      </c>
      <c r="C728" s="4" t="s">
        <v>6</v>
      </c>
      <c r="D728" s="4" t="s">
        <v>1424</v>
      </c>
    </row>
    <row r="729" spans="1:4" ht="17" thickBot="1" x14ac:dyDescent="0.25">
      <c r="A729" s="3" t="s">
        <v>1408</v>
      </c>
      <c r="B729" s="4" t="s">
        <v>1425</v>
      </c>
      <c r="C729" s="4" t="s">
        <v>6</v>
      </c>
      <c r="D729" s="4" t="s">
        <v>1426</v>
      </c>
    </row>
    <row r="730" spans="1:4" ht="17" thickBot="1" x14ac:dyDescent="0.25">
      <c r="A730" s="3" t="s">
        <v>1408</v>
      </c>
      <c r="B730" s="4" t="s">
        <v>1427</v>
      </c>
      <c r="C730" s="4" t="s">
        <v>6</v>
      </c>
      <c r="D730" s="4" t="s">
        <v>1428</v>
      </c>
    </row>
    <row r="731" spans="1:4" ht="17" thickBot="1" x14ac:dyDescent="0.25">
      <c r="A731" s="3" t="s">
        <v>1408</v>
      </c>
      <c r="B731" s="4" t="s">
        <v>1429</v>
      </c>
      <c r="C731" s="4" t="s">
        <v>6</v>
      </c>
      <c r="D731" s="4" t="s">
        <v>1430</v>
      </c>
    </row>
    <row r="732" spans="1:4" ht="17" thickBot="1" x14ac:dyDescent="0.25">
      <c r="A732" s="3" t="s">
        <v>1408</v>
      </c>
      <c r="B732" s="4" t="s">
        <v>1431</v>
      </c>
      <c r="C732" s="4" t="s">
        <v>6</v>
      </c>
      <c r="D732" s="4" t="s">
        <v>1432</v>
      </c>
    </row>
    <row r="733" spans="1:4" ht="17" thickBot="1" x14ac:dyDescent="0.25">
      <c r="A733" s="3" t="s">
        <v>1408</v>
      </c>
      <c r="B733" s="4" t="s">
        <v>1433</v>
      </c>
      <c r="C733" s="4" t="s">
        <v>6</v>
      </c>
      <c r="D733" s="4" t="s">
        <v>1434</v>
      </c>
    </row>
    <row r="734" spans="1:4" ht="17" thickBot="1" x14ac:dyDescent="0.25">
      <c r="A734" s="3" t="s">
        <v>1408</v>
      </c>
      <c r="B734" s="4" t="s">
        <v>1435</v>
      </c>
      <c r="C734" s="4" t="s">
        <v>6</v>
      </c>
      <c r="D734" s="4" t="s">
        <v>1436</v>
      </c>
    </row>
    <row r="735" spans="1:4" ht="17" thickBot="1" x14ac:dyDescent="0.25">
      <c r="A735" s="3" t="s">
        <v>1408</v>
      </c>
      <c r="B735" s="4" t="s">
        <v>1437</v>
      </c>
      <c r="C735" s="4" t="s">
        <v>6</v>
      </c>
      <c r="D735" s="4" t="s">
        <v>1438</v>
      </c>
    </row>
    <row r="736" spans="1:4" ht="17" thickBot="1" x14ac:dyDescent="0.25">
      <c r="A736" s="3" t="s">
        <v>1408</v>
      </c>
      <c r="B736" s="4" t="s">
        <v>1439</v>
      </c>
      <c r="C736" s="4" t="s">
        <v>6</v>
      </c>
      <c r="D736" s="4" t="s">
        <v>1440</v>
      </c>
    </row>
    <row r="737" spans="1:4" ht="17" thickBot="1" x14ac:dyDescent="0.25">
      <c r="A737" s="3" t="s">
        <v>1408</v>
      </c>
      <c r="B737" s="4" t="s">
        <v>1441</v>
      </c>
      <c r="C737" s="4" t="s">
        <v>6</v>
      </c>
      <c r="D737" s="4" t="s">
        <v>1442</v>
      </c>
    </row>
    <row r="738" spans="1:4" ht="17" thickBot="1" x14ac:dyDescent="0.25">
      <c r="A738" s="3" t="s">
        <v>1408</v>
      </c>
      <c r="B738" s="4" t="s">
        <v>1443</v>
      </c>
      <c r="C738" s="4" t="s">
        <v>6</v>
      </c>
      <c r="D738" s="4" t="s">
        <v>1444</v>
      </c>
    </row>
    <row r="739" spans="1:4" ht="17" thickBot="1" x14ac:dyDescent="0.25">
      <c r="A739" s="3" t="s">
        <v>1408</v>
      </c>
      <c r="B739" s="4" t="s">
        <v>1445</v>
      </c>
      <c r="C739" s="4" t="s">
        <v>6</v>
      </c>
      <c r="D739" s="4" t="s">
        <v>1446</v>
      </c>
    </row>
    <row r="740" spans="1:4" ht="17" thickBot="1" x14ac:dyDescent="0.25">
      <c r="A740" s="3" t="s">
        <v>1408</v>
      </c>
      <c r="B740" s="4" t="s">
        <v>1447</v>
      </c>
      <c r="C740" s="4" t="s">
        <v>6</v>
      </c>
      <c r="D740" s="4" t="s">
        <v>1448</v>
      </c>
    </row>
    <row r="741" spans="1:4" ht="17" thickBot="1" x14ac:dyDescent="0.25">
      <c r="A741" s="3" t="s">
        <v>1408</v>
      </c>
      <c r="B741" s="4" t="s">
        <v>1449</v>
      </c>
      <c r="C741" s="4" t="s">
        <v>6</v>
      </c>
      <c r="D741" s="4" t="s">
        <v>1450</v>
      </c>
    </row>
    <row r="742" spans="1:4" ht="17" thickBot="1" x14ac:dyDescent="0.25">
      <c r="A742" s="3" t="s">
        <v>1408</v>
      </c>
      <c r="B742" s="4" t="s">
        <v>1451</v>
      </c>
      <c r="C742" s="4" t="s">
        <v>6</v>
      </c>
      <c r="D742" s="4" t="s">
        <v>1452</v>
      </c>
    </row>
    <row r="743" spans="1:4" ht="17" thickBot="1" x14ac:dyDescent="0.25">
      <c r="A743" s="3" t="s">
        <v>1408</v>
      </c>
      <c r="B743" s="4" t="s">
        <v>1453</v>
      </c>
      <c r="C743" s="4" t="s">
        <v>6</v>
      </c>
      <c r="D743" s="4" t="s">
        <v>1454</v>
      </c>
    </row>
    <row r="744" spans="1:4" ht="17" thickBot="1" x14ac:dyDescent="0.25">
      <c r="A744" s="3" t="s">
        <v>1408</v>
      </c>
      <c r="B744" s="4" t="s">
        <v>1455</v>
      </c>
      <c r="C744" s="4" t="s">
        <v>6</v>
      </c>
      <c r="D744" s="4" t="s">
        <v>1456</v>
      </c>
    </row>
    <row r="745" spans="1:4" ht="17" thickBot="1" x14ac:dyDescent="0.25">
      <c r="A745" s="3" t="s">
        <v>1408</v>
      </c>
      <c r="B745" s="4" t="s">
        <v>1457</v>
      </c>
      <c r="C745" s="4" t="s">
        <v>6</v>
      </c>
      <c r="D745" s="4" t="s">
        <v>1458</v>
      </c>
    </row>
    <row r="746" spans="1:4" ht="17" thickBot="1" x14ac:dyDescent="0.25">
      <c r="A746" s="3" t="s">
        <v>1408</v>
      </c>
      <c r="B746" s="4" t="s">
        <v>1459</v>
      </c>
      <c r="C746" s="4" t="s">
        <v>6</v>
      </c>
      <c r="D746" s="4" t="s">
        <v>1460</v>
      </c>
    </row>
    <row r="747" spans="1:4" ht="17" thickBot="1" x14ac:dyDescent="0.25">
      <c r="A747" s="3" t="s">
        <v>1408</v>
      </c>
      <c r="B747" s="4" t="s">
        <v>1461</v>
      </c>
      <c r="C747" s="4" t="s">
        <v>6</v>
      </c>
      <c r="D747" s="4" t="s">
        <v>1462</v>
      </c>
    </row>
    <row r="748" spans="1:4" ht="17" thickBot="1" x14ac:dyDescent="0.25">
      <c r="A748" s="3" t="s">
        <v>1408</v>
      </c>
      <c r="B748" s="4" t="s">
        <v>1463</v>
      </c>
      <c r="C748" s="4" t="s">
        <v>6</v>
      </c>
      <c r="D748" s="4" t="s">
        <v>1464</v>
      </c>
    </row>
    <row r="749" spans="1:4" ht="17" thickBot="1" x14ac:dyDescent="0.25">
      <c r="A749" s="3" t="s">
        <v>1408</v>
      </c>
      <c r="B749" s="4" t="s">
        <v>1465</v>
      </c>
      <c r="C749" s="4" t="s">
        <v>6</v>
      </c>
      <c r="D749" s="4" t="s">
        <v>1466</v>
      </c>
    </row>
    <row r="750" spans="1:4" ht="17" thickBot="1" x14ac:dyDescent="0.25">
      <c r="A750" s="3" t="s">
        <v>1408</v>
      </c>
      <c r="B750" s="4" t="s">
        <v>1467</v>
      </c>
      <c r="C750" s="4" t="s">
        <v>6</v>
      </c>
      <c r="D750" s="4" t="s">
        <v>1468</v>
      </c>
    </row>
    <row r="751" spans="1:4" ht="17" thickBot="1" x14ac:dyDescent="0.25">
      <c r="A751" s="3" t="s">
        <v>1408</v>
      </c>
      <c r="B751" s="4" t="s">
        <v>1469</v>
      </c>
      <c r="C751" s="4" t="s">
        <v>6</v>
      </c>
      <c r="D751" s="4" t="s">
        <v>1470</v>
      </c>
    </row>
    <row r="752" spans="1:4" ht="17" thickBot="1" x14ac:dyDescent="0.25">
      <c r="A752" s="3" t="s">
        <v>1408</v>
      </c>
      <c r="B752" s="4" t="s">
        <v>1471</v>
      </c>
      <c r="C752" s="4" t="s">
        <v>6</v>
      </c>
      <c r="D752" s="4" t="s">
        <v>1472</v>
      </c>
    </row>
    <row r="753" spans="1:4" ht="17" thickBot="1" x14ac:dyDescent="0.25">
      <c r="A753" s="3" t="s">
        <v>1408</v>
      </c>
      <c r="B753" s="4" t="s">
        <v>1473</v>
      </c>
      <c r="C753" s="4" t="s">
        <v>6</v>
      </c>
      <c r="D753" s="4" t="s">
        <v>1474</v>
      </c>
    </row>
    <row r="754" spans="1:4" ht="17" thickBot="1" x14ac:dyDescent="0.25">
      <c r="A754" s="3" t="s">
        <v>1408</v>
      </c>
      <c r="B754" s="4" t="s">
        <v>1475</v>
      </c>
      <c r="C754" s="4" t="s">
        <v>6</v>
      </c>
      <c r="D754" s="4" t="s">
        <v>1476</v>
      </c>
    </row>
    <row r="755" spans="1:4" ht="17" thickBot="1" x14ac:dyDescent="0.25">
      <c r="A755" s="3" t="s">
        <v>1408</v>
      </c>
      <c r="B755" s="4" t="s">
        <v>1477</v>
      </c>
      <c r="C755" s="4" t="s">
        <v>6</v>
      </c>
      <c r="D755" s="4" t="s">
        <v>1478</v>
      </c>
    </row>
    <row r="756" spans="1:4" ht="17" thickBot="1" x14ac:dyDescent="0.25">
      <c r="A756" s="3" t="s">
        <v>1408</v>
      </c>
      <c r="B756" s="4" t="s">
        <v>1479</v>
      </c>
      <c r="C756" s="4" t="s">
        <v>6</v>
      </c>
      <c r="D756" s="4" t="s">
        <v>1480</v>
      </c>
    </row>
    <row r="757" spans="1:4" ht="17" thickBot="1" x14ac:dyDescent="0.25">
      <c r="A757" s="3" t="s">
        <v>1408</v>
      </c>
      <c r="B757" s="4" t="s">
        <v>1481</v>
      </c>
      <c r="C757" s="4" t="s">
        <v>6</v>
      </c>
      <c r="D757" s="4" t="s">
        <v>1482</v>
      </c>
    </row>
    <row r="758" spans="1:4" ht="17" thickBot="1" x14ac:dyDescent="0.25">
      <c r="A758" s="3" t="s">
        <v>1408</v>
      </c>
      <c r="B758" s="4" t="s">
        <v>1483</v>
      </c>
      <c r="C758" s="4" t="s">
        <v>6</v>
      </c>
      <c r="D758" s="4" t="s">
        <v>1484</v>
      </c>
    </row>
    <row r="759" spans="1:4" ht="17" thickBot="1" x14ac:dyDescent="0.25">
      <c r="A759" s="3" t="s">
        <v>1408</v>
      </c>
      <c r="B759" s="4" t="s">
        <v>1485</v>
      </c>
      <c r="C759" s="4" t="s">
        <v>6</v>
      </c>
      <c r="D759" s="4" t="s">
        <v>1486</v>
      </c>
    </row>
    <row r="760" spans="1:4" ht="17" thickBot="1" x14ac:dyDescent="0.25">
      <c r="A760" s="3" t="s">
        <v>1408</v>
      </c>
      <c r="B760" s="4" t="s">
        <v>1487</v>
      </c>
      <c r="C760" s="4" t="s">
        <v>6</v>
      </c>
      <c r="D760" s="4" t="s">
        <v>1488</v>
      </c>
    </row>
    <row r="761" spans="1:4" ht="17" thickBot="1" x14ac:dyDescent="0.25">
      <c r="A761" s="3" t="s">
        <v>1408</v>
      </c>
      <c r="B761" s="4" t="s">
        <v>1489</v>
      </c>
      <c r="C761" s="4" t="s">
        <v>6</v>
      </c>
      <c r="D761" s="4" t="s">
        <v>1490</v>
      </c>
    </row>
    <row r="762" spans="1:4" ht="17" thickBot="1" x14ac:dyDescent="0.25">
      <c r="A762" s="3" t="s">
        <v>1408</v>
      </c>
      <c r="B762" s="4" t="s">
        <v>1491</v>
      </c>
      <c r="C762" s="4" t="s">
        <v>6</v>
      </c>
      <c r="D762" s="4" t="s">
        <v>1492</v>
      </c>
    </row>
    <row r="763" spans="1:4" ht="17" thickBot="1" x14ac:dyDescent="0.25">
      <c r="A763" s="3" t="s">
        <v>1408</v>
      </c>
      <c r="B763" s="4" t="s">
        <v>1493</v>
      </c>
      <c r="C763" s="4" t="s">
        <v>6</v>
      </c>
      <c r="D763" s="4" t="s">
        <v>1418</v>
      </c>
    </row>
    <row r="764" spans="1:4" ht="17" thickBot="1" x14ac:dyDescent="0.25">
      <c r="A764" s="3" t="s">
        <v>1408</v>
      </c>
      <c r="B764" s="4" t="s">
        <v>1494</v>
      </c>
      <c r="C764" s="4" t="s">
        <v>6</v>
      </c>
      <c r="D764" s="4" t="s">
        <v>1495</v>
      </c>
    </row>
    <row r="765" spans="1:4" ht="17" thickBot="1" x14ac:dyDescent="0.25">
      <c r="A765" s="3" t="s">
        <v>1408</v>
      </c>
      <c r="B765" s="4" t="s">
        <v>1496</v>
      </c>
      <c r="C765" s="4" t="s">
        <v>6</v>
      </c>
      <c r="D765" s="4" t="s">
        <v>1497</v>
      </c>
    </row>
    <row r="766" spans="1:4" ht="17" thickBot="1" x14ac:dyDescent="0.25">
      <c r="A766" s="3" t="s">
        <v>1408</v>
      </c>
      <c r="B766" s="4" t="s">
        <v>1498</v>
      </c>
      <c r="C766" s="4" t="s">
        <v>6</v>
      </c>
      <c r="D766" s="4" t="s">
        <v>1499</v>
      </c>
    </row>
    <row r="767" spans="1:4" ht="17" thickBot="1" x14ac:dyDescent="0.25">
      <c r="A767" s="3" t="s">
        <v>1408</v>
      </c>
      <c r="B767" s="4" t="s">
        <v>1500</v>
      </c>
      <c r="C767" s="4" t="s">
        <v>6</v>
      </c>
      <c r="D767" s="4" t="s">
        <v>1501</v>
      </c>
    </row>
    <row r="768" spans="1:4" ht="17" thickBot="1" x14ac:dyDescent="0.25">
      <c r="A768" s="3" t="s">
        <v>1408</v>
      </c>
      <c r="B768" s="4" t="s">
        <v>1502</v>
      </c>
      <c r="C768" s="4" t="s">
        <v>6</v>
      </c>
      <c r="D768" s="4" t="s">
        <v>1503</v>
      </c>
    </row>
    <row r="769" spans="1:4" ht="17" thickBot="1" x14ac:dyDescent="0.25">
      <c r="A769" s="3" t="s">
        <v>1408</v>
      </c>
      <c r="B769" s="4" t="s">
        <v>1504</v>
      </c>
      <c r="C769" s="4" t="s">
        <v>6</v>
      </c>
      <c r="D769" s="4" t="s">
        <v>1505</v>
      </c>
    </row>
    <row r="770" spans="1:4" ht="17" thickBot="1" x14ac:dyDescent="0.25">
      <c r="A770" s="3" t="s">
        <v>1408</v>
      </c>
      <c r="B770" s="4" t="s">
        <v>1506</v>
      </c>
      <c r="C770" s="4" t="s">
        <v>6</v>
      </c>
      <c r="D770" s="4" t="s">
        <v>1507</v>
      </c>
    </row>
    <row r="771" spans="1:4" ht="17" thickBot="1" x14ac:dyDescent="0.25">
      <c r="A771" s="3" t="s">
        <v>1508</v>
      </c>
      <c r="B771" s="4" t="s">
        <v>6</v>
      </c>
      <c r="C771" s="4" t="s">
        <v>1509</v>
      </c>
      <c r="D771" s="4" t="s">
        <v>1510</v>
      </c>
    </row>
    <row r="772" spans="1:4" ht="17" thickBot="1" x14ac:dyDescent="0.25">
      <c r="A772" s="3" t="s">
        <v>1508</v>
      </c>
      <c r="B772" s="4" t="s">
        <v>1511</v>
      </c>
      <c r="C772" s="4" t="s">
        <v>6</v>
      </c>
      <c r="D772" s="4" t="s">
        <v>1512</v>
      </c>
    </row>
    <row r="773" spans="1:4" ht="17" thickBot="1" x14ac:dyDescent="0.25">
      <c r="A773" s="3" t="s">
        <v>1508</v>
      </c>
      <c r="B773" s="4" t="s">
        <v>1513</v>
      </c>
      <c r="C773" s="4" t="s">
        <v>6</v>
      </c>
      <c r="D773" s="4" t="s">
        <v>1514</v>
      </c>
    </row>
    <row r="774" spans="1:4" ht="17" thickBot="1" x14ac:dyDescent="0.25">
      <c r="A774" s="3" t="s">
        <v>1508</v>
      </c>
      <c r="B774" s="4" t="s">
        <v>1515</v>
      </c>
      <c r="C774" s="4" t="s">
        <v>6</v>
      </c>
      <c r="D774" s="4" t="s">
        <v>1516</v>
      </c>
    </row>
    <row r="775" spans="1:4" ht="17" thickBot="1" x14ac:dyDescent="0.25">
      <c r="A775" s="3" t="s">
        <v>1508</v>
      </c>
      <c r="B775" s="4" t="s">
        <v>1517</v>
      </c>
      <c r="C775" s="4" t="s">
        <v>6</v>
      </c>
      <c r="D775" s="4" t="s">
        <v>1518</v>
      </c>
    </row>
    <row r="776" spans="1:4" ht="17" thickBot="1" x14ac:dyDescent="0.25">
      <c r="A776" s="3" t="s">
        <v>1508</v>
      </c>
      <c r="B776" s="4" t="s">
        <v>1519</v>
      </c>
      <c r="C776" s="4" t="s">
        <v>6</v>
      </c>
      <c r="D776" s="4" t="s">
        <v>1520</v>
      </c>
    </row>
    <row r="777" spans="1:4" ht="17" thickBot="1" x14ac:dyDescent="0.25">
      <c r="A777" s="3" t="s">
        <v>1508</v>
      </c>
      <c r="B777" s="4" t="s">
        <v>1521</v>
      </c>
      <c r="C777" s="4" t="s">
        <v>6</v>
      </c>
      <c r="D777" s="4" t="s">
        <v>1522</v>
      </c>
    </row>
    <row r="778" spans="1:4" ht="17" thickBot="1" x14ac:dyDescent="0.25">
      <c r="A778" s="3" t="s">
        <v>1508</v>
      </c>
      <c r="B778" s="4" t="s">
        <v>1523</v>
      </c>
      <c r="C778" s="4" t="s">
        <v>6</v>
      </c>
      <c r="D778" s="4" t="s">
        <v>1524</v>
      </c>
    </row>
    <row r="779" spans="1:4" ht="17" thickBot="1" x14ac:dyDescent="0.25">
      <c r="A779" s="3" t="s">
        <v>1508</v>
      </c>
      <c r="B779" s="4" t="s">
        <v>1525</v>
      </c>
      <c r="C779" s="4" t="s">
        <v>6</v>
      </c>
      <c r="D779" s="4" t="s">
        <v>1526</v>
      </c>
    </row>
    <row r="780" spans="1:4" ht="17" thickBot="1" x14ac:dyDescent="0.25">
      <c r="A780" s="3" t="s">
        <v>1508</v>
      </c>
      <c r="B780" s="4" t="s">
        <v>1527</v>
      </c>
      <c r="C780" s="4" t="s">
        <v>6</v>
      </c>
      <c r="D780" s="4" t="s">
        <v>1528</v>
      </c>
    </row>
    <row r="781" spans="1:4" ht="17" thickBot="1" x14ac:dyDescent="0.25">
      <c r="A781" s="3" t="s">
        <v>1508</v>
      </c>
      <c r="B781" s="4" t="s">
        <v>1529</v>
      </c>
      <c r="C781" s="4" t="s">
        <v>6</v>
      </c>
      <c r="D781" s="4" t="s">
        <v>1530</v>
      </c>
    </row>
    <row r="782" spans="1:4" ht="17" thickBot="1" x14ac:dyDescent="0.25">
      <c r="A782" s="3" t="s">
        <v>1508</v>
      </c>
      <c r="B782" s="4" t="s">
        <v>1531</v>
      </c>
      <c r="C782" s="4" t="s">
        <v>6</v>
      </c>
      <c r="D782" s="4" t="s">
        <v>1532</v>
      </c>
    </row>
    <row r="783" spans="1:4" ht="17" thickBot="1" x14ac:dyDescent="0.25">
      <c r="A783" s="3" t="s">
        <v>1508</v>
      </c>
      <c r="B783" s="4" t="s">
        <v>1533</v>
      </c>
      <c r="C783" s="4" t="s">
        <v>6</v>
      </c>
      <c r="D783" s="4" t="s">
        <v>1534</v>
      </c>
    </row>
    <row r="784" spans="1:4" ht="17" thickBot="1" x14ac:dyDescent="0.25">
      <c r="A784" s="3" t="s">
        <v>1508</v>
      </c>
      <c r="B784" s="4" t="s">
        <v>1535</v>
      </c>
      <c r="C784" s="4" t="s">
        <v>6</v>
      </c>
      <c r="D784" s="4" t="s">
        <v>1536</v>
      </c>
    </row>
    <row r="785" spans="1:4" ht="17" thickBot="1" x14ac:dyDescent="0.25">
      <c r="A785" s="3" t="s">
        <v>1508</v>
      </c>
      <c r="B785" s="4" t="s">
        <v>1537</v>
      </c>
      <c r="C785" s="4" t="s">
        <v>6</v>
      </c>
      <c r="D785" s="4" t="s">
        <v>1538</v>
      </c>
    </row>
    <row r="786" spans="1:4" ht="17" thickBot="1" x14ac:dyDescent="0.25">
      <c r="A786" s="3" t="s">
        <v>1508</v>
      </c>
      <c r="B786" s="4" t="s">
        <v>1539</v>
      </c>
      <c r="C786" s="4" t="s">
        <v>6</v>
      </c>
      <c r="D786" s="4" t="s">
        <v>1540</v>
      </c>
    </row>
    <row r="787" spans="1:4" ht="17" thickBot="1" x14ac:dyDescent="0.25">
      <c r="A787" s="3" t="s">
        <v>1508</v>
      </c>
      <c r="B787" s="4" t="s">
        <v>1541</v>
      </c>
      <c r="C787" s="4" t="s">
        <v>6</v>
      </c>
      <c r="D787" s="4" t="s">
        <v>1542</v>
      </c>
    </row>
    <row r="788" spans="1:4" ht="17" thickBot="1" x14ac:dyDescent="0.25">
      <c r="A788" s="3" t="s">
        <v>1508</v>
      </c>
      <c r="B788" s="4" t="s">
        <v>1543</v>
      </c>
      <c r="C788" s="4" t="s">
        <v>6</v>
      </c>
      <c r="D788" s="4" t="s">
        <v>1544</v>
      </c>
    </row>
    <row r="789" spans="1:4" ht="17" thickBot="1" x14ac:dyDescent="0.25">
      <c r="A789" s="3" t="s">
        <v>1508</v>
      </c>
      <c r="B789" s="4" t="s">
        <v>1545</v>
      </c>
      <c r="C789" s="4" t="s">
        <v>6</v>
      </c>
      <c r="D789" s="4" t="s">
        <v>1546</v>
      </c>
    </row>
    <row r="790" spans="1:4" ht="17" thickBot="1" x14ac:dyDescent="0.25">
      <c r="A790" s="3" t="s">
        <v>1508</v>
      </c>
      <c r="B790" s="4" t="s">
        <v>1547</v>
      </c>
      <c r="C790" s="4" t="s">
        <v>6</v>
      </c>
      <c r="D790" s="4" t="s">
        <v>1548</v>
      </c>
    </row>
    <row r="791" spans="1:4" ht="17" thickBot="1" x14ac:dyDescent="0.25">
      <c r="A791" s="3" t="s">
        <v>1508</v>
      </c>
      <c r="B791" s="4" t="s">
        <v>1549</v>
      </c>
      <c r="C791" s="4" t="s">
        <v>6</v>
      </c>
      <c r="D791" s="4" t="s">
        <v>1550</v>
      </c>
    </row>
    <row r="792" spans="1:4" ht="17" thickBot="1" x14ac:dyDescent="0.25">
      <c r="A792" s="3" t="s">
        <v>1508</v>
      </c>
      <c r="B792" s="4" t="s">
        <v>1551</v>
      </c>
      <c r="C792" s="4" t="s">
        <v>6</v>
      </c>
      <c r="D792" s="4" t="s">
        <v>1552</v>
      </c>
    </row>
    <row r="793" spans="1:4" ht="17" thickBot="1" x14ac:dyDescent="0.25">
      <c r="A793" s="3" t="s">
        <v>1508</v>
      </c>
      <c r="B793" s="4" t="s">
        <v>1553</v>
      </c>
      <c r="C793" s="4" t="s">
        <v>6</v>
      </c>
      <c r="D793" s="4" t="s">
        <v>1554</v>
      </c>
    </row>
    <row r="794" spans="1:4" ht="17" thickBot="1" x14ac:dyDescent="0.25">
      <c r="A794" s="3" t="s">
        <v>1508</v>
      </c>
      <c r="B794" s="4" t="s">
        <v>1555</v>
      </c>
      <c r="C794" s="4" t="s">
        <v>6</v>
      </c>
      <c r="D794" s="4" t="s">
        <v>1556</v>
      </c>
    </row>
    <row r="795" spans="1:4" ht="17" thickBot="1" x14ac:dyDescent="0.25">
      <c r="A795" s="3" t="s">
        <v>1508</v>
      </c>
      <c r="B795" s="4" t="s">
        <v>1557</v>
      </c>
      <c r="C795" s="4" t="s">
        <v>6</v>
      </c>
      <c r="D795" s="4" t="s">
        <v>1558</v>
      </c>
    </row>
    <row r="796" spans="1:4" ht="17" thickBot="1" x14ac:dyDescent="0.25">
      <c r="A796" s="3" t="s">
        <v>1508</v>
      </c>
      <c r="B796" s="4" t="s">
        <v>1559</v>
      </c>
      <c r="C796" s="4" t="s">
        <v>6</v>
      </c>
      <c r="D796" s="4" t="s">
        <v>1560</v>
      </c>
    </row>
    <row r="797" spans="1:4" ht="17" thickBot="1" x14ac:dyDescent="0.25">
      <c r="A797" s="3" t="s">
        <v>1508</v>
      </c>
      <c r="B797" s="4" t="s">
        <v>1561</v>
      </c>
      <c r="C797" s="4" t="s">
        <v>6</v>
      </c>
      <c r="D797" s="4" t="s">
        <v>1562</v>
      </c>
    </row>
    <row r="798" spans="1:4" ht="17" thickBot="1" x14ac:dyDescent="0.25">
      <c r="A798" s="3" t="s">
        <v>1508</v>
      </c>
      <c r="B798" s="4" t="s">
        <v>1563</v>
      </c>
      <c r="C798" s="4" t="s">
        <v>6</v>
      </c>
      <c r="D798" s="4" t="s">
        <v>1564</v>
      </c>
    </row>
    <row r="799" spans="1:4" ht="17" thickBot="1" x14ac:dyDescent="0.25">
      <c r="A799" s="3" t="s">
        <v>1508</v>
      </c>
      <c r="B799" s="4" t="s">
        <v>1565</v>
      </c>
      <c r="C799" s="4" t="s">
        <v>6</v>
      </c>
      <c r="D799" s="4" t="s">
        <v>1566</v>
      </c>
    </row>
    <row r="800" spans="1:4" ht="17" thickBot="1" x14ac:dyDescent="0.25">
      <c r="A800" s="3" t="s">
        <v>1508</v>
      </c>
      <c r="B800" s="4" t="s">
        <v>1567</v>
      </c>
      <c r="C800" s="4" t="s">
        <v>6</v>
      </c>
      <c r="D800" s="4" t="s">
        <v>1568</v>
      </c>
    </row>
    <row r="801" spans="1:4" ht="17" thickBot="1" x14ac:dyDescent="0.25">
      <c r="A801" s="3" t="s">
        <v>1508</v>
      </c>
      <c r="B801" s="4" t="s">
        <v>1569</v>
      </c>
      <c r="C801" s="4" t="s">
        <v>6</v>
      </c>
      <c r="D801" s="4" t="s">
        <v>1570</v>
      </c>
    </row>
    <row r="802" spans="1:4" ht="17" thickBot="1" x14ac:dyDescent="0.25">
      <c r="A802" s="3" t="s">
        <v>1508</v>
      </c>
      <c r="B802" s="4" t="s">
        <v>1571</v>
      </c>
      <c r="C802" s="4" t="s">
        <v>6</v>
      </c>
      <c r="D802" s="4" t="s">
        <v>1572</v>
      </c>
    </row>
    <row r="803" spans="1:4" ht="17" thickBot="1" x14ac:dyDescent="0.25">
      <c r="A803" s="3" t="s">
        <v>1508</v>
      </c>
      <c r="B803" s="4" t="s">
        <v>1573</v>
      </c>
      <c r="C803" s="4" t="s">
        <v>6</v>
      </c>
      <c r="D803" s="4" t="s">
        <v>1574</v>
      </c>
    </row>
    <row r="804" spans="1:4" ht="17" thickBot="1" x14ac:dyDescent="0.25">
      <c r="A804" s="3" t="s">
        <v>1508</v>
      </c>
      <c r="B804" s="4" t="s">
        <v>1575</v>
      </c>
      <c r="C804" s="4" t="s">
        <v>6</v>
      </c>
      <c r="D804" s="4" t="s">
        <v>1576</v>
      </c>
    </row>
    <row r="805" spans="1:4" ht="17" thickBot="1" x14ac:dyDescent="0.25">
      <c r="A805" s="3" t="s">
        <v>1508</v>
      </c>
      <c r="B805" s="4" t="s">
        <v>1577</v>
      </c>
      <c r="C805" s="4" t="s">
        <v>6</v>
      </c>
      <c r="D805" s="4" t="s">
        <v>1578</v>
      </c>
    </row>
    <row r="806" spans="1:4" ht="17" thickBot="1" x14ac:dyDescent="0.25">
      <c r="A806" s="3" t="s">
        <v>1508</v>
      </c>
      <c r="B806" s="4" t="s">
        <v>1579</v>
      </c>
      <c r="C806" s="4" t="s">
        <v>6</v>
      </c>
      <c r="D806" s="4" t="s">
        <v>1580</v>
      </c>
    </row>
    <row r="807" spans="1:4" ht="17" thickBot="1" x14ac:dyDescent="0.25">
      <c r="A807" s="3" t="s">
        <v>1508</v>
      </c>
      <c r="B807" s="4" t="s">
        <v>1581</v>
      </c>
      <c r="C807" s="4" t="s">
        <v>6</v>
      </c>
      <c r="D807" s="4" t="s">
        <v>1582</v>
      </c>
    </row>
    <row r="808" spans="1:4" ht="17" thickBot="1" x14ac:dyDescent="0.25">
      <c r="A808" s="3" t="s">
        <v>1508</v>
      </c>
      <c r="B808" s="4" t="s">
        <v>1583</v>
      </c>
      <c r="C808" s="4" t="s">
        <v>6</v>
      </c>
      <c r="D808" s="4" t="s">
        <v>1584</v>
      </c>
    </row>
    <row r="809" spans="1:4" ht="17" thickBot="1" x14ac:dyDescent="0.25">
      <c r="A809" s="3" t="s">
        <v>1508</v>
      </c>
      <c r="B809" s="4" t="s">
        <v>1585</v>
      </c>
      <c r="C809" s="4" t="s">
        <v>6</v>
      </c>
      <c r="D809" s="4" t="s">
        <v>1586</v>
      </c>
    </row>
    <row r="810" spans="1:4" ht="17" thickBot="1" x14ac:dyDescent="0.25">
      <c r="A810" s="3" t="s">
        <v>1508</v>
      </c>
      <c r="B810" s="4" t="s">
        <v>1587</v>
      </c>
      <c r="C810" s="4" t="s">
        <v>6</v>
      </c>
      <c r="D810" s="4" t="s">
        <v>1588</v>
      </c>
    </row>
    <row r="811" spans="1:4" ht="17" thickBot="1" x14ac:dyDescent="0.25">
      <c r="A811" s="3" t="s">
        <v>1508</v>
      </c>
      <c r="B811" s="4" t="s">
        <v>1589</v>
      </c>
      <c r="C811" s="4" t="s">
        <v>6</v>
      </c>
      <c r="D811" s="4" t="s">
        <v>1590</v>
      </c>
    </row>
    <row r="812" spans="1:4" ht="17" thickBot="1" x14ac:dyDescent="0.25">
      <c r="A812" s="3" t="s">
        <v>1508</v>
      </c>
      <c r="B812" s="4" t="s">
        <v>1591</v>
      </c>
      <c r="C812" s="4" t="s">
        <v>6</v>
      </c>
      <c r="D812" s="4" t="s">
        <v>1592</v>
      </c>
    </row>
    <row r="813" spans="1:4" ht="17" thickBot="1" x14ac:dyDescent="0.25">
      <c r="A813" s="3" t="s">
        <v>1508</v>
      </c>
      <c r="B813" s="4" t="s">
        <v>1593</v>
      </c>
      <c r="C813" s="4" t="s">
        <v>6</v>
      </c>
      <c r="D813" s="4" t="s">
        <v>1594</v>
      </c>
    </row>
    <row r="814" spans="1:4" ht="17" thickBot="1" x14ac:dyDescent="0.25">
      <c r="A814" s="3" t="s">
        <v>1508</v>
      </c>
      <c r="B814" s="4" t="s">
        <v>1595</v>
      </c>
      <c r="C814" s="4" t="s">
        <v>6</v>
      </c>
      <c r="D814" s="4" t="s">
        <v>1596</v>
      </c>
    </row>
    <row r="815" spans="1:4" ht="17" thickBot="1" x14ac:dyDescent="0.25">
      <c r="A815" s="3" t="s">
        <v>1508</v>
      </c>
      <c r="B815" s="4" t="s">
        <v>1597</v>
      </c>
      <c r="C815" s="4" t="s">
        <v>6</v>
      </c>
      <c r="D815" s="4" t="s">
        <v>1598</v>
      </c>
    </row>
    <row r="816" spans="1:4" ht="17" thickBot="1" x14ac:dyDescent="0.25">
      <c r="A816" s="3" t="s">
        <v>1508</v>
      </c>
      <c r="B816" s="4" t="s">
        <v>1599</v>
      </c>
      <c r="C816" s="4" t="s">
        <v>6</v>
      </c>
      <c r="D816" s="4" t="s">
        <v>1600</v>
      </c>
    </row>
    <row r="817" spans="1:4" ht="17" thickBot="1" x14ac:dyDescent="0.25">
      <c r="A817" s="3" t="s">
        <v>1508</v>
      </c>
      <c r="B817" s="4" t="s">
        <v>1601</v>
      </c>
      <c r="C817" s="4" t="s">
        <v>6</v>
      </c>
      <c r="D817" s="4" t="s">
        <v>1602</v>
      </c>
    </row>
    <row r="818" spans="1:4" ht="17" thickBot="1" x14ac:dyDescent="0.25">
      <c r="A818" s="3" t="s">
        <v>1508</v>
      </c>
      <c r="B818" s="4" t="s">
        <v>1603</v>
      </c>
      <c r="C818" s="4" t="s">
        <v>6</v>
      </c>
      <c r="D818" s="4" t="s">
        <v>1604</v>
      </c>
    </row>
    <row r="819" spans="1:4" ht="17" thickBot="1" x14ac:dyDescent="0.25">
      <c r="A819" s="3" t="s">
        <v>1508</v>
      </c>
      <c r="B819" s="4" t="s">
        <v>1605</v>
      </c>
      <c r="C819" s="4" t="s">
        <v>6</v>
      </c>
      <c r="D819" s="4" t="s">
        <v>1606</v>
      </c>
    </row>
    <row r="820" spans="1:4" ht="17" thickBot="1" x14ac:dyDescent="0.25">
      <c r="A820" s="3" t="s">
        <v>1508</v>
      </c>
      <c r="B820" s="4" t="s">
        <v>1607</v>
      </c>
      <c r="C820" s="4" t="s">
        <v>6</v>
      </c>
      <c r="D820" s="4" t="s">
        <v>1608</v>
      </c>
    </row>
    <row r="821" spans="1:4" ht="17" thickBot="1" x14ac:dyDescent="0.25">
      <c r="A821" s="3" t="s">
        <v>1508</v>
      </c>
      <c r="B821" s="4" t="s">
        <v>1609</v>
      </c>
      <c r="C821" s="4" t="s">
        <v>6</v>
      </c>
      <c r="D821" s="4" t="s">
        <v>1610</v>
      </c>
    </row>
    <row r="822" spans="1:4" ht="17" thickBot="1" x14ac:dyDescent="0.25">
      <c r="A822" s="3" t="s">
        <v>1508</v>
      </c>
      <c r="B822" s="4" t="s">
        <v>1611</v>
      </c>
      <c r="C822" s="4" t="s">
        <v>6</v>
      </c>
      <c r="D822" s="4" t="s">
        <v>1612</v>
      </c>
    </row>
    <row r="823" spans="1:4" ht="17" thickBot="1" x14ac:dyDescent="0.25">
      <c r="A823" s="3" t="s">
        <v>1508</v>
      </c>
      <c r="B823" s="4" t="s">
        <v>1613</v>
      </c>
      <c r="C823" s="4" t="s">
        <v>6</v>
      </c>
      <c r="D823" s="4" t="s">
        <v>1614</v>
      </c>
    </row>
    <row r="824" spans="1:4" ht="17" thickBot="1" x14ac:dyDescent="0.25">
      <c r="A824" s="3" t="s">
        <v>1508</v>
      </c>
      <c r="B824" s="4" t="s">
        <v>1615</v>
      </c>
      <c r="C824" s="4" t="s">
        <v>6</v>
      </c>
      <c r="D824" s="4" t="s">
        <v>1616</v>
      </c>
    </row>
    <row r="825" spans="1:4" ht="17" thickBot="1" x14ac:dyDescent="0.25">
      <c r="A825" s="3" t="s">
        <v>1508</v>
      </c>
      <c r="B825" s="4" t="s">
        <v>1617</v>
      </c>
      <c r="C825" s="4" t="s">
        <v>6</v>
      </c>
      <c r="D825" s="4" t="s">
        <v>1618</v>
      </c>
    </row>
    <row r="826" spans="1:4" ht="17" thickBot="1" x14ac:dyDescent="0.25">
      <c r="A826" s="3" t="s">
        <v>1508</v>
      </c>
      <c r="B826" s="4" t="s">
        <v>1619</v>
      </c>
      <c r="C826" s="4" t="s">
        <v>6</v>
      </c>
      <c r="D826" s="4" t="s">
        <v>1620</v>
      </c>
    </row>
    <row r="827" spans="1:4" ht="17" thickBot="1" x14ac:dyDescent="0.25">
      <c r="A827" s="3" t="s">
        <v>1508</v>
      </c>
      <c r="B827" s="4" t="s">
        <v>1621</v>
      </c>
      <c r="C827" s="4" t="s">
        <v>6</v>
      </c>
      <c r="D827" s="4" t="s">
        <v>1622</v>
      </c>
    </row>
    <row r="828" spans="1:4" ht="17" thickBot="1" x14ac:dyDescent="0.25">
      <c r="A828" s="3" t="s">
        <v>1508</v>
      </c>
      <c r="B828" s="4" t="s">
        <v>1623</v>
      </c>
      <c r="C828" s="4" t="s">
        <v>6</v>
      </c>
      <c r="D828" s="4" t="s">
        <v>1624</v>
      </c>
    </row>
    <row r="829" spans="1:4" ht="17" thickBot="1" x14ac:dyDescent="0.25">
      <c r="A829" s="3" t="s">
        <v>1508</v>
      </c>
      <c r="B829" s="4" t="s">
        <v>1625</v>
      </c>
      <c r="C829" s="4" t="s">
        <v>6</v>
      </c>
      <c r="D829" s="4" t="s">
        <v>1626</v>
      </c>
    </row>
    <row r="830" spans="1:4" ht="17" thickBot="1" x14ac:dyDescent="0.25">
      <c r="A830" s="3" t="s">
        <v>1508</v>
      </c>
      <c r="B830" s="4" t="s">
        <v>1627</v>
      </c>
      <c r="C830" s="4" t="s">
        <v>6</v>
      </c>
      <c r="D830" s="4" t="s">
        <v>1628</v>
      </c>
    </row>
    <row r="831" spans="1:4" ht="17" thickBot="1" x14ac:dyDescent="0.25">
      <c r="A831" s="3" t="s">
        <v>1508</v>
      </c>
      <c r="B831" s="4" t="s">
        <v>1629</v>
      </c>
      <c r="C831" s="4" t="s">
        <v>6</v>
      </c>
      <c r="D831" s="4" t="s">
        <v>1630</v>
      </c>
    </row>
    <row r="832" spans="1:4" ht="17" thickBot="1" x14ac:dyDescent="0.25">
      <c r="A832" s="3" t="s">
        <v>1508</v>
      </c>
      <c r="B832" s="4" t="s">
        <v>1631</v>
      </c>
      <c r="C832" s="4" t="s">
        <v>6</v>
      </c>
      <c r="D832" s="4" t="s">
        <v>1632</v>
      </c>
    </row>
    <row r="833" spans="1:4" ht="17" thickBot="1" x14ac:dyDescent="0.25">
      <c r="A833" s="3" t="s">
        <v>1633</v>
      </c>
      <c r="B833" s="4" t="s">
        <v>6</v>
      </c>
      <c r="C833" s="4" t="s">
        <v>1634</v>
      </c>
      <c r="D833" s="4" t="s">
        <v>1635</v>
      </c>
    </row>
    <row r="834" spans="1:4" ht="17" thickBot="1" x14ac:dyDescent="0.25">
      <c r="A834" s="3" t="s">
        <v>1633</v>
      </c>
      <c r="B834" s="4" t="s">
        <v>1636</v>
      </c>
      <c r="C834" s="4" t="s">
        <v>6</v>
      </c>
      <c r="D834" s="4" t="s">
        <v>1637</v>
      </c>
    </row>
    <row r="835" spans="1:4" ht="17" thickBot="1" x14ac:dyDescent="0.25">
      <c r="A835" s="3" t="s">
        <v>1633</v>
      </c>
      <c r="B835" s="4" t="s">
        <v>1638</v>
      </c>
      <c r="C835" s="4" t="s">
        <v>6</v>
      </c>
      <c r="D835" s="4" t="s">
        <v>1639</v>
      </c>
    </row>
    <row r="836" spans="1:4" ht="17" thickBot="1" x14ac:dyDescent="0.25">
      <c r="A836" s="3" t="s">
        <v>1633</v>
      </c>
      <c r="B836" s="4" t="s">
        <v>1640</v>
      </c>
      <c r="C836" s="4" t="s">
        <v>6</v>
      </c>
      <c r="D836" s="4" t="s">
        <v>1641</v>
      </c>
    </row>
    <row r="837" spans="1:4" ht="17" thickBot="1" x14ac:dyDescent="0.25">
      <c r="A837" s="3" t="s">
        <v>1633</v>
      </c>
      <c r="B837" s="4" t="s">
        <v>1642</v>
      </c>
      <c r="C837" s="4" t="s">
        <v>6</v>
      </c>
      <c r="D837" s="4" t="s">
        <v>1643</v>
      </c>
    </row>
    <row r="838" spans="1:4" ht="17" thickBot="1" x14ac:dyDescent="0.25">
      <c r="A838" s="3" t="s">
        <v>1633</v>
      </c>
      <c r="B838" s="4" t="s">
        <v>1644</v>
      </c>
      <c r="C838" s="4" t="s">
        <v>6</v>
      </c>
      <c r="D838" s="4" t="s">
        <v>1645</v>
      </c>
    </row>
    <row r="839" spans="1:4" ht="17" thickBot="1" x14ac:dyDescent="0.25">
      <c r="A839" s="3" t="s">
        <v>1633</v>
      </c>
      <c r="B839" s="4" t="s">
        <v>1646</v>
      </c>
      <c r="C839" s="4" t="s">
        <v>6</v>
      </c>
      <c r="D839" s="4" t="s">
        <v>1647</v>
      </c>
    </row>
    <row r="840" spans="1:4" ht="17" thickBot="1" x14ac:dyDescent="0.25">
      <c r="A840" s="3" t="s">
        <v>1633</v>
      </c>
      <c r="B840" s="4" t="s">
        <v>1648</v>
      </c>
      <c r="C840" s="4" t="s">
        <v>6</v>
      </c>
      <c r="D840" s="4" t="s">
        <v>1649</v>
      </c>
    </row>
    <row r="841" spans="1:4" ht="17" thickBot="1" x14ac:dyDescent="0.25">
      <c r="A841" s="3" t="s">
        <v>1633</v>
      </c>
      <c r="B841" s="4" t="s">
        <v>1650</v>
      </c>
      <c r="C841" s="4" t="s">
        <v>6</v>
      </c>
      <c r="D841" s="4" t="s">
        <v>1643</v>
      </c>
    </row>
    <row r="842" spans="1:4" ht="17" thickBot="1" x14ac:dyDescent="0.25">
      <c r="A842" s="3" t="s">
        <v>1633</v>
      </c>
      <c r="B842" s="4" t="s">
        <v>1651</v>
      </c>
      <c r="C842" s="4" t="s">
        <v>6</v>
      </c>
      <c r="D842" s="4" t="s">
        <v>1652</v>
      </c>
    </row>
    <row r="843" spans="1:4" ht="17" thickBot="1" x14ac:dyDescent="0.25">
      <c r="A843" s="3" t="s">
        <v>1633</v>
      </c>
      <c r="B843" s="4" t="s">
        <v>1653</v>
      </c>
      <c r="C843" s="4" t="s">
        <v>6</v>
      </c>
      <c r="D843" s="4" t="s">
        <v>1654</v>
      </c>
    </row>
    <row r="844" spans="1:4" ht="17" thickBot="1" x14ac:dyDescent="0.25">
      <c r="A844" s="3" t="s">
        <v>1633</v>
      </c>
      <c r="B844" s="4" t="s">
        <v>1655</v>
      </c>
      <c r="C844" s="4" t="s">
        <v>6</v>
      </c>
      <c r="D844" s="4" t="s">
        <v>1656</v>
      </c>
    </row>
    <row r="845" spans="1:4" ht="17" thickBot="1" x14ac:dyDescent="0.25">
      <c r="A845" s="3" t="s">
        <v>1633</v>
      </c>
      <c r="B845" s="4" t="s">
        <v>1657</v>
      </c>
      <c r="C845" s="4" t="s">
        <v>6</v>
      </c>
      <c r="D845" s="4" t="s">
        <v>1658</v>
      </c>
    </row>
    <row r="846" spans="1:4" ht="17" thickBot="1" x14ac:dyDescent="0.25">
      <c r="A846" s="3" t="s">
        <v>1633</v>
      </c>
      <c r="B846" s="4" t="s">
        <v>1659</v>
      </c>
      <c r="C846" s="4" t="s">
        <v>6</v>
      </c>
      <c r="D846" s="4" t="s">
        <v>1660</v>
      </c>
    </row>
    <row r="847" spans="1:4" ht="17" thickBot="1" x14ac:dyDescent="0.25">
      <c r="A847" s="3" t="s">
        <v>1633</v>
      </c>
      <c r="B847" s="4" t="s">
        <v>1661</v>
      </c>
      <c r="C847" s="4" t="s">
        <v>6</v>
      </c>
      <c r="D847" s="4" t="s">
        <v>1647</v>
      </c>
    </row>
    <row r="848" spans="1:4" ht="17" thickBot="1" x14ac:dyDescent="0.25">
      <c r="A848" s="3" t="s">
        <v>1633</v>
      </c>
      <c r="B848" s="4" t="s">
        <v>1662</v>
      </c>
      <c r="C848" s="4" t="s">
        <v>6</v>
      </c>
      <c r="D848" s="4" t="s">
        <v>1663</v>
      </c>
    </row>
    <row r="849" spans="1:4" ht="17" thickBot="1" x14ac:dyDescent="0.25">
      <c r="A849" s="3" t="s">
        <v>1633</v>
      </c>
      <c r="B849" s="4" t="s">
        <v>1664</v>
      </c>
      <c r="C849" s="4" t="s">
        <v>6</v>
      </c>
      <c r="D849" s="4" t="s">
        <v>1665</v>
      </c>
    </row>
    <row r="850" spans="1:4" ht="17" thickBot="1" x14ac:dyDescent="0.25">
      <c r="A850" s="3" t="s">
        <v>1633</v>
      </c>
      <c r="B850" s="4" t="s">
        <v>1666</v>
      </c>
      <c r="C850" s="4" t="s">
        <v>6</v>
      </c>
      <c r="D850" s="4" t="s">
        <v>1667</v>
      </c>
    </row>
    <row r="851" spans="1:4" ht="17" thickBot="1" x14ac:dyDescent="0.25">
      <c r="A851" s="3" t="s">
        <v>1633</v>
      </c>
      <c r="B851" s="4" t="s">
        <v>1668</v>
      </c>
      <c r="C851" s="4" t="s">
        <v>6</v>
      </c>
      <c r="D851" s="4" t="s">
        <v>1669</v>
      </c>
    </row>
    <row r="852" spans="1:4" ht="17" thickBot="1" x14ac:dyDescent="0.25">
      <c r="A852" s="3" t="s">
        <v>1633</v>
      </c>
      <c r="B852" s="4" t="s">
        <v>1670</v>
      </c>
      <c r="C852" s="4" t="s">
        <v>6</v>
      </c>
      <c r="D852" s="4" t="s">
        <v>1671</v>
      </c>
    </row>
    <row r="853" spans="1:4" ht="17" thickBot="1" x14ac:dyDescent="0.25">
      <c r="A853" s="3" t="s">
        <v>1633</v>
      </c>
      <c r="B853" s="4" t="s">
        <v>1672</v>
      </c>
      <c r="C853" s="4" t="s">
        <v>6</v>
      </c>
      <c r="D853" s="4" t="s">
        <v>1673</v>
      </c>
    </row>
    <row r="854" spans="1:4" ht="17" thickBot="1" x14ac:dyDescent="0.25">
      <c r="A854" s="3" t="s">
        <v>1633</v>
      </c>
      <c r="B854" s="4" t="s">
        <v>1674</v>
      </c>
      <c r="C854" s="4" t="s">
        <v>6</v>
      </c>
      <c r="D854" s="4" t="s">
        <v>1675</v>
      </c>
    </row>
    <row r="855" spans="1:4" ht="17" thickBot="1" x14ac:dyDescent="0.25">
      <c r="A855" s="3" t="s">
        <v>1633</v>
      </c>
      <c r="B855" s="4" t="s">
        <v>1676</v>
      </c>
      <c r="C855" s="4" t="s">
        <v>6</v>
      </c>
      <c r="D855" s="4" t="s">
        <v>1677</v>
      </c>
    </row>
    <row r="856" spans="1:4" ht="17" thickBot="1" x14ac:dyDescent="0.25">
      <c r="A856" s="3" t="s">
        <v>1633</v>
      </c>
      <c r="B856" s="4" t="s">
        <v>1678</v>
      </c>
      <c r="C856" s="4" t="s">
        <v>6</v>
      </c>
      <c r="D856" s="4" t="s">
        <v>1679</v>
      </c>
    </row>
    <row r="857" spans="1:4" ht="17" thickBot="1" x14ac:dyDescent="0.25">
      <c r="A857" s="3" t="s">
        <v>1633</v>
      </c>
      <c r="B857" s="4" t="s">
        <v>1680</v>
      </c>
      <c r="C857" s="4" t="s">
        <v>6</v>
      </c>
      <c r="D857" s="4" t="s">
        <v>1681</v>
      </c>
    </row>
    <row r="858" spans="1:4" ht="17" thickBot="1" x14ac:dyDescent="0.25">
      <c r="A858" s="3" t="s">
        <v>1633</v>
      </c>
      <c r="B858" s="4" t="s">
        <v>1682</v>
      </c>
      <c r="C858" s="4" t="s">
        <v>6</v>
      </c>
      <c r="D858" s="4" t="s">
        <v>1683</v>
      </c>
    </row>
    <row r="859" spans="1:4" ht="17" thickBot="1" x14ac:dyDescent="0.25">
      <c r="A859" s="3" t="s">
        <v>1633</v>
      </c>
      <c r="B859" s="4" t="s">
        <v>1684</v>
      </c>
      <c r="C859" s="4" t="s">
        <v>6</v>
      </c>
      <c r="D859" s="4" t="s">
        <v>1685</v>
      </c>
    </row>
    <row r="860" spans="1:4" ht="17" thickBot="1" x14ac:dyDescent="0.25">
      <c r="A860" s="3" t="s">
        <v>1633</v>
      </c>
      <c r="B860" s="4" t="s">
        <v>1686</v>
      </c>
      <c r="C860" s="4" t="s">
        <v>6</v>
      </c>
      <c r="D860" s="4" t="s">
        <v>1687</v>
      </c>
    </row>
    <row r="861" spans="1:4" ht="17" thickBot="1" x14ac:dyDescent="0.25">
      <c r="A861" s="3" t="s">
        <v>1688</v>
      </c>
      <c r="B861" s="4" t="s">
        <v>6</v>
      </c>
      <c r="C861" s="4" t="s">
        <v>1689</v>
      </c>
      <c r="D861" s="4" t="s">
        <v>1690</v>
      </c>
    </row>
    <row r="862" spans="1:4" ht="17" thickBot="1" x14ac:dyDescent="0.25">
      <c r="A862" s="3" t="s">
        <v>1688</v>
      </c>
      <c r="B862" s="4" t="s">
        <v>1691</v>
      </c>
      <c r="C862" s="4" t="s">
        <v>6</v>
      </c>
      <c r="D862" s="4" t="s">
        <v>1692</v>
      </c>
    </row>
    <row r="863" spans="1:4" ht="17" thickBot="1" x14ac:dyDescent="0.25">
      <c r="A863" s="3" t="s">
        <v>1688</v>
      </c>
      <c r="B863" s="4" t="s">
        <v>1693</v>
      </c>
      <c r="C863" s="4" t="s">
        <v>6</v>
      </c>
      <c r="D863" s="4" t="s">
        <v>1694</v>
      </c>
    </row>
    <row r="864" spans="1:4" ht="17" thickBot="1" x14ac:dyDescent="0.25">
      <c r="A864" s="3" t="s">
        <v>1688</v>
      </c>
      <c r="B864" s="4" t="s">
        <v>1695</v>
      </c>
      <c r="C864" s="4" t="s">
        <v>6</v>
      </c>
      <c r="D864" s="4" t="s">
        <v>1696</v>
      </c>
    </row>
    <row r="865" spans="1:4" ht="17" thickBot="1" x14ac:dyDescent="0.25">
      <c r="A865" s="3" t="s">
        <v>1697</v>
      </c>
      <c r="B865" s="4" t="s">
        <v>6</v>
      </c>
      <c r="C865" s="4" t="s">
        <v>1698</v>
      </c>
      <c r="D865" s="4" t="s">
        <v>1699</v>
      </c>
    </row>
    <row r="866" spans="1:4" ht="17" thickBot="1" x14ac:dyDescent="0.25">
      <c r="A866" s="3" t="s">
        <v>1697</v>
      </c>
      <c r="B866" s="4" t="s">
        <v>6</v>
      </c>
      <c r="C866" s="4" t="s">
        <v>1700</v>
      </c>
      <c r="D866" s="4" t="s">
        <v>1701</v>
      </c>
    </row>
    <row r="867" spans="1:4" ht="17" thickBot="1" x14ac:dyDescent="0.25">
      <c r="A867" s="3" t="s">
        <v>1697</v>
      </c>
      <c r="B867" s="4" t="s">
        <v>6</v>
      </c>
      <c r="C867" s="4" t="s">
        <v>1702</v>
      </c>
      <c r="D867" s="4" t="s">
        <v>1703</v>
      </c>
    </row>
    <row r="868" spans="1:4" ht="17" thickBot="1" x14ac:dyDescent="0.25">
      <c r="A868" s="3" t="s">
        <v>1697</v>
      </c>
      <c r="B868" s="4" t="s">
        <v>6</v>
      </c>
      <c r="C868" s="4" t="s">
        <v>1704</v>
      </c>
      <c r="D868" s="4" t="s">
        <v>1705</v>
      </c>
    </row>
    <row r="869" spans="1:4" ht="17" thickBot="1" x14ac:dyDescent="0.25">
      <c r="A869" s="3" t="s">
        <v>1697</v>
      </c>
      <c r="B869" s="4" t="s">
        <v>6</v>
      </c>
      <c r="C869" s="4" t="s">
        <v>1706</v>
      </c>
      <c r="D869" s="4" t="s">
        <v>1707</v>
      </c>
    </row>
    <row r="870" spans="1:4" ht="17" thickBot="1" x14ac:dyDescent="0.25">
      <c r="A870" s="3" t="s">
        <v>1697</v>
      </c>
      <c r="B870" s="4" t="s">
        <v>6</v>
      </c>
      <c r="C870" s="4" t="s">
        <v>1708</v>
      </c>
      <c r="D870" s="4" t="s">
        <v>1709</v>
      </c>
    </row>
    <row r="871" spans="1:4" ht="17" thickBot="1" x14ac:dyDescent="0.25">
      <c r="A871" s="3" t="s">
        <v>1697</v>
      </c>
      <c r="B871" s="4" t="s">
        <v>6</v>
      </c>
      <c r="C871" s="4" t="s">
        <v>1710</v>
      </c>
      <c r="D871" s="4" t="s">
        <v>1711</v>
      </c>
    </row>
    <row r="872" spans="1:4" ht="17" thickBot="1" x14ac:dyDescent="0.25">
      <c r="A872" s="3" t="s">
        <v>1697</v>
      </c>
      <c r="B872" s="4" t="s">
        <v>6</v>
      </c>
      <c r="C872" s="4" t="s">
        <v>1712</v>
      </c>
      <c r="D872" s="4" t="s">
        <v>1713</v>
      </c>
    </row>
    <row r="873" spans="1:4" ht="17" thickBot="1" x14ac:dyDescent="0.25">
      <c r="A873" s="3" t="s">
        <v>1697</v>
      </c>
      <c r="B873" s="4" t="s">
        <v>1714</v>
      </c>
      <c r="C873" s="4" t="s">
        <v>6</v>
      </c>
      <c r="D873" s="4" t="s">
        <v>1715</v>
      </c>
    </row>
    <row r="874" spans="1:4" ht="17" thickBot="1" x14ac:dyDescent="0.25">
      <c r="A874" s="3" t="s">
        <v>1697</v>
      </c>
      <c r="B874" s="4" t="s">
        <v>1716</v>
      </c>
      <c r="C874" s="4" t="s">
        <v>6</v>
      </c>
      <c r="D874" s="4" t="s">
        <v>1717</v>
      </c>
    </row>
    <row r="875" spans="1:4" ht="17" thickBot="1" x14ac:dyDescent="0.25">
      <c r="A875" s="3" t="s">
        <v>1697</v>
      </c>
      <c r="B875" s="4" t="s">
        <v>1718</v>
      </c>
      <c r="C875" s="4" t="s">
        <v>6</v>
      </c>
      <c r="D875" s="4" t="s">
        <v>1719</v>
      </c>
    </row>
    <row r="876" spans="1:4" ht="17" thickBot="1" x14ac:dyDescent="0.25">
      <c r="A876" s="3" t="s">
        <v>1697</v>
      </c>
      <c r="B876" s="4" t="s">
        <v>1720</v>
      </c>
      <c r="C876" s="4" t="s">
        <v>6</v>
      </c>
      <c r="D876" s="4" t="s">
        <v>1721</v>
      </c>
    </row>
    <row r="877" spans="1:4" ht="17" thickBot="1" x14ac:dyDescent="0.25">
      <c r="A877" s="3" t="s">
        <v>1697</v>
      </c>
      <c r="B877" s="4" t="s">
        <v>1722</v>
      </c>
      <c r="C877" s="4" t="s">
        <v>6</v>
      </c>
      <c r="D877" s="4" t="s">
        <v>1723</v>
      </c>
    </row>
    <row r="878" spans="1:4" ht="17" thickBot="1" x14ac:dyDescent="0.25">
      <c r="A878" s="3" t="s">
        <v>1697</v>
      </c>
      <c r="B878" s="4" t="s">
        <v>1724</v>
      </c>
      <c r="C878" s="4" t="s">
        <v>6</v>
      </c>
      <c r="D878" s="4" t="s">
        <v>1725</v>
      </c>
    </row>
    <row r="879" spans="1:4" ht="17" thickBot="1" x14ac:dyDescent="0.25">
      <c r="A879" s="3" t="s">
        <v>1697</v>
      </c>
      <c r="B879" s="4" t="s">
        <v>1726</v>
      </c>
      <c r="C879" s="4" t="s">
        <v>6</v>
      </c>
      <c r="D879" s="4" t="s">
        <v>1727</v>
      </c>
    </row>
    <row r="880" spans="1:4" ht="17" thickBot="1" x14ac:dyDescent="0.25">
      <c r="A880" s="3" t="s">
        <v>1697</v>
      </c>
      <c r="B880" s="4" t="s">
        <v>1728</v>
      </c>
      <c r="C880" s="4" t="s">
        <v>6</v>
      </c>
      <c r="D880" s="4" t="s">
        <v>1729</v>
      </c>
    </row>
    <row r="881" spans="1:4" ht="17" thickBot="1" x14ac:dyDescent="0.25">
      <c r="A881" s="3" t="s">
        <v>1697</v>
      </c>
      <c r="B881" s="4" t="s">
        <v>1730</v>
      </c>
      <c r="C881" s="4" t="s">
        <v>6</v>
      </c>
      <c r="D881" s="4" t="s">
        <v>1731</v>
      </c>
    </row>
    <row r="882" spans="1:4" ht="17" thickBot="1" x14ac:dyDescent="0.25">
      <c r="A882" s="3" t="s">
        <v>1697</v>
      </c>
      <c r="B882" s="4" t="s">
        <v>1732</v>
      </c>
      <c r="C882" s="4" t="s">
        <v>6</v>
      </c>
      <c r="D882" s="4" t="s">
        <v>1733</v>
      </c>
    </row>
    <row r="883" spans="1:4" ht="17" thickBot="1" x14ac:dyDescent="0.25">
      <c r="A883" s="3" t="s">
        <v>1697</v>
      </c>
      <c r="B883" s="4" t="s">
        <v>1734</v>
      </c>
      <c r="C883" s="4" t="s">
        <v>6</v>
      </c>
      <c r="D883" s="4" t="s">
        <v>1735</v>
      </c>
    </row>
    <row r="884" spans="1:4" ht="17" thickBot="1" x14ac:dyDescent="0.25">
      <c r="A884" s="3" t="s">
        <v>1697</v>
      </c>
      <c r="B884" s="4" t="s">
        <v>1736</v>
      </c>
      <c r="C884" s="4" t="s">
        <v>6</v>
      </c>
      <c r="D884" s="4" t="s">
        <v>1737</v>
      </c>
    </row>
    <row r="885" spans="1:4" ht="17" thickBot="1" x14ac:dyDescent="0.25">
      <c r="A885" s="3" t="s">
        <v>1697</v>
      </c>
      <c r="B885" s="4" t="s">
        <v>1738</v>
      </c>
      <c r="C885" s="4" t="s">
        <v>6</v>
      </c>
      <c r="D885" s="4" t="s">
        <v>1739</v>
      </c>
    </row>
    <row r="886" spans="1:4" ht="17" thickBot="1" x14ac:dyDescent="0.25">
      <c r="A886" s="3" t="s">
        <v>1697</v>
      </c>
      <c r="B886" s="4" t="s">
        <v>1740</v>
      </c>
      <c r="C886" s="4" t="s">
        <v>6</v>
      </c>
      <c r="D886" s="4" t="s">
        <v>1741</v>
      </c>
    </row>
    <row r="887" spans="1:4" ht="17" thickBot="1" x14ac:dyDescent="0.25">
      <c r="A887" s="3" t="s">
        <v>1697</v>
      </c>
      <c r="B887" s="4" t="s">
        <v>1742</v>
      </c>
      <c r="C887" s="4" t="s">
        <v>6</v>
      </c>
      <c r="D887" s="4" t="s">
        <v>1735</v>
      </c>
    </row>
    <row r="888" spans="1:4" ht="17" thickBot="1" x14ac:dyDescent="0.25">
      <c r="A888" s="3" t="s">
        <v>1697</v>
      </c>
      <c r="B888" s="4" t="s">
        <v>1743</v>
      </c>
      <c r="C888" s="4" t="s">
        <v>6</v>
      </c>
      <c r="D888" s="4" t="s">
        <v>1744</v>
      </c>
    </row>
    <row r="889" spans="1:4" ht="17" thickBot="1" x14ac:dyDescent="0.25">
      <c r="A889" s="3" t="s">
        <v>1697</v>
      </c>
      <c r="B889" s="4" t="s">
        <v>1745</v>
      </c>
      <c r="C889" s="4" t="s">
        <v>6</v>
      </c>
      <c r="D889" s="4" t="s">
        <v>1746</v>
      </c>
    </row>
    <row r="890" spans="1:4" ht="17" thickBot="1" x14ac:dyDescent="0.25">
      <c r="A890" s="3" t="s">
        <v>1697</v>
      </c>
      <c r="B890" s="4" t="s">
        <v>1747</v>
      </c>
      <c r="C890" s="4" t="s">
        <v>6</v>
      </c>
      <c r="D890" s="4" t="s">
        <v>1748</v>
      </c>
    </row>
    <row r="891" spans="1:4" ht="17" thickBot="1" x14ac:dyDescent="0.25">
      <c r="A891" s="3" t="s">
        <v>1697</v>
      </c>
      <c r="B891" s="4" t="s">
        <v>1749</v>
      </c>
      <c r="C891" s="4" t="s">
        <v>6</v>
      </c>
      <c r="D891" s="4" t="s">
        <v>1750</v>
      </c>
    </row>
    <row r="892" spans="1:4" ht="17" thickBot="1" x14ac:dyDescent="0.25">
      <c r="A892" s="3" t="s">
        <v>1697</v>
      </c>
      <c r="B892" s="4" t="s">
        <v>1751</v>
      </c>
      <c r="C892" s="4" t="s">
        <v>6</v>
      </c>
      <c r="D892" s="4" t="s">
        <v>1752</v>
      </c>
    </row>
    <row r="893" spans="1:4" ht="17" thickBot="1" x14ac:dyDescent="0.25">
      <c r="A893" s="3" t="s">
        <v>1697</v>
      </c>
      <c r="B893" s="4" t="s">
        <v>1753</v>
      </c>
      <c r="C893" s="4" t="s">
        <v>6</v>
      </c>
      <c r="D893" s="4" t="s">
        <v>1754</v>
      </c>
    </row>
    <row r="894" spans="1:4" ht="17" thickBot="1" x14ac:dyDescent="0.25">
      <c r="A894" s="3" t="s">
        <v>1697</v>
      </c>
      <c r="B894" s="4" t="s">
        <v>1755</v>
      </c>
      <c r="C894" s="4" t="s">
        <v>6</v>
      </c>
      <c r="D894" s="4" t="s">
        <v>1756</v>
      </c>
    </row>
    <row r="895" spans="1:4" ht="17" thickBot="1" x14ac:dyDescent="0.25">
      <c r="A895" s="3" t="s">
        <v>1697</v>
      </c>
      <c r="B895" s="4" t="s">
        <v>1757</v>
      </c>
      <c r="C895" s="4" t="s">
        <v>6</v>
      </c>
      <c r="D895" s="4" t="s">
        <v>1758</v>
      </c>
    </row>
    <row r="896" spans="1:4" x14ac:dyDescent="0.2">
      <c r="A896" s="6"/>
      <c r="B896" s="7"/>
      <c r="C896" s="7"/>
      <c r="D896" s="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7534A-5200-7540-AA75-252FFF061B5C}">
  <dimension ref="A1:Y49"/>
  <sheetViews>
    <sheetView workbookViewId="0"/>
  </sheetViews>
  <sheetFormatPr baseColWidth="10" defaultRowHeight="16" x14ac:dyDescent="0.2"/>
  <cols>
    <col min="1" max="1" width="8.33203125" bestFit="1" customWidth="1"/>
    <col min="2" max="2" width="6.1640625" bestFit="1" customWidth="1"/>
    <col min="3" max="3" width="14.6640625" customWidth="1"/>
    <col min="4" max="4" width="16.5" customWidth="1"/>
    <col min="5" max="5" width="18.33203125" customWidth="1"/>
    <col min="6" max="6" width="21.5" customWidth="1"/>
    <col min="7" max="7" width="11.83203125" bestFit="1" customWidth="1"/>
    <col min="9" max="9" width="13.33203125" bestFit="1" customWidth="1"/>
    <col min="10" max="10" width="14.5" bestFit="1" customWidth="1"/>
    <col min="11" max="11" width="8" bestFit="1" customWidth="1"/>
    <col min="12" max="12" width="17" bestFit="1" customWidth="1"/>
    <col min="13" max="13" width="11" bestFit="1" customWidth="1"/>
    <col min="14" max="14" width="16.6640625" bestFit="1" customWidth="1"/>
    <col min="15" max="15" width="12.5" bestFit="1" customWidth="1"/>
    <col min="16" max="16" width="13.1640625" bestFit="1" customWidth="1"/>
    <col min="17" max="17" width="15.1640625" bestFit="1" customWidth="1"/>
    <col min="18" max="18" width="15.5" bestFit="1" customWidth="1"/>
    <col min="19" max="20" width="17" bestFit="1" customWidth="1"/>
    <col min="21" max="22" width="16.83203125" bestFit="1" customWidth="1"/>
    <col min="23" max="23" width="17.6640625" bestFit="1" customWidth="1"/>
    <col min="24" max="24" width="13.33203125" bestFit="1" customWidth="1"/>
    <col min="25" max="25" width="18.5" bestFit="1" customWidth="1"/>
  </cols>
  <sheetData>
    <row r="1" spans="1:25" x14ac:dyDescent="0.2">
      <c r="A1" t="s">
        <v>5766</v>
      </c>
    </row>
    <row r="2" spans="1:25" s="19" customFormat="1" ht="48" customHeight="1" x14ac:dyDescent="0.2">
      <c r="A2" s="18" t="s">
        <v>5737</v>
      </c>
      <c r="B2" s="20" t="s">
        <v>5763</v>
      </c>
      <c r="C2" s="18" t="s">
        <v>5738</v>
      </c>
      <c r="D2" s="18" t="s">
        <v>5764</v>
      </c>
      <c r="E2" s="18" t="s">
        <v>5765</v>
      </c>
      <c r="F2" s="18" t="s">
        <v>5768</v>
      </c>
      <c r="G2" s="18" t="s">
        <v>5770</v>
      </c>
      <c r="H2" s="20" t="s">
        <v>413</v>
      </c>
      <c r="I2" s="19" t="s">
        <v>605</v>
      </c>
      <c r="J2" s="19" t="s">
        <v>1697</v>
      </c>
      <c r="K2" s="19" t="s">
        <v>4</v>
      </c>
      <c r="L2" s="19" t="s">
        <v>389</v>
      </c>
      <c r="M2" s="19" t="s">
        <v>1408</v>
      </c>
      <c r="N2" s="19" t="s">
        <v>1688</v>
      </c>
      <c r="O2" s="19" t="s">
        <v>404</v>
      </c>
      <c r="P2" s="19" t="s">
        <v>434</v>
      </c>
      <c r="Q2" s="19" t="s">
        <v>1303</v>
      </c>
      <c r="R2" s="19" t="s">
        <v>734</v>
      </c>
      <c r="S2" s="19" t="s">
        <v>966</v>
      </c>
      <c r="T2" s="19" t="s">
        <v>1152</v>
      </c>
      <c r="U2" s="19" t="s">
        <v>1508</v>
      </c>
      <c r="V2" s="19" t="s">
        <v>1633</v>
      </c>
      <c r="W2" s="19" t="s">
        <v>5769</v>
      </c>
      <c r="X2" s="19" t="s">
        <v>586</v>
      </c>
      <c r="Y2" s="19" t="s">
        <v>1402</v>
      </c>
    </row>
    <row r="3" spans="1:25" x14ac:dyDescent="0.2">
      <c r="A3" s="8" t="s">
        <v>5721</v>
      </c>
      <c r="B3" s="9" t="s">
        <v>5739</v>
      </c>
      <c r="C3" s="12">
        <v>8603719</v>
      </c>
      <c r="D3" s="13">
        <v>2551805</v>
      </c>
      <c r="E3">
        <v>1868924</v>
      </c>
      <c r="F3">
        <f t="shared" ref="F3:F18" si="0">SUM(H3:Y3)</f>
        <v>1075643</v>
      </c>
      <c r="G3" s="17">
        <f>(F3/E3)*100</f>
        <v>57.554132752321649</v>
      </c>
      <c r="H3" s="9">
        <v>375410</v>
      </c>
      <c r="I3">
        <v>70102</v>
      </c>
      <c r="J3">
        <v>90680</v>
      </c>
      <c r="K3">
        <v>48393</v>
      </c>
      <c r="L3">
        <v>21416</v>
      </c>
      <c r="M3">
        <v>23258</v>
      </c>
      <c r="N3">
        <v>8593</v>
      </c>
      <c r="O3">
        <v>8958</v>
      </c>
      <c r="P3">
        <v>11959</v>
      </c>
      <c r="Q3">
        <v>3342</v>
      </c>
      <c r="R3">
        <v>3173</v>
      </c>
      <c r="S3">
        <v>12192</v>
      </c>
      <c r="T3">
        <v>40828</v>
      </c>
      <c r="U3">
        <v>25369</v>
      </c>
      <c r="V3">
        <v>59462</v>
      </c>
      <c r="W3">
        <v>146414</v>
      </c>
      <c r="X3">
        <v>48540</v>
      </c>
      <c r="Y3">
        <v>77554</v>
      </c>
    </row>
    <row r="4" spans="1:25" x14ac:dyDescent="0.2">
      <c r="A4" s="8" t="s">
        <v>5722</v>
      </c>
      <c r="B4" s="9" t="s">
        <v>5739</v>
      </c>
      <c r="C4" s="12">
        <v>10231814</v>
      </c>
      <c r="D4" s="13">
        <v>2026762</v>
      </c>
      <c r="E4">
        <v>1246722</v>
      </c>
      <c r="F4">
        <f t="shared" si="0"/>
        <v>626774</v>
      </c>
      <c r="G4" s="17">
        <f t="shared" ref="G4:G18" si="1">(F4/E4)*100</f>
        <v>50.2737579027241</v>
      </c>
      <c r="H4" s="9">
        <v>112296</v>
      </c>
      <c r="I4">
        <v>38260</v>
      </c>
      <c r="J4">
        <v>78976</v>
      </c>
      <c r="K4">
        <v>16496</v>
      </c>
      <c r="L4">
        <v>20738</v>
      </c>
      <c r="M4">
        <v>37001</v>
      </c>
      <c r="N4">
        <v>13868</v>
      </c>
      <c r="O4">
        <v>43786</v>
      </c>
      <c r="P4">
        <v>9787</v>
      </c>
      <c r="Q4">
        <v>925</v>
      </c>
      <c r="R4">
        <v>3553</v>
      </c>
      <c r="S4">
        <v>5333</v>
      </c>
      <c r="T4">
        <v>18017</v>
      </c>
      <c r="U4">
        <v>20498</v>
      </c>
      <c r="V4">
        <v>35633</v>
      </c>
      <c r="W4">
        <v>90478</v>
      </c>
      <c r="X4">
        <v>49904</v>
      </c>
      <c r="Y4">
        <v>31225</v>
      </c>
    </row>
    <row r="5" spans="1:25" x14ac:dyDescent="0.2">
      <c r="A5" s="8" t="s">
        <v>5723</v>
      </c>
      <c r="B5" s="9" t="s">
        <v>5739</v>
      </c>
      <c r="C5" s="12">
        <v>8397548</v>
      </c>
      <c r="D5" s="13">
        <v>1833153</v>
      </c>
      <c r="E5">
        <v>1173277</v>
      </c>
      <c r="F5">
        <f t="shared" si="0"/>
        <v>575605</v>
      </c>
      <c r="G5" s="17">
        <f t="shared" si="1"/>
        <v>49.059599736464619</v>
      </c>
      <c r="H5" s="9">
        <v>158552</v>
      </c>
      <c r="I5">
        <v>55069</v>
      </c>
      <c r="J5">
        <v>46717</v>
      </c>
      <c r="K5">
        <v>15042</v>
      </c>
      <c r="L5">
        <v>19907</v>
      </c>
      <c r="M5">
        <v>22833</v>
      </c>
      <c r="N5">
        <v>12415</v>
      </c>
      <c r="O5">
        <v>14493</v>
      </c>
      <c r="P5">
        <v>9581</v>
      </c>
      <c r="Q5">
        <v>651</v>
      </c>
      <c r="R5">
        <v>2625</v>
      </c>
      <c r="S5">
        <v>5774</v>
      </c>
      <c r="T5">
        <v>35199</v>
      </c>
      <c r="U5">
        <v>11176</v>
      </c>
      <c r="V5">
        <v>34233</v>
      </c>
      <c r="W5">
        <v>50155</v>
      </c>
      <c r="X5">
        <v>62057</v>
      </c>
      <c r="Y5">
        <v>19126</v>
      </c>
    </row>
    <row r="6" spans="1:25" x14ac:dyDescent="0.2">
      <c r="A6" s="8" t="s">
        <v>5724</v>
      </c>
      <c r="B6" s="9" t="s">
        <v>5739</v>
      </c>
      <c r="C6" s="12">
        <v>6423721</v>
      </c>
      <c r="D6" s="13">
        <v>1670499</v>
      </c>
      <c r="E6">
        <v>1107221</v>
      </c>
      <c r="F6">
        <f t="shared" si="0"/>
        <v>580749</v>
      </c>
      <c r="G6" s="17">
        <f t="shared" si="1"/>
        <v>52.451046358405421</v>
      </c>
      <c r="H6" s="9">
        <v>164460</v>
      </c>
      <c r="I6">
        <v>60366</v>
      </c>
      <c r="J6">
        <v>49584</v>
      </c>
      <c r="K6">
        <v>24135</v>
      </c>
      <c r="L6">
        <v>14330</v>
      </c>
      <c r="M6">
        <v>14678</v>
      </c>
      <c r="N6">
        <v>9794</v>
      </c>
      <c r="O6">
        <v>1919</v>
      </c>
      <c r="P6">
        <v>11471</v>
      </c>
      <c r="Q6">
        <v>53035</v>
      </c>
      <c r="R6">
        <v>3084</v>
      </c>
      <c r="S6">
        <v>9232</v>
      </c>
      <c r="T6">
        <v>19878</v>
      </c>
      <c r="U6">
        <v>17382</v>
      </c>
      <c r="V6">
        <v>46666</v>
      </c>
      <c r="W6">
        <v>58668</v>
      </c>
      <c r="X6">
        <v>9566</v>
      </c>
      <c r="Y6">
        <v>12501</v>
      </c>
    </row>
    <row r="7" spans="1:25" x14ac:dyDescent="0.2">
      <c r="A7" s="8" t="s">
        <v>5725</v>
      </c>
      <c r="B7" s="9" t="s">
        <v>5740</v>
      </c>
      <c r="C7" s="12">
        <v>8206157</v>
      </c>
      <c r="D7" s="13">
        <v>2371432</v>
      </c>
      <c r="E7">
        <v>1485616</v>
      </c>
      <c r="F7">
        <f t="shared" si="0"/>
        <v>459153</v>
      </c>
      <c r="G7" s="17">
        <f t="shared" si="1"/>
        <v>30.906573434857997</v>
      </c>
      <c r="H7" s="9">
        <v>26419</v>
      </c>
      <c r="I7">
        <v>19023</v>
      </c>
      <c r="J7">
        <v>52253</v>
      </c>
      <c r="K7">
        <v>11178</v>
      </c>
      <c r="L7">
        <v>27332</v>
      </c>
      <c r="M7">
        <v>9393</v>
      </c>
      <c r="N7">
        <v>18536</v>
      </c>
      <c r="O7">
        <v>65544</v>
      </c>
      <c r="P7">
        <v>5185</v>
      </c>
      <c r="Q7">
        <v>873</v>
      </c>
      <c r="R7">
        <v>3509</v>
      </c>
      <c r="S7">
        <v>3912</v>
      </c>
      <c r="T7">
        <v>15391</v>
      </c>
      <c r="U7">
        <v>8653</v>
      </c>
      <c r="V7">
        <v>19842</v>
      </c>
      <c r="W7">
        <v>101424</v>
      </c>
      <c r="X7">
        <v>66946</v>
      </c>
      <c r="Y7">
        <v>3740</v>
      </c>
    </row>
    <row r="8" spans="1:25" x14ac:dyDescent="0.2">
      <c r="A8" s="8" t="s">
        <v>5726</v>
      </c>
      <c r="B8" s="9" t="s">
        <v>5740</v>
      </c>
      <c r="C8" s="12">
        <v>8523431</v>
      </c>
      <c r="D8" s="13">
        <v>1877705</v>
      </c>
      <c r="E8">
        <v>1141932</v>
      </c>
      <c r="F8">
        <f t="shared" si="0"/>
        <v>924058</v>
      </c>
      <c r="G8" s="17">
        <f t="shared" si="1"/>
        <v>80.920580209679741</v>
      </c>
      <c r="H8" s="9">
        <v>89346</v>
      </c>
      <c r="I8">
        <v>50057</v>
      </c>
      <c r="J8">
        <v>76632</v>
      </c>
      <c r="K8">
        <v>23355</v>
      </c>
      <c r="L8">
        <v>31925</v>
      </c>
      <c r="M8">
        <v>15120</v>
      </c>
      <c r="N8">
        <v>17581</v>
      </c>
      <c r="O8">
        <v>85074</v>
      </c>
      <c r="P8">
        <v>3325</v>
      </c>
      <c r="Q8">
        <v>3253</v>
      </c>
      <c r="R8">
        <v>40301</v>
      </c>
      <c r="S8">
        <v>3999</v>
      </c>
      <c r="T8">
        <v>11375</v>
      </c>
      <c r="U8">
        <v>8153</v>
      </c>
      <c r="V8">
        <v>21761</v>
      </c>
      <c r="W8">
        <v>147774</v>
      </c>
      <c r="X8">
        <v>291455</v>
      </c>
      <c r="Y8">
        <v>3572</v>
      </c>
    </row>
    <row r="9" spans="1:25" x14ac:dyDescent="0.2">
      <c r="A9" s="8" t="s">
        <v>5727</v>
      </c>
      <c r="B9" s="9" t="s">
        <v>5740</v>
      </c>
      <c r="C9" s="12">
        <v>34431547</v>
      </c>
      <c r="D9" s="13">
        <v>2533899</v>
      </c>
      <c r="E9">
        <v>1801983</v>
      </c>
      <c r="F9">
        <f t="shared" si="0"/>
        <v>256809</v>
      </c>
      <c r="G9" s="17">
        <f t="shared" si="1"/>
        <v>14.25146630129141</v>
      </c>
      <c r="H9" s="9">
        <v>28282</v>
      </c>
      <c r="I9">
        <v>28970</v>
      </c>
      <c r="J9">
        <v>28226</v>
      </c>
      <c r="K9">
        <v>6762</v>
      </c>
      <c r="L9">
        <v>12837</v>
      </c>
      <c r="M9">
        <v>3135</v>
      </c>
      <c r="N9">
        <v>24512</v>
      </c>
      <c r="O9">
        <v>1638</v>
      </c>
      <c r="P9">
        <v>2889</v>
      </c>
      <c r="Q9">
        <v>47901</v>
      </c>
      <c r="R9">
        <v>11908</v>
      </c>
      <c r="S9">
        <v>2437</v>
      </c>
      <c r="T9">
        <v>4517</v>
      </c>
      <c r="U9">
        <v>5899</v>
      </c>
      <c r="V9">
        <v>14300</v>
      </c>
      <c r="W9">
        <v>28882</v>
      </c>
      <c r="X9">
        <v>3149</v>
      </c>
      <c r="Y9">
        <v>565</v>
      </c>
    </row>
    <row r="10" spans="1:25" x14ac:dyDescent="0.2">
      <c r="A10" s="8" t="s">
        <v>5728</v>
      </c>
      <c r="B10" s="9" t="s">
        <v>5740</v>
      </c>
      <c r="C10" s="12">
        <v>8629787</v>
      </c>
      <c r="D10" s="13">
        <v>2249313</v>
      </c>
      <c r="E10">
        <v>863801</v>
      </c>
      <c r="F10">
        <f t="shared" si="0"/>
        <v>741490</v>
      </c>
      <c r="G10" s="17">
        <f t="shared" si="1"/>
        <v>85.840372956271182</v>
      </c>
      <c r="H10" s="9">
        <v>83491</v>
      </c>
      <c r="I10">
        <v>28091</v>
      </c>
      <c r="J10">
        <v>75448</v>
      </c>
      <c r="K10">
        <v>33657</v>
      </c>
      <c r="L10">
        <v>52942</v>
      </c>
      <c r="M10">
        <v>95071</v>
      </c>
      <c r="N10">
        <v>20836</v>
      </c>
      <c r="O10">
        <v>10124</v>
      </c>
      <c r="P10">
        <v>3951</v>
      </c>
      <c r="Q10">
        <v>5744</v>
      </c>
      <c r="R10">
        <v>7527</v>
      </c>
      <c r="S10">
        <v>7991</v>
      </c>
      <c r="T10">
        <v>7631</v>
      </c>
      <c r="U10">
        <v>20167</v>
      </c>
      <c r="V10">
        <v>43224</v>
      </c>
      <c r="W10">
        <v>221191</v>
      </c>
      <c r="X10">
        <v>17275</v>
      </c>
      <c r="Y10">
        <v>7129</v>
      </c>
    </row>
    <row r="11" spans="1:25" x14ac:dyDescent="0.2">
      <c r="A11" s="8" t="s">
        <v>5729</v>
      </c>
      <c r="B11" s="9" t="s">
        <v>5741</v>
      </c>
      <c r="C11" s="12">
        <v>8282053</v>
      </c>
      <c r="D11" s="13">
        <v>2082081</v>
      </c>
      <c r="E11">
        <v>1145833</v>
      </c>
      <c r="F11">
        <f t="shared" si="0"/>
        <v>257314</v>
      </c>
      <c r="G11" s="17">
        <f t="shared" si="1"/>
        <v>22.45650107825486</v>
      </c>
      <c r="H11" s="9">
        <v>40565</v>
      </c>
      <c r="I11">
        <v>10194</v>
      </c>
      <c r="J11">
        <v>23314</v>
      </c>
      <c r="K11">
        <v>9375</v>
      </c>
      <c r="L11">
        <v>13130</v>
      </c>
      <c r="M11">
        <v>12750</v>
      </c>
      <c r="N11">
        <v>8993</v>
      </c>
      <c r="O11">
        <v>11628</v>
      </c>
      <c r="P11">
        <v>2494</v>
      </c>
      <c r="Q11">
        <v>817</v>
      </c>
      <c r="R11">
        <v>3679</v>
      </c>
      <c r="S11">
        <v>1799</v>
      </c>
      <c r="T11">
        <v>7394</v>
      </c>
      <c r="U11">
        <v>6129</v>
      </c>
      <c r="V11">
        <v>14617</v>
      </c>
      <c r="W11">
        <v>45058</v>
      </c>
      <c r="X11">
        <v>43660</v>
      </c>
      <c r="Y11">
        <v>1718</v>
      </c>
    </row>
    <row r="12" spans="1:25" x14ac:dyDescent="0.2">
      <c r="A12" s="8" t="s">
        <v>5730</v>
      </c>
      <c r="B12" s="9" t="s">
        <v>5741</v>
      </c>
      <c r="C12" s="12">
        <v>6666660</v>
      </c>
      <c r="D12" s="13">
        <v>1359582</v>
      </c>
      <c r="E12">
        <v>704238</v>
      </c>
      <c r="F12">
        <f t="shared" si="0"/>
        <v>374253</v>
      </c>
      <c r="G12" s="17">
        <f t="shared" si="1"/>
        <v>53.142971552230925</v>
      </c>
      <c r="H12" s="9">
        <v>30570</v>
      </c>
      <c r="I12">
        <v>10737</v>
      </c>
      <c r="J12">
        <v>24849</v>
      </c>
      <c r="K12">
        <v>12220</v>
      </c>
      <c r="L12">
        <v>15389</v>
      </c>
      <c r="M12">
        <v>20476</v>
      </c>
      <c r="N12">
        <v>6929</v>
      </c>
      <c r="O12">
        <v>13951</v>
      </c>
      <c r="P12">
        <v>5246</v>
      </c>
      <c r="Q12">
        <v>332</v>
      </c>
      <c r="R12">
        <v>1898</v>
      </c>
      <c r="S12">
        <v>21857</v>
      </c>
      <c r="T12">
        <v>9489</v>
      </c>
      <c r="U12">
        <v>18135</v>
      </c>
      <c r="V12">
        <v>43690</v>
      </c>
      <c r="W12">
        <v>92274</v>
      </c>
      <c r="X12">
        <v>33007</v>
      </c>
      <c r="Y12">
        <v>13204</v>
      </c>
    </row>
    <row r="13" spans="1:25" x14ac:dyDescent="0.2">
      <c r="A13" s="8" t="s">
        <v>5731</v>
      </c>
      <c r="B13" s="9" t="s">
        <v>5741</v>
      </c>
      <c r="C13" s="12">
        <v>9476257</v>
      </c>
      <c r="D13" s="13">
        <v>1300975</v>
      </c>
      <c r="E13">
        <v>884511</v>
      </c>
      <c r="F13">
        <f t="shared" si="0"/>
        <v>675069</v>
      </c>
      <c r="G13" s="17">
        <f t="shared" si="1"/>
        <v>76.321153722226171</v>
      </c>
      <c r="H13" s="9">
        <v>37525</v>
      </c>
      <c r="I13">
        <v>33455</v>
      </c>
      <c r="J13">
        <v>112092</v>
      </c>
      <c r="K13">
        <v>28328</v>
      </c>
      <c r="L13">
        <v>16402</v>
      </c>
      <c r="M13">
        <v>9936</v>
      </c>
      <c r="N13">
        <v>18335</v>
      </c>
      <c r="O13">
        <v>35842</v>
      </c>
      <c r="P13">
        <v>5294</v>
      </c>
      <c r="Q13">
        <v>899</v>
      </c>
      <c r="R13">
        <v>4172</v>
      </c>
      <c r="S13">
        <v>9225</v>
      </c>
      <c r="T13">
        <v>12160</v>
      </c>
      <c r="U13">
        <v>19101</v>
      </c>
      <c r="V13">
        <v>43026</v>
      </c>
      <c r="W13">
        <v>149910</v>
      </c>
      <c r="X13">
        <v>105495</v>
      </c>
      <c r="Y13">
        <v>33872</v>
      </c>
    </row>
    <row r="14" spans="1:25" x14ac:dyDescent="0.2">
      <c r="A14" s="8" t="s">
        <v>5732</v>
      </c>
      <c r="B14" s="9" t="s">
        <v>5741</v>
      </c>
      <c r="C14" s="12">
        <v>9511575</v>
      </c>
      <c r="D14" s="13">
        <v>2647609</v>
      </c>
      <c r="E14">
        <v>1663807</v>
      </c>
      <c r="F14">
        <f t="shared" si="0"/>
        <v>394608</v>
      </c>
      <c r="G14" s="17">
        <f t="shared" si="1"/>
        <v>23.717173927023989</v>
      </c>
      <c r="H14" s="9">
        <v>21255</v>
      </c>
      <c r="I14">
        <v>20229</v>
      </c>
      <c r="J14">
        <v>66423</v>
      </c>
      <c r="K14">
        <v>24886</v>
      </c>
      <c r="L14">
        <v>26883</v>
      </c>
      <c r="M14">
        <v>7647</v>
      </c>
      <c r="N14">
        <v>7701</v>
      </c>
      <c r="O14">
        <v>12580</v>
      </c>
      <c r="P14">
        <v>8740</v>
      </c>
      <c r="Q14">
        <v>979</v>
      </c>
      <c r="R14">
        <v>16552</v>
      </c>
      <c r="S14">
        <v>12879</v>
      </c>
      <c r="T14">
        <v>25241</v>
      </c>
      <c r="U14">
        <v>10921</v>
      </c>
      <c r="V14">
        <v>31033</v>
      </c>
      <c r="W14">
        <v>81022</v>
      </c>
      <c r="X14">
        <v>7920</v>
      </c>
      <c r="Y14">
        <v>11717</v>
      </c>
    </row>
    <row r="15" spans="1:25" x14ac:dyDescent="0.2">
      <c r="A15" s="8" t="s">
        <v>5733</v>
      </c>
      <c r="B15" s="9" t="s">
        <v>5742</v>
      </c>
      <c r="C15" s="12">
        <v>8983878</v>
      </c>
      <c r="D15" s="13">
        <v>2679830</v>
      </c>
      <c r="E15">
        <v>1899590</v>
      </c>
      <c r="F15">
        <f t="shared" si="0"/>
        <v>818762</v>
      </c>
      <c r="G15" s="17">
        <f t="shared" si="1"/>
        <v>43.102037808158606</v>
      </c>
      <c r="H15" s="9">
        <v>86273</v>
      </c>
      <c r="I15">
        <v>119813</v>
      </c>
      <c r="J15">
        <v>49627</v>
      </c>
      <c r="K15">
        <v>53022</v>
      </c>
      <c r="L15">
        <v>50458</v>
      </c>
      <c r="M15">
        <v>16115</v>
      </c>
      <c r="N15">
        <v>20822</v>
      </c>
      <c r="O15">
        <v>4844</v>
      </c>
      <c r="P15">
        <v>9219</v>
      </c>
      <c r="Q15">
        <v>524</v>
      </c>
      <c r="R15">
        <v>10774</v>
      </c>
      <c r="S15">
        <v>27243</v>
      </c>
      <c r="T15">
        <v>15998</v>
      </c>
      <c r="U15">
        <v>27351</v>
      </c>
      <c r="V15">
        <v>76757</v>
      </c>
      <c r="W15">
        <v>213406</v>
      </c>
      <c r="X15">
        <v>24436</v>
      </c>
      <c r="Y15">
        <v>12080</v>
      </c>
    </row>
    <row r="16" spans="1:25" x14ac:dyDescent="0.2">
      <c r="A16" s="8" t="s">
        <v>5734</v>
      </c>
      <c r="B16" s="9" t="s">
        <v>5742</v>
      </c>
      <c r="C16" s="12">
        <v>6309118</v>
      </c>
      <c r="D16" s="13">
        <v>468838</v>
      </c>
      <c r="E16">
        <v>277083</v>
      </c>
      <c r="F16">
        <f t="shared" si="0"/>
        <v>121087</v>
      </c>
      <c r="G16" s="17">
        <f t="shared" si="1"/>
        <v>43.700624000750679</v>
      </c>
      <c r="H16" s="9">
        <v>22588</v>
      </c>
      <c r="I16">
        <v>4319</v>
      </c>
      <c r="J16">
        <v>13112</v>
      </c>
      <c r="K16">
        <v>5151</v>
      </c>
      <c r="L16">
        <v>5699</v>
      </c>
      <c r="M16">
        <v>6803</v>
      </c>
      <c r="N16">
        <v>2455</v>
      </c>
      <c r="O16">
        <v>4844</v>
      </c>
      <c r="P16">
        <v>1568</v>
      </c>
      <c r="Q16">
        <v>119</v>
      </c>
      <c r="R16">
        <v>1047</v>
      </c>
      <c r="S16">
        <v>3040</v>
      </c>
      <c r="T16">
        <v>4147</v>
      </c>
      <c r="U16">
        <v>2984</v>
      </c>
      <c r="V16">
        <v>7047</v>
      </c>
      <c r="W16">
        <v>20543</v>
      </c>
      <c r="X16">
        <v>13465</v>
      </c>
      <c r="Y16">
        <v>2156</v>
      </c>
    </row>
    <row r="17" spans="1:25" x14ac:dyDescent="0.2">
      <c r="A17" s="8" t="s">
        <v>5735</v>
      </c>
      <c r="B17" s="9" t="s">
        <v>5742</v>
      </c>
      <c r="C17" s="12">
        <v>8703290</v>
      </c>
      <c r="D17" s="13">
        <v>2031555</v>
      </c>
      <c r="E17">
        <v>1222817</v>
      </c>
      <c r="F17">
        <f t="shared" si="0"/>
        <v>587877</v>
      </c>
      <c r="G17" s="17">
        <f t="shared" si="1"/>
        <v>48.075631922029217</v>
      </c>
      <c r="H17" s="9">
        <v>22596</v>
      </c>
      <c r="I17">
        <v>20365</v>
      </c>
      <c r="J17">
        <v>49848</v>
      </c>
      <c r="K17">
        <v>20407</v>
      </c>
      <c r="L17">
        <v>24324</v>
      </c>
      <c r="M17">
        <v>6729</v>
      </c>
      <c r="N17">
        <v>15992</v>
      </c>
      <c r="O17">
        <v>5517</v>
      </c>
      <c r="P17">
        <v>12890</v>
      </c>
      <c r="Q17">
        <v>586</v>
      </c>
      <c r="R17">
        <v>3247</v>
      </c>
      <c r="S17">
        <v>15651</v>
      </c>
      <c r="T17">
        <v>72709</v>
      </c>
      <c r="U17">
        <v>15291</v>
      </c>
      <c r="V17">
        <v>26222</v>
      </c>
      <c r="W17">
        <v>112363</v>
      </c>
      <c r="X17">
        <v>147490</v>
      </c>
      <c r="Y17">
        <v>15650</v>
      </c>
    </row>
    <row r="18" spans="1:25" x14ac:dyDescent="0.2">
      <c r="A18" s="8" t="s">
        <v>5736</v>
      </c>
      <c r="B18" s="9" t="s">
        <v>5742</v>
      </c>
      <c r="C18" s="12">
        <v>6754519</v>
      </c>
      <c r="D18" s="13">
        <v>1939652</v>
      </c>
      <c r="E18">
        <v>1304951</v>
      </c>
      <c r="F18">
        <f t="shared" si="0"/>
        <v>606235</v>
      </c>
      <c r="G18" s="17">
        <f t="shared" si="1"/>
        <v>46.456533616971058</v>
      </c>
      <c r="H18" s="9">
        <v>66113</v>
      </c>
      <c r="I18">
        <v>29953</v>
      </c>
      <c r="J18">
        <v>63394</v>
      </c>
      <c r="K18">
        <v>39766</v>
      </c>
      <c r="L18">
        <v>44357</v>
      </c>
      <c r="M18">
        <v>20778</v>
      </c>
      <c r="N18">
        <v>13182</v>
      </c>
      <c r="O18">
        <v>12626</v>
      </c>
      <c r="P18">
        <v>6811</v>
      </c>
      <c r="Q18">
        <v>339</v>
      </c>
      <c r="R18">
        <v>1732</v>
      </c>
      <c r="S18">
        <v>23446</v>
      </c>
      <c r="T18">
        <v>13924</v>
      </c>
      <c r="U18">
        <v>20632</v>
      </c>
      <c r="V18">
        <v>73140</v>
      </c>
      <c r="W18">
        <v>92694</v>
      </c>
      <c r="X18">
        <v>63629</v>
      </c>
      <c r="Y18">
        <v>19719</v>
      </c>
    </row>
    <row r="25" spans="1:25" x14ac:dyDescent="0.2">
      <c r="A25" s="10"/>
      <c r="B25" s="10"/>
      <c r="C25" s="10"/>
      <c r="D25" s="10"/>
      <c r="E25" s="11"/>
    </row>
    <row r="26" spans="1:25" x14ac:dyDescent="0.2">
      <c r="A26" s="12"/>
      <c r="B26" s="12"/>
      <c r="C26" s="13"/>
      <c r="E26" s="14"/>
    </row>
    <row r="27" spans="1:25" x14ac:dyDescent="0.2">
      <c r="A27" s="12"/>
      <c r="B27" s="12"/>
      <c r="C27" s="13"/>
      <c r="E27" s="14"/>
    </row>
    <row r="28" spans="1:25" x14ac:dyDescent="0.2">
      <c r="A28" s="12"/>
      <c r="B28" s="12"/>
      <c r="C28" s="13"/>
      <c r="E28" s="14"/>
    </row>
    <row r="29" spans="1:25" x14ac:dyDescent="0.2">
      <c r="A29" s="12"/>
      <c r="B29" s="12"/>
      <c r="C29" s="13"/>
      <c r="E29" s="14"/>
      <c r="F29" s="10"/>
      <c r="G29" s="10"/>
    </row>
    <row r="30" spans="1:25" x14ac:dyDescent="0.2">
      <c r="A30" s="12"/>
      <c r="B30" s="12"/>
      <c r="C30" s="13"/>
      <c r="E30" s="14"/>
      <c r="F30" s="15"/>
      <c r="G30" s="15"/>
    </row>
    <row r="31" spans="1:25" x14ac:dyDescent="0.2">
      <c r="A31" s="12"/>
      <c r="B31" s="12"/>
      <c r="C31" s="13"/>
      <c r="E31" s="14"/>
      <c r="F31" s="15"/>
      <c r="G31" s="15"/>
    </row>
    <row r="32" spans="1:25" x14ac:dyDescent="0.2">
      <c r="A32" s="12"/>
      <c r="B32" s="12"/>
      <c r="C32" s="13"/>
      <c r="E32" s="14"/>
      <c r="F32" s="15"/>
      <c r="G32" s="15"/>
    </row>
    <row r="33" spans="1:7" x14ac:dyDescent="0.2">
      <c r="A33" s="12"/>
      <c r="B33" s="12"/>
      <c r="C33" s="13"/>
      <c r="E33" s="14"/>
      <c r="F33" s="15"/>
      <c r="G33" s="15"/>
    </row>
    <row r="34" spans="1:7" x14ac:dyDescent="0.2">
      <c r="A34" s="12"/>
      <c r="B34" s="12"/>
      <c r="C34" s="13"/>
      <c r="E34" s="14"/>
      <c r="F34" s="15"/>
      <c r="G34" s="15"/>
    </row>
    <row r="35" spans="1:7" x14ac:dyDescent="0.2">
      <c r="A35" s="12"/>
      <c r="B35" s="12"/>
      <c r="C35" s="13"/>
      <c r="E35" s="14"/>
      <c r="F35" s="15"/>
      <c r="G35" s="15"/>
    </row>
    <row r="36" spans="1:7" x14ac:dyDescent="0.2">
      <c r="A36" s="12"/>
      <c r="B36" s="12"/>
      <c r="C36" s="13"/>
      <c r="E36" s="14"/>
      <c r="F36" s="15"/>
      <c r="G36" s="15"/>
    </row>
    <row r="37" spans="1:7" x14ac:dyDescent="0.2">
      <c r="A37" s="12"/>
      <c r="B37" s="12"/>
      <c r="C37" s="13"/>
      <c r="E37" s="14"/>
      <c r="F37" s="15"/>
      <c r="G37" s="15"/>
    </row>
    <row r="38" spans="1:7" x14ac:dyDescent="0.2">
      <c r="A38" s="12"/>
      <c r="B38" s="12"/>
      <c r="C38" s="13"/>
      <c r="E38" s="14"/>
      <c r="F38" s="15"/>
      <c r="G38" s="15"/>
    </row>
    <row r="39" spans="1:7" x14ac:dyDescent="0.2">
      <c r="A39" s="12"/>
      <c r="B39" s="12"/>
      <c r="C39" s="13"/>
      <c r="E39" s="14"/>
      <c r="F39" s="15"/>
      <c r="G39" s="15"/>
    </row>
    <row r="40" spans="1:7" x14ac:dyDescent="0.2">
      <c r="A40" s="12"/>
      <c r="B40" s="12"/>
      <c r="C40" s="13"/>
      <c r="E40" s="14"/>
      <c r="F40" s="15"/>
      <c r="G40" s="15"/>
    </row>
    <row r="41" spans="1:7" x14ac:dyDescent="0.2">
      <c r="A41" s="12"/>
      <c r="B41" s="12"/>
      <c r="C41" s="13"/>
      <c r="E41" s="14"/>
      <c r="F41" s="15"/>
      <c r="G41" s="15"/>
    </row>
    <row r="42" spans="1:7" x14ac:dyDescent="0.2">
      <c r="A42" s="12"/>
      <c r="B42" s="12"/>
      <c r="C42" s="13"/>
      <c r="E42" s="14"/>
      <c r="F42" s="15"/>
      <c r="G42" s="15"/>
    </row>
    <row r="43" spans="1:7" x14ac:dyDescent="0.2">
      <c r="A43" s="12"/>
      <c r="B43" s="12"/>
      <c r="C43" s="13"/>
      <c r="E43" s="14"/>
      <c r="F43" s="15"/>
      <c r="G43" s="15"/>
    </row>
    <row r="44" spans="1:7" x14ac:dyDescent="0.2">
      <c r="A44" s="12"/>
      <c r="B44" s="12"/>
      <c r="C44" s="13"/>
      <c r="E44" s="14"/>
      <c r="F44" s="15"/>
      <c r="G44" s="15"/>
    </row>
    <row r="45" spans="1:7" x14ac:dyDescent="0.2">
      <c r="A45" s="12"/>
      <c r="B45" s="12"/>
      <c r="C45" s="13"/>
      <c r="E45" s="14"/>
      <c r="F45" s="15"/>
      <c r="G45" s="15"/>
    </row>
    <row r="46" spans="1:7" x14ac:dyDescent="0.2">
      <c r="F46" s="15"/>
      <c r="G46" s="15"/>
    </row>
    <row r="47" spans="1:7" x14ac:dyDescent="0.2">
      <c r="F47" s="15"/>
      <c r="G47" s="15"/>
    </row>
    <row r="48" spans="1:7" x14ac:dyDescent="0.2">
      <c r="F48" s="15"/>
      <c r="G48" s="15"/>
    </row>
    <row r="49" spans="6:7" x14ac:dyDescent="0.2">
      <c r="F49" s="15"/>
      <c r="G49"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10946-C3B1-224F-A46B-52CAC061182C}">
  <dimension ref="A1:Y22"/>
  <sheetViews>
    <sheetView workbookViewId="0"/>
  </sheetViews>
  <sheetFormatPr baseColWidth="10" defaultRowHeight="16" x14ac:dyDescent="0.2"/>
  <cols>
    <col min="1" max="1" width="8.1640625" bestFit="1" customWidth="1"/>
    <col min="2" max="2" width="6.1640625" bestFit="1" customWidth="1"/>
    <col min="3" max="3" width="13.1640625" bestFit="1" customWidth="1"/>
    <col min="4" max="4" width="16.33203125" bestFit="1" customWidth="1"/>
    <col min="5" max="5" width="17.33203125" bestFit="1" customWidth="1"/>
    <col min="6" max="6" width="21" bestFit="1" customWidth="1"/>
    <col min="7" max="7" width="16.83203125" bestFit="1" customWidth="1"/>
    <col min="8" max="8" width="11" bestFit="1" customWidth="1"/>
    <col min="9" max="9" width="13.33203125" bestFit="1" customWidth="1"/>
    <col min="10" max="10" width="14.5" customWidth="1"/>
    <col min="11" max="11" width="8.1640625" bestFit="1" customWidth="1"/>
    <col min="12" max="12" width="17" bestFit="1" customWidth="1"/>
    <col min="13" max="13" width="11" bestFit="1" customWidth="1"/>
    <col min="14" max="14" width="16.6640625" bestFit="1" customWidth="1"/>
    <col min="15" max="15" width="12.5" bestFit="1" customWidth="1"/>
    <col min="16" max="16" width="13.1640625" bestFit="1" customWidth="1"/>
    <col min="17" max="17" width="15.1640625" bestFit="1" customWidth="1"/>
    <col min="18" max="18" width="15.5" bestFit="1" customWidth="1"/>
    <col min="19" max="20" width="17" bestFit="1" customWidth="1"/>
    <col min="21" max="22" width="16.83203125" bestFit="1" customWidth="1"/>
    <col min="23" max="23" width="17.6640625" bestFit="1" customWidth="1"/>
    <col min="24" max="24" width="13.33203125" bestFit="1" customWidth="1"/>
    <col min="25" max="25" width="18.5" bestFit="1" customWidth="1"/>
  </cols>
  <sheetData>
    <row r="1" spans="1:25" x14ac:dyDescent="0.2">
      <c r="A1" t="s">
        <v>5767</v>
      </c>
    </row>
    <row r="2" spans="1:25" s="19" customFormat="1" ht="47" customHeight="1" x14ac:dyDescent="0.2">
      <c r="A2" s="18" t="s">
        <v>5737</v>
      </c>
      <c r="B2" s="20" t="s">
        <v>5763</v>
      </c>
      <c r="C2" s="18" t="s">
        <v>5738</v>
      </c>
      <c r="D2" s="18" t="s">
        <v>5764</v>
      </c>
      <c r="E2" s="18" t="s">
        <v>5765</v>
      </c>
      <c r="F2" s="18" t="s">
        <v>5768</v>
      </c>
      <c r="G2" s="18" t="s">
        <v>5770</v>
      </c>
      <c r="H2" s="20" t="s">
        <v>413</v>
      </c>
      <c r="I2" s="19" t="s">
        <v>605</v>
      </c>
      <c r="J2" s="19" t="s">
        <v>1697</v>
      </c>
      <c r="K2" s="19" t="s">
        <v>4</v>
      </c>
      <c r="L2" s="19" t="s">
        <v>389</v>
      </c>
      <c r="M2" s="19" t="s">
        <v>1408</v>
      </c>
      <c r="N2" s="19" t="s">
        <v>1688</v>
      </c>
      <c r="O2" s="19" t="s">
        <v>404</v>
      </c>
      <c r="P2" s="19" t="s">
        <v>434</v>
      </c>
      <c r="Q2" s="19" t="s">
        <v>1303</v>
      </c>
      <c r="R2" s="19" t="s">
        <v>734</v>
      </c>
      <c r="S2" s="19" t="s">
        <v>966</v>
      </c>
      <c r="T2" s="19" t="s">
        <v>1152</v>
      </c>
      <c r="U2" s="19" t="s">
        <v>1508</v>
      </c>
      <c r="V2" s="19" t="s">
        <v>1633</v>
      </c>
      <c r="W2" s="19" t="s">
        <v>5769</v>
      </c>
      <c r="X2" s="19" t="s">
        <v>586</v>
      </c>
      <c r="Y2" s="19" t="s">
        <v>1402</v>
      </c>
    </row>
    <row r="3" spans="1:25" ht="17" x14ac:dyDescent="0.2">
      <c r="A3" s="15" t="s">
        <v>5743</v>
      </c>
      <c r="B3" s="9" t="s">
        <v>5739</v>
      </c>
      <c r="C3" s="16">
        <v>35886468</v>
      </c>
      <c r="D3" s="15">
        <v>31487755</v>
      </c>
      <c r="E3">
        <v>21604441</v>
      </c>
      <c r="F3">
        <f t="shared" ref="F3:F22" si="0">SUM(H3:Y3)</f>
        <v>8718675</v>
      </c>
      <c r="G3" s="17">
        <f>(F3/E3)*100</f>
        <v>40.35593885534923</v>
      </c>
      <c r="H3" s="9">
        <v>1393934</v>
      </c>
      <c r="I3">
        <v>908941</v>
      </c>
      <c r="J3">
        <v>668004</v>
      </c>
      <c r="K3">
        <v>459776</v>
      </c>
      <c r="L3">
        <v>509268</v>
      </c>
      <c r="M3">
        <v>185372</v>
      </c>
      <c r="N3">
        <v>272024</v>
      </c>
      <c r="O3">
        <v>151793</v>
      </c>
      <c r="P3">
        <v>76479</v>
      </c>
      <c r="Q3">
        <v>16604</v>
      </c>
      <c r="R3">
        <v>46985</v>
      </c>
      <c r="S3">
        <v>192630</v>
      </c>
      <c r="T3">
        <v>276622</v>
      </c>
      <c r="U3">
        <v>816628</v>
      </c>
      <c r="V3">
        <v>1050367</v>
      </c>
      <c r="W3">
        <v>1500727</v>
      </c>
      <c r="X3">
        <v>149144</v>
      </c>
      <c r="Y3">
        <v>43377</v>
      </c>
    </row>
    <row r="4" spans="1:25" ht="17" x14ac:dyDescent="0.2">
      <c r="A4" s="15" t="s">
        <v>5744</v>
      </c>
      <c r="B4" s="9" t="s">
        <v>5739</v>
      </c>
      <c r="C4" s="16">
        <v>36844449</v>
      </c>
      <c r="D4" s="15">
        <v>21436234</v>
      </c>
      <c r="E4">
        <v>7301339</v>
      </c>
      <c r="F4">
        <f t="shared" si="0"/>
        <v>3096242</v>
      </c>
      <c r="G4" s="17">
        <f t="shared" ref="G4:G22" si="1">(F4/E4)*100</f>
        <v>42.406495575674548</v>
      </c>
      <c r="H4" s="9">
        <v>429451</v>
      </c>
      <c r="I4">
        <v>177536</v>
      </c>
      <c r="J4">
        <v>403703</v>
      </c>
      <c r="K4">
        <v>108564</v>
      </c>
      <c r="L4">
        <v>76155</v>
      </c>
      <c r="M4">
        <v>40003</v>
      </c>
      <c r="N4">
        <v>102591</v>
      </c>
      <c r="O4">
        <v>132377</v>
      </c>
      <c r="P4">
        <v>17032</v>
      </c>
      <c r="Q4">
        <v>27712</v>
      </c>
      <c r="R4">
        <v>90588</v>
      </c>
      <c r="S4">
        <v>21988</v>
      </c>
      <c r="T4">
        <v>63077</v>
      </c>
      <c r="U4">
        <v>220775</v>
      </c>
      <c r="V4">
        <v>263276</v>
      </c>
      <c r="W4">
        <v>504518</v>
      </c>
      <c r="X4">
        <v>378041</v>
      </c>
      <c r="Y4">
        <v>38855</v>
      </c>
    </row>
    <row r="5" spans="1:25" ht="17" x14ac:dyDescent="0.2">
      <c r="A5" s="15" t="s">
        <v>5745</v>
      </c>
      <c r="B5" s="9" t="s">
        <v>5739</v>
      </c>
      <c r="C5" s="16">
        <v>39473833</v>
      </c>
      <c r="D5" s="15">
        <v>35703272</v>
      </c>
      <c r="E5">
        <v>22256083</v>
      </c>
      <c r="F5">
        <f t="shared" si="0"/>
        <v>11052152</v>
      </c>
      <c r="G5" s="17">
        <f t="shared" si="1"/>
        <v>49.659016818008809</v>
      </c>
      <c r="H5" s="9">
        <v>3211208</v>
      </c>
      <c r="I5">
        <v>657851</v>
      </c>
      <c r="J5">
        <v>853864</v>
      </c>
      <c r="K5">
        <v>256916</v>
      </c>
      <c r="L5">
        <v>335396</v>
      </c>
      <c r="M5">
        <v>297580</v>
      </c>
      <c r="N5">
        <v>151635</v>
      </c>
      <c r="O5">
        <v>227409</v>
      </c>
      <c r="P5">
        <v>80881</v>
      </c>
      <c r="Q5">
        <v>33413</v>
      </c>
      <c r="R5">
        <v>54036</v>
      </c>
      <c r="S5">
        <v>152225</v>
      </c>
      <c r="T5">
        <v>287081</v>
      </c>
      <c r="U5">
        <v>678886</v>
      </c>
      <c r="V5">
        <v>1008128</v>
      </c>
      <c r="W5">
        <v>1862742</v>
      </c>
      <c r="X5">
        <v>337816</v>
      </c>
      <c r="Y5">
        <v>565085</v>
      </c>
    </row>
    <row r="6" spans="1:25" ht="17" x14ac:dyDescent="0.2">
      <c r="A6" s="15" t="s">
        <v>5746</v>
      </c>
      <c r="B6" s="9" t="s">
        <v>5739</v>
      </c>
      <c r="C6" s="16">
        <v>321113142</v>
      </c>
      <c r="D6" s="15">
        <v>294961214</v>
      </c>
      <c r="E6">
        <v>169124644</v>
      </c>
      <c r="F6">
        <f t="shared" si="0"/>
        <v>86983584</v>
      </c>
      <c r="G6" s="17">
        <f t="shared" si="1"/>
        <v>51.431643516127664</v>
      </c>
      <c r="H6" s="9">
        <v>11647990</v>
      </c>
      <c r="I6">
        <v>3447885</v>
      </c>
      <c r="J6">
        <v>5589747</v>
      </c>
      <c r="K6">
        <v>4140421</v>
      </c>
      <c r="L6">
        <v>1682302</v>
      </c>
      <c r="M6">
        <v>1080144</v>
      </c>
      <c r="N6">
        <v>1212522</v>
      </c>
      <c r="O6">
        <v>2491265</v>
      </c>
      <c r="P6">
        <v>744812</v>
      </c>
      <c r="Q6">
        <v>694359</v>
      </c>
      <c r="R6">
        <v>549250</v>
      </c>
      <c r="S6">
        <v>2086808</v>
      </c>
      <c r="T6">
        <v>2877987</v>
      </c>
      <c r="U6">
        <v>9803820</v>
      </c>
      <c r="V6">
        <v>12124178</v>
      </c>
      <c r="W6">
        <v>17353458</v>
      </c>
      <c r="X6">
        <v>2633285</v>
      </c>
      <c r="Y6">
        <v>6823351</v>
      </c>
    </row>
    <row r="7" spans="1:25" ht="17" x14ac:dyDescent="0.2">
      <c r="A7" s="15" t="s">
        <v>5747</v>
      </c>
      <c r="B7" s="9" t="s">
        <v>5739</v>
      </c>
      <c r="C7" s="15">
        <v>24861373</v>
      </c>
      <c r="D7" s="15">
        <v>20818065</v>
      </c>
      <c r="E7">
        <v>12877849</v>
      </c>
      <c r="F7">
        <f t="shared" si="0"/>
        <v>4485154</v>
      </c>
      <c r="G7" s="17">
        <f t="shared" si="1"/>
        <v>34.828440681359126</v>
      </c>
      <c r="H7" s="9">
        <v>237207</v>
      </c>
      <c r="I7">
        <v>164866</v>
      </c>
      <c r="J7">
        <v>319483</v>
      </c>
      <c r="K7">
        <v>150678</v>
      </c>
      <c r="L7">
        <v>128534</v>
      </c>
      <c r="M7">
        <v>83200</v>
      </c>
      <c r="N7">
        <v>64223</v>
      </c>
      <c r="O7">
        <v>329506</v>
      </c>
      <c r="P7">
        <v>34714</v>
      </c>
      <c r="Q7">
        <v>110632</v>
      </c>
      <c r="R7">
        <v>37552</v>
      </c>
      <c r="S7">
        <v>40359</v>
      </c>
      <c r="T7">
        <v>120343</v>
      </c>
      <c r="U7">
        <v>356994</v>
      </c>
      <c r="V7">
        <v>510994</v>
      </c>
      <c r="W7">
        <v>1409949</v>
      </c>
      <c r="X7">
        <v>325661</v>
      </c>
      <c r="Y7">
        <v>60259</v>
      </c>
    </row>
    <row r="8" spans="1:25" ht="17" x14ac:dyDescent="0.2">
      <c r="A8" s="15" t="s">
        <v>5748</v>
      </c>
      <c r="B8" s="9" t="s">
        <v>5740</v>
      </c>
      <c r="C8" s="15">
        <v>26387314</v>
      </c>
      <c r="D8" s="15">
        <v>17715921</v>
      </c>
      <c r="E8">
        <v>10069461</v>
      </c>
      <c r="F8">
        <f t="shared" si="0"/>
        <v>3678105</v>
      </c>
      <c r="G8" s="17">
        <f t="shared" si="1"/>
        <v>36.527327530242189</v>
      </c>
      <c r="H8" s="9">
        <v>187354</v>
      </c>
      <c r="I8">
        <v>178131</v>
      </c>
      <c r="J8">
        <v>725272</v>
      </c>
      <c r="K8">
        <v>120209</v>
      </c>
      <c r="L8">
        <v>119343</v>
      </c>
      <c r="M8">
        <v>142741</v>
      </c>
      <c r="N8">
        <v>53175</v>
      </c>
      <c r="O8">
        <v>388447</v>
      </c>
      <c r="P8">
        <v>27598</v>
      </c>
      <c r="Q8">
        <v>5340</v>
      </c>
      <c r="R8">
        <v>24705</v>
      </c>
      <c r="S8">
        <v>39233</v>
      </c>
      <c r="T8">
        <v>103929</v>
      </c>
      <c r="U8">
        <v>219940</v>
      </c>
      <c r="V8">
        <v>340525</v>
      </c>
      <c r="W8">
        <v>890667</v>
      </c>
      <c r="X8">
        <v>87940</v>
      </c>
      <c r="Y8">
        <v>23556</v>
      </c>
    </row>
    <row r="9" spans="1:25" ht="17" x14ac:dyDescent="0.2">
      <c r="A9" s="15" t="s">
        <v>5749</v>
      </c>
      <c r="B9" s="9" t="s">
        <v>5740</v>
      </c>
      <c r="C9" s="15">
        <v>31447725</v>
      </c>
      <c r="D9" s="15">
        <v>19233573</v>
      </c>
      <c r="E9">
        <v>2926998</v>
      </c>
      <c r="F9">
        <f t="shared" si="0"/>
        <v>957412</v>
      </c>
      <c r="G9" s="17">
        <f t="shared" si="1"/>
        <v>32.70969095298323</v>
      </c>
      <c r="H9" s="9">
        <v>42053</v>
      </c>
      <c r="I9">
        <v>173821</v>
      </c>
      <c r="J9">
        <v>42358</v>
      </c>
      <c r="K9">
        <v>38571</v>
      </c>
      <c r="L9">
        <v>37583</v>
      </c>
      <c r="M9">
        <v>9381</v>
      </c>
      <c r="N9">
        <v>88157</v>
      </c>
      <c r="O9">
        <v>13467</v>
      </c>
      <c r="P9">
        <v>4597</v>
      </c>
      <c r="Q9">
        <v>92741</v>
      </c>
      <c r="R9">
        <v>193135</v>
      </c>
      <c r="S9">
        <v>6651</v>
      </c>
      <c r="T9">
        <v>16341</v>
      </c>
      <c r="U9">
        <v>40175</v>
      </c>
      <c r="V9">
        <v>52157</v>
      </c>
      <c r="W9">
        <v>99912</v>
      </c>
      <c r="X9">
        <v>5414</v>
      </c>
      <c r="Y9">
        <v>898</v>
      </c>
    </row>
    <row r="10" spans="1:25" ht="17" x14ac:dyDescent="0.2">
      <c r="A10" s="15" t="s">
        <v>5750</v>
      </c>
      <c r="B10" s="9" t="s">
        <v>5740</v>
      </c>
      <c r="C10" s="15">
        <v>37421411</v>
      </c>
      <c r="D10" s="15">
        <v>21617620</v>
      </c>
      <c r="E10">
        <v>4038146</v>
      </c>
      <c r="F10">
        <f t="shared" si="0"/>
        <v>1714717</v>
      </c>
      <c r="G10" s="17">
        <f t="shared" si="1"/>
        <v>42.462976821541368</v>
      </c>
      <c r="H10" s="9">
        <v>204424</v>
      </c>
      <c r="I10">
        <v>718410</v>
      </c>
      <c r="J10">
        <v>165436</v>
      </c>
      <c r="K10">
        <v>73584</v>
      </c>
      <c r="L10">
        <v>147081</v>
      </c>
      <c r="M10">
        <v>16914</v>
      </c>
      <c r="N10">
        <v>62947</v>
      </c>
      <c r="O10">
        <v>20516</v>
      </c>
      <c r="P10">
        <v>10128</v>
      </c>
      <c r="Q10">
        <v>18994</v>
      </c>
      <c r="R10">
        <v>74978</v>
      </c>
      <c r="S10">
        <v>12327</v>
      </c>
      <c r="T10">
        <v>26321</v>
      </c>
      <c r="U10">
        <v>25705</v>
      </c>
      <c r="V10">
        <v>49949</v>
      </c>
      <c r="W10">
        <v>83159</v>
      </c>
      <c r="X10">
        <v>3401</v>
      </c>
      <c r="Y10">
        <v>443</v>
      </c>
    </row>
    <row r="11" spans="1:25" ht="17" x14ac:dyDescent="0.2">
      <c r="A11" s="15" t="s">
        <v>5751</v>
      </c>
      <c r="B11" s="9" t="s">
        <v>5740</v>
      </c>
      <c r="C11" s="15">
        <v>32554154</v>
      </c>
      <c r="D11" s="15">
        <v>21167601</v>
      </c>
      <c r="E11">
        <v>11149530</v>
      </c>
      <c r="F11">
        <f t="shared" si="0"/>
        <v>4102229</v>
      </c>
      <c r="G11" s="17">
        <f t="shared" si="1"/>
        <v>36.792842388871996</v>
      </c>
      <c r="H11" s="9">
        <v>296935</v>
      </c>
      <c r="I11">
        <v>234668</v>
      </c>
      <c r="J11">
        <v>416486</v>
      </c>
      <c r="K11">
        <v>134500</v>
      </c>
      <c r="L11">
        <v>155812</v>
      </c>
      <c r="M11">
        <v>187590</v>
      </c>
      <c r="N11">
        <v>97703</v>
      </c>
      <c r="O11">
        <v>145313</v>
      </c>
      <c r="P11">
        <v>32282</v>
      </c>
      <c r="Q11">
        <v>4436</v>
      </c>
      <c r="R11">
        <v>21953</v>
      </c>
      <c r="S11">
        <v>45414</v>
      </c>
      <c r="T11">
        <v>123668</v>
      </c>
      <c r="U11">
        <v>271063</v>
      </c>
      <c r="V11">
        <v>383072</v>
      </c>
      <c r="W11">
        <v>1411197</v>
      </c>
      <c r="X11">
        <v>89405</v>
      </c>
      <c r="Y11">
        <v>50732</v>
      </c>
    </row>
    <row r="12" spans="1:25" ht="17" x14ac:dyDescent="0.2">
      <c r="A12" s="15" t="s">
        <v>5752</v>
      </c>
      <c r="B12" s="9" t="s">
        <v>5740</v>
      </c>
      <c r="C12" s="15">
        <v>25756218</v>
      </c>
      <c r="D12" s="15">
        <v>13725143</v>
      </c>
      <c r="E12">
        <v>213652</v>
      </c>
      <c r="F12">
        <f t="shared" si="0"/>
        <v>29501</v>
      </c>
      <c r="G12" s="17">
        <f t="shared" si="1"/>
        <v>13.807968097654131</v>
      </c>
      <c r="H12" s="9">
        <v>2193</v>
      </c>
      <c r="I12">
        <v>1264</v>
      </c>
      <c r="J12">
        <v>872</v>
      </c>
      <c r="K12">
        <v>475</v>
      </c>
      <c r="L12">
        <v>422</v>
      </c>
      <c r="M12">
        <v>283</v>
      </c>
      <c r="N12">
        <v>232</v>
      </c>
      <c r="O12">
        <v>265</v>
      </c>
      <c r="P12">
        <v>239</v>
      </c>
      <c r="Q12">
        <v>16153</v>
      </c>
      <c r="R12">
        <v>2711</v>
      </c>
      <c r="S12">
        <v>222</v>
      </c>
      <c r="T12">
        <v>613</v>
      </c>
      <c r="U12">
        <v>508</v>
      </c>
      <c r="V12">
        <v>890</v>
      </c>
      <c r="W12">
        <v>1476</v>
      </c>
      <c r="X12">
        <v>375</v>
      </c>
      <c r="Y12">
        <v>308</v>
      </c>
    </row>
    <row r="13" spans="1:25" ht="17" x14ac:dyDescent="0.2">
      <c r="A13" s="15" t="s">
        <v>5753</v>
      </c>
      <c r="B13" s="9" t="s">
        <v>5741</v>
      </c>
      <c r="C13" s="15">
        <v>30274347</v>
      </c>
      <c r="D13" s="15">
        <v>12309185</v>
      </c>
      <c r="E13">
        <v>28171</v>
      </c>
      <c r="F13">
        <f t="shared" si="0"/>
        <v>8681</v>
      </c>
      <c r="G13" s="17">
        <f t="shared" si="1"/>
        <v>30.815377515885128</v>
      </c>
      <c r="H13" s="9">
        <v>1335</v>
      </c>
      <c r="I13">
        <v>1073</v>
      </c>
      <c r="J13">
        <v>700</v>
      </c>
      <c r="K13">
        <v>331</v>
      </c>
      <c r="L13">
        <v>368</v>
      </c>
      <c r="M13">
        <v>314</v>
      </c>
      <c r="N13">
        <v>218</v>
      </c>
      <c r="O13">
        <v>260</v>
      </c>
      <c r="P13">
        <v>76</v>
      </c>
      <c r="Q13">
        <v>71</v>
      </c>
      <c r="R13">
        <v>578</v>
      </c>
      <c r="S13">
        <v>123</v>
      </c>
      <c r="T13">
        <v>277</v>
      </c>
      <c r="U13">
        <v>566</v>
      </c>
      <c r="V13">
        <v>747</v>
      </c>
      <c r="W13">
        <v>1083</v>
      </c>
      <c r="X13">
        <v>353</v>
      </c>
      <c r="Y13">
        <v>208</v>
      </c>
    </row>
    <row r="14" spans="1:25" ht="17" x14ac:dyDescent="0.2">
      <c r="A14" s="15" t="s">
        <v>5754</v>
      </c>
      <c r="B14" s="9" t="s">
        <v>5741</v>
      </c>
      <c r="C14" s="15">
        <v>32121492</v>
      </c>
      <c r="D14" s="15">
        <v>21073964</v>
      </c>
      <c r="E14">
        <v>39556</v>
      </c>
      <c r="F14">
        <f t="shared" si="0"/>
        <v>9169</v>
      </c>
      <c r="G14" s="17">
        <f t="shared" si="1"/>
        <v>23.179795732632215</v>
      </c>
      <c r="H14" s="9">
        <v>1224</v>
      </c>
      <c r="I14">
        <v>1156</v>
      </c>
      <c r="J14">
        <v>723</v>
      </c>
      <c r="K14">
        <v>413</v>
      </c>
      <c r="L14">
        <v>480</v>
      </c>
      <c r="M14">
        <v>297</v>
      </c>
      <c r="N14">
        <v>208</v>
      </c>
      <c r="O14">
        <v>274</v>
      </c>
      <c r="P14">
        <v>85</v>
      </c>
      <c r="Q14">
        <v>84</v>
      </c>
      <c r="R14">
        <v>582</v>
      </c>
      <c r="S14">
        <v>163</v>
      </c>
      <c r="T14">
        <v>258</v>
      </c>
      <c r="U14">
        <v>462</v>
      </c>
      <c r="V14">
        <v>679</v>
      </c>
      <c r="W14">
        <v>1637</v>
      </c>
      <c r="X14">
        <v>366</v>
      </c>
      <c r="Y14">
        <v>78</v>
      </c>
    </row>
    <row r="15" spans="1:25" ht="17" x14ac:dyDescent="0.2">
      <c r="A15" s="15" t="s">
        <v>5755</v>
      </c>
      <c r="B15" s="9" t="s">
        <v>5741</v>
      </c>
      <c r="C15" s="15">
        <v>31116443</v>
      </c>
      <c r="D15" s="15">
        <v>16392539</v>
      </c>
      <c r="E15">
        <v>5007707</v>
      </c>
      <c r="F15">
        <f t="shared" si="0"/>
        <v>2180937</v>
      </c>
      <c r="G15" s="17">
        <f t="shared" si="1"/>
        <v>43.55160954904111</v>
      </c>
      <c r="H15" s="9">
        <v>97100</v>
      </c>
      <c r="I15">
        <v>131240</v>
      </c>
      <c r="J15">
        <v>154787</v>
      </c>
      <c r="K15">
        <v>71964</v>
      </c>
      <c r="L15">
        <v>76145</v>
      </c>
      <c r="M15">
        <v>46948</v>
      </c>
      <c r="N15">
        <v>78164</v>
      </c>
      <c r="O15">
        <v>65564</v>
      </c>
      <c r="P15">
        <v>12372</v>
      </c>
      <c r="Q15">
        <v>3323</v>
      </c>
      <c r="R15">
        <v>41413</v>
      </c>
      <c r="S15">
        <v>16922</v>
      </c>
      <c r="T15">
        <v>42380</v>
      </c>
      <c r="U15">
        <v>162616</v>
      </c>
      <c r="V15">
        <v>209398</v>
      </c>
      <c r="W15">
        <v>663517</v>
      </c>
      <c r="X15">
        <v>279751</v>
      </c>
      <c r="Y15">
        <v>27333</v>
      </c>
    </row>
    <row r="16" spans="1:25" ht="17" x14ac:dyDescent="0.2">
      <c r="A16" s="15" t="s">
        <v>5756</v>
      </c>
      <c r="B16" s="9" t="s">
        <v>5741</v>
      </c>
      <c r="C16" s="15">
        <v>29380729</v>
      </c>
      <c r="D16" s="15">
        <v>21276743</v>
      </c>
      <c r="E16">
        <v>3294376</v>
      </c>
      <c r="F16">
        <f t="shared" si="0"/>
        <v>1244851</v>
      </c>
      <c r="G16" s="17">
        <f t="shared" si="1"/>
        <v>37.787156050189779</v>
      </c>
      <c r="H16" s="9">
        <v>84226</v>
      </c>
      <c r="I16">
        <v>112892</v>
      </c>
      <c r="J16">
        <v>94130</v>
      </c>
      <c r="K16">
        <v>53663</v>
      </c>
      <c r="L16">
        <v>63760</v>
      </c>
      <c r="M16">
        <v>22054</v>
      </c>
      <c r="N16">
        <v>19919</v>
      </c>
      <c r="O16">
        <v>31863</v>
      </c>
      <c r="P16">
        <v>11325</v>
      </c>
      <c r="Q16">
        <v>1208</v>
      </c>
      <c r="R16">
        <v>5479</v>
      </c>
      <c r="S16">
        <v>16604</v>
      </c>
      <c r="T16">
        <v>42666</v>
      </c>
      <c r="U16">
        <v>79640</v>
      </c>
      <c r="V16">
        <v>134058</v>
      </c>
      <c r="W16">
        <v>300234</v>
      </c>
      <c r="X16">
        <v>159356</v>
      </c>
      <c r="Y16">
        <v>11774</v>
      </c>
    </row>
    <row r="17" spans="1:25" ht="17" x14ac:dyDescent="0.2">
      <c r="A17" s="15" t="s">
        <v>5757</v>
      </c>
      <c r="B17" s="9" t="s">
        <v>5741</v>
      </c>
      <c r="C17" s="15">
        <v>29408393</v>
      </c>
      <c r="D17" s="15">
        <v>18961511</v>
      </c>
      <c r="E17">
        <v>7894048</v>
      </c>
      <c r="F17">
        <f t="shared" si="0"/>
        <v>3185681</v>
      </c>
      <c r="G17" s="17">
        <f t="shared" si="1"/>
        <v>40.355480483523785</v>
      </c>
      <c r="H17" s="9">
        <v>215515</v>
      </c>
      <c r="I17">
        <v>165687</v>
      </c>
      <c r="J17">
        <v>183833</v>
      </c>
      <c r="K17">
        <v>121342</v>
      </c>
      <c r="L17">
        <v>287829</v>
      </c>
      <c r="M17">
        <v>46308</v>
      </c>
      <c r="N17">
        <v>108671</v>
      </c>
      <c r="O17">
        <v>116773</v>
      </c>
      <c r="P17">
        <v>22095</v>
      </c>
      <c r="Q17">
        <v>9720</v>
      </c>
      <c r="R17">
        <v>81338</v>
      </c>
      <c r="S17">
        <v>45093</v>
      </c>
      <c r="T17">
        <v>98935</v>
      </c>
      <c r="U17">
        <v>201679</v>
      </c>
      <c r="V17">
        <v>315789</v>
      </c>
      <c r="W17">
        <v>907718</v>
      </c>
      <c r="X17">
        <v>237554</v>
      </c>
      <c r="Y17">
        <v>19802</v>
      </c>
    </row>
    <row r="18" spans="1:25" ht="17" x14ac:dyDescent="0.2">
      <c r="A18" s="15" t="s">
        <v>5758</v>
      </c>
      <c r="B18" s="9" t="s">
        <v>5742</v>
      </c>
      <c r="C18" s="15">
        <v>33904993</v>
      </c>
      <c r="D18" s="15">
        <v>21654181</v>
      </c>
      <c r="E18">
        <v>118485</v>
      </c>
      <c r="F18">
        <f t="shared" si="0"/>
        <v>46968</v>
      </c>
      <c r="G18" s="17">
        <f t="shared" si="1"/>
        <v>39.640460817825044</v>
      </c>
      <c r="H18" s="9">
        <v>5490</v>
      </c>
      <c r="I18">
        <v>2684</v>
      </c>
      <c r="J18">
        <v>6399</v>
      </c>
      <c r="K18">
        <v>1246</v>
      </c>
      <c r="L18">
        <v>2281</v>
      </c>
      <c r="M18">
        <v>2377</v>
      </c>
      <c r="N18">
        <v>870</v>
      </c>
      <c r="O18">
        <v>6798</v>
      </c>
      <c r="P18">
        <v>273</v>
      </c>
      <c r="Q18">
        <v>113</v>
      </c>
      <c r="R18">
        <v>522</v>
      </c>
      <c r="S18">
        <v>543</v>
      </c>
      <c r="T18">
        <v>971</v>
      </c>
      <c r="U18">
        <v>2002</v>
      </c>
      <c r="V18">
        <v>2938</v>
      </c>
      <c r="W18">
        <v>5986</v>
      </c>
      <c r="X18">
        <v>5087</v>
      </c>
      <c r="Y18">
        <v>388</v>
      </c>
    </row>
    <row r="19" spans="1:25" ht="17" x14ac:dyDescent="0.2">
      <c r="A19" s="15" t="s">
        <v>5759</v>
      </c>
      <c r="B19" s="9" t="s">
        <v>5742</v>
      </c>
      <c r="C19" s="15">
        <v>25553200</v>
      </c>
      <c r="D19" s="15">
        <v>18178096</v>
      </c>
      <c r="E19">
        <v>11269618</v>
      </c>
      <c r="F19">
        <f t="shared" si="0"/>
        <v>4420331</v>
      </c>
      <c r="G19" s="17">
        <f t="shared" si="1"/>
        <v>39.223432418028722</v>
      </c>
      <c r="H19" s="9">
        <v>928140</v>
      </c>
      <c r="I19">
        <v>499318</v>
      </c>
      <c r="J19">
        <v>338368</v>
      </c>
      <c r="K19">
        <v>311469</v>
      </c>
      <c r="L19">
        <v>223771</v>
      </c>
      <c r="M19">
        <v>193606</v>
      </c>
      <c r="N19">
        <v>88428</v>
      </c>
      <c r="O19">
        <v>23099</v>
      </c>
      <c r="P19">
        <v>27662</v>
      </c>
      <c r="Q19">
        <v>16036</v>
      </c>
      <c r="R19">
        <v>266169</v>
      </c>
      <c r="S19">
        <v>184105</v>
      </c>
      <c r="T19">
        <v>116733</v>
      </c>
      <c r="U19">
        <v>142113</v>
      </c>
      <c r="V19">
        <v>225679</v>
      </c>
      <c r="W19">
        <v>797688</v>
      </c>
      <c r="X19">
        <v>20789</v>
      </c>
      <c r="Y19">
        <v>17158</v>
      </c>
    </row>
    <row r="20" spans="1:25" ht="17" x14ac:dyDescent="0.2">
      <c r="A20" s="15" t="s">
        <v>5760</v>
      </c>
      <c r="B20" s="9" t="s">
        <v>5742</v>
      </c>
      <c r="C20" s="15">
        <v>9888905</v>
      </c>
      <c r="D20" s="15">
        <v>9016578</v>
      </c>
      <c r="E20">
        <v>6701290</v>
      </c>
      <c r="F20">
        <f t="shared" si="0"/>
        <v>2237688</v>
      </c>
      <c r="G20" s="17">
        <f t="shared" si="1"/>
        <v>33.391899171652021</v>
      </c>
      <c r="H20" s="9">
        <v>150029</v>
      </c>
      <c r="I20">
        <v>144314</v>
      </c>
      <c r="J20">
        <v>106430</v>
      </c>
      <c r="K20">
        <v>102240</v>
      </c>
      <c r="L20">
        <v>96617</v>
      </c>
      <c r="M20">
        <v>28763</v>
      </c>
      <c r="N20">
        <v>39008</v>
      </c>
      <c r="O20">
        <v>26735</v>
      </c>
      <c r="P20">
        <v>24704</v>
      </c>
      <c r="Q20">
        <v>8377</v>
      </c>
      <c r="R20">
        <v>39661</v>
      </c>
      <c r="S20">
        <v>85990</v>
      </c>
      <c r="T20">
        <v>89201</v>
      </c>
      <c r="U20">
        <v>271824</v>
      </c>
      <c r="V20">
        <v>353352</v>
      </c>
      <c r="W20">
        <v>560626</v>
      </c>
      <c r="X20">
        <v>69245</v>
      </c>
      <c r="Y20">
        <v>40572</v>
      </c>
    </row>
    <row r="21" spans="1:25" ht="17" x14ac:dyDescent="0.2">
      <c r="A21" s="15" t="s">
        <v>5761</v>
      </c>
      <c r="B21" s="9" t="s">
        <v>5742</v>
      </c>
      <c r="C21" s="15">
        <v>27860704</v>
      </c>
      <c r="D21" s="15">
        <v>16076277</v>
      </c>
      <c r="E21">
        <v>78326</v>
      </c>
      <c r="F21">
        <f t="shared" si="0"/>
        <v>12098</v>
      </c>
      <c r="G21" s="17">
        <f t="shared" si="1"/>
        <v>15.445701299696141</v>
      </c>
      <c r="H21" s="9">
        <v>2343</v>
      </c>
      <c r="I21">
        <v>923</v>
      </c>
      <c r="J21">
        <v>1124</v>
      </c>
      <c r="K21">
        <v>442</v>
      </c>
      <c r="L21">
        <v>522</v>
      </c>
      <c r="M21">
        <v>530</v>
      </c>
      <c r="N21">
        <v>251</v>
      </c>
      <c r="O21">
        <v>531</v>
      </c>
      <c r="P21">
        <v>105</v>
      </c>
      <c r="Q21">
        <v>83</v>
      </c>
      <c r="R21">
        <v>322</v>
      </c>
      <c r="S21">
        <v>191</v>
      </c>
      <c r="T21">
        <v>293</v>
      </c>
      <c r="U21">
        <v>602</v>
      </c>
      <c r="V21">
        <v>934</v>
      </c>
      <c r="W21">
        <v>1923</v>
      </c>
      <c r="X21">
        <v>697</v>
      </c>
      <c r="Y21">
        <v>282</v>
      </c>
    </row>
    <row r="22" spans="1:25" ht="17" x14ac:dyDescent="0.2">
      <c r="A22" s="15" t="s">
        <v>5762</v>
      </c>
      <c r="B22" s="9" t="s">
        <v>5742</v>
      </c>
      <c r="C22" s="15">
        <v>31009542</v>
      </c>
      <c r="D22" s="15">
        <v>26154669</v>
      </c>
      <c r="E22">
        <v>11083732</v>
      </c>
      <c r="F22">
        <f t="shared" si="0"/>
        <v>4878468</v>
      </c>
      <c r="G22" s="17">
        <f t="shared" si="1"/>
        <v>44.014669427229023</v>
      </c>
      <c r="H22" s="9">
        <v>549022</v>
      </c>
      <c r="I22">
        <v>324753</v>
      </c>
      <c r="J22">
        <v>540513</v>
      </c>
      <c r="K22">
        <v>206992</v>
      </c>
      <c r="L22">
        <v>157824</v>
      </c>
      <c r="M22">
        <v>311596</v>
      </c>
      <c r="N22">
        <v>91539</v>
      </c>
      <c r="O22">
        <v>344309</v>
      </c>
      <c r="P22">
        <v>41915</v>
      </c>
      <c r="Q22">
        <v>51784</v>
      </c>
      <c r="R22">
        <v>88824</v>
      </c>
      <c r="S22">
        <v>72283</v>
      </c>
      <c r="T22">
        <v>119661</v>
      </c>
      <c r="U22">
        <v>0</v>
      </c>
      <c r="V22">
        <v>483264</v>
      </c>
      <c r="W22">
        <v>947199</v>
      </c>
      <c r="X22">
        <v>472801</v>
      </c>
      <c r="Y22">
        <v>7418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1F4872-CD9D-3B4E-BD69-FB745D6ED1D8}">
  <dimension ref="A1:O1217"/>
  <sheetViews>
    <sheetView workbookViewId="0"/>
  </sheetViews>
  <sheetFormatPr baseColWidth="10" defaultRowHeight="16" x14ac:dyDescent="0.2"/>
  <cols>
    <col min="1" max="1" width="17" bestFit="1" customWidth="1"/>
    <col min="2" max="2" width="17.1640625" bestFit="1" customWidth="1"/>
    <col min="3" max="3" width="14.5" customWidth="1"/>
    <col min="4" max="4" width="13.6640625" bestFit="1" customWidth="1"/>
    <col min="7" max="7" width="20" bestFit="1" customWidth="1"/>
    <col min="9" max="9" width="14.5" customWidth="1"/>
    <col min="13" max="13" width="15.83203125" customWidth="1"/>
    <col min="15" max="15" width="102.33203125" bestFit="1" customWidth="1"/>
  </cols>
  <sheetData>
    <row r="1" spans="1:15" x14ac:dyDescent="0.2">
      <c r="A1" t="s">
        <v>5816</v>
      </c>
    </row>
    <row r="2" spans="1:15" ht="48" customHeight="1" x14ac:dyDescent="0.2">
      <c r="A2" s="18" t="s">
        <v>1760</v>
      </c>
      <c r="B2" s="21" t="s">
        <v>5601</v>
      </c>
      <c r="C2" s="18" t="s">
        <v>5602</v>
      </c>
      <c r="D2" s="18" t="s">
        <v>5603</v>
      </c>
      <c r="E2" s="18" t="s">
        <v>5604</v>
      </c>
      <c r="F2" s="18" t="s">
        <v>5605</v>
      </c>
      <c r="G2" s="18" t="s">
        <v>1762</v>
      </c>
      <c r="H2" s="18" t="s">
        <v>1761</v>
      </c>
      <c r="I2" s="18" t="s">
        <v>5815</v>
      </c>
      <c r="J2" s="18" t="s">
        <v>5818</v>
      </c>
      <c r="K2" s="18" t="s">
        <v>5812</v>
      </c>
      <c r="L2" s="18" t="s">
        <v>5813</v>
      </c>
      <c r="M2" s="18" t="s">
        <v>5817</v>
      </c>
      <c r="N2" s="18" t="s">
        <v>5814</v>
      </c>
      <c r="O2" s="18" t="s">
        <v>5786</v>
      </c>
    </row>
    <row r="3" spans="1:15" x14ac:dyDescent="0.2">
      <c r="A3" t="s">
        <v>413</v>
      </c>
      <c r="B3" s="9" t="s">
        <v>1763</v>
      </c>
      <c r="C3" t="s">
        <v>1764</v>
      </c>
      <c r="D3" t="s">
        <v>1782</v>
      </c>
      <c r="E3">
        <v>27.730533919999999</v>
      </c>
      <c r="F3" t="s">
        <v>1783</v>
      </c>
      <c r="G3" t="s">
        <v>1785</v>
      </c>
      <c r="H3" t="s">
        <v>1784</v>
      </c>
      <c r="I3" t="s">
        <v>1786</v>
      </c>
      <c r="O3" t="s">
        <v>5798</v>
      </c>
    </row>
    <row r="4" spans="1:15" x14ac:dyDescent="0.2">
      <c r="A4" t="s">
        <v>413</v>
      </c>
      <c r="B4" s="9" t="s">
        <v>1763</v>
      </c>
      <c r="C4" t="s">
        <v>1977</v>
      </c>
      <c r="D4" t="s">
        <v>1983</v>
      </c>
      <c r="E4">
        <v>13.93807498</v>
      </c>
      <c r="F4" t="s">
        <v>1783</v>
      </c>
      <c r="G4" t="s">
        <v>1785</v>
      </c>
      <c r="H4" t="s">
        <v>1784</v>
      </c>
      <c r="I4" t="s">
        <v>1786</v>
      </c>
      <c r="O4" t="s">
        <v>5798</v>
      </c>
    </row>
    <row r="5" spans="1:15" x14ac:dyDescent="0.2">
      <c r="A5" t="s">
        <v>413</v>
      </c>
      <c r="B5" s="9" t="s">
        <v>2076</v>
      </c>
      <c r="C5" t="s">
        <v>3025</v>
      </c>
      <c r="D5" t="s">
        <v>4994</v>
      </c>
      <c r="E5">
        <v>3.4912144440000001</v>
      </c>
      <c r="F5" t="s">
        <v>4995</v>
      </c>
      <c r="G5" t="s">
        <v>4997</v>
      </c>
      <c r="H5" t="s">
        <v>4996</v>
      </c>
      <c r="I5" t="s">
        <v>4998</v>
      </c>
      <c r="O5" t="s">
        <v>5801</v>
      </c>
    </row>
    <row r="6" spans="1:15" x14ac:dyDescent="0.2">
      <c r="A6" t="s">
        <v>413</v>
      </c>
      <c r="B6" s="9" t="s">
        <v>2076</v>
      </c>
      <c r="C6" t="s">
        <v>1764</v>
      </c>
      <c r="D6" t="s">
        <v>5075</v>
      </c>
      <c r="E6">
        <v>3.6758550959999998</v>
      </c>
      <c r="F6" t="s">
        <v>5076</v>
      </c>
      <c r="I6" t="s">
        <v>1825</v>
      </c>
      <c r="O6" t="s">
        <v>1826</v>
      </c>
    </row>
    <row r="7" spans="1:15" x14ac:dyDescent="0.2">
      <c r="A7" t="s">
        <v>413</v>
      </c>
      <c r="B7" s="9" t="s">
        <v>1763</v>
      </c>
      <c r="C7" t="s">
        <v>1764</v>
      </c>
      <c r="D7" t="s">
        <v>1823</v>
      </c>
      <c r="E7">
        <v>17.176344969999999</v>
      </c>
      <c r="F7" t="s">
        <v>1824</v>
      </c>
      <c r="I7" t="s">
        <v>1825</v>
      </c>
      <c r="O7" t="s">
        <v>1826</v>
      </c>
    </row>
    <row r="8" spans="1:15" x14ac:dyDescent="0.2">
      <c r="A8" t="s">
        <v>413</v>
      </c>
      <c r="B8" s="9" t="s">
        <v>1764</v>
      </c>
      <c r="C8" t="s">
        <v>1763</v>
      </c>
      <c r="D8" t="s">
        <v>3232</v>
      </c>
      <c r="E8">
        <v>1.247929158</v>
      </c>
      <c r="F8" t="s">
        <v>1824</v>
      </c>
      <c r="G8" t="s">
        <v>3234</v>
      </c>
      <c r="H8" t="s">
        <v>3233</v>
      </c>
      <c r="I8" t="s">
        <v>1825</v>
      </c>
      <c r="O8" t="s">
        <v>1826</v>
      </c>
    </row>
    <row r="9" spans="1:15" x14ac:dyDescent="0.2">
      <c r="A9" t="s">
        <v>413</v>
      </c>
      <c r="B9" s="9" t="s">
        <v>2076</v>
      </c>
      <c r="C9" t="s">
        <v>3025</v>
      </c>
      <c r="D9" t="s">
        <v>4989</v>
      </c>
      <c r="E9">
        <v>5.4798229809999999</v>
      </c>
      <c r="F9" t="s">
        <v>4990</v>
      </c>
      <c r="G9" t="s">
        <v>2397</v>
      </c>
      <c r="H9" t="s">
        <v>2396</v>
      </c>
      <c r="I9" t="s">
        <v>2398</v>
      </c>
      <c r="O9" t="s">
        <v>5802</v>
      </c>
    </row>
    <row r="10" spans="1:15" x14ac:dyDescent="0.2">
      <c r="A10" t="s">
        <v>413</v>
      </c>
      <c r="B10" s="9" t="s">
        <v>2044</v>
      </c>
      <c r="C10" t="s">
        <v>1763</v>
      </c>
      <c r="D10" t="s">
        <v>4135</v>
      </c>
      <c r="E10">
        <v>7.0120108310000004</v>
      </c>
      <c r="F10" t="s">
        <v>4136</v>
      </c>
      <c r="G10" t="s">
        <v>4137</v>
      </c>
      <c r="H10" t="s">
        <v>1794</v>
      </c>
      <c r="I10" t="s">
        <v>4138</v>
      </c>
      <c r="O10" t="s">
        <v>2399</v>
      </c>
    </row>
    <row r="11" spans="1:15" x14ac:dyDescent="0.2">
      <c r="A11" t="s">
        <v>413</v>
      </c>
      <c r="B11" s="9" t="s">
        <v>2076</v>
      </c>
      <c r="C11" t="s">
        <v>3025</v>
      </c>
      <c r="D11" t="s">
        <v>4988</v>
      </c>
      <c r="E11">
        <v>18.64849534</v>
      </c>
      <c r="F11" t="s">
        <v>5708</v>
      </c>
      <c r="G11" t="s">
        <v>2397</v>
      </c>
      <c r="H11" t="s">
        <v>2396</v>
      </c>
      <c r="I11" t="s">
        <v>2398</v>
      </c>
      <c r="O11" t="s">
        <v>5802</v>
      </c>
    </row>
    <row r="12" spans="1:15" x14ac:dyDescent="0.2">
      <c r="A12" t="s">
        <v>413</v>
      </c>
      <c r="B12" s="9" t="s">
        <v>2076</v>
      </c>
      <c r="C12" t="s">
        <v>1763</v>
      </c>
      <c r="D12" t="s">
        <v>4838</v>
      </c>
      <c r="E12">
        <v>7.6613457580000004</v>
      </c>
      <c r="F12" t="s">
        <v>4839</v>
      </c>
      <c r="I12" t="s">
        <v>2398</v>
      </c>
      <c r="O12" t="s">
        <v>5802</v>
      </c>
    </row>
    <row r="13" spans="1:15" x14ac:dyDescent="0.2">
      <c r="A13" t="s">
        <v>413</v>
      </c>
      <c r="B13" s="9" t="s">
        <v>2044</v>
      </c>
      <c r="C13" t="s">
        <v>1763</v>
      </c>
      <c r="D13" t="s">
        <v>4157</v>
      </c>
      <c r="E13">
        <v>557.16536929999995</v>
      </c>
      <c r="F13" t="s">
        <v>4158</v>
      </c>
      <c r="G13" t="s">
        <v>4160</v>
      </c>
      <c r="H13" t="s">
        <v>4159</v>
      </c>
      <c r="I13" t="s">
        <v>4161</v>
      </c>
      <c r="O13" t="s">
        <v>5796</v>
      </c>
    </row>
    <row r="14" spans="1:15" x14ac:dyDescent="0.2">
      <c r="A14" t="s">
        <v>413</v>
      </c>
      <c r="B14" s="9" t="s">
        <v>1763</v>
      </c>
      <c r="C14" t="s">
        <v>1764</v>
      </c>
      <c r="D14" t="s">
        <v>1792</v>
      </c>
      <c r="E14">
        <v>6.0875263659999996</v>
      </c>
      <c r="F14" t="s">
        <v>1793</v>
      </c>
      <c r="G14" t="s">
        <v>1795</v>
      </c>
      <c r="H14" t="s">
        <v>1794</v>
      </c>
      <c r="I14" t="s">
        <v>1796</v>
      </c>
      <c r="O14" t="s">
        <v>1797</v>
      </c>
    </row>
    <row r="15" spans="1:15" x14ac:dyDescent="0.2">
      <c r="A15" t="s">
        <v>413</v>
      </c>
      <c r="B15" s="9" t="s">
        <v>3169</v>
      </c>
      <c r="C15" t="s">
        <v>1764</v>
      </c>
      <c r="D15" t="s">
        <v>3170</v>
      </c>
      <c r="E15">
        <v>17.208792070000001</v>
      </c>
      <c r="F15" t="s">
        <v>1793</v>
      </c>
      <c r="G15" t="s">
        <v>1795</v>
      </c>
      <c r="H15" t="s">
        <v>1794</v>
      </c>
      <c r="I15" t="s">
        <v>1796</v>
      </c>
      <c r="O15" t="s">
        <v>1797</v>
      </c>
    </row>
    <row r="16" spans="1:15" x14ac:dyDescent="0.2">
      <c r="A16" t="s">
        <v>413</v>
      </c>
      <c r="B16" s="9" t="s">
        <v>1763</v>
      </c>
      <c r="C16" t="s">
        <v>1764</v>
      </c>
      <c r="D16" t="s">
        <v>1798</v>
      </c>
      <c r="E16">
        <v>11.45563727</v>
      </c>
      <c r="F16" t="s">
        <v>1799</v>
      </c>
      <c r="G16" t="s">
        <v>1801</v>
      </c>
      <c r="H16" t="s">
        <v>1800</v>
      </c>
      <c r="I16" t="s">
        <v>1802</v>
      </c>
      <c r="O16" t="s">
        <v>5792</v>
      </c>
    </row>
    <row r="17" spans="1:15" x14ac:dyDescent="0.2">
      <c r="A17" t="s">
        <v>413</v>
      </c>
      <c r="B17" s="9" t="s">
        <v>2044</v>
      </c>
      <c r="C17" t="s">
        <v>1763</v>
      </c>
      <c r="D17" t="s">
        <v>4156</v>
      </c>
      <c r="E17">
        <v>9.6450434660000006</v>
      </c>
      <c r="F17" t="s">
        <v>1799</v>
      </c>
      <c r="G17" t="s">
        <v>1801</v>
      </c>
      <c r="H17" t="s">
        <v>1800</v>
      </c>
      <c r="I17" t="s">
        <v>1802</v>
      </c>
      <c r="O17" t="s">
        <v>5792</v>
      </c>
    </row>
    <row r="18" spans="1:15" x14ac:dyDescent="0.2">
      <c r="A18" t="s">
        <v>413</v>
      </c>
      <c r="B18" s="9" t="s">
        <v>2076</v>
      </c>
      <c r="C18" t="s">
        <v>1763</v>
      </c>
      <c r="D18" t="s">
        <v>4848</v>
      </c>
      <c r="E18">
        <v>3.5071482829999998</v>
      </c>
      <c r="F18" t="s">
        <v>1799</v>
      </c>
      <c r="G18" t="s">
        <v>1801</v>
      </c>
      <c r="H18" t="s">
        <v>1800</v>
      </c>
      <c r="I18" t="s">
        <v>1802</v>
      </c>
      <c r="O18" t="s">
        <v>5792</v>
      </c>
    </row>
    <row r="19" spans="1:15" x14ac:dyDescent="0.2">
      <c r="A19" t="s">
        <v>413</v>
      </c>
      <c r="B19" s="9" t="s">
        <v>2044</v>
      </c>
      <c r="C19" t="s">
        <v>1763</v>
      </c>
      <c r="D19" t="s">
        <v>4154</v>
      </c>
      <c r="E19">
        <v>12.91832441</v>
      </c>
      <c r="F19" t="s">
        <v>4155</v>
      </c>
      <c r="G19" t="s">
        <v>1801</v>
      </c>
      <c r="H19" t="s">
        <v>1800</v>
      </c>
      <c r="I19" t="s">
        <v>1802</v>
      </c>
      <c r="O19" t="s">
        <v>5792</v>
      </c>
    </row>
    <row r="20" spans="1:15" x14ac:dyDescent="0.2">
      <c r="A20" t="s">
        <v>413</v>
      </c>
      <c r="B20" s="9" t="s">
        <v>1763</v>
      </c>
      <c r="C20" t="s">
        <v>2076</v>
      </c>
      <c r="D20" t="s">
        <v>2082</v>
      </c>
      <c r="E20">
        <v>8.3270210119999994</v>
      </c>
      <c r="F20" t="s">
        <v>1806</v>
      </c>
      <c r="G20" t="s">
        <v>1808</v>
      </c>
      <c r="H20" t="s">
        <v>1807</v>
      </c>
      <c r="I20" t="s">
        <v>2083</v>
      </c>
      <c r="O20" t="s">
        <v>5803</v>
      </c>
    </row>
    <row r="21" spans="1:15" x14ac:dyDescent="0.2">
      <c r="A21" t="s">
        <v>413</v>
      </c>
      <c r="B21" s="9" t="s">
        <v>2076</v>
      </c>
      <c r="C21" t="s">
        <v>3025</v>
      </c>
      <c r="D21" t="s">
        <v>4993</v>
      </c>
      <c r="E21">
        <v>13.80923887</v>
      </c>
      <c r="F21" t="s">
        <v>1806</v>
      </c>
      <c r="G21" t="s">
        <v>1808</v>
      </c>
      <c r="H21" t="s">
        <v>1807</v>
      </c>
      <c r="I21" t="s">
        <v>2083</v>
      </c>
      <c r="O21" t="s">
        <v>5803</v>
      </c>
    </row>
    <row r="22" spans="1:15" x14ac:dyDescent="0.2">
      <c r="A22" t="s">
        <v>413</v>
      </c>
      <c r="B22" s="9" t="s">
        <v>1763</v>
      </c>
      <c r="C22" t="s">
        <v>2036</v>
      </c>
      <c r="D22" t="s">
        <v>2039</v>
      </c>
      <c r="E22">
        <v>26.08254196</v>
      </c>
      <c r="F22" t="s">
        <v>2040</v>
      </c>
      <c r="G22" t="s">
        <v>1801</v>
      </c>
      <c r="H22" t="s">
        <v>1800</v>
      </c>
      <c r="I22" t="s">
        <v>1802</v>
      </c>
      <c r="O22" t="s">
        <v>5792</v>
      </c>
    </row>
    <row r="23" spans="1:15" x14ac:dyDescent="0.2">
      <c r="A23" t="s">
        <v>413</v>
      </c>
      <c r="B23" s="9" t="s">
        <v>2044</v>
      </c>
      <c r="C23" t="s">
        <v>1764</v>
      </c>
      <c r="D23" t="s">
        <v>3748</v>
      </c>
      <c r="E23">
        <v>64.953093820000007</v>
      </c>
      <c r="F23" t="s">
        <v>4370</v>
      </c>
      <c r="G23" t="s">
        <v>3142</v>
      </c>
      <c r="H23" t="s">
        <v>3141</v>
      </c>
      <c r="I23" t="s">
        <v>3143</v>
      </c>
      <c r="O23" t="s">
        <v>5788</v>
      </c>
    </row>
    <row r="24" spans="1:15" x14ac:dyDescent="0.2">
      <c r="A24" t="s">
        <v>413</v>
      </c>
      <c r="B24" s="9" t="s">
        <v>2076</v>
      </c>
      <c r="C24" t="s">
        <v>3025</v>
      </c>
      <c r="D24" t="s">
        <v>3748</v>
      </c>
      <c r="E24">
        <v>64.953093820000007</v>
      </c>
      <c r="F24" t="s">
        <v>4370</v>
      </c>
      <c r="G24" t="s">
        <v>3142</v>
      </c>
      <c r="H24" t="s">
        <v>3141</v>
      </c>
      <c r="I24" t="s">
        <v>3143</v>
      </c>
      <c r="O24" t="s">
        <v>5788</v>
      </c>
    </row>
    <row r="25" spans="1:15" x14ac:dyDescent="0.2">
      <c r="A25" t="s">
        <v>413</v>
      </c>
      <c r="B25" s="9" t="s">
        <v>2076</v>
      </c>
      <c r="C25" t="s">
        <v>1764</v>
      </c>
      <c r="D25" t="s">
        <v>5073</v>
      </c>
      <c r="E25">
        <v>33.834088149999999</v>
      </c>
      <c r="F25" t="s">
        <v>5074</v>
      </c>
      <c r="G25" t="s">
        <v>3142</v>
      </c>
      <c r="H25" t="s">
        <v>3141</v>
      </c>
      <c r="I25" t="s">
        <v>3143</v>
      </c>
      <c r="O25" t="s">
        <v>5788</v>
      </c>
    </row>
    <row r="26" spans="1:15" x14ac:dyDescent="0.2">
      <c r="A26" t="s">
        <v>413</v>
      </c>
      <c r="B26" s="9" t="s">
        <v>2076</v>
      </c>
      <c r="C26" t="s">
        <v>1763</v>
      </c>
      <c r="D26" t="s">
        <v>4837</v>
      </c>
      <c r="E26">
        <v>3.188429765</v>
      </c>
      <c r="F26" t="s">
        <v>1793</v>
      </c>
      <c r="G26" t="s">
        <v>1795</v>
      </c>
      <c r="H26" t="s">
        <v>1794</v>
      </c>
      <c r="I26" t="s">
        <v>2124</v>
      </c>
      <c r="O26" t="s">
        <v>5804</v>
      </c>
    </row>
    <row r="27" spans="1:15" x14ac:dyDescent="0.2">
      <c r="A27" t="s">
        <v>413</v>
      </c>
      <c r="B27" s="9" t="s">
        <v>2076</v>
      </c>
      <c r="C27" t="s">
        <v>1764</v>
      </c>
      <c r="D27" t="s">
        <v>5068</v>
      </c>
      <c r="E27">
        <v>6.667728587</v>
      </c>
      <c r="F27" t="s">
        <v>1793</v>
      </c>
      <c r="G27" t="s">
        <v>1795</v>
      </c>
      <c r="H27" t="s">
        <v>1794</v>
      </c>
      <c r="I27" t="s">
        <v>2124</v>
      </c>
      <c r="O27" t="s">
        <v>5804</v>
      </c>
    </row>
    <row r="28" spans="1:15" x14ac:dyDescent="0.2">
      <c r="A28" t="s">
        <v>413</v>
      </c>
      <c r="B28" s="9" t="s">
        <v>1763</v>
      </c>
      <c r="C28" t="s">
        <v>1764</v>
      </c>
      <c r="D28" t="s">
        <v>1788</v>
      </c>
      <c r="E28">
        <v>18.974084779999998</v>
      </c>
      <c r="F28" t="s">
        <v>1789</v>
      </c>
      <c r="I28" t="s">
        <v>1790</v>
      </c>
      <c r="O28" t="s">
        <v>5805</v>
      </c>
    </row>
    <row r="29" spans="1:15" x14ac:dyDescent="0.2">
      <c r="A29" t="s">
        <v>413</v>
      </c>
      <c r="B29" s="9" t="s">
        <v>2076</v>
      </c>
      <c r="C29" t="s">
        <v>1763</v>
      </c>
      <c r="D29" t="s">
        <v>4849</v>
      </c>
      <c r="E29">
        <v>5.9990406109999999</v>
      </c>
      <c r="F29" t="s">
        <v>4850</v>
      </c>
      <c r="G29" t="s">
        <v>4852</v>
      </c>
      <c r="H29" t="s">
        <v>4851</v>
      </c>
      <c r="I29" t="s">
        <v>4853</v>
      </c>
      <c r="O29" t="s">
        <v>1791</v>
      </c>
    </row>
    <row r="30" spans="1:15" x14ac:dyDescent="0.2">
      <c r="A30" t="s">
        <v>413</v>
      </c>
      <c r="B30" s="9" t="s">
        <v>2076</v>
      </c>
      <c r="C30" t="s">
        <v>3025</v>
      </c>
      <c r="D30" t="s">
        <v>4991</v>
      </c>
      <c r="E30">
        <v>32.61987508</v>
      </c>
      <c r="F30" t="s">
        <v>4992</v>
      </c>
      <c r="G30" t="s">
        <v>1813</v>
      </c>
      <c r="H30" t="s">
        <v>1812</v>
      </c>
      <c r="I30" t="s">
        <v>2252</v>
      </c>
      <c r="O30" t="s">
        <v>5806</v>
      </c>
    </row>
    <row r="31" spans="1:15" x14ac:dyDescent="0.2">
      <c r="A31" t="s">
        <v>413</v>
      </c>
      <c r="B31" s="9" t="s">
        <v>1763</v>
      </c>
      <c r="C31" t="s">
        <v>1764</v>
      </c>
      <c r="D31" t="s">
        <v>1810</v>
      </c>
      <c r="E31">
        <v>34.72877905</v>
      </c>
      <c r="F31" t="s">
        <v>1811</v>
      </c>
      <c r="G31" t="s">
        <v>1813</v>
      </c>
      <c r="H31" t="s">
        <v>1812</v>
      </c>
      <c r="I31" t="s">
        <v>1814</v>
      </c>
      <c r="O31" t="s">
        <v>5806</v>
      </c>
    </row>
    <row r="32" spans="1:15" x14ac:dyDescent="0.2">
      <c r="A32" t="s">
        <v>413</v>
      </c>
      <c r="B32" s="9" t="s">
        <v>2044</v>
      </c>
      <c r="C32" t="s">
        <v>1764</v>
      </c>
      <c r="D32" t="s">
        <v>4363</v>
      </c>
      <c r="E32">
        <v>42.975056870000003</v>
      </c>
      <c r="F32" t="s">
        <v>4364</v>
      </c>
      <c r="G32" t="s">
        <v>4366</v>
      </c>
      <c r="H32" t="s">
        <v>4365</v>
      </c>
      <c r="I32" t="s">
        <v>4367</v>
      </c>
      <c r="O32" t="s">
        <v>5791</v>
      </c>
    </row>
    <row r="33" spans="1:15" x14ac:dyDescent="0.2">
      <c r="A33" t="s">
        <v>413</v>
      </c>
      <c r="B33" s="9" t="s">
        <v>2076</v>
      </c>
      <c r="C33" t="s">
        <v>3025</v>
      </c>
      <c r="D33" t="s">
        <v>4363</v>
      </c>
      <c r="E33">
        <v>42.975056870000003</v>
      </c>
      <c r="F33" t="s">
        <v>4364</v>
      </c>
      <c r="G33" t="s">
        <v>4366</v>
      </c>
      <c r="H33" t="s">
        <v>4365</v>
      </c>
      <c r="I33" t="s">
        <v>4367</v>
      </c>
      <c r="O33" t="s">
        <v>5791</v>
      </c>
    </row>
    <row r="34" spans="1:15" x14ac:dyDescent="0.2">
      <c r="A34" t="s">
        <v>413</v>
      </c>
      <c r="B34" s="9" t="s">
        <v>2044</v>
      </c>
      <c r="C34" t="s">
        <v>1764</v>
      </c>
      <c r="D34" t="s">
        <v>4368</v>
      </c>
      <c r="E34">
        <v>23.615725359999999</v>
      </c>
      <c r="F34" t="s">
        <v>4369</v>
      </c>
      <c r="G34" t="s">
        <v>4366</v>
      </c>
      <c r="H34" t="s">
        <v>4365</v>
      </c>
      <c r="I34" t="s">
        <v>4367</v>
      </c>
      <c r="O34" t="s">
        <v>5791</v>
      </c>
    </row>
    <row r="35" spans="1:15" x14ac:dyDescent="0.2">
      <c r="A35" t="s">
        <v>413</v>
      </c>
      <c r="B35" s="9" t="s">
        <v>2076</v>
      </c>
      <c r="C35" t="s">
        <v>3025</v>
      </c>
      <c r="D35" t="s">
        <v>4368</v>
      </c>
      <c r="E35">
        <v>23.615725359999999</v>
      </c>
      <c r="F35" t="s">
        <v>4369</v>
      </c>
      <c r="G35" t="s">
        <v>4366</v>
      </c>
      <c r="H35" t="s">
        <v>4365</v>
      </c>
      <c r="I35" t="s">
        <v>4367</v>
      </c>
      <c r="O35" t="s">
        <v>5791</v>
      </c>
    </row>
    <row r="36" spans="1:15" x14ac:dyDescent="0.2">
      <c r="A36" t="s">
        <v>413</v>
      </c>
      <c r="B36" s="9" t="s">
        <v>2044</v>
      </c>
      <c r="C36" t="s">
        <v>1763</v>
      </c>
      <c r="D36" t="s">
        <v>4144</v>
      </c>
      <c r="E36">
        <v>1.7174842589999999</v>
      </c>
      <c r="F36" t="s">
        <v>4145</v>
      </c>
      <c r="I36" t="s">
        <v>4146</v>
      </c>
      <c r="O36" t="s">
        <v>1787</v>
      </c>
    </row>
    <row r="37" spans="1:15" x14ac:dyDescent="0.2">
      <c r="A37" t="s">
        <v>413</v>
      </c>
      <c r="B37" s="9" t="s">
        <v>2044</v>
      </c>
      <c r="C37" t="s">
        <v>1763</v>
      </c>
      <c r="D37" t="s">
        <v>4139</v>
      </c>
      <c r="E37">
        <v>8.3618118429999999</v>
      </c>
      <c r="F37" t="s">
        <v>4140</v>
      </c>
      <c r="G37" t="s">
        <v>4142</v>
      </c>
      <c r="H37" t="s">
        <v>4141</v>
      </c>
      <c r="I37" t="s">
        <v>4143</v>
      </c>
      <c r="O37" t="s">
        <v>2400</v>
      </c>
    </row>
    <row r="38" spans="1:15" x14ac:dyDescent="0.2">
      <c r="A38" t="s">
        <v>413</v>
      </c>
      <c r="B38" s="9" t="s">
        <v>1763</v>
      </c>
      <c r="C38" t="s">
        <v>1764</v>
      </c>
      <c r="D38" t="s">
        <v>1819</v>
      </c>
      <c r="E38">
        <v>1.8444792299999999</v>
      </c>
      <c r="F38" t="s">
        <v>1820</v>
      </c>
      <c r="I38" t="s">
        <v>1821</v>
      </c>
      <c r="O38" t="s">
        <v>1822</v>
      </c>
    </row>
    <row r="39" spans="1:15" x14ac:dyDescent="0.2">
      <c r="A39" t="s">
        <v>413</v>
      </c>
      <c r="B39" s="9" t="s">
        <v>1764</v>
      </c>
      <c r="C39" t="s">
        <v>1763</v>
      </c>
      <c r="D39" t="s">
        <v>3221</v>
      </c>
      <c r="E39">
        <v>12.977440440000001</v>
      </c>
      <c r="F39" t="s">
        <v>3222</v>
      </c>
      <c r="G39" t="s">
        <v>3223</v>
      </c>
      <c r="H39" t="s">
        <v>1794</v>
      </c>
      <c r="I39" t="s">
        <v>3224</v>
      </c>
      <c r="O39" t="s">
        <v>5789</v>
      </c>
    </row>
    <row r="40" spans="1:15" x14ac:dyDescent="0.2">
      <c r="A40" t="s">
        <v>413</v>
      </c>
      <c r="B40" s="9" t="s">
        <v>2073</v>
      </c>
      <c r="C40" t="s">
        <v>1763</v>
      </c>
      <c r="D40" t="s">
        <v>4663</v>
      </c>
      <c r="E40">
        <v>3.0448259110000002</v>
      </c>
      <c r="F40" t="s">
        <v>3039</v>
      </c>
      <c r="I40" t="s">
        <v>3040</v>
      </c>
      <c r="O40" t="s">
        <v>3041</v>
      </c>
    </row>
    <row r="41" spans="1:15" x14ac:dyDescent="0.2">
      <c r="A41" t="s">
        <v>413</v>
      </c>
      <c r="B41" s="9" t="s">
        <v>2044</v>
      </c>
      <c r="C41" t="s">
        <v>1763</v>
      </c>
      <c r="D41" t="s">
        <v>2167</v>
      </c>
      <c r="E41">
        <v>22.908042869999999</v>
      </c>
      <c r="F41" t="s">
        <v>4147</v>
      </c>
      <c r="G41" t="s">
        <v>3879</v>
      </c>
      <c r="H41" t="s">
        <v>3878</v>
      </c>
      <c r="I41" t="s">
        <v>3880</v>
      </c>
      <c r="O41" t="s">
        <v>5793</v>
      </c>
    </row>
    <row r="42" spans="1:15" x14ac:dyDescent="0.2">
      <c r="A42" t="s">
        <v>413</v>
      </c>
      <c r="B42" s="9" t="s">
        <v>1977</v>
      </c>
      <c r="C42" t="s">
        <v>1763</v>
      </c>
      <c r="D42" t="s">
        <v>3876</v>
      </c>
      <c r="E42">
        <v>1.4733551110000001</v>
      </c>
      <c r="F42" t="s">
        <v>3877</v>
      </c>
      <c r="G42" t="s">
        <v>3879</v>
      </c>
      <c r="H42" t="s">
        <v>3878</v>
      </c>
      <c r="I42" t="s">
        <v>3880</v>
      </c>
      <c r="O42" t="s">
        <v>5793</v>
      </c>
    </row>
    <row r="43" spans="1:15" x14ac:dyDescent="0.2">
      <c r="A43" t="s">
        <v>413</v>
      </c>
      <c r="B43" s="9" t="s">
        <v>1763</v>
      </c>
      <c r="C43" t="s">
        <v>1977</v>
      </c>
      <c r="D43" t="s">
        <v>1984</v>
      </c>
      <c r="E43">
        <v>40.648133960000003</v>
      </c>
      <c r="F43" t="s">
        <v>1985</v>
      </c>
      <c r="I43" t="s">
        <v>1986</v>
      </c>
      <c r="O43" t="s">
        <v>1987</v>
      </c>
    </row>
    <row r="44" spans="1:15" x14ac:dyDescent="0.2">
      <c r="A44" t="s">
        <v>413</v>
      </c>
      <c r="B44" s="9" t="s">
        <v>2044</v>
      </c>
      <c r="C44" t="s">
        <v>1763</v>
      </c>
      <c r="D44" t="s">
        <v>4174</v>
      </c>
      <c r="E44">
        <v>2.159399939</v>
      </c>
      <c r="F44" t="s">
        <v>4175</v>
      </c>
      <c r="G44" t="s">
        <v>4171</v>
      </c>
      <c r="H44" t="s">
        <v>4170</v>
      </c>
      <c r="I44" t="s">
        <v>4172</v>
      </c>
      <c r="O44" t="s">
        <v>4173</v>
      </c>
    </row>
    <row r="45" spans="1:15" x14ac:dyDescent="0.2">
      <c r="A45" t="s">
        <v>413</v>
      </c>
      <c r="B45" s="9" t="s">
        <v>2044</v>
      </c>
      <c r="C45" t="s">
        <v>1763</v>
      </c>
      <c r="D45" t="s">
        <v>4168</v>
      </c>
      <c r="E45">
        <v>4.3492053249999998</v>
      </c>
      <c r="F45" t="s">
        <v>4169</v>
      </c>
      <c r="G45" t="s">
        <v>4171</v>
      </c>
      <c r="H45" t="s">
        <v>4170</v>
      </c>
      <c r="I45" t="s">
        <v>4172</v>
      </c>
      <c r="O45" t="s">
        <v>4173</v>
      </c>
    </row>
    <row r="46" spans="1:15" x14ac:dyDescent="0.2">
      <c r="A46" t="s">
        <v>413</v>
      </c>
      <c r="B46" s="9" t="s">
        <v>2044</v>
      </c>
      <c r="C46" t="s">
        <v>1763</v>
      </c>
      <c r="D46" t="s">
        <v>4148</v>
      </c>
      <c r="E46">
        <v>9.1066244269999999</v>
      </c>
      <c r="F46" t="s">
        <v>4149</v>
      </c>
      <c r="G46" t="s">
        <v>4151</v>
      </c>
      <c r="H46" t="s">
        <v>4150</v>
      </c>
      <c r="I46" t="s">
        <v>4152</v>
      </c>
      <c r="O46" t="s">
        <v>1804</v>
      </c>
    </row>
    <row r="47" spans="1:15" x14ac:dyDescent="0.2">
      <c r="A47" t="s">
        <v>413</v>
      </c>
      <c r="B47" s="9" t="s">
        <v>2044</v>
      </c>
      <c r="C47" t="s">
        <v>1763</v>
      </c>
      <c r="D47" t="s">
        <v>4153</v>
      </c>
      <c r="E47">
        <v>8.9182543639999992</v>
      </c>
      <c r="F47" t="s">
        <v>4149</v>
      </c>
      <c r="G47" t="s">
        <v>4151</v>
      </c>
      <c r="H47" t="s">
        <v>4150</v>
      </c>
      <c r="I47" t="s">
        <v>4152</v>
      </c>
      <c r="O47" t="s">
        <v>1804</v>
      </c>
    </row>
    <row r="48" spans="1:15" x14ac:dyDescent="0.2">
      <c r="A48" t="s">
        <v>413</v>
      </c>
      <c r="B48" s="9" t="s">
        <v>1977</v>
      </c>
      <c r="C48" t="s">
        <v>1763</v>
      </c>
      <c r="D48" t="s">
        <v>2923</v>
      </c>
      <c r="E48">
        <v>22.233678050000002</v>
      </c>
      <c r="F48" t="s">
        <v>2117</v>
      </c>
      <c r="I48" t="s">
        <v>2120</v>
      </c>
      <c r="O48" t="s">
        <v>1804</v>
      </c>
    </row>
    <row r="49" spans="1:15" x14ac:dyDescent="0.2">
      <c r="A49" t="s">
        <v>413</v>
      </c>
      <c r="B49" s="9" t="s">
        <v>1764</v>
      </c>
      <c r="C49" t="s">
        <v>1763</v>
      </c>
      <c r="D49" t="s">
        <v>3225</v>
      </c>
      <c r="E49">
        <v>14.714970449999999</v>
      </c>
      <c r="F49" t="s">
        <v>3226</v>
      </c>
      <c r="I49" t="s">
        <v>3227</v>
      </c>
      <c r="J49" t="s">
        <v>3228</v>
      </c>
      <c r="K49" t="s">
        <v>3229</v>
      </c>
      <c r="L49" t="s">
        <v>3230</v>
      </c>
      <c r="M49" t="s">
        <v>3231</v>
      </c>
      <c r="O49" t="s">
        <v>1804</v>
      </c>
    </row>
    <row r="50" spans="1:15" x14ac:dyDescent="0.2">
      <c r="A50" t="s">
        <v>413</v>
      </c>
      <c r="B50" s="9" t="s">
        <v>3979</v>
      </c>
      <c r="C50" t="s">
        <v>1763</v>
      </c>
      <c r="D50" t="s">
        <v>3980</v>
      </c>
      <c r="E50">
        <v>10.1487885</v>
      </c>
      <c r="F50" t="s">
        <v>3226</v>
      </c>
      <c r="I50" t="s">
        <v>3227</v>
      </c>
      <c r="J50" t="s">
        <v>3228</v>
      </c>
      <c r="K50" t="s">
        <v>3229</v>
      </c>
      <c r="L50" t="s">
        <v>3230</v>
      </c>
      <c r="M50" t="s">
        <v>3231</v>
      </c>
      <c r="O50" t="s">
        <v>1804</v>
      </c>
    </row>
    <row r="51" spans="1:15" x14ac:dyDescent="0.2">
      <c r="A51" t="s">
        <v>413</v>
      </c>
      <c r="B51" s="9" t="s">
        <v>2044</v>
      </c>
      <c r="C51" t="s">
        <v>1763</v>
      </c>
      <c r="D51" t="s">
        <v>2217</v>
      </c>
      <c r="E51">
        <v>36.487898659999999</v>
      </c>
      <c r="F51" t="s">
        <v>3226</v>
      </c>
      <c r="I51" t="s">
        <v>3227</v>
      </c>
      <c r="J51" t="s">
        <v>3228</v>
      </c>
      <c r="K51" t="s">
        <v>3229</v>
      </c>
      <c r="L51" t="s">
        <v>3230</v>
      </c>
      <c r="M51" t="s">
        <v>3231</v>
      </c>
      <c r="O51" t="s">
        <v>1804</v>
      </c>
    </row>
    <row r="52" spans="1:15" x14ac:dyDescent="0.2">
      <c r="A52" t="s">
        <v>413</v>
      </c>
      <c r="B52" s="9" t="s">
        <v>1763</v>
      </c>
      <c r="C52" t="s">
        <v>1764</v>
      </c>
      <c r="D52" t="s">
        <v>1815</v>
      </c>
      <c r="E52">
        <v>42.307600069999999</v>
      </c>
      <c r="F52" t="s">
        <v>1816</v>
      </c>
      <c r="I52" t="s">
        <v>1817</v>
      </c>
      <c r="O52" t="s">
        <v>1818</v>
      </c>
    </row>
    <row r="53" spans="1:15" x14ac:dyDescent="0.2">
      <c r="A53" t="s">
        <v>413</v>
      </c>
      <c r="B53" s="9" t="s">
        <v>2076</v>
      </c>
      <c r="C53" t="s">
        <v>1763</v>
      </c>
      <c r="D53" t="s">
        <v>4855</v>
      </c>
      <c r="E53">
        <v>1.6721675890000001</v>
      </c>
      <c r="F53" t="s">
        <v>4856</v>
      </c>
      <c r="I53" t="s">
        <v>4857</v>
      </c>
      <c r="O53" t="s">
        <v>1770</v>
      </c>
    </row>
    <row r="54" spans="1:15" x14ac:dyDescent="0.2">
      <c r="A54" t="s">
        <v>413</v>
      </c>
      <c r="B54" s="9" t="s">
        <v>2073</v>
      </c>
      <c r="C54" t="s">
        <v>1763</v>
      </c>
      <c r="D54" t="s">
        <v>4166</v>
      </c>
      <c r="E54">
        <v>85.833921619999998</v>
      </c>
      <c r="F54" t="s">
        <v>3541</v>
      </c>
      <c r="I54" t="s">
        <v>4167</v>
      </c>
      <c r="O54" t="s">
        <v>1770</v>
      </c>
    </row>
    <row r="55" spans="1:15" x14ac:dyDescent="0.2">
      <c r="A55" t="s">
        <v>413</v>
      </c>
      <c r="B55" s="9" t="s">
        <v>2044</v>
      </c>
      <c r="C55" t="s">
        <v>1763</v>
      </c>
      <c r="D55" t="s">
        <v>4162</v>
      </c>
      <c r="E55">
        <v>6.8041797290000003</v>
      </c>
      <c r="F55" t="s">
        <v>3917</v>
      </c>
      <c r="G55" t="s">
        <v>4164</v>
      </c>
      <c r="H55" t="s">
        <v>4163</v>
      </c>
      <c r="I55" t="s">
        <v>4165</v>
      </c>
      <c r="O55" t="s">
        <v>1770</v>
      </c>
    </row>
    <row r="56" spans="1:15" x14ac:dyDescent="0.2">
      <c r="A56" t="s">
        <v>413</v>
      </c>
      <c r="B56" s="9" t="s">
        <v>2076</v>
      </c>
      <c r="C56" t="s">
        <v>3025</v>
      </c>
      <c r="D56" t="s">
        <v>4162</v>
      </c>
      <c r="E56">
        <v>6.8041797290000003</v>
      </c>
      <c r="F56" t="s">
        <v>3917</v>
      </c>
      <c r="G56" t="s">
        <v>4164</v>
      </c>
      <c r="H56" t="s">
        <v>4163</v>
      </c>
      <c r="I56" t="s">
        <v>4165</v>
      </c>
      <c r="O56" t="s">
        <v>1770</v>
      </c>
    </row>
    <row r="57" spans="1:15" x14ac:dyDescent="0.2">
      <c r="A57" t="s">
        <v>413</v>
      </c>
      <c r="B57" s="9" t="s">
        <v>2076</v>
      </c>
      <c r="C57" t="s">
        <v>1763</v>
      </c>
      <c r="D57" t="s">
        <v>4844</v>
      </c>
      <c r="E57">
        <v>3.1004333700000002</v>
      </c>
      <c r="F57" t="s">
        <v>4845</v>
      </c>
      <c r="G57" t="s">
        <v>4847</v>
      </c>
      <c r="H57" t="s">
        <v>4846</v>
      </c>
      <c r="I57" t="s">
        <v>4841</v>
      </c>
      <c r="O57" t="s">
        <v>1770</v>
      </c>
    </row>
    <row r="58" spans="1:15" x14ac:dyDescent="0.2">
      <c r="A58" t="s">
        <v>413</v>
      </c>
      <c r="B58" s="9" t="s">
        <v>2076</v>
      </c>
      <c r="C58" t="s">
        <v>1764</v>
      </c>
      <c r="D58" t="s">
        <v>5072</v>
      </c>
      <c r="E58">
        <v>3.339670345</v>
      </c>
      <c r="F58" t="s">
        <v>4845</v>
      </c>
      <c r="I58" t="s">
        <v>4841</v>
      </c>
      <c r="O58" t="s">
        <v>1770</v>
      </c>
    </row>
    <row r="59" spans="1:15" x14ac:dyDescent="0.2">
      <c r="A59" t="s">
        <v>413</v>
      </c>
      <c r="B59" s="9" t="s">
        <v>2076</v>
      </c>
      <c r="C59" t="s">
        <v>1763</v>
      </c>
      <c r="D59" t="s">
        <v>4828</v>
      </c>
      <c r="E59">
        <v>8.1892538580000007</v>
      </c>
      <c r="F59" t="s">
        <v>4829</v>
      </c>
      <c r="G59" t="s">
        <v>4831</v>
      </c>
      <c r="H59" t="s">
        <v>4830</v>
      </c>
      <c r="I59" t="s">
        <v>4832</v>
      </c>
      <c r="O59" t="s">
        <v>5785</v>
      </c>
    </row>
    <row r="60" spans="1:15" x14ac:dyDescent="0.2">
      <c r="A60" t="s">
        <v>413</v>
      </c>
      <c r="B60" s="9" t="s">
        <v>2076</v>
      </c>
      <c r="C60" t="s">
        <v>3025</v>
      </c>
      <c r="D60" t="s">
        <v>4987</v>
      </c>
      <c r="E60">
        <v>12.967699509999999</v>
      </c>
      <c r="F60" t="s">
        <v>4829</v>
      </c>
      <c r="G60" t="s">
        <v>4831</v>
      </c>
      <c r="H60" t="s">
        <v>4830</v>
      </c>
      <c r="I60" t="s">
        <v>4832</v>
      </c>
      <c r="O60" t="s">
        <v>5785</v>
      </c>
    </row>
    <row r="61" spans="1:15" x14ac:dyDescent="0.2">
      <c r="A61" t="s">
        <v>413</v>
      </c>
      <c r="B61" s="9" t="s">
        <v>2076</v>
      </c>
      <c r="C61" t="s">
        <v>1763</v>
      </c>
      <c r="D61" t="s">
        <v>3102</v>
      </c>
      <c r="E61">
        <v>8.6447641409999996</v>
      </c>
      <c r="F61" t="s">
        <v>4833</v>
      </c>
      <c r="G61" t="s">
        <v>4835</v>
      </c>
      <c r="H61" t="s">
        <v>4834</v>
      </c>
      <c r="I61" t="s">
        <v>4836</v>
      </c>
      <c r="O61" t="s">
        <v>1770</v>
      </c>
    </row>
    <row r="62" spans="1:15" x14ac:dyDescent="0.2">
      <c r="A62" t="s">
        <v>413</v>
      </c>
      <c r="B62" s="9" t="s">
        <v>2076</v>
      </c>
      <c r="C62" t="s">
        <v>1763</v>
      </c>
      <c r="D62" t="s">
        <v>4842</v>
      </c>
      <c r="E62">
        <v>6.2346949379999996</v>
      </c>
      <c r="F62" t="s">
        <v>4843</v>
      </c>
      <c r="I62" t="s">
        <v>4841</v>
      </c>
      <c r="O62" t="s">
        <v>1770</v>
      </c>
    </row>
    <row r="63" spans="1:15" x14ac:dyDescent="0.2">
      <c r="A63" t="s">
        <v>413</v>
      </c>
      <c r="B63" s="9" t="s">
        <v>2076</v>
      </c>
      <c r="C63" t="s">
        <v>1763</v>
      </c>
      <c r="D63" t="s">
        <v>4576</v>
      </c>
      <c r="E63">
        <v>6.6076971689999997</v>
      </c>
      <c r="F63" t="s">
        <v>4840</v>
      </c>
      <c r="I63" t="s">
        <v>4841</v>
      </c>
      <c r="O63" t="s">
        <v>1770</v>
      </c>
    </row>
    <row r="64" spans="1:15" x14ac:dyDescent="0.2">
      <c r="A64" t="s">
        <v>413</v>
      </c>
      <c r="B64" s="9" t="s">
        <v>2076</v>
      </c>
      <c r="C64" t="s">
        <v>1764</v>
      </c>
      <c r="D64" t="s">
        <v>5069</v>
      </c>
      <c r="E64">
        <v>37.17655251</v>
      </c>
      <c r="F64" t="s">
        <v>4840</v>
      </c>
      <c r="G64" t="s">
        <v>5071</v>
      </c>
      <c r="H64" t="s">
        <v>5070</v>
      </c>
      <c r="I64" t="s">
        <v>4841</v>
      </c>
      <c r="O64" t="s">
        <v>1770</v>
      </c>
    </row>
    <row r="65" spans="1:15" x14ac:dyDescent="0.2">
      <c r="A65" t="s">
        <v>413</v>
      </c>
      <c r="B65" s="9" t="s">
        <v>2073</v>
      </c>
      <c r="C65" t="s">
        <v>1763</v>
      </c>
      <c r="D65" t="s">
        <v>4664</v>
      </c>
      <c r="E65">
        <v>4.0280831890000002</v>
      </c>
      <c r="F65" t="s">
        <v>4665</v>
      </c>
      <c r="I65" t="s">
        <v>4461</v>
      </c>
      <c r="O65" t="s">
        <v>1770</v>
      </c>
    </row>
    <row r="66" spans="1:15" x14ac:dyDescent="0.2">
      <c r="A66" t="s">
        <v>413</v>
      </c>
      <c r="B66" s="9" t="s">
        <v>2076</v>
      </c>
      <c r="C66" t="s">
        <v>1763</v>
      </c>
      <c r="D66" t="s">
        <v>4854</v>
      </c>
      <c r="E66">
        <v>3.5661366449999998</v>
      </c>
      <c r="F66" t="s">
        <v>4665</v>
      </c>
      <c r="I66" t="s">
        <v>4461</v>
      </c>
      <c r="O66" t="s">
        <v>1770</v>
      </c>
    </row>
    <row r="67" spans="1:15" x14ac:dyDescent="0.2">
      <c r="A67" t="s">
        <v>413</v>
      </c>
      <c r="B67" s="9" t="s">
        <v>2076</v>
      </c>
      <c r="C67" t="s">
        <v>3025</v>
      </c>
      <c r="D67" t="s">
        <v>4999</v>
      </c>
      <c r="E67">
        <v>8.9410254659999993</v>
      </c>
      <c r="F67" t="s">
        <v>5000</v>
      </c>
      <c r="I67" t="s">
        <v>4461</v>
      </c>
      <c r="O67" t="s">
        <v>1770</v>
      </c>
    </row>
    <row r="68" spans="1:15" x14ac:dyDescent="0.2">
      <c r="A68" t="s">
        <v>413</v>
      </c>
      <c r="B68" s="9" t="s">
        <v>2044</v>
      </c>
      <c r="C68" t="s">
        <v>1763</v>
      </c>
      <c r="D68" t="s">
        <v>4124</v>
      </c>
      <c r="E68">
        <v>32.872474050000001</v>
      </c>
      <c r="F68" t="s">
        <v>4125</v>
      </c>
      <c r="G68" t="s">
        <v>4127</v>
      </c>
      <c r="H68" t="s">
        <v>4126</v>
      </c>
      <c r="I68" t="s">
        <v>4128</v>
      </c>
      <c r="O68" t="s">
        <v>1770</v>
      </c>
    </row>
    <row r="69" spans="1:15" x14ac:dyDescent="0.2">
      <c r="A69" t="s">
        <v>413</v>
      </c>
      <c r="B69" s="9" t="s">
        <v>2044</v>
      </c>
      <c r="C69" t="s">
        <v>1763</v>
      </c>
      <c r="D69" t="s">
        <v>4129</v>
      </c>
      <c r="E69">
        <v>24.38591426</v>
      </c>
      <c r="F69" t="s">
        <v>4125</v>
      </c>
      <c r="G69" t="s">
        <v>4127</v>
      </c>
      <c r="H69" t="s">
        <v>4126</v>
      </c>
      <c r="I69" t="s">
        <v>4128</v>
      </c>
      <c r="O69" t="s">
        <v>1770</v>
      </c>
    </row>
    <row r="70" spans="1:15" x14ac:dyDescent="0.2">
      <c r="A70" t="s">
        <v>413</v>
      </c>
      <c r="B70" s="9" t="s">
        <v>2076</v>
      </c>
      <c r="C70" t="s">
        <v>3025</v>
      </c>
      <c r="D70" t="s">
        <v>4124</v>
      </c>
      <c r="E70">
        <v>32.872474050000001</v>
      </c>
      <c r="F70" t="s">
        <v>4125</v>
      </c>
      <c r="G70" t="s">
        <v>4127</v>
      </c>
      <c r="H70" t="s">
        <v>4126</v>
      </c>
      <c r="I70" t="s">
        <v>4128</v>
      </c>
      <c r="O70" t="s">
        <v>1770</v>
      </c>
    </row>
    <row r="71" spans="1:15" x14ac:dyDescent="0.2">
      <c r="A71" t="s">
        <v>413</v>
      </c>
      <c r="B71" s="9" t="s">
        <v>2076</v>
      </c>
      <c r="C71" t="s">
        <v>3025</v>
      </c>
      <c r="D71" t="s">
        <v>4129</v>
      </c>
      <c r="E71">
        <v>24.38591426</v>
      </c>
      <c r="F71" t="s">
        <v>4125</v>
      </c>
      <c r="G71" t="s">
        <v>4127</v>
      </c>
      <c r="H71" t="s">
        <v>4126</v>
      </c>
      <c r="I71" t="s">
        <v>4128</v>
      </c>
      <c r="O71" t="s">
        <v>1770</v>
      </c>
    </row>
    <row r="72" spans="1:15" x14ac:dyDescent="0.2">
      <c r="A72" t="s">
        <v>413</v>
      </c>
      <c r="B72" s="9" t="s">
        <v>2076</v>
      </c>
      <c r="C72" t="s">
        <v>3025</v>
      </c>
      <c r="D72" t="s">
        <v>4985</v>
      </c>
      <c r="E72">
        <v>9.4481537289999995</v>
      </c>
      <c r="F72" t="s">
        <v>4125</v>
      </c>
      <c r="G72" t="s">
        <v>4127</v>
      </c>
      <c r="H72" t="s">
        <v>4126</v>
      </c>
      <c r="I72" t="s">
        <v>4128</v>
      </c>
      <c r="O72" t="s">
        <v>1770</v>
      </c>
    </row>
    <row r="73" spans="1:15" x14ac:dyDescent="0.2">
      <c r="A73" t="s">
        <v>413</v>
      </c>
      <c r="B73" s="9" t="s">
        <v>2076</v>
      </c>
      <c r="C73" t="s">
        <v>3025</v>
      </c>
      <c r="D73" t="s">
        <v>4986</v>
      </c>
      <c r="E73">
        <v>6.1684063709999997</v>
      </c>
      <c r="F73" t="s">
        <v>4125</v>
      </c>
      <c r="G73" t="s">
        <v>4127</v>
      </c>
      <c r="H73" t="s">
        <v>4126</v>
      </c>
      <c r="I73" t="s">
        <v>4128</v>
      </c>
      <c r="O73" t="s">
        <v>1770</v>
      </c>
    </row>
    <row r="74" spans="1:15" x14ac:dyDescent="0.2">
      <c r="A74" t="s">
        <v>413</v>
      </c>
      <c r="B74" s="9" t="s">
        <v>2076</v>
      </c>
      <c r="C74" t="s">
        <v>1763</v>
      </c>
      <c r="D74" t="s">
        <v>4825</v>
      </c>
      <c r="E74">
        <v>4.7750886210000001</v>
      </c>
      <c r="F74" t="s">
        <v>4826</v>
      </c>
      <c r="G74" t="s">
        <v>4127</v>
      </c>
      <c r="H74" t="s">
        <v>4126</v>
      </c>
      <c r="I74" t="s">
        <v>4827</v>
      </c>
      <c r="O74" t="s">
        <v>1770</v>
      </c>
    </row>
    <row r="75" spans="1:15" x14ac:dyDescent="0.2">
      <c r="A75" t="s">
        <v>413</v>
      </c>
      <c r="B75" s="9" t="s">
        <v>2076</v>
      </c>
      <c r="C75" t="s">
        <v>1763</v>
      </c>
      <c r="D75" t="s">
        <v>4820</v>
      </c>
      <c r="E75">
        <v>2.4482057660000001</v>
      </c>
      <c r="F75" t="s">
        <v>4821</v>
      </c>
      <c r="G75" t="s">
        <v>4823</v>
      </c>
      <c r="H75" t="s">
        <v>4822</v>
      </c>
      <c r="I75" t="s">
        <v>4824</v>
      </c>
      <c r="O75" t="s">
        <v>5794</v>
      </c>
    </row>
    <row r="76" spans="1:15" x14ac:dyDescent="0.2">
      <c r="A76" t="s">
        <v>413</v>
      </c>
      <c r="B76" s="9" t="s">
        <v>2076</v>
      </c>
      <c r="C76" t="s">
        <v>1763</v>
      </c>
      <c r="D76" t="s">
        <v>4815</v>
      </c>
      <c r="E76">
        <v>1.9476540520000001</v>
      </c>
      <c r="F76" t="s">
        <v>4816</v>
      </c>
      <c r="G76" t="s">
        <v>4818</v>
      </c>
      <c r="H76" t="s">
        <v>4817</v>
      </c>
      <c r="I76" t="s">
        <v>4819</v>
      </c>
      <c r="O76" t="s">
        <v>5794</v>
      </c>
    </row>
    <row r="77" spans="1:15" x14ac:dyDescent="0.2">
      <c r="A77" t="s">
        <v>413</v>
      </c>
      <c r="B77" s="9" t="s">
        <v>2076</v>
      </c>
      <c r="C77" t="s">
        <v>3025</v>
      </c>
      <c r="D77" t="s">
        <v>4984</v>
      </c>
      <c r="E77">
        <v>5.0732960079999998</v>
      </c>
      <c r="F77" t="s">
        <v>4816</v>
      </c>
      <c r="I77" t="s">
        <v>4819</v>
      </c>
      <c r="O77" t="s">
        <v>5794</v>
      </c>
    </row>
    <row r="78" spans="1:15" x14ac:dyDescent="0.2">
      <c r="A78" t="s">
        <v>413</v>
      </c>
      <c r="B78" s="9" t="s">
        <v>2044</v>
      </c>
      <c r="C78" t="s">
        <v>1763</v>
      </c>
      <c r="D78" t="s">
        <v>4176</v>
      </c>
      <c r="E78">
        <v>25.95626773</v>
      </c>
      <c r="F78" t="s">
        <v>4177</v>
      </c>
      <c r="G78" t="s">
        <v>4179</v>
      </c>
      <c r="H78" t="s">
        <v>4178</v>
      </c>
      <c r="I78" t="s">
        <v>4180</v>
      </c>
      <c r="O78" t="s">
        <v>1770</v>
      </c>
    </row>
    <row r="79" spans="1:15" x14ac:dyDescent="0.2">
      <c r="A79" t="s">
        <v>413</v>
      </c>
      <c r="B79" s="9" t="s">
        <v>2044</v>
      </c>
      <c r="C79" t="s">
        <v>1763</v>
      </c>
      <c r="D79" t="s">
        <v>4130</v>
      </c>
      <c r="E79">
        <v>21.774671680000001</v>
      </c>
      <c r="F79" t="s">
        <v>4131</v>
      </c>
      <c r="G79" t="s">
        <v>4133</v>
      </c>
      <c r="H79" t="s">
        <v>4132</v>
      </c>
      <c r="I79" t="s">
        <v>4134</v>
      </c>
      <c r="O79" t="s">
        <v>5785</v>
      </c>
    </row>
    <row r="80" spans="1:15" x14ac:dyDescent="0.2">
      <c r="A80" t="s">
        <v>413</v>
      </c>
      <c r="B80" s="9" t="s">
        <v>1763</v>
      </c>
      <c r="C80" t="s">
        <v>1764</v>
      </c>
      <c r="D80" t="s">
        <v>1765</v>
      </c>
      <c r="E80">
        <v>25.670598259999998</v>
      </c>
      <c r="F80" t="s">
        <v>1766</v>
      </c>
      <c r="G80" t="s">
        <v>1768</v>
      </c>
      <c r="H80" t="s">
        <v>1767</v>
      </c>
      <c r="I80" t="s">
        <v>1769</v>
      </c>
      <c r="O80" t="s">
        <v>5794</v>
      </c>
    </row>
    <row r="81" spans="1:15" x14ac:dyDescent="0.2">
      <c r="A81" t="s">
        <v>413</v>
      </c>
      <c r="B81" s="9" t="s">
        <v>1763</v>
      </c>
      <c r="C81" t="s">
        <v>1977</v>
      </c>
      <c r="D81" t="s">
        <v>1978</v>
      </c>
      <c r="E81">
        <v>21.65376178</v>
      </c>
      <c r="F81" t="s">
        <v>1979</v>
      </c>
      <c r="G81" t="s">
        <v>1981</v>
      </c>
      <c r="H81" t="s">
        <v>1980</v>
      </c>
      <c r="I81" t="s">
        <v>1982</v>
      </c>
      <c r="O81" t="s">
        <v>5790</v>
      </c>
    </row>
    <row r="82" spans="1:15" x14ac:dyDescent="0.2">
      <c r="A82" t="s">
        <v>413</v>
      </c>
      <c r="B82" s="9" t="s">
        <v>1763</v>
      </c>
      <c r="C82" t="s">
        <v>2073</v>
      </c>
      <c r="D82" t="s">
        <v>2074</v>
      </c>
      <c r="E82">
        <v>10.53905119</v>
      </c>
      <c r="F82" t="s">
        <v>2075</v>
      </c>
      <c r="G82" t="s">
        <v>1981</v>
      </c>
      <c r="H82" t="s">
        <v>1980</v>
      </c>
      <c r="I82" t="s">
        <v>1982</v>
      </c>
      <c r="O82" t="s">
        <v>5790</v>
      </c>
    </row>
    <row r="83" spans="1:15" x14ac:dyDescent="0.2">
      <c r="A83" t="s">
        <v>413</v>
      </c>
      <c r="B83" s="9" t="s">
        <v>1763</v>
      </c>
      <c r="C83" t="s">
        <v>2036</v>
      </c>
      <c r="D83" t="s">
        <v>2037</v>
      </c>
      <c r="E83">
        <v>2.9733635939999998</v>
      </c>
      <c r="F83" t="s">
        <v>2038</v>
      </c>
      <c r="I83" t="s">
        <v>1982</v>
      </c>
      <c r="O83" t="s">
        <v>5790</v>
      </c>
    </row>
    <row r="84" spans="1:15" x14ac:dyDescent="0.2">
      <c r="A84" t="s">
        <v>413</v>
      </c>
      <c r="B84" s="9" t="s">
        <v>2076</v>
      </c>
      <c r="C84" t="s">
        <v>3025</v>
      </c>
      <c r="D84" t="s">
        <v>5001</v>
      </c>
      <c r="E84">
        <v>5.2683829490000003</v>
      </c>
      <c r="F84" t="s">
        <v>5002</v>
      </c>
      <c r="G84" t="s">
        <v>5004</v>
      </c>
      <c r="H84" t="s">
        <v>5003</v>
      </c>
      <c r="I84" t="s">
        <v>5005</v>
      </c>
      <c r="O84" t="s">
        <v>5006</v>
      </c>
    </row>
    <row r="85" spans="1:15" x14ac:dyDescent="0.2">
      <c r="A85" t="s">
        <v>413</v>
      </c>
      <c r="B85" s="9" t="s">
        <v>1763</v>
      </c>
      <c r="C85" t="s">
        <v>1977</v>
      </c>
      <c r="D85" t="s">
        <v>1991</v>
      </c>
      <c r="E85">
        <v>17.996230329999999</v>
      </c>
      <c r="F85" t="s">
        <v>1992</v>
      </c>
      <c r="G85" t="s">
        <v>1994</v>
      </c>
      <c r="H85" t="s">
        <v>1993</v>
      </c>
      <c r="I85" t="s">
        <v>1995</v>
      </c>
      <c r="O85" t="s">
        <v>1771</v>
      </c>
    </row>
    <row r="86" spans="1:15" x14ac:dyDescent="0.2">
      <c r="A86" t="s">
        <v>413</v>
      </c>
      <c r="B86" s="9" t="s">
        <v>1763</v>
      </c>
      <c r="C86" t="s">
        <v>1764</v>
      </c>
      <c r="D86" t="s">
        <v>1805</v>
      </c>
      <c r="E86">
        <v>29.45111824</v>
      </c>
      <c r="F86" t="s">
        <v>1806</v>
      </c>
      <c r="G86" t="s">
        <v>1808</v>
      </c>
      <c r="H86" t="s">
        <v>1807</v>
      </c>
      <c r="I86" t="s">
        <v>1809</v>
      </c>
      <c r="O86" t="s">
        <v>1771</v>
      </c>
    </row>
    <row r="87" spans="1:15" x14ac:dyDescent="0.2">
      <c r="A87" t="s">
        <v>413</v>
      </c>
      <c r="B87" s="9" t="s">
        <v>1763</v>
      </c>
      <c r="C87" t="s">
        <v>2076</v>
      </c>
      <c r="D87" t="s">
        <v>2077</v>
      </c>
      <c r="E87">
        <v>6.92271327</v>
      </c>
      <c r="F87" t="s">
        <v>2078</v>
      </c>
      <c r="G87" t="s">
        <v>2080</v>
      </c>
      <c r="H87" t="s">
        <v>2079</v>
      </c>
      <c r="I87" t="s">
        <v>2081</v>
      </c>
      <c r="O87" t="s">
        <v>1771</v>
      </c>
    </row>
    <row r="88" spans="1:15" x14ac:dyDescent="0.2">
      <c r="A88" t="s">
        <v>413</v>
      </c>
      <c r="B88" s="9" t="s">
        <v>1763</v>
      </c>
      <c r="C88" t="s">
        <v>1764</v>
      </c>
      <c r="D88" t="s">
        <v>1772</v>
      </c>
      <c r="E88">
        <v>30.571896689999999</v>
      </c>
      <c r="F88" t="s">
        <v>1773</v>
      </c>
      <c r="G88" t="s">
        <v>1775</v>
      </c>
      <c r="H88" t="s">
        <v>1774</v>
      </c>
      <c r="I88" t="s">
        <v>1776</v>
      </c>
      <c r="J88" t="s">
        <v>1777</v>
      </c>
      <c r="K88" t="s">
        <v>1778</v>
      </c>
      <c r="L88" t="s">
        <v>1779</v>
      </c>
      <c r="M88" t="s">
        <v>1780</v>
      </c>
      <c r="O88" t="s">
        <v>1781</v>
      </c>
    </row>
    <row r="89" spans="1:15" x14ac:dyDescent="0.2">
      <c r="A89" t="s">
        <v>413</v>
      </c>
      <c r="B89" s="9" t="s">
        <v>1763</v>
      </c>
      <c r="C89" t="s">
        <v>1977</v>
      </c>
      <c r="D89" t="s">
        <v>1988</v>
      </c>
      <c r="E89">
        <v>11.818864189999999</v>
      </c>
      <c r="F89" t="s">
        <v>5663</v>
      </c>
      <c r="I89" t="s">
        <v>1989</v>
      </c>
      <c r="O89" t="s">
        <v>1990</v>
      </c>
    </row>
    <row r="90" spans="1:15" x14ac:dyDescent="0.2">
      <c r="A90" t="s">
        <v>413</v>
      </c>
      <c r="B90" s="9" t="s">
        <v>2076</v>
      </c>
      <c r="C90" t="s">
        <v>1764</v>
      </c>
      <c r="D90" t="s">
        <v>1988</v>
      </c>
      <c r="E90">
        <v>11.818864189999999</v>
      </c>
      <c r="F90" t="s">
        <v>5663</v>
      </c>
      <c r="I90" t="s">
        <v>1989</v>
      </c>
      <c r="O90" t="s">
        <v>1990</v>
      </c>
    </row>
    <row r="91" spans="1:15" x14ac:dyDescent="0.2">
      <c r="A91" t="s">
        <v>413</v>
      </c>
      <c r="B91" s="9" t="s">
        <v>2044</v>
      </c>
      <c r="C91" t="s">
        <v>1763</v>
      </c>
      <c r="D91" t="s">
        <v>4297</v>
      </c>
      <c r="E91">
        <v>4.9058439309999997</v>
      </c>
      <c r="F91" t="s">
        <v>4298</v>
      </c>
      <c r="G91" t="s">
        <v>4300</v>
      </c>
      <c r="H91" t="s">
        <v>4299</v>
      </c>
    </row>
    <row r="92" spans="1:15" x14ac:dyDescent="0.2">
      <c r="A92" t="s">
        <v>413</v>
      </c>
      <c r="B92" s="9" t="s">
        <v>1977</v>
      </c>
      <c r="C92" t="s">
        <v>1763</v>
      </c>
      <c r="D92" t="s">
        <v>3938</v>
      </c>
      <c r="E92">
        <v>13.36569976</v>
      </c>
      <c r="F92" t="s">
        <v>3939</v>
      </c>
    </row>
    <row r="93" spans="1:15" x14ac:dyDescent="0.2">
      <c r="A93" t="s">
        <v>413</v>
      </c>
      <c r="B93" s="9" t="s">
        <v>2073</v>
      </c>
      <c r="C93" t="s">
        <v>1763</v>
      </c>
      <c r="D93" t="s">
        <v>4735</v>
      </c>
      <c r="E93">
        <v>2.1554310409999999</v>
      </c>
      <c r="F93" t="s">
        <v>4736</v>
      </c>
      <c r="G93" t="s">
        <v>4738</v>
      </c>
      <c r="H93" t="s">
        <v>4737</v>
      </c>
    </row>
    <row r="94" spans="1:15" x14ac:dyDescent="0.2">
      <c r="A94" t="s">
        <v>413</v>
      </c>
      <c r="B94" s="9" t="s">
        <v>3979</v>
      </c>
      <c r="C94" t="s">
        <v>1763</v>
      </c>
      <c r="D94" t="s">
        <v>4055</v>
      </c>
      <c r="E94">
        <v>9.0047191210000008</v>
      </c>
      <c r="F94" t="s">
        <v>3005</v>
      </c>
      <c r="G94" t="s">
        <v>3007</v>
      </c>
      <c r="H94" t="s">
        <v>3006</v>
      </c>
    </row>
    <row r="95" spans="1:15" x14ac:dyDescent="0.2">
      <c r="A95" t="s">
        <v>413</v>
      </c>
      <c r="B95" s="9" t="s">
        <v>2044</v>
      </c>
      <c r="C95" t="s">
        <v>1763</v>
      </c>
      <c r="D95" t="s">
        <v>4201</v>
      </c>
      <c r="E95">
        <v>56.357578220000001</v>
      </c>
      <c r="F95" t="s">
        <v>4202</v>
      </c>
      <c r="G95" t="s">
        <v>4204</v>
      </c>
      <c r="H95" t="s">
        <v>4203</v>
      </c>
    </row>
    <row r="96" spans="1:15" x14ac:dyDescent="0.2">
      <c r="A96" t="s">
        <v>413</v>
      </c>
      <c r="B96" s="9" t="s">
        <v>2073</v>
      </c>
      <c r="C96" t="s">
        <v>1763</v>
      </c>
      <c r="D96" t="s">
        <v>4740</v>
      </c>
      <c r="E96">
        <v>1.7854044659999999</v>
      </c>
      <c r="F96" t="s">
        <v>4741</v>
      </c>
      <c r="G96" t="s">
        <v>4743</v>
      </c>
      <c r="H96" t="s">
        <v>4742</v>
      </c>
    </row>
    <row r="97" spans="1:13" x14ac:dyDescent="0.2">
      <c r="A97" t="s">
        <v>413</v>
      </c>
      <c r="B97" s="9" t="s">
        <v>1977</v>
      </c>
      <c r="C97" t="s">
        <v>1763</v>
      </c>
      <c r="D97" t="s">
        <v>3919</v>
      </c>
      <c r="E97">
        <v>18.333174199999998</v>
      </c>
      <c r="F97" t="s">
        <v>3920</v>
      </c>
      <c r="G97" t="s">
        <v>3922</v>
      </c>
      <c r="H97" t="s">
        <v>3921</v>
      </c>
      <c r="J97" t="s">
        <v>3923</v>
      </c>
      <c r="K97" t="s">
        <v>3924</v>
      </c>
      <c r="L97" t="s">
        <v>3925</v>
      </c>
      <c r="M97" t="s">
        <v>3926</v>
      </c>
    </row>
    <row r="98" spans="1:13" x14ac:dyDescent="0.2">
      <c r="A98" t="s">
        <v>413</v>
      </c>
      <c r="B98" s="9" t="s">
        <v>2044</v>
      </c>
      <c r="C98" t="s">
        <v>1763</v>
      </c>
      <c r="D98" t="s">
        <v>4211</v>
      </c>
      <c r="E98">
        <v>41.726460439999997</v>
      </c>
      <c r="F98" t="s">
        <v>4212</v>
      </c>
      <c r="G98" t="s">
        <v>4214</v>
      </c>
      <c r="H98" t="s">
        <v>4213</v>
      </c>
      <c r="J98" t="s">
        <v>4215</v>
      </c>
      <c r="K98" t="s">
        <v>4216</v>
      </c>
      <c r="L98" t="s">
        <v>4217</v>
      </c>
      <c r="M98" t="s">
        <v>4218</v>
      </c>
    </row>
    <row r="99" spans="1:13" x14ac:dyDescent="0.2">
      <c r="A99" t="s">
        <v>413</v>
      </c>
      <c r="B99" s="9" t="s">
        <v>2073</v>
      </c>
      <c r="C99" t="s">
        <v>1763</v>
      </c>
      <c r="D99" t="s">
        <v>4707</v>
      </c>
      <c r="E99">
        <v>5.9751825370000002</v>
      </c>
      <c r="F99" t="s">
        <v>4708</v>
      </c>
    </row>
    <row r="100" spans="1:13" x14ac:dyDescent="0.2">
      <c r="A100" t="s">
        <v>413</v>
      </c>
      <c r="B100" s="9" t="s">
        <v>1764</v>
      </c>
      <c r="C100" t="s">
        <v>1763</v>
      </c>
      <c r="D100" t="s">
        <v>3272</v>
      </c>
      <c r="E100">
        <v>29.07343212</v>
      </c>
      <c r="F100" t="s">
        <v>3273</v>
      </c>
      <c r="G100" t="s">
        <v>3275</v>
      </c>
      <c r="H100" t="s">
        <v>3274</v>
      </c>
    </row>
    <row r="101" spans="1:13" x14ac:dyDescent="0.2">
      <c r="A101" t="s">
        <v>413</v>
      </c>
      <c r="B101" s="9" t="s">
        <v>3979</v>
      </c>
      <c r="C101" t="s">
        <v>1763</v>
      </c>
      <c r="D101" t="s">
        <v>4053</v>
      </c>
      <c r="E101">
        <v>9.0779148900000006</v>
      </c>
      <c r="F101" t="s">
        <v>3021</v>
      </c>
      <c r="G101" t="s">
        <v>4054</v>
      </c>
      <c r="H101" t="s">
        <v>1794</v>
      </c>
    </row>
    <row r="102" spans="1:13" x14ac:dyDescent="0.2">
      <c r="A102" t="s">
        <v>413</v>
      </c>
      <c r="B102" s="9" t="s">
        <v>2044</v>
      </c>
      <c r="C102" t="s">
        <v>1763</v>
      </c>
      <c r="D102" t="s">
        <v>4302</v>
      </c>
      <c r="E102">
        <v>4.0518311560000004</v>
      </c>
      <c r="F102" t="s">
        <v>3021</v>
      </c>
      <c r="G102" t="s">
        <v>4054</v>
      </c>
      <c r="H102" t="s">
        <v>1794</v>
      </c>
    </row>
    <row r="103" spans="1:13" x14ac:dyDescent="0.2">
      <c r="A103" t="s">
        <v>413</v>
      </c>
      <c r="B103" s="9" t="s">
        <v>1764</v>
      </c>
      <c r="C103" t="s">
        <v>1763</v>
      </c>
      <c r="D103" t="s">
        <v>3393</v>
      </c>
      <c r="E103">
        <v>1.925683295</v>
      </c>
      <c r="F103" t="s">
        <v>3394</v>
      </c>
      <c r="G103" t="s">
        <v>3396</v>
      </c>
      <c r="H103" t="s">
        <v>3395</v>
      </c>
    </row>
    <row r="104" spans="1:13" x14ac:dyDescent="0.2">
      <c r="A104" t="s">
        <v>413</v>
      </c>
      <c r="B104" s="9" t="s">
        <v>2044</v>
      </c>
      <c r="C104" t="s">
        <v>1763</v>
      </c>
      <c r="D104" t="s">
        <v>4189</v>
      </c>
      <c r="E104">
        <v>119.0140586</v>
      </c>
      <c r="F104" t="s">
        <v>4190</v>
      </c>
      <c r="G104" t="s">
        <v>4192</v>
      </c>
      <c r="H104" t="s">
        <v>4191</v>
      </c>
    </row>
    <row r="105" spans="1:13" x14ac:dyDescent="0.2">
      <c r="A105" t="s">
        <v>413</v>
      </c>
      <c r="B105" s="9" t="s">
        <v>2073</v>
      </c>
      <c r="C105" t="s">
        <v>1763</v>
      </c>
      <c r="D105" t="s">
        <v>4697</v>
      </c>
      <c r="E105">
        <v>7.4006227490000001</v>
      </c>
      <c r="F105" t="s">
        <v>4698</v>
      </c>
      <c r="G105" t="s">
        <v>4700</v>
      </c>
      <c r="H105" t="s">
        <v>4699</v>
      </c>
    </row>
    <row r="106" spans="1:13" x14ac:dyDescent="0.2">
      <c r="A106" t="s">
        <v>413</v>
      </c>
      <c r="B106" s="9" t="s">
        <v>3979</v>
      </c>
      <c r="C106" t="s">
        <v>1763</v>
      </c>
      <c r="D106" t="s">
        <v>3991</v>
      </c>
      <c r="E106">
        <v>63.077136250000002</v>
      </c>
      <c r="F106" t="s">
        <v>3992</v>
      </c>
    </row>
    <row r="107" spans="1:13" x14ac:dyDescent="0.2">
      <c r="A107" t="s">
        <v>413</v>
      </c>
      <c r="B107" s="9" t="s">
        <v>1764</v>
      </c>
      <c r="C107" t="s">
        <v>1763</v>
      </c>
      <c r="D107" t="s">
        <v>3258</v>
      </c>
      <c r="E107">
        <v>49.850176279999999</v>
      </c>
      <c r="F107" t="s">
        <v>3259</v>
      </c>
      <c r="G107" t="s">
        <v>3261</v>
      </c>
      <c r="H107" t="s">
        <v>3260</v>
      </c>
    </row>
    <row r="108" spans="1:13" x14ac:dyDescent="0.2">
      <c r="A108" t="s">
        <v>413</v>
      </c>
      <c r="B108" s="9" t="s">
        <v>3979</v>
      </c>
      <c r="C108" t="s">
        <v>1763</v>
      </c>
      <c r="D108" t="s">
        <v>2237</v>
      </c>
      <c r="E108">
        <v>6.1758681659999999</v>
      </c>
      <c r="F108" t="s">
        <v>4065</v>
      </c>
      <c r="G108" t="s">
        <v>4067</v>
      </c>
      <c r="H108" t="s">
        <v>4066</v>
      </c>
    </row>
    <row r="109" spans="1:13" x14ac:dyDescent="0.2">
      <c r="A109" t="s">
        <v>413</v>
      </c>
      <c r="B109" s="9" t="s">
        <v>1763</v>
      </c>
      <c r="C109" t="s">
        <v>1764</v>
      </c>
      <c r="D109" t="s">
        <v>1940</v>
      </c>
      <c r="E109">
        <v>6.3372002260000002</v>
      </c>
      <c r="F109" t="s">
        <v>1941</v>
      </c>
      <c r="G109" t="s">
        <v>1943</v>
      </c>
      <c r="H109" t="s">
        <v>1942</v>
      </c>
    </row>
    <row r="110" spans="1:13" x14ac:dyDescent="0.2">
      <c r="A110" t="s">
        <v>413</v>
      </c>
      <c r="B110" s="9" t="s">
        <v>3979</v>
      </c>
      <c r="C110" t="s">
        <v>1763</v>
      </c>
      <c r="D110" t="s">
        <v>4014</v>
      </c>
      <c r="E110">
        <v>27.75325956</v>
      </c>
      <c r="F110" t="s">
        <v>4015</v>
      </c>
    </row>
    <row r="111" spans="1:13" x14ac:dyDescent="0.2">
      <c r="A111" t="s">
        <v>413</v>
      </c>
      <c r="B111" s="9" t="s">
        <v>2076</v>
      </c>
      <c r="C111" t="s">
        <v>1763</v>
      </c>
      <c r="D111" t="s">
        <v>4905</v>
      </c>
      <c r="E111">
        <v>6.3470134309999997</v>
      </c>
      <c r="F111" t="s">
        <v>5707</v>
      </c>
      <c r="G111" t="s">
        <v>4907</v>
      </c>
      <c r="H111" t="s">
        <v>4906</v>
      </c>
      <c r="J111" t="s">
        <v>4908</v>
      </c>
      <c r="K111" t="s">
        <v>4909</v>
      </c>
      <c r="L111" t="s">
        <v>4910</v>
      </c>
      <c r="M111" t="s">
        <v>4911</v>
      </c>
    </row>
    <row r="112" spans="1:13" x14ac:dyDescent="0.2">
      <c r="A112" t="s">
        <v>413</v>
      </c>
      <c r="B112" s="9" t="s">
        <v>1764</v>
      </c>
      <c r="C112" t="s">
        <v>1763</v>
      </c>
      <c r="D112" t="s">
        <v>3372</v>
      </c>
      <c r="E112">
        <v>3.7144122020000001</v>
      </c>
      <c r="F112" t="s">
        <v>3373</v>
      </c>
    </row>
    <row r="113" spans="1:13" x14ac:dyDescent="0.2">
      <c r="A113" t="s">
        <v>413</v>
      </c>
      <c r="B113" s="9" t="s">
        <v>1764</v>
      </c>
      <c r="C113" t="s">
        <v>1763</v>
      </c>
      <c r="D113" t="s">
        <v>3331</v>
      </c>
      <c r="E113">
        <v>8.5392827709999999</v>
      </c>
      <c r="F113" t="s">
        <v>3332</v>
      </c>
      <c r="G113" t="s">
        <v>3334</v>
      </c>
      <c r="H113" t="s">
        <v>3333</v>
      </c>
    </row>
    <row r="114" spans="1:13" x14ac:dyDescent="0.2">
      <c r="A114" t="s">
        <v>413</v>
      </c>
      <c r="B114" s="9" t="s">
        <v>2044</v>
      </c>
      <c r="C114" t="s">
        <v>1763</v>
      </c>
      <c r="D114" t="s">
        <v>3331</v>
      </c>
      <c r="E114">
        <v>8.5392827709999999</v>
      </c>
      <c r="F114" t="s">
        <v>3332</v>
      </c>
      <c r="G114" t="s">
        <v>3334</v>
      </c>
      <c r="H114" t="s">
        <v>3333</v>
      </c>
    </row>
    <row r="115" spans="1:13" x14ac:dyDescent="0.2">
      <c r="A115" t="s">
        <v>413</v>
      </c>
      <c r="B115" s="9" t="s">
        <v>1764</v>
      </c>
      <c r="C115" t="s">
        <v>1763</v>
      </c>
      <c r="D115" t="s">
        <v>3379</v>
      </c>
      <c r="E115">
        <v>3.3192763589999998</v>
      </c>
      <c r="F115" t="s">
        <v>3380</v>
      </c>
    </row>
    <row r="116" spans="1:13" x14ac:dyDescent="0.2">
      <c r="A116" t="s">
        <v>413</v>
      </c>
      <c r="B116" s="9" t="s">
        <v>1763</v>
      </c>
      <c r="C116" t="s">
        <v>1764</v>
      </c>
      <c r="D116" t="s">
        <v>1913</v>
      </c>
      <c r="E116">
        <v>8.2489469409999998</v>
      </c>
      <c r="F116" t="s">
        <v>5074</v>
      </c>
    </row>
    <row r="117" spans="1:13" x14ac:dyDescent="0.2">
      <c r="A117" t="s">
        <v>413</v>
      </c>
      <c r="B117" s="9" t="s">
        <v>2076</v>
      </c>
      <c r="C117" t="s">
        <v>1763</v>
      </c>
      <c r="D117" t="s">
        <v>4934</v>
      </c>
      <c r="E117">
        <v>3.5678584369999999</v>
      </c>
      <c r="F117" t="s">
        <v>3222</v>
      </c>
    </row>
    <row r="118" spans="1:13" x14ac:dyDescent="0.2">
      <c r="A118" t="s">
        <v>413</v>
      </c>
      <c r="B118" s="9" t="s">
        <v>2076</v>
      </c>
      <c r="C118" t="s">
        <v>3025</v>
      </c>
      <c r="D118" t="s">
        <v>5016</v>
      </c>
      <c r="E118">
        <v>19.609241709999999</v>
      </c>
      <c r="F118" t="s">
        <v>5017</v>
      </c>
      <c r="G118" t="s">
        <v>5019</v>
      </c>
      <c r="H118" t="s">
        <v>5018</v>
      </c>
    </row>
    <row r="119" spans="1:13" x14ac:dyDescent="0.2">
      <c r="A119" t="s">
        <v>413</v>
      </c>
      <c r="B119" s="9" t="s">
        <v>2044</v>
      </c>
      <c r="C119" t="s">
        <v>1763</v>
      </c>
      <c r="D119" t="s">
        <v>4329</v>
      </c>
      <c r="E119">
        <v>2.6653278939999998</v>
      </c>
      <c r="F119" t="s">
        <v>4330</v>
      </c>
      <c r="J119" t="s">
        <v>4331</v>
      </c>
      <c r="K119" t="s">
        <v>4332</v>
      </c>
      <c r="L119" t="s">
        <v>4333</v>
      </c>
      <c r="M119" t="s">
        <v>4334</v>
      </c>
    </row>
    <row r="120" spans="1:13" x14ac:dyDescent="0.2">
      <c r="A120" t="s">
        <v>413</v>
      </c>
      <c r="B120" s="9" t="s">
        <v>2076</v>
      </c>
      <c r="C120" t="s">
        <v>1763</v>
      </c>
      <c r="D120" t="s">
        <v>4921</v>
      </c>
      <c r="E120">
        <v>5.0052662689999998</v>
      </c>
      <c r="F120" t="s">
        <v>4330</v>
      </c>
      <c r="G120" t="s">
        <v>4923</v>
      </c>
      <c r="H120" t="s">
        <v>4922</v>
      </c>
    </row>
    <row r="121" spans="1:13" x14ac:dyDescent="0.2">
      <c r="A121" t="s">
        <v>413</v>
      </c>
      <c r="B121" s="9" t="s">
        <v>1977</v>
      </c>
      <c r="C121" t="s">
        <v>1763</v>
      </c>
      <c r="D121" t="s">
        <v>3887</v>
      </c>
      <c r="E121">
        <v>55.16680401</v>
      </c>
      <c r="F121" t="s">
        <v>3819</v>
      </c>
    </row>
    <row r="122" spans="1:13" x14ac:dyDescent="0.2">
      <c r="A122" t="s">
        <v>413</v>
      </c>
      <c r="B122" s="9" t="s">
        <v>1764</v>
      </c>
      <c r="C122" t="s">
        <v>1763</v>
      </c>
      <c r="D122" t="s">
        <v>3298</v>
      </c>
      <c r="E122">
        <v>16.989900670000001</v>
      </c>
      <c r="F122" t="s">
        <v>3299</v>
      </c>
      <c r="G122" t="s">
        <v>3301</v>
      </c>
      <c r="H122" t="s">
        <v>3300</v>
      </c>
      <c r="J122" t="s">
        <v>3302</v>
      </c>
      <c r="K122" t="s">
        <v>3303</v>
      </c>
      <c r="L122" t="s">
        <v>2957</v>
      </c>
      <c r="M122" t="s">
        <v>3304</v>
      </c>
    </row>
    <row r="123" spans="1:13" x14ac:dyDescent="0.2">
      <c r="A123" t="s">
        <v>413</v>
      </c>
      <c r="B123" s="9" t="s">
        <v>2044</v>
      </c>
      <c r="C123" t="s">
        <v>1763</v>
      </c>
      <c r="D123" t="s">
        <v>4256</v>
      </c>
      <c r="E123">
        <v>10.412261190000001</v>
      </c>
      <c r="F123" t="s">
        <v>3627</v>
      </c>
      <c r="G123" t="s">
        <v>3629</v>
      </c>
      <c r="H123" t="s">
        <v>3628</v>
      </c>
      <c r="J123" t="s">
        <v>4257</v>
      </c>
      <c r="K123" t="s">
        <v>2421</v>
      </c>
      <c r="L123" t="s">
        <v>2422</v>
      </c>
      <c r="M123" t="s">
        <v>2423</v>
      </c>
    </row>
    <row r="124" spans="1:13" x14ac:dyDescent="0.2">
      <c r="A124" t="s">
        <v>413</v>
      </c>
      <c r="B124" s="9" t="s">
        <v>2044</v>
      </c>
      <c r="C124" t="s">
        <v>1763</v>
      </c>
      <c r="D124" t="s">
        <v>4340</v>
      </c>
      <c r="E124">
        <v>2.3550223219999999</v>
      </c>
      <c r="F124" t="s">
        <v>4341</v>
      </c>
    </row>
    <row r="125" spans="1:13" x14ac:dyDescent="0.2">
      <c r="A125" t="s">
        <v>413</v>
      </c>
      <c r="B125" s="9" t="s">
        <v>2044</v>
      </c>
      <c r="C125" t="s">
        <v>1763</v>
      </c>
      <c r="D125" t="s">
        <v>4197</v>
      </c>
      <c r="E125">
        <v>85.010982389999995</v>
      </c>
      <c r="F125" t="s">
        <v>4198</v>
      </c>
      <c r="G125" t="s">
        <v>4200</v>
      </c>
      <c r="H125" t="s">
        <v>4199</v>
      </c>
    </row>
    <row r="126" spans="1:13" x14ac:dyDescent="0.2">
      <c r="A126" t="s">
        <v>413</v>
      </c>
      <c r="B126" s="9" t="s">
        <v>2076</v>
      </c>
      <c r="C126" t="s">
        <v>1763</v>
      </c>
      <c r="D126" t="s">
        <v>4197</v>
      </c>
      <c r="E126">
        <v>85.010982389999995</v>
      </c>
      <c r="F126" t="s">
        <v>4198</v>
      </c>
      <c r="G126" t="s">
        <v>4200</v>
      </c>
      <c r="H126" t="s">
        <v>4199</v>
      </c>
    </row>
    <row r="127" spans="1:13" x14ac:dyDescent="0.2">
      <c r="A127" t="s">
        <v>413</v>
      </c>
      <c r="B127" s="9" t="s">
        <v>1977</v>
      </c>
      <c r="C127" t="s">
        <v>1763</v>
      </c>
      <c r="D127" t="s">
        <v>3947</v>
      </c>
      <c r="E127">
        <v>8.8359057619999994</v>
      </c>
      <c r="F127" t="s">
        <v>3948</v>
      </c>
      <c r="G127" t="s">
        <v>3950</v>
      </c>
      <c r="H127" t="s">
        <v>3949</v>
      </c>
    </row>
    <row r="128" spans="1:13" x14ac:dyDescent="0.2">
      <c r="A128" t="s">
        <v>413</v>
      </c>
      <c r="B128" s="9" t="s">
        <v>2044</v>
      </c>
      <c r="C128" t="s">
        <v>1763</v>
      </c>
      <c r="D128" t="s">
        <v>4252</v>
      </c>
      <c r="E128">
        <v>12.39253437</v>
      </c>
      <c r="F128" t="s">
        <v>4253</v>
      </c>
      <c r="G128" t="s">
        <v>3317</v>
      </c>
      <c r="H128" t="s">
        <v>3316</v>
      </c>
    </row>
    <row r="129" spans="1:13" x14ac:dyDescent="0.2">
      <c r="A129" t="s">
        <v>413</v>
      </c>
      <c r="B129" s="9" t="s">
        <v>1764</v>
      </c>
      <c r="C129" t="s">
        <v>1763</v>
      </c>
      <c r="D129" t="s">
        <v>3314</v>
      </c>
      <c r="E129">
        <v>9.9382173520000006</v>
      </c>
      <c r="F129" t="s">
        <v>3315</v>
      </c>
      <c r="G129" t="s">
        <v>3317</v>
      </c>
      <c r="H129" t="s">
        <v>3316</v>
      </c>
    </row>
    <row r="130" spans="1:13" x14ac:dyDescent="0.2">
      <c r="A130" t="s">
        <v>413</v>
      </c>
      <c r="B130" s="9" t="s">
        <v>2076</v>
      </c>
      <c r="C130" t="s">
        <v>1763</v>
      </c>
      <c r="D130" t="s">
        <v>4973</v>
      </c>
      <c r="E130">
        <v>1.7055123169999999</v>
      </c>
      <c r="F130" t="s">
        <v>4974</v>
      </c>
      <c r="J130" t="s">
        <v>4975</v>
      </c>
      <c r="K130" t="s">
        <v>4033</v>
      </c>
      <c r="L130" t="s">
        <v>4034</v>
      </c>
      <c r="M130" t="s">
        <v>4035</v>
      </c>
    </row>
    <row r="131" spans="1:13" x14ac:dyDescent="0.2">
      <c r="A131" t="s">
        <v>413</v>
      </c>
      <c r="B131" s="9" t="s">
        <v>1763</v>
      </c>
      <c r="C131" t="s">
        <v>1764</v>
      </c>
      <c r="D131" t="s">
        <v>1901</v>
      </c>
      <c r="E131">
        <v>10.61612697</v>
      </c>
      <c r="F131" t="s">
        <v>1902</v>
      </c>
      <c r="G131" t="s">
        <v>1904</v>
      </c>
      <c r="H131" t="s">
        <v>1903</v>
      </c>
      <c r="J131" t="s">
        <v>1905</v>
      </c>
      <c r="K131" t="s">
        <v>1906</v>
      </c>
      <c r="L131" t="s">
        <v>1907</v>
      </c>
      <c r="M131" t="s">
        <v>1908</v>
      </c>
    </row>
    <row r="132" spans="1:13" x14ac:dyDescent="0.2">
      <c r="A132" t="s">
        <v>413</v>
      </c>
      <c r="B132" s="9" t="s">
        <v>2073</v>
      </c>
      <c r="C132" t="s">
        <v>1763</v>
      </c>
      <c r="D132" t="s">
        <v>4711</v>
      </c>
      <c r="E132">
        <v>5.6359120630000001</v>
      </c>
      <c r="F132" t="s">
        <v>4712</v>
      </c>
      <c r="G132" t="s">
        <v>4714</v>
      </c>
      <c r="H132" t="s">
        <v>4713</v>
      </c>
    </row>
    <row r="133" spans="1:13" x14ac:dyDescent="0.2">
      <c r="A133" t="s">
        <v>413</v>
      </c>
      <c r="B133" s="9" t="s">
        <v>1977</v>
      </c>
      <c r="C133" t="s">
        <v>1763</v>
      </c>
      <c r="D133" t="s">
        <v>3940</v>
      </c>
      <c r="E133">
        <v>12.63690238</v>
      </c>
      <c r="F133" t="s">
        <v>3941</v>
      </c>
    </row>
    <row r="134" spans="1:13" x14ac:dyDescent="0.2">
      <c r="A134" t="s">
        <v>413</v>
      </c>
      <c r="B134" s="9" t="s">
        <v>1763</v>
      </c>
      <c r="C134" t="s">
        <v>2044</v>
      </c>
      <c r="D134" t="s">
        <v>2057</v>
      </c>
      <c r="E134">
        <v>29.28248593</v>
      </c>
      <c r="F134" t="s">
        <v>2058</v>
      </c>
      <c r="G134" t="s">
        <v>2060</v>
      </c>
      <c r="H134" t="s">
        <v>2059</v>
      </c>
      <c r="J134" t="s">
        <v>2061</v>
      </c>
      <c r="K134" t="s">
        <v>2062</v>
      </c>
      <c r="L134" t="s">
        <v>2063</v>
      </c>
      <c r="M134" t="s">
        <v>2064</v>
      </c>
    </row>
    <row r="135" spans="1:13" x14ac:dyDescent="0.2">
      <c r="A135" t="s">
        <v>413</v>
      </c>
      <c r="B135" s="9" t="s">
        <v>1764</v>
      </c>
      <c r="C135" t="s">
        <v>1763</v>
      </c>
      <c r="D135" t="s">
        <v>3363</v>
      </c>
      <c r="E135">
        <v>4.2083029820000002</v>
      </c>
      <c r="F135" t="s">
        <v>3364</v>
      </c>
      <c r="J135" t="s">
        <v>1963</v>
      </c>
      <c r="K135" t="s">
        <v>1964</v>
      </c>
      <c r="L135" t="s">
        <v>1965</v>
      </c>
      <c r="M135" t="s">
        <v>1966</v>
      </c>
    </row>
    <row r="136" spans="1:13" x14ac:dyDescent="0.2">
      <c r="A136" t="s">
        <v>413</v>
      </c>
      <c r="B136" s="9" t="s">
        <v>1977</v>
      </c>
      <c r="C136" t="s">
        <v>1763</v>
      </c>
      <c r="D136" t="s">
        <v>3927</v>
      </c>
      <c r="E136">
        <v>18.238281059999998</v>
      </c>
      <c r="F136" t="s">
        <v>3364</v>
      </c>
      <c r="G136" t="s">
        <v>3928</v>
      </c>
      <c r="H136" t="s">
        <v>1794</v>
      </c>
    </row>
    <row r="137" spans="1:13" x14ac:dyDescent="0.2">
      <c r="A137" t="s">
        <v>413</v>
      </c>
      <c r="B137" s="9" t="s">
        <v>3979</v>
      </c>
      <c r="C137" t="s">
        <v>1763</v>
      </c>
      <c r="D137" t="s">
        <v>3723</v>
      </c>
      <c r="E137">
        <v>4.6334965600000002</v>
      </c>
      <c r="F137" t="s">
        <v>3364</v>
      </c>
      <c r="G137" t="s">
        <v>4054</v>
      </c>
      <c r="H137" t="s">
        <v>1794</v>
      </c>
    </row>
    <row r="138" spans="1:13" x14ac:dyDescent="0.2">
      <c r="A138" t="s">
        <v>413</v>
      </c>
      <c r="B138" s="9" t="s">
        <v>3979</v>
      </c>
      <c r="C138" t="s">
        <v>1763</v>
      </c>
      <c r="D138" t="s">
        <v>4093</v>
      </c>
      <c r="E138">
        <v>2.2153159429999998</v>
      </c>
      <c r="F138" t="s">
        <v>3364</v>
      </c>
    </row>
    <row r="139" spans="1:13" x14ac:dyDescent="0.2">
      <c r="A139" t="s">
        <v>413</v>
      </c>
      <c r="B139" s="9" t="s">
        <v>2044</v>
      </c>
      <c r="C139" t="s">
        <v>1763</v>
      </c>
      <c r="D139" t="s">
        <v>4355</v>
      </c>
      <c r="E139">
        <v>1.5521552329999999</v>
      </c>
      <c r="F139" t="s">
        <v>3364</v>
      </c>
      <c r="G139" t="s">
        <v>4054</v>
      </c>
      <c r="H139" t="s">
        <v>1794</v>
      </c>
    </row>
    <row r="140" spans="1:13" x14ac:dyDescent="0.2">
      <c r="A140" t="s">
        <v>413</v>
      </c>
      <c r="B140" s="9" t="s">
        <v>1764</v>
      </c>
      <c r="C140" t="s">
        <v>1763</v>
      </c>
      <c r="D140" t="s">
        <v>3240</v>
      </c>
      <c r="E140">
        <v>179.5015554</v>
      </c>
      <c r="F140" t="s">
        <v>3241</v>
      </c>
      <c r="G140" t="s">
        <v>3243</v>
      </c>
      <c r="H140" t="s">
        <v>3242</v>
      </c>
      <c r="J140" t="s">
        <v>3097</v>
      </c>
      <c r="K140" t="s">
        <v>3098</v>
      </c>
      <c r="L140" t="s">
        <v>3099</v>
      </c>
      <c r="M140" t="s">
        <v>3100</v>
      </c>
    </row>
    <row r="141" spans="1:13" x14ac:dyDescent="0.2">
      <c r="A141" t="s">
        <v>413</v>
      </c>
      <c r="B141" s="9" t="s">
        <v>1764</v>
      </c>
      <c r="C141" t="s">
        <v>1763</v>
      </c>
      <c r="D141" t="s">
        <v>3244</v>
      </c>
      <c r="E141">
        <v>162.09532279999999</v>
      </c>
      <c r="F141" t="s">
        <v>3245</v>
      </c>
      <c r="G141" t="s">
        <v>3247</v>
      </c>
      <c r="H141" t="s">
        <v>3246</v>
      </c>
      <c r="J141" t="s">
        <v>3097</v>
      </c>
      <c r="K141" t="s">
        <v>3098</v>
      </c>
      <c r="L141" t="s">
        <v>3099</v>
      </c>
      <c r="M141" t="s">
        <v>3100</v>
      </c>
    </row>
    <row r="142" spans="1:13" x14ac:dyDescent="0.2">
      <c r="A142" t="s">
        <v>413</v>
      </c>
      <c r="B142" s="9" t="s">
        <v>2076</v>
      </c>
      <c r="C142" t="s">
        <v>1763</v>
      </c>
      <c r="D142" t="s">
        <v>4880</v>
      </c>
      <c r="E142">
        <v>13.687680650000001</v>
      </c>
      <c r="F142" t="s">
        <v>3245</v>
      </c>
      <c r="J142" t="s">
        <v>3097</v>
      </c>
      <c r="K142" t="s">
        <v>3098</v>
      </c>
      <c r="L142" t="s">
        <v>3099</v>
      </c>
      <c r="M142" t="s">
        <v>3100</v>
      </c>
    </row>
    <row r="143" spans="1:13" x14ac:dyDescent="0.2">
      <c r="A143" t="s">
        <v>413</v>
      </c>
      <c r="B143" s="9" t="s">
        <v>1977</v>
      </c>
      <c r="C143" t="s">
        <v>1763</v>
      </c>
      <c r="D143" t="s">
        <v>3883</v>
      </c>
      <c r="E143">
        <v>88.936325699999998</v>
      </c>
      <c r="F143" t="s">
        <v>5690</v>
      </c>
      <c r="G143" t="s">
        <v>3885</v>
      </c>
      <c r="H143" t="s">
        <v>3884</v>
      </c>
    </row>
    <row r="144" spans="1:13" x14ac:dyDescent="0.2">
      <c r="A144" t="s">
        <v>413</v>
      </c>
      <c r="B144" s="9" t="s">
        <v>1764</v>
      </c>
      <c r="C144" t="s">
        <v>1763</v>
      </c>
      <c r="D144" t="s">
        <v>3404</v>
      </c>
      <c r="E144">
        <v>1.519989034</v>
      </c>
      <c r="F144" t="s">
        <v>3405</v>
      </c>
    </row>
    <row r="145" spans="1:13" x14ac:dyDescent="0.2">
      <c r="A145" t="s">
        <v>413</v>
      </c>
      <c r="B145" s="9" t="s">
        <v>2076</v>
      </c>
      <c r="C145" t="s">
        <v>1764</v>
      </c>
      <c r="D145" t="s">
        <v>5124</v>
      </c>
      <c r="E145">
        <v>3.2536415600000002</v>
      </c>
      <c r="F145" t="s">
        <v>5653</v>
      </c>
    </row>
    <row r="146" spans="1:13" x14ac:dyDescent="0.2">
      <c r="A146" t="s">
        <v>413</v>
      </c>
      <c r="B146" s="9" t="s">
        <v>2076</v>
      </c>
      <c r="C146" t="s">
        <v>3025</v>
      </c>
      <c r="D146" t="s">
        <v>5020</v>
      </c>
      <c r="E146">
        <v>18.466115569999999</v>
      </c>
      <c r="F146" t="s">
        <v>5021</v>
      </c>
      <c r="G146" t="s">
        <v>5023</v>
      </c>
      <c r="H146" t="s">
        <v>5022</v>
      </c>
    </row>
    <row r="147" spans="1:13" x14ac:dyDescent="0.2">
      <c r="A147" t="s">
        <v>413</v>
      </c>
      <c r="B147" s="9" t="s">
        <v>2044</v>
      </c>
      <c r="C147" t="s">
        <v>1763</v>
      </c>
      <c r="D147" t="s">
        <v>4205</v>
      </c>
      <c r="E147">
        <v>49.047019800000001</v>
      </c>
      <c r="F147" t="s">
        <v>4206</v>
      </c>
      <c r="G147" t="s">
        <v>4208</v>
      </c>
      <c r="H147" t="s">
        <v>4207</v>
      </c>
    </row>
    <row r="148" spans="1:13" x14ac:dyDescent="0.2">
      <c r="A148" t="s">
        <v>413</v>
      </c>
      <c r="B148" s="9" t="s">
        <v>1977</v>
      </c>
      <c r="C148" t="s">
        <v>1763</v>
      </c>
      <c r="D148" t="s">
        <v>3888</v>
      </c>
      <c r="E148">
        <v>45.465538299999999</v>
      </c>
      <c r="F148" t="s">
        <v>3889</v>
      </c>
      <c r="G148" t="s">
        <v>3891</v>
      </c>
      <c r="H148" t="s">
        <v>3890</v>
      </c>
      <c r="J148" t="s">
        <v>3892</v>
      </c>
      <c r="K148" t="s">
        <v>3893</v>
      </c>
      <c r="L148" t="s">
        <v>3894</v>
      </c>
      <c r="M148" t="s">
        <v>3895</v>
      </c>
    </row>
    <row r="149" spans="1:13" x14ac:dyDescent="0.2">
      <c r="A149" t="s">
        <v>413</v>
      </c>
      <c r="B149" s="9" t="s">
        <v>1763</v>
      </c>
      <c r="C149" t="s">
        <v>1977</v>
      </c>
      <c r="D149" t="s">
        <v>2022</v>
      </c>
      <c r="E149">
        <v>12.206107769999999</v>
      </c>
      <c r="F149" t="s">
        <v>2023</v>
      </c>
      <c r="G149" t="s">
        <v>2025</v>
      </c>
      <c r="H149" t="s">
        <v>2024</v>
      </c>
    </row>
    <row r="150" spans="1:13" x14ac:dyDescent="0.2">
      <c r="A150" t="s">
        <v>413</v>
      </c>
      <c r="B150" s="9" t="s">
        <v>3131</v>
      </c>
      <c r="C150" t="s">
        <v>1764</v>
      </c>
      <c r="D150" t="s">
        <v>3133</v>
      </c>
      <c r="E150">
        <v>34.124414690000002</v>
      </c>
      <c r="F150" t="s">
        <v>2618</v>
      </c>
      <c r="G150" t="s">
        <v>2620</v>
      </c>
      <c r="H150" t="s">
        <v>2619</v>
      </c>
    </row>
    <row r="151" spans="1:13" x14ac:dyDescent="0.2">
      <c r="A151" t="s">
        <v>413</v>
      </c>
      <c r="B151" s="9" t="s">
        <v>2076</v>
      </c>
      <c r="C151" t="s">
        <v>1764</v>
      </c>
      <c r="D151" t="s">
        <v>5094</v>
      </c>
      <c r="E151">
        <v>23.959471000000001</v>
      </c>
      <c r="F151" t="s">
        <v>5095</v>
      </c>
    </row>
    <row r="152" spans="1:13" x14ac:dyDescent="0.2">
      <c r="A152" t="s">
        <v>413</v>
      </c>
      <c r="B152" s="9" t="s">
        <v>3979</v>
      </c>
      <c r="C152" t="s">
        <v>1763</v>
      </c>
      <c r="D152" t="s">
        <v>4077</v>
      </c>
      <c r="E152">
        <v>3.9792528630000001</v>
      </c>
      <c r="F152" t="s">
        <v>4078</v>
      </c>
      <c r="J152" t="s">
        <v>3457</v>
      </c>
      <c r="K152" t="s">
        <v>3458</v>
      </c>
      <c r="L152" t="s">
        <v>3459</v>
      </c>
      <c r="M152" t="s">
        <v>3460</v>
      </c>
    </row>
    <row r="153" spans="1:13" x14ac:dyDescent="0.2">
      <c r="A153" t="s">
        <v>413</v>
      </c>
      <c r="B153" s="9" t="s">
        <v>2044</v>
      </c>
      <c r="C153" t="s">
        <v>1763</v>
      </c>
      <c r="D153" t="s">
        <v>4350</v>
      </c>
      <c r="E153">
        <v>1.6894405610000001</v>
      </c>
      <c r="F153" t="s">
        <v>4078</v>
      </c>
    </row>
    <row r="154" spans="1:13" x14ac:dyDescent="0.2">
      <c r="A154" t="s">
        <v>413</v>
      </c>
      <c r="B154" s="9" t="s">
        <v>2076</v>
      </c>
      <c r="C154" t="s">
        <v>1763</v>
      </c>
      <c r="D154" t="s">
        <v>4948</v>
      </c>
      <c r="E154">
        <v>2.836829689</v>
      </c>
      <c r="F154" t="s">
        <v>4078</v>
      </c>
    </row>
    <row r="155" spans="1:13" x14ac:dyDescent="0.2">
      <c r="A155" t="s">
        <v>413</v>
      </c>
      <c r="B155" s="9" t="s">
        <v>2076</v>
      </c>
      <c r="C155" t="s">
        <v>1764</v>
      </c>
      <c r="D155" t="s">
        <v>5085</v>
      </c>
      <c r="E155">
        <v>38.079298510000001</v>
      </c>
      <c r="F155" t="s">
        <v>4078</v>
      </c>
    </row>
    <row r="156" spans="1:13" x14ac:dyDescent="0.2">
      <c r="A156" t="s">
        <v>413</v>
      </c>
      <c r="B156" s="9" t="s">
        <v>2044</v>
      </c>
      <c r="C156" t="s">
        <v>1763</v>
      </c>
      <c r="D156" t="s">
        <v>3211</v>
      </c>
      <c r="E156">
        <v>1.3312658749999999</v>
      </c>
      <c r="F156" t="s">
        <v>4358</v>
      </c>
      <c r="G156" t="s">
        <v>4360</v>
      </c>
      <c r="H156" t="s">
        <v>4359</v>
      </c>
    </row>
    <row r="157" spans="1:13" x14ac:dyDescent="0.2">
      <c r="A157" t="s">
        <v>413</v>
      </c>
      <c r="B157" s="9" t="s">
        <v>2076</v>
      </c>
      <c r="C157" t="s">
        <v>1763</v>
      </c>
      <c r="D157" t="s">
        <v>4860</v>
      </c>
      <c r="E157">
        <v>69.702519699999996</v>
      </c>
      <c r="F157" t="s">
        <v>5705</v>
      </c>
    </row>
    <row r="158" spans="1:13" x14ac:dyDescent="0.2">
      <c r="A158" t="s">
        <v>413</v>
      </c>
      <c r="B158" s="9" t="s">
        <v>1763</v>
      </c>
      <c r="C158" t="s">
        <v>1764</v>
      </c>
      <c r="D158" t="s">
        <v>1932</v>
      </c>
      <c r="E158">
        <v>6.6440574559999996</v>
      </c>
      <c r="F158" t="s">
        <v>1933</v>
      </c>
      <c r="G158" t="s">
        <v>1935</v>
      </c>
      <c r="H158" t="s">
        <v>1934</v>
      </c>
      <c r="J158" t="s">
        <v>1936</v>
      </c>
      <c r="K158" t="s">
        <v>1937</v>
      </c>
      <c r="L158" t="s">
        <v>1938</v>
      </c>
      <c r="M158" t="s">
        <v>1939</v>
      </c>
    </row>
    <row r="159" spans="1:13" x14ac:dyDescent="0.2">
      <c r="A159" t="s">
        <v>413</v>
      </c>
      <c r="B159" s="9" t="s">
        <v>1764</v>
      </c>
      <c r="C159" t="s">
        <v>3128</v>
      </c>
      <c r="D159" t="s">
        <v>3410</v>
      </c>
      <c r="E159">
        <v>256.21401609999998</v>
      </c>
      <c r="F159" t="s">
        <v>3411</v>
      </c>
      <c r="G159" t="s">
        <v>3413</v>
      </c>
      <c r="H159" t="s">
        <v>3412</v>
      </c>
    </row>
    <row r="160" spans="1:13" x14ac:dyDescent="0.2">
      <c r="A160" t="s">
        <v>413</v>
      </c>
      <c r="B160" s="9" t="s">
        <v>1763</v>
      </c>
      <c r="C160" t="s">
        <v>1764</v>
      </c>
      <c r="D160" t="s">
        <v>1858</v>
      </c>
      <c r="E160">
        <v>27.49295978</v>
      </c>
      <c r="F160" t="s">
        <v>1859</v>
      </c>
      <c r="G160" t="s">
        <v>1861</v>
      </c>
      <c r="H160" t="s">
        <v>1860</v>
      </c>
    </row>
    <row r="161" spans="1:13" x14ac:dyDescent="0.2">
      <c r="A161" t="s">
        <v>413</v>
      </c>
      <c r="B161" s="9" t="s">
        <v>1764</v>
      </c>
      <c r="C161" t="s">
        <v>1763</v>
      </c>
      <c r="D161" t="s">
        <v>3265</v>
      </c>
      <c r="E161">
        <v>38.912630630000002</v>
      </c>
      <c r="F161" t="s">
        <v>3266</v>
      </c>
      <c r="G161" t="s">
        <v>3268</v>
      </c>
      <c r="H161" t="s">
        <v>3267</v>
      </c>
    </row>
    <row r="162" spans="1:13" x14ac:dyDescent="0.2">
      <c r="A162" t="s">
        <v>413</v>
      </c>
      <c r="B162" s="9" t="s">
        <v>3979</v>
      </c>
      <c r="C162" t="s">
        <v>1763</v>
      </c>
      <c r="D162" t="s">
        <v>4083</v>
      </c>
      <c r="E162">
        <v>2.824985592</v>
      </c>
      <c r="F162" t="s">
        <v>4084</v>
      </c>
      <c r="G162" t="s">
        <v>4086</v>
      </c>
      <c r="H162" t="s">
        <v>4085</v>
      </c>
    </row>
    <row r="163" spans="1:13" x14ac:dyDescent="0.2">
      <c r="A163" t="s">
        <v>413</v>
      </c>
      <c r="B163" s="9" t="s">
        <v>3979</v>
      </c>
      <c r="C163" t="s">
        <v>1763</v>
      </c>
      <c r="D163" t="s">
        <v>4073</v>
      </c>
      <c r="E163">
        <v>4.7202921079999998</v>
      </c>
      <c r="F163" t="s">
        <v>4074</v>
      </c>
      <c r="G163" t="s">
        <v>4076</v>
      </c>
      <c r="H163" t="s">
        <v>4075</v>
      </c>
    </row>
    <row r="164" spans="1:13" x14ac:dyDescent="0.2">
      <c r="A164" t="s">
        <v>413</v>
      </c>
      <c r="B164" s="9" t="s">
        <v>2044</v>
      </c>
      <c r="C164" t="s">
        <v>1763</v>
      </c>
      <c r="D164" t="s">
        <v>4289</v>
      </c>
      <c r="E164">
        <v>5.7016610239999999</v>
      </c>
      <c r="F164" t="s">
        <v>4290</v>
      </c>
      <c r="G164" t="s">
        <v>4292</v>
      </c>
      <c r="H164" t="s">
        <v>4291</v>
      </c>
    </row>
    <row r="165" spans="1:13" x14ac:dyDescent="0.2">
      <c r="A165" t="s">
        <v>413</v>
      </c>
      <c r="B165" s="9" t="s">
        <v>2044</v>
      </c>
      <c r="C165" t="s">
        <v>1763</v>
      </c>
      <c r="D165" t="s">
        <v>4221</v>
      </c>
      <c r="E165">
        <v>36.176278889999999</v>
      </c>
      <c r="F165" t="s">
        <v>4222</v>
      </c>
      <c r="G165" t="s">
        <v>4224</v>
      </c>
      <c r="H165" t="s">
        <v>4223</v>
      </c>
    </row>
    <row r="166" spans="1:13" x14ac:dyDescent="0.2">
      <c r="A166" t="s">
        <v>413</v>
      </c>
      <c r="B166" s="9" t="s">
        <v>2073</v>
      </c>
      <c r="C166" t="s">
        <v>1763</v>
      </c>
      <c r="D166" t="s">
        <v>4729</v>
      </c>
      <c r="E166">
        <v>2.6864839900000002</v>
      </c>
      <c r="F166" t="s">
        <v>4222</v>
      </c>
      <c r="G166" t="s">
        <v>4224</v>
      </c>
      <c r="H166" t="s">
        <v>4223</v>
      </c>
    </row>
    <row r="167" spans="1:13" x14ac:dyDescent="0.2">
      <c r="A167" t="s">
        <v>413</v>
      </c>
      <c r="B167" s="9" t="s">
        <v>1764</v>
      </c>
      <c r="C167" t="s">
        <v>1763</v>
      </c>
      <c r="D167" t="s">
        <v>3341</v>
      </c>
      <c r="E167">
        <v>6.3392874160000003</v>
      </c>
      <c r="F167" t="s">
        <v>3342</v>
      </c>
      <c r="G167" t="s">
        <v>3344</v>
      </c>
      <c r="H167" t="s">
        <v>3343</v>
      </c>
      <c r="J167" t="s">
        <v>3345</v>
      </c>
      <c r="K167" t="s">
        <v>3346</v>
      </c>
      <c r="L167" t="s">
        <v>2368</v>
      </c>
      <c r="M167" t="s">
        <v>2369</v>
      </c>
    </row>
    <row r="168" spans="1:13" x14ac:dyDescent="0.2">
      <c r="A168" t="s">
        <v>413</v>
      </c>
      <c r="B168" s="9" t="s">
        <v>2044</v>
      </c>
      <c r="C168" t="s">
        <v>1763</v>
      </c>
      <c r="D168" t="s">
        <v>4262</v>
      </c>
      <c r="E168">
        <v>9.474445931</v>
      </c>
      <c r="F168" t="s">
        <v>4263</v>
      </c>
      <c r="G168" t="s">
        <v>4265</v>
      </c>
      <c r="H168" t="s">
        <v>4264</v>
      </c>
    </row>
    <row r="169" spans="1:13" x14ac:dyDescent="0.2">
      <c r="A169" t="s">
        <v>413</v>
      </c>
      <c r="B169" s="9" t="s">
        <v>2076</v>
      </c>
      <c r="C169" t="s">
        <v>1763</v>
      </c>
      <c r="D169" t="s">
        <v>4928</v>
      </c>
      <c r="E169">
        <v>4.165173953</v>
      </c>
      <c r="F169" t="s">
        <v>4929</v>
      </c>
    </row>
    <row r="170" spans="1:13" x14ac:dyDescent="0.2">
      <c r="A170" t="s">
        <v>413</v>
      </c>
      <c r="B170" s="9" t="s">
        <v>3131</v>
      </c>
      <c r="C170" t="s">
        <v>1764</v>
      </c>
      <c r="D170" t="s">
        <v>3132</v>
      </c>
      <c r="E170">
        <v>50.278082419999997</v>
      </c>
      <c r="F170" t="s">
        <v>2227</v>
      </c>
      <c r="G170" t="s">
        <v>2229</v>
      </c>
      <c r="H170" t="s">
        <v>2228</v>
      </c>
      <c r="J170" t="s">
        <v>2230</v>
      </c>
      <c r="K170" t="s">
        <v>2231</v>
      </c>
      <c r="L170" t="s">
        <v>2002</v>
      </c>
      <c r="M170" t="s">
        <v>2003</v>
      </c>
    </row>
    <row r="171" spans="1:13" x14ac:dyDescent="0.2">
      <c r="A171" t="s">
        <v>413</v>
      </c>
      <c r="B171" s="9" t="s">
        <v>2044</v>
      </c>
      <c r="C171" t="s">
        <v>1763</v>
      </c>
      <c r="D171" t="s">
        <v>4193</v>
      </c>
      <c r="E171">
        <v>117.6713905</v>
      </c>
      <c r="F171" t="s">
        <v>4194</v>
      </c>
      <c r="G171" t="s">
        <v>4196</v>
      </c>
      <c r="H171" t="s">
        <v>4195</v>
      </c>
    </row>
    <row r="172" spans="1:13" x14ac:dyDescent="0.2">
      <c r="A172" t="s">
        <v>413</v>
      </c>
      <c r="B172" s="9" t="s">
        <v>1764</v>
      </c>
      <c r="C172" t="s">
        <v>2044</v>
      </c>
      <c r="D172" t="s">
        <v>3484</v>
      </c>
      <c r="E172">
        <v>19.593756290000002</v>
      </c>
      <c r="F172" t="s">
        <v>3485</v>
      </c>
      <c r="G172" t="s">
        <v>3487</v>
      </c>
      <c r="H172" t="s">
        <v>3486</v>
      </c>
    </row>
    <row r="173" spans="1:13" x14ac:dyDescent="0.2">
      <c r="A173" t="s">
        <v>413</v>
      </c>
      <c r="B173" s="9" t="s">
        <v>1977</v>
      </c>
      <c r="C173" t="s">
        <v>1763</v>
      </c>
      <c r="D173" t="s">
        <v>3930</v>
      </c>
      <c r="E173">
        <v>16.825170249999999</v>
      </c>
      <c r="F173" t="s">
        <v>3931</v>
      </c>
      <c r="G173" t="s">
        <v>3933</v>
      </c>
      <c r="H173" t="s">
        <v>3932</v>
      </c>
    </row>
    <row r="174" spans="1:13" x14ac:dyDescent="0.2">
      <c r="A174" t="s">
        <v>413</v>
      </c>
      <c r="B174" s="9" t="s">
        <v>2044</v>
      </c>
      <c r="C174" t="s">
        <v>1763</v>
      </c>
      <c r="D174" t="s">
        <v>4303</v>
      </c>
      <c r="E174">
        <v>3.9880816110000001</v>
      </c>
      <c r="F174" t="s">
        <v>4304</v>
      </c>
      <c r="J174" t="s">
        <v>4305</v>
      </c>
      <c r="K174" t="s">
        <v>4306</v>
      </c>
      <c r="L174" t="s">
        <v>4307</v>
      </c>
      <c r="M174" t="s">
        <v>4308</v>
      </c>
    </row>
    <row r="175" spans="1:13" x14ac:dyDescent="0.2">
      <c r="A175" t="s">
        <v>413</v>
      </c>
      <c r="B175" s="9" t="s">
        <v>2044</v>
      </c>
      <c r="C175" t="s">
        <v>1763</v>
      </c>
      <c r="D175" t="s">
        <v>4351</v>
      </c>
      <c r="E175">
        <v>1.5875944749999999</v>
      </c>
      <c r="F175" t="s">
        <v>4352</v>
      </c>
      <c r="G175" t="s">
        <v>4354</v>
      </c>
      <c r="H175" t="s">
        <v>4353</v>
      </c>
    </row>
    <row r="176" spans="1:13" x14ac:dyDescent="0.2">
      <c r="A176" t="s">
        <v>413</v>
      </c>
      <c r="B176" s="9" t="s">
        <v>2044</v>
      </c>
      <c r="C176" t="s">
        <v>1763</v>
      </c>
      <c r="D176" t="s">
        <v>4336</v>
      </c>
      <c r="E176">
        <v>2.543961183</v>
      </c>
      <c r="F176" t="s">
        <v>4337</v>
      </c>
      <c r="G176" t="s">
        <v>4339</v>
      </c>
      <c r="H176" t="s">
        <v>4338</v>
      </c>
    </row>
    <row r="177" spans="1:13" x14ac:dyDescent="0.2">
      <c r="A177" t="s">
        <v>413</v>
      </c>
      <c r="B177" s="9" t="s">
        <v>2073</v>
      </c>
      <c r="C177" t="s">
        <v>1763</v>
      </c>
      <c r="D177" t="s">
        <v>3803</v>
      </c>
      <c r="E177">
        <v>13.725424629999999</v>
      </c>
      <c r="F177" t="s">
        <v>4679</v>
      </c>
    </row>
    <row r="178" spans="1:13" x14ac:dyDescent="0.2">
      <c r="A178" t="s">
        <v>413</v>
      </c>
      <c r="B178" s="9" t="s">
        <v>2076</v>
      </c>
      <c r="C178" t="s">
        <v>1764</v>
      </c>
      <c r="D178" t="s">
        <v>5078</v>
      </c>
      <c r="E178">
        <v>54.932304080000002</v>
      </c>
      <c r="F178" t="s">
        <v>5710</v>
      </c>
    </row>
    <row r="179" spans="1:13" x14ac:dyDescent="0.2">
      <c r="A179" t="s">
        <v>413</v>
      </c>
      <c r="B179" s="9" t="s">
        <v>1764</v>
      </c>
      <c r="C179" t="s">
        <v>3169</v>
      </c>
      <c r="D179" t="s">
        <v>3438</v>
      </c>
      <c r="E179">
        <v>237.85756430000001</v>
      </c>
      <c r="F179" t="s">
        <v>3439</v>
      </c>
      <c r="G179" t="s">
        <v>3441</v>
      </c>
      <c r="H179" t="s">
        <v>3440</v>
      </c>
      <c r="J179" t="s">
        <v>3442</v>
      </c>
      <c r="K179" t="s">
        <v>3443</v>
      </c>
      <c r="L179" t="s">
        <v>3444</v>
      </c>
      <c r="M179" t="s">
        <v>3445</v>
      </c>
    </row>
    <row r="180" spans="1:13" x14ac:dyDescent="0.2">
      <c r="A180" t="s">
        <v>413</v>
      </c>
      <c r="B180" s="9" t="s">
        <v>2076</v>
      </c>
      <c r="C180" t="s">
        <v>1763</v>
      </c>
      <c r="D180" t="s">
        <v>4912</v>
      </c>
      <c r="E180">
        <v>6.2883548869999997</v>
      </c>
      <c r="F180" t="s">
        <v>4913</v>
      </c>
    </row>
    <row r="181" spans="1:13" x14ac:dyDescent="0.2">
      <c r="A181" t="s">
        <v>413</v>
      </c>
      <c r="B181" s="9" t="s">
        <v>1764</v>
      </c>
      <c r="C181" t="s">
        <v>2076</v>
      </c>
      <c r="D181" t="s">
        <v>3508</v>
      </c>
      <c r="E181">
        <v>11.927255219999999</v>
      </c>
      <c r="F181" t="s">
        <v>3509</v>
      </c>
    </row>
    <row r="182" spans="1:13" x14ac:dyDescent="0.2">
      <c r="A182" t="s">
        <v>413</v>
      </c>
      <c r="B182" s="9" t="s">
        <v>1764</v>
      </c>
      <c r="C182" t="s">
        <v>1763</v>
      </c>
      <c r="D182" t="s">
        <v>3381</v>
      </c>
      <c r="E182">
        <v>3.2150751799999999</v>
      </c>
      <c r="F182" t="s">
        <v>3382</v>
      </c>
    </row>
    <row r="183" spans="1:13" x14ac:dyDescent="0.2">
      <c r="A183" t="s">
        <v>413</v>
      </c>
      <c r="B183" s="9" t="s">
        <v>2044</v>
      </c>
      <c r="C183" t="s">
        <v>1763</v>
      </c>
      <c r="D183" t="s">
        <v>4280</v>
      </c>
      <c r="E183">
        <v>7.5086168070000001</v>
      </c>
      <c r="F183" t="s">
        <v>3382</v>
      </c>
    </row>
    <row r="184" spans="1:13" x14ac:dyDescent="0.2">
      <c r="A184" t="s">
        <v>413</v>
      </c>
      <c r="B184" s="9" t="s">
        <v>2044</v>
      </c>
      <c r="C184" t="s">
        <v>1763</v>
      </c>
      <c r="D184" t="s">
        <v>4266</v>
      </c>
      <c r="E184">
        <v>9.4186501289999995</v>
      </c>
      <c r="F184" t="s">
        <v>4267</v>
      </c>
      <c r="J184" t="s">
        <v>4268</v>
      </c>
      <c r="K184" t="s">
        <v>4269</v>
      </c>
      <c r="L184" t="s">
        <v>4270</v>
      </c>
      <c r="M184" t="s">
        <v>4271</v>
      </c>
    </row>
    <row r="185" spans="1:13" x14ac:dyDescent="0.2">
      <c r="A185" t="s">
        <v>413</v>
      </c>
      <c r="B185" s="9" t="s">
        <v>1764</v>
      </c>
      <c r="C185" t="s">
        <v>2076</v>
      </c>
      <c r="D185" t="s">
        <v>3511</v>
      </c>
      <c r="E185">
        <v>7.3722570029999996</v>
      </c>
      <c r="F185" t="s">
        <v>3512</v>
      </c>
      <c r="G185" t="s">
        <v>3514</v>
      </c>
      <c r="H185" t="s">
        <v>3513</v>
      </c>
    </row>
    <row r="186" spans="1:13" x14ac:dyDescent="0.2">
      <c r="A186" t="s">
        <v>413</v>
      </c>
      <c r="B186" s="9" t="s">
        <v>3979</v>
      </c>
      <c r="C186" t="s">
        <v>1763</v>
      </c>
      <c r="D186" t="s">
        <v>4082</v>
      </c>
      <c r="E186">
        <v>3.280726032</v>
      </c>
      <c r="F186" t="s">
        <v>2183</v>
      </c>
      <c r="J186" t="s">
        <v>2184</v>
      </c>
      <c r="K186" t="s">
        <v>2185</v>
      </c>
      <c r="L186" t="s">
        <v>2186</v>
      </c>
      <c r="M186" t="s">
        <v>2187</v>
      </c>
    </row>
    <row r="187" spans="1:13" x14ac:dyDescent="0.2">
      <c r="A187" t="s">
        <v>413</v>
      </c>
      <c r="B187" s="9" t="s">
        <v>2044</v>
      </c>
      <c r="C187" t="s">
        <v>1763</v>
      </c>
      <c r="D187" t="s">
        <v>4285</v>
      </c>
      <c r="E187">
        <v>6.9357686679999997</v>
      </c>
      <c r="F187" t="s">
        <v>2183</v>
      </c>
      <c r="J187" t="s">
        <v>2184</v>
      </c>
      <c r="K187" t="s">
        <v>2185</v>
      </c>
      <c r="L187" t="s">
        <v>2186</v>
      </c>
      <c r="M187" t="s">
        <v>2187</v>
      </c>
    </row>
    <row r="188" spans="1:13" x14ac:dyDescent="0.2">
      <c r="A188" t="s">
        <v>413</v>
      </c>
      <c r="B188" s="9" t="s">
        <v>2076</v>
      </c>
      <c r="C188" t="s">
        <v>1763</v>
      </c>
      <c r="D188" t="s">
        <v>4876</v>
      </c>
      <c r="E188">
        <v>25.467232490000001</v>
      </c>
      <c r="F188" t="s">
        <v>2183</v>
      </c>
      <c r="J188" t="s">
        <v>2184</v>
      </c>
      <c r="K188" t="s">
        <v>2185</v>
      </c>
      <c r="L188" t="s">
        <v>2186</v>
      </c>
      <c r="M188" t="s">
        <v>2187</v>
      </c>
    </row>
    <row r="189" spans="1:13" x14ac:dyDescent="0.2">
      <c r="A189" t="s">
        <v>413</v>
      </c>
      <c r="B189" s="9" t="s">
        <v>3979</v>
      </c>
      <c r="C189" t="s">
        <v>1763</v>
      </c>
      <c r="D189" t="s">
        <v>4052</v>
      </c>
      <c r="E189">
        <v>10.24698577</v>
      </c>
      <c r="F189" t="s">
        <v>5693</v>
      </c>
    </row>
    <row r="190" spans="1:13" x14ac:dyDescent="0.2">
      <c r="A190" t="s">
        <v>413</v>
      </c>
      <c r="B190" s="9" t="s">
        <v>1977</v>
      </c>
      <c r="C190" t="s">
        <v>1763</v>
      </c>
      <c r="D190" t="s">
        <v>3769</v>
      </c>
      <c r="E190">
        <v>19.154250520000002</v>
      </c>
      <c r="F190" t="s">
        <v>3918</v>
      </c>
    </row>
    <row r="191" spans="1:13" x14ac:dyDescent="0.2">
      <c r="A191" t="s">
        <v>413</v>
      </c>
      <c r="B191" s="9" t="s">
        <v>2073</v>
      </c>
      <c r="C191" t="s">
        <v>1763</v>
      </c>
      <c r="D191" t="s">
        <v>4690</v>
      </c>
      <c r="E191">
        <v>7.8562936240000001</v>
      </c>
      <c r="F191" t="s">
        <v>4691</v>
      </c>
    </row>
    <row r="192" spans="1:13" x14ac:dyDescent="0.2">
      <c r="A192" t="s">
        <v>413</v>
      </c>
      <c r="B192" s="9" t="s">
        <v>2076</v>
      </c>
      <c r="C192" t="s">
        <v>1763</v>
      </c>
      <c r="D192" t="s">
        <v>4859</v>
      </c>
      <c r="E192">
        <v>83.765878040000004</v>
      </c>
      <c r="F192" t="s">
        <v>5704</v>
      </c>
    </row>
    <row r="193" spans="1:8" x14ac:dyDescent="0.2">
      <c r="A193" t="s">
        <v>413</v>
      </c>
      <c r="B193" s="9" t="s">
        <v>2076</v>
      </c>
      <c r="C193" t="s">
        <v>1763</v>
      </c>
      <c r="D193" t="s">
        <v>4888</v>
      </c>
      <c r="E193">
        <v>10.60684374</v>
      </c>
      <c r="F193" t="s">
        <v>4889</v>
      </c>
    </row>
    <row r="194" spans="1:8" x14ac:dyDescent="0.2">
      <c r="A194" t="s">
        <v>413</v>
      </c>
      <c r="B194" s="9" t="s">
        <v>1764</v>
      </c>
      <c r="C194" t="s">
        <v>1763</v>
      </c>
      <c r="D194" t="s">
        <v>3348</v>
      </c>
      <c r="E194">
        <v>5.790941439</v>
      </c>
      <c r="F194" t="s">
        <v>3349</v>
      </c>
    </row>
    <row r="195" spans="1:8" x14ac:dyDescent="0.2">
      <c r="A195" t="s">
        <v>413</v>
      </c>
      <c r="B195" s="9" t="s">
        <v>2044</v>
      </c>
      <c r="C195" t="s">
        <v>1763</v>
      </c>
      <c r="D195" t="s">
        <v>4225</v>
      </c>
      <c r="E195">
        <v>30.769508049999999</v>
      </c>
      <c r="F195" t="s">
        <v>4226</v>
      </c>
    </row>
    <row r="196" spans="1:8" x14ac:dyDescent="0.2">
      <c r="A196" t="s">
        <v>413</v>
      </c>
      <c r="B196" s="9" t="s">
        <v>1764</v>
      </c>
      <c r="C196" t="s">
        <v>1763</v>
      </c>
      <c r="D196" t="s">
        <v>3406</v>
      </c>
      <c r="E196">
        <v>1.4651068439999999</v>
      </c>
      <c r="F196" t="s">
        <v>3407</v>
      </c>
    </row>
    <row r="197" spans="1:8" x14ac:dyDescent="0.2">
      <c r="A197" t="s">
        <v>413</v>
      </c>
      <c r="B197" s="9" t="s">
        <v>1763</v>
      </c>
      <c r="C197" t="s">
        <v>1764</v>
      </c>
      <c r="D197" t="s">
        <v>1948</v>
      </c>
      <c r="E197">
        <v>5.3123383009999996</v>
      </c>
      <c r="F197" t="s">
        <v>1949</v>
      </c>
    </row>
    <row r="198" spans="1:8" x14ac:dyDescent="0.2">
      <c r="A198" t="s">
        <v>413</v>
      </c>
      <c r="B198" s="9" t="s">
        <v>1764</v>
      </c>
      <c r="C198" t="s">
        <v>1763</v>
      </c>
      <c r="D198" t="s">
        <v>3347</v>
      </c>
      <c r="E198">
        <v>5.9956069769999996</v>
      </c>
      <c r="F198" t="s">
        <v>1949</v>
      </c>
    </row>
    <row r="199" spans="1:8" x14ac:dyDescent="0.2">
      <c r="A199" t="s">
        <v>413</v>
      </c>
      <c r="B199" s="9" t="s">
        <v>1763</v>
      </c>
      <c r="C199" t="s">
        <v>2044</v>
      </c>
      <c r="D199" t="s">
        <v>2071</v>
      </c>
      <c r="E199">
        <v>7.553181082</v>
      </c>
      <c r="F199" t="s">
        <v>2072</v>
      </c>
    </row>
    <row r="200" spans="1:8" x14ac:dyDescent="0.2">
      <c r="A200" t="s">
        <v>413</v>
      </c>
      <c r="B200" s="9" t="s">
        <v>1764</v>
      </c>
      <c r="C200" t="s">
        <v>1763</v>
      </c>
      <c r="D200" t="s">
        <v>2512</v>
      </c>
      <c r="E200">
        <v>64.658151889999999</v>
      </c>
      <c r="F200" t="s">
        <v>3257</v>
      </c>
    </row>
    <row r="201" spans="1:8" x14ac:dyDescent="0.2">
      <c r="A201" t="s">
        <v>413</v>
      </c>
      <c r="B201" s="9" t="s">
        <v>2044</v>
      </c>
      <c r="C201" t="s">
        <v>1763</v>
      </c>
      <c r="D201" t="s">
        <v>2512</v>
      </c>
      <c r="E201">
        <v>64.658151889999999</v>
      </c>
      <c r="F201" t="s">
        <v>3257</v>
      </c>
    </row>
    <row r="202" spans="1:8" x14ac:dyDescent="0.2">
      <c r="A202" t="s">
        <v>413</v>
      </c>
      <c r="B202" s="9" t="s">
        <v>2076</v>
      </c>
      <c r="C202" t="s">
        <v>1763</v>
      </c>
      <c r="D202" t="s">
        <v>2512</v>
      </c>
      <c r="E202">
        <v>64.658151889999999</v>
      </c>
      <c r="F202" t="s">
        <v>3257</v>
      </c>
    </row>
    <row r="203" spans="1:8" x14ac:dyDescent="0.2">
      <c r="A203" t="s">
        <v>413</v>
      </c>
      <c r="B203" s="9" t="s">
        <v>2073</v>
      </c>
      <c r="C203" t="s">
        <v>1763</v>
      </c>
      <c r="D203" t="s">
        <v>2504</v>
      </c>
      <c r="E203">
        <v>12.99371412</v>
      </c>
      <c r="F203" t="s">
        <v>4680</v>
      </c>
    </row>
    <row r="204" spans="1:8" x14ac:dyDescent="0.2">
      <c r="A204" t="s">
        <v>413</v>
      </c>
      <c r="B204" s="9" t="s">
        <v>2076</v>
      </c>
      <c r="C204" t="s">
        <v>1763</v>
      </c>
      <c r="D204" t="s">
        <v>4917</v>
      </c>
      <c r="E204">
        <v>5.4035586699999998</v>
      </c>
      <c r="F204" t="s">
        <v>4918</v>
      </c>
    </row>
    <row r="205" spans="1:8" x14ac:dyDescent="0.2">
      <c r="A205" t="s">
        <v>413</v>
      </c>
      <c r="B205" s="9" t="s">
        <v>2076</v>
      </c>
      <c r="C205" t="s">
        <v>1763</v>
      </c>
      <c r="D205" t="s">
        <v>4979</v>
      </c>
      <c r="E205">
        <v>1.4841257409999999</v>
      </c>
      <c r="F205" t="s">
        <v>4980</v>
      </c>
    </row>
    <row r="206" spans="1:8" x14ac:dyDescent="0.2">
      <c r="A206" t="s">
        <v>413</v>
      </c>
      <c r="B206" s="9" t="s">
        <v>2044</v>
      </c>
      <c r="C206" t="s">
        <v>1763</v>
      </c>
      <c r="D206" t="s">
        <v>4309</v>
      </c>
      <c r="E206">
        <v>3.8991427019999998</v>
      </c>
      <c r="F206" t="s">
        <v>4310</v>
      </c>
    </row>
    <row r="207" spans="1:8" x14ac:dyDescent="0.2">
      <c r="A207" t="s">
        <v>413</v>
      </c>
      <c r="B207" s="9" t="s">
        <v>2076</v>
      </c>
      <c r="C207" t="s">
        <v>1764</v>
      </c>
      <c r="D207" t="s">
        <v>5086</v>
      </c>
      <c r="E207">
        <v>33.75780142</v>
      </c>
      <c r="F207" t="s">
        <v>5087</v>
      </c>
    </row>
    <row r="208" spans="1:8" x14ac:dyDescent="0.2">
      <c r="A208" t="s">
        <v>413</v>
      </c>
      <c r="B208" s="9" t="s">
        <v>1764</v>
      </c>
      <c r="C208" t="s">
        <v>1763</v>
      </c>
      <c r="D208" t="s">
        <v>3389</v>
      </c>
      <c r="E208">
        <v>2.3946001309999998</v>
      </c>
      <c r="F208" t="s">
        <v>3390</v>
      </c>
      <c r="G208" t="s">
        <v>3392</v>
      </c>
      <c r="H208" t="s">
        <v>3391</v>
      </c>
    </row>
    <row r="209" spans="1:6" x14ac:dyDescent="0.2">
      <c r="A209" t="s">
        <v>413</v>
      </c>
      <c r="B209" s="9" t="s">
        <v>2076</v>
      </c>
      <c r="C209" t="s">
        <v>1763</v>
      </c>
      <c r="D209" t="s">
        <v>4894</v>
      </c>
      <c r="E209">
        <v>8.0309396890000002</v>
      </c>
      <c r="F209" t="s">
        <v>4895</v>
      </c>
    </row>
    <row r="210" spans="1:6" x14ac:dyDescent="0.2">
      <c r="A210" t="s">
        <v>413</v>
      </c>
      <c r="B210" s="9" t="s">
        <v>2076</v>
      </c>
      <c r="C210" t="s">
        <v>1764</v>
      </c>
      <c r="D210" t="s">
        <v>5077</v>
      </c>
      <c r="E210">
        <v>59.841425409999999</v>
      </c>
      <c r="F210" t="s">
        <v>4895</v>
      </c>
    </row>
    <row r="211" spans="1:6" x14ac:dyDescent="0.2">
      <c r="A211" t="s">
        <v>413</v>
      </c>
      <c r="B211" s="9" t="s">
        <v>1763</v>
      </c>
      <c r="C211" t="s">
        <v>1977</v>
      </c>
      <c r="D211" t="s">
        <v>2004</v>
      </c>
      <c r="E211">
        <v>20.49909632</v>
      </c>
      <c r="F211" t="s">
        <v>2005</v>
      </c>
    </row>
    <row r="212" spans="1:6" x14ac:dyDescent="0.2">
      <c r="A212" t="s">
        <v>413</v>
      </c>
      <c r="B212" s="9" t="s">
        <v>1763</v>
      </c>
      <c r="C212" t="s">
        <v>1977</v>
      </c>
      <c r="D212" t="s">
        <v>2030</v>
      </c>
      <c r="E212">
        <v>8.1901854329999999</v>
      </c>
      <c r="F212" t="s">
        <v>5612</v>
      </c>
    </row>
    <row r="213" spans="1:6" x14ac:dyDescent="0.2">
      <c r="A213" t="s">
        <v>413</v>
      </c>
      <c r="B213" s="9" t="s">
        <v>2044</v>
      </c>
      <c r="C213" t="s">
        <v>1763</v>
      </c>
      <c r="D213" t="s">
        <v>4325</v>
      </c>
      <c r="E213">
        <v>2.8913976209999999</v>
      </c>
      <c r="F213" t="s">
        <v>4326</v>
      </c>
    </row>
    <row r="214" spans="1:6" x14ac:dyDescent="0.2">
      <c r="A214" t="s">
        <v>413</v>
      </c>
      <c r="B214" s="9" t="s">
        <v>1764</v>
      </c>
      <c r="C214" t="s">
        <v>1763</v>
      </c>
      <c r="D214" t="s">
        <v>3291</v>
      </c>
      <c r="E214">
        <v>20.41312902</v>
      </c>
      <c r="F214" t="s">
        <v>5678</v>
      </c>
    </row>
    <row r="215" spans="1:6" x14ac:dyDescent="0.2">
      <c r="A215" t="s">
        <v>413</v>
      </c>
      <c r="B215" s="9" t="s">
        <v>2076</v>
      </c>
      <c r="C215" t="s">
        <v>3025</v>
      </c>
      <c r="D215" t="s">
        <v>5064</v>
      </c>
      <c r="E215">
        <v>3.9360469249999999</v>
      </c>
      <c r="F215" t="s">
        <v>5065</v>
      </c>
    </row>
    <row r="216" spans="1:6" x14ac:dyDescent="0.2">
      <c r="A216" t="s">
        <v>413</v>
      </c>
      <c r="B216" s="9" t="s">
        <v>3979</v>
      </c>
      <c r="C216" t="s">
        <v>1763</v>
      </c>
      <c r="D216" t="s">
        <v>4043</v>
      </c>
      <c r="E216">
        <v>14.700253180000001</v>
      </c>
      <c r="F216" t="s">
        <v>4044</v>
      </c>
    </row>
    <row r="217" spans="1:6" x14ac:dyDescent="0.2">
      <c r="A217" t="s">
        <v>413</v>
      </c>
      <c r="B217" s="9" t="s">
        <v>2076</v>
      </c>
      <c r="C217" t="s">
        <v>1763</v>
      </c>
      <c r="D217" t="s">
        <v>4877</v>
      </c>
      <c r="E217">
        <v>21.926382090000001</v>
      </c>
      <c r="F217" t="s">
        <v>4044</v>
      </c>
    </row>
    <row r="218" spans="1:6" x14ac:dyDescent="0.2">
      <c r="A218" t="s">
        <v>413</v>
      </c>
      <c r="B218" s="9" t="s">
        <v>2073</v>
      </c>
      <c r="C218" t="s">
        <v>1763</v>
      </c>
      <c r="D218" t="s">
        <v>4717</v>
      </c>
      <c r="E218">
        <v>4.8525700580000004</v>
      </c>
      <c r="F218" t="s">
        <v>4718</v>
      </c>
    </row>
    <row r="219" spans="1:6" x14ac:dyDescent="0.2">
      <c r="A219" t="s">
        <v>413</v>
      </c>
      <c r="B219" s="9" t="s">
        <v>2076</v>
      </c>
      <c r="C219" t="s">
        <v>3025</v>
      </c>
      <c r="D219" t="s">
        <v>5067</v>
      </c>
      <c r="E219">
        <v>3.2788669769999998</v>
      </c>
      <c r="F219" t="s">
        <v>4718</v>
      </c>
    </row>
    <row r="220" spans="1:6" x14ac:dyDescent="0.2">
      <c r="A220" t="s">
        <v>413</v>
      </c>
      <c r="B220" s="9" t="s">
        <v>2076</v>
      </c>
      <c r="C220" t="s">
        <v>1763</v>
      </c>
      <c r="D220" t="s">
        <v>4878</v>
      </c>
      <c r="E220">
        <v>14.53248207</v>
      </c>
      <c r="F220" t="s">
        <v>4879</v>
      </c>
    </row>
    <row r="221" spans="1:6" x14ac:dyDescent="0.2">
      <c r="A221" t="s">
        <v>413</v>
      </c>
      <c r="B221" s="9" t="s">
        <v>1763</v>
      </c>
      <c r="C221" t="s">
        <v>2036</v>
      </c>
      <c r="D221" t="s">
        <v>2042</v>
      </c>
      <c r="E221">
        <v>27.451123330000001</v>
      </c>
      <c r="F221" t="s">
        <v>2043</v>
      </c>
    </row>
    <row r="222" spans="1:6" x14ac:dyDescent="0.2">
      <c r="A222" t="s">
        <v>413</v>
      </c>
      <c r="B222" s="9" t="s">
        <v>2076</v>
      </c>
      <c r="C222" t="s">
        <v>1764</v>
      </c>
      <c r="D222" t="s">
        <v>5121</v>
      </c>
      <c r="E222">
        <v>3.413585538</v>
      </c>
      <c r="F222" t="s">
        <v>5122</v>
      </c>
    </row>
    <row r="223" spans="1:6" x14ac:dyDescent="0.2">
      <c r="A223" t="s">
        <v>413</v>
      </c>
      <c r="B223" s="9" t="s">
        <v>1763</v>
      </c>
      <c r="C223" t="s">
        <v>1764</v>
      </c>
      <c r="D223" t="s">
        <v>1970</v>
      </c>
      <c r="E223">
        <v>3.2157300979999999</v>
      </c>
      <c r="F223" t="s">
        <v>1971</v>
      </c>
    </row>
    <row r="224" spans="1:6" x14ac:dyDescent="0.2">
      <c r="A224" t="s">
        <v>413</v>
      </c>
      <c r="B224" s="9" t="s">
        <v>1764</v>
      </c>
      <c r="C224" t="s">
        <v>1763</v>
      </c>
      <c r="D224" t="s">
        <v>3374</v>
      </c>
      <c r="E224">
        <v>3.7105551280000002</v>
      </c>
      <c r="F224" t="s">
        <v>3375</v>
      </c>
    </row>
    <row r="225" spans="1:13" x14ac:dyDescent="0.2">
      <c r="A225" t="s">
        <v>413</v>
      </c>
      <c r="B225" s="9" t="s">
        <v>1763</v>
      </c>
      <c r="C225" t="s">
        <v>1764</v>
      </c>
      <c r="D225" t="s">
        <v>1916</v>
      </c>
      <c r="E225">
        <v>7.4123977810000001</v>
      </c>
      <c r="F225" t="s">
        <v>1917</v>
      </c>
      <c r="G225" t="s">
        <v>1919</v>
      </c>
      <c r="H225" t="s">
        <v>1918</v>
      </c>
    </row>
    <row r="226" spans="1:13" x14ac:dyDescent="0.2">
      <c r="A226" t="s">
        <v>413</v>
      </c>
      <c r="B226" s="9" t="s">
        <v>1763</v>
      </c>
      <c r="C226" t="s">
        <v>1764</v>
      </c>
      <c r="D226" t="s">
        <v>1894</v>
      </c>
      <c r="E226">
        <v>11.214385500000001</v>
      </c>
      <c r="F226" t="s">
        <v>1895</v>
      </c>
      <c r="G226" t="s">
        <v>1897</v>
      </c>
      <c r="H226" t="s">
        <v>1896</v>
      </c>
    </row>
    <row r="227" spans="1:13" x14ac:dyDescent="0.2">
      <c r="A227" t="s">
        <v>413</v>
      </c>
      <c r="B227" s="9" t="s">
        <v>1764</v>
      </c>
      <c r="C227" t="s">
        <v>1763</v>
      </c>
      <c r="D227" t="s">
        <v>3269</v>
      </c>
      <c r="E227">
        <v>35.654809030000003</v>
      </c>
      <c r="F227" t="s">
        <v>1895</v>
      </c>
      <c r="J227" t="s">
        <v>3270</v>
      </c>
      <c r="K227" t="s">
        <v>2367</v>
      </c>
      <c r="L227" t="s">
        <v>2368</v>
      </c>
      <c r="M227" t="s">
        <v>2369</v>
      </c>
    </row>
    <row r="228" spans="1:13" x14ac:dyDescent="0.2">
      <c r="A228" t="s">
        <v>413</v>
      </c>
      <c r="B228" s="9" t="s">
        <v>1764</v>
      </c>
      <c r="C228" t="s">
        <v>1763</v>
      </c>
      <c r="D228" t="s">
        <v>3295</v>
      </c>
      <c r="E228">
        <v>17.619160149999999</v>
      </c>
      <c r="F228" t="s">
        <v>1895</v>
      </c>
      <c r="G228" t="s">
        <v>3297</v>
      </c>
      <c r="H228" t="s">
        <v>3296</v>
      </c>
    </row>
    <row r="229" spans="1:13" x14ac:dyDescent="0.2">
      <c r="A229" t="s">
        <v>413</v>
      </c>
      <c r="B229" s="9" t="s">
        <v>1764</v>
      </c>
      <c r="C229" t="s">
        <v>1763</v>
      </c>
      <c r="D229" t="s">
        <v>3263</v>
      </c>
      <c r="E229">
        <v>40.495117430000001</v>
      </c>
      <c r="F229" t="s">
        <v>3264</v>
      </c>
    </row>
    <row r="230" spans="1:13" x14ac:dyDescent="0.2">
      <c r="A230" t="s">
        <v>413</v>
      </c>
      <c r="B230" s="9" t="s">
        <v>1763</v>
      </c>
      <c r="C230" t="s">
        <v>1764</v>
      </c>
      <c r="D230" t="s">
        <v>1870</v>
      </c>
      <c r="E230">
        <v>23.533499880000001</v>
      </c>
      <c r="F230" t="s">
        <v>1871</v>
      </c>
      <c r="G230" t="s">
        <v>1873</v>
      </c>
      <c r="H230" t="s">
        <v>1872</v>
      </c>
    </row>
    <row r="231" spans="1:13" x14ac:dyDescent="0.2">
      <c r="A231" t="s">
        <v>413</v>
      </c>
      <c r="B231" s="9" t="s">
        <v>2073</v>
      </c>
      <c r="C231" t="s">
        <v>1763</v>
      </c>
      <c r="D231" t="s">
        <v>4681</v>
      </c>
      <c r="E231">
        <v>12.78765982</v>
      </c>
      <c r="F231" t="s">
        <v>4682</v>
      </c>
      <c r="G231" t="s">
        <v>4684</v>
      </c>
      <c r="H231" t="s">
        <v>4683</v>
      </c>
      <c r="J231" t="s">
        <v>4060</v>
      </c>
      <c r="K231" t="s">
        <v>4061</v>
      </c>
      <c r="L231" t="s">
        <v>4062</v>
      </c>
      <c r="M231" t="s">
        <v>4063</v>
      </c>
    </row>
    <row r="232" spans="1:13" x14ac:dyDescent="0.2">
      <c r="A232" t="s">
        <v>413</v>
      </c>
      <c r="B232" s="9" t="s">
        <v>3979</v>
      </c>
      <c r="C232" t="s">
        <v>1763</v>
      </c>
      <c r="D232" t="s">
        <v>4056</v>
      </c>
      <c r="E232">
        <v>6.9461109429999999</v>
      </c>
      <c r="F232" t="s">
        <v>4057</v>
      </c>
      <c r="G232" t="s">
        <v>4059</v>
      </c>
      <c r="H232" t="s">
        <v>4058</v>
      </c>
      <c r="J232" t="s">
        <v>4060</v>
      </c>
      <c r="K232" t="s">
        <v>4061</v>
      </c>
      <c r="L232" t="s">
        <v>4062</v>
      </c>
      <c r="M232" t="s">
        <v>4063</v>
      </c>
    </row>
    <row r="233" spans="1:13" x14ac:dyDescent="0.2">
      <c r="A233" t="s">
        <v>413</v>
      </c>
      <c r="B233" s="9" t="s">
        <v>3169</v>
      </c>
      <c r="C233" t="s">
        <v>1764</v>
      </c>
      <c r="D233" t="s">
        <v>3172</v>
      </c>
      <c r="E233">
        <v>19.563872669999999</v>
      </c>
      <c r="F233" t="s">
        <v>3173</v>
      </c>
      <c r="G233" t="s">
        <v>3175</v>
      </c>
      <c r="H233" t="s">
        <v>3174</v>
      </c>
    </row>
    <row r="234" spans="1:13" x14ac:dyDescent="0.2">
      <c r="A234" t="s">
        <v>413</v>
      </c>
      <c r="B234" s="9" t="s">
        <v>2076</v>
      </c>
      <c r="C234" t="s">
        <v>1764</v>
      </c>
      <c r="D234" t="s">
        <v>5096</v>
      </c>
      <c r="E234">
        <v>20.149115590000001</v>
      </c>
      <c r="F234" t="s">
        <v>5097</v>
      </c>
      <c r="G234" t="s">
        <v>5099</v>
      </c>
      <c r="H234" t="s">
        <v>5098</v>
      </c>
    </row>
    <row r="235" spans="1:13" x14ac:dyDescent="0.2">
      <c r="A235" t="s">
        <v>413</v>
      </c>
      <c r="B235" s="9" t="s">
        <v>2044</v>
      </c>
      <c r="C235" t="s">
        <v>1763</v>
      </c>
      <c r="D235" t="s">
        <v>4272</v>
      </c>
      <c r="E235">
        <v>9.3910095679999994</v>
      </c>
      <c r="F235" t="s">
        <v>4273</v>
      </c>
      <c r="G235" t="s">
        <v>4275</v>
      </c>
      <c r="H235" t="s">
        <v>4274</v>
      </c>
    </row>
    <row r="236" spans="1:13" x14ac:dyDescent="0.2">
      <c r="A236" t="s">
        <v>413</v>
      </c>
      <c r="B236" s="9" t="s">
        <v>3979</v>
      </c>
      <c r="C236" t="s">
        <v>1763</v>
      </c>
      <c r="D236" t="s">
        <v>3981</v>
      </c>
      <c r="E236">
        <v>251.96391629999999</v>
      </c>
      <c r="F236" t="s">
        <v>2641</v>
      </c>
      <c r="G236" t="s">
        <v>3983</v>
      </c>
      <c r="H236" t="s">
        <v>3982</v>
      </c>
    </row>
    <row r="237" spans="1:13" x14ac:dyDescent="0.2">
      <c r="A237" t="s">
        <v>413</v>
      </c>
      <c r="B237" s="9" t="s">
        <v>2076</v>
      </c>
      <c r="C237" t="s">
        <v>1763</v>
      </c>
      <c r="D237" t="s">
        <v>4962</v>
      </c>
      <c r="E237">
        <v>2.393094493</v>
      </c>
      <c r="F237" t="s">
        <v>4963</v>
      </c>
    </row>
    <row r="238" spans="1:13" x14ac:dyDescent="0.2">
      <c r="A238" t="s">
        <v>413</v>
      </c>
      <c r="B238" s="9" t="s">
        <v>2073</v>
      </c>
      <c r="C238" t="s">
        <v>1763</v>
      </c>
      <c r="D238" t="s">
        <v>4692</v>
      </c>
      <c r="E238">
        <v>7.4224981640000003</v>
      </c>
      <c r="F238" t="s">
        <v>4693</v>
      </c>
      <c r="G238" t="s">
        <v>4695</v>
      </c>
      <c r="H238" t="s">
        <v>4694</v>
      </c>
    </row>
    <row r="239" spans="1:13" x14ac:dyDescent="0.2">
      <c r="A239" t="s">
        <v>413</v>
      </c>
      <c r="B239" s="9" t="s">
        <v>1764</v>
      </c>
      <c r="C239" t="s">
        <v>2076</v>
      </c>
      <c r="D239" t="s">
        <v>3516</v>
      </c>
      <c r="E239">
        <v>3.3641269949999999</v>
      </c>
      <c r="F239" t="s">
        <v>3517</v>
      </c>
      <c r="G239" t="s">
        <v>3519</v>
      </c>
      <c r="H239" t="s">
        <v>3518</v>
      </c>
    </row>
    <row r="240" spans="1:13" x14ac:dyDescent="0.2">
      <c r="A240" t="s">
        <v>413</v>
      </c>
      <c r="B240" s="9" t="s">
        <v>2076</v>
      </c>
      <c r="C240" t="s">
        <v>1763</v>
      </c>
      <c r="D240" t="s">
        <v>4890</v>
      </c>
      <c r="E240">
        <v>10.574042650000001</v>
      </c>
      <c r="F240" t="s">
        <v>3552</v>
      </c>
      <c r="G240" t="s">
        <v>3519</v>
      </c>
      <c r="H240" t="s">
        <v>3518</v>
      </c>
    </row>
    <row r="241" spans="1:8" x14ac:dyDescent="0.2">
      <c r="A241" t="s">
        <v>413</v>
      </c>
      <c r="B241" s="9" t="s">
        <v>1977</v>
      </c>
      <c r="C241" t="s">
        <v>1763</v>
      </c>
      <c r="D241" t="s">
        <v>3899</v>
      </c>
      <c r="E241">
        <v>33.139857810000002</v>
      </c>
      <c r="F241" t="s">
        <v>3900</v>
      </c>
      <c r="G241" t="s">
        <v>3519</v>
      </c>
      <c r="H241" t="s">
        <v>3518</v>
      </c>
    </row>
    <row r="242" spans="1:8" x14ac:dyDescent="0.2">
      <c r="A242" t="s">
        <v>413</v>
      </c>
      <c r="B242" s="9" t="s">
        <v>2076</v>
      </c>
      <c r="C242" t="s">
        <v>1764</v>
      </c>
      <c r="D242" t="s">
        <v>5082</v>
      </c>
      <c r="E242">
        <v>48.636251180000002</v>
      </c>
      <c r="F242" t="s">
        <v>5083</v>
      </c>
    </row>
    <row r="243" spans="1:8" x14ac:dyDescent="0.2">
      <c r="A243" t="s">
        <v>413</v>
      </c>
      <c r="B243" s="9" t="s">
        <v>2073</v>
      </c>
      <c r="C243" t="s">
        <v>1763</v>
      </c>
      <c r="D243" t="s">
        <v>4719</v>
      </c>
      <c r="E243">
        <v>4.3394518189999998</v>
      </c>
      <c r="F243" t="s">
        <v>4720</v>
      </c>
      <c r="G243" t="s">
        <v>4722</v>
      </c>
      <c r="H243" t="s">
        <v>4721</v>
      </c>
    </row>
    <row r="244" spans="1:8" x14ac:dyDescent="0.2">
      <c r="A244" t="s">
        <v>413</v>
      </c>
      <c r="B244" s="9" t="s">
        <v>1764</v>
      </c>
      <c r="C244" t="s">
        <v>3169</v>
      </c>
      <c r="D244" t="s">
        <v>3482</v>
      </c>
      <c r="E244">
        <v>7.3568789380000004</v>
      </c>
      <c r="F244" t="s">
        <v>2260</v>
      </c>
    </row>
    <row r="245" spans="1:8" x14ac:dyDescent="0.2">
      <c r="A245" t="s">
        <v>413</v>
      </c>
      <c r="B245" s="9" t="s">
        <v>2076</v>
      </c>
      <c r="C245" t="s">
        <v>1763</v>
      </c>
      <c r="D245" t="s">
        <v>4916</v>
      </c>
      <c r="E245">
        <v>5.7170167960000002</v>
      </c>
      <c r="F245" t="s">
        <v>2260</v>
      </c>
    </row>
    <row r="246" spans="1:8" x14ac:dyDescent="0.2">
      <c r="A246" t="s">
        <v>413</v>
      </c>
      <c r="B246" s="9" t="s">
        <v>2076</v>
      </c>
      <c r="C246" t="s">
        <v>1763</v>
      </c>
      <c r="D246" t="s">
        <v>4893</v>
      </c>
      <c r="E246">
        <v>8.1908146130000006</v>
      </c>
      <c r="F246" t="s">
        <v>5706</v>
      </c>
    </row>
    <row r="247" spans="1:8" x14ac:dyDescent="0.2">
      <c r="A247" t="s">
        <v>413</v>
      </c>
      <c r="B247" s="9" t="s">
        <v>2076</v>
      </c>
      <c r="C247" t="s">
        <v>1764</v>
      </c>
      <c r="D247" t="s">
        <v>5119</v>
      </c>
      <c r="E247">
        <v>3.494212943</v>
      </c>
      <c r="F247" t="s">
        <v>5120</v>
      </c>
    </row>
    <row r="248" spans="1:8" x14ac:dyDescent="0.2">
      <c r="A248" t="s">
        <v>413</v>
      </c>
      <c r="B248" s="9" t="s">
        <v>1977</v>
      </c>
      <c r="C248" t="s">
        <v>1763</v>
      </c>
      <c r="D248" t="s">
        <v>3916</v>
      </c>
      <c r="E248">
        <v>23.513604170000001</v>
      </c>
      <c r="F248" t="s">
        <v>3917</v>
      </c>
    </row>
    <row r="249" spans="1:8" x14ac:dyDescent="0.2">
      <c r="A249" t="s">
        <v>413</v>
      </c>
      <c r="B249" s="9" t="s">
        <v>3979</v>
      </c>
      <c r="C249" t="s">
        <v>1763</v>
      </c>
      <c r="D249" t="s">
        <v>3993</v>
      </c>
      <c r="E249">
        <v>62.891573190000003</v>
      </c>
      <c r="F249" t="s">
        <v>3917</v>
      </c>
    </row>
    <row r="250" spans="1:8" x14ac:dyDescent="0.2">
      <c r="A250" t="s">
        <v>413</v>
      </c>
      <c r="B250" s="9" t="s">
        <v>3979</v>
      </c>
      <c r="C250" t="s">
        <v>1763</v>
      </c>
      <c r="D250" t="s">
        <v>3994</v>
      </c>
      <c r="E250">
        <v>57.600598929999997</v>
      </c>
      <c r="F250" t="s">
        <v>3917</v>
      </c>
    </row>
    <row r="251" spans="1:8" x14ac:dyDescent="0.2">
      <c r="A251" t="s">
        <v>413</v>
      </c>
      <c r="B251" s="9" t="s">
        <v>3979</v>
      </c>
      <c r="C251" t="s">
        <v>1763</v>
      </c>
      <c r="D251" t="s">
        <v>4000</v>
      </c>
      <c r="E251">
        <v>42.789666330000003</v>
      </c>
      <c r="F251" t="s">
        <v>3917</v>
      </c>
    </row>
    <row r="252" spans="1:8" x14ac:dyDescent="0.2">
      <c r="A252" t="s">
        <v>413</v>
      </c>
      <c r="B252" s="9" t="s">
        <v>2044</v>
      </c>
      <c r="C252" t="s">
        <v>1763</v>
      </c>
      <c r="D252" t="s">
        <v>4220</v>
      </c>
      <c r="E252">
        <v>36.220785599999999</v>
      </c>
      <c r="F252" t="s">
        <v>3917</v>
      </c>
    </row>
    <row r="253" spans="1:8" x14ac:dyDescent="0.2">
      <c r="A253" t="s">
        <v>413</v>
      </c>
      <c r="B253" s="9" t="s">
        <v>2044</v>
      </c>
      <c r="C253" t="s">
        <v>1763</v>
      </c>
      <c r="D253" t="s">
        <v>4231</v>
      </c>
      <c r="E253">
        <v>25.447545529999999</v>
      </c>
      <c r="F253" t="s">
        <v>3917</v>
      </c>
    </row>
    <row r="254" spans="1:8" x14ac:dyDescent="0.2">
      <c r="A254" t="s">
        <v>413</v>
      </c>
      <c r="B254" s="9" t="s">
        <v>2044</v>
      </c>
      <c r="C254" t="s">
        <v>1763</v>
      </c>
      <c r="D254" t="s">
        <v>4245</v>
      </c>
      <c r="E254">
        <v>16.157192640000002</v>
      </c>
      <c r="F254" t="s">
        <v>3917</v>
      </c>
    </row>
    <row r="255" spans="1:8" x14ac:dyDescent="0.2">
      <c r="A255" t="s">
        <v>413</v>
      </c>
      <c r="B255" s="9" t="s">
        <v>2044</v>
      </c>
      <c r="C255" t="s">
        <v>1763</v>
      </c>
      <c r="D255" t="s">
        <v>4286</v>
      </c>
      <c r="E255">
        <v>6.5291326669999998</v>
      </c>
      <c r="F255" t="s">
        <v>3917</v>
      </c>
    </row>
    <row r="256" spans="1:8" x14ac:dyDescent="0.2">
      <c r="A256" t="s">
        <v>413</v>
      </c>
      <c r="B256" s="9" t="s">
        <v>2044</v>
      </c>
      <c r="C256" t="s">
        <v>1763</v>
      </c>
      <c r="D256" t="s">
        <v>4295</v>
      </c>
      <c r="E256">
        <v>5.3173575949999998</v>
      </c>
      <c r="F256" t="s">
        <v>3917</v>
      </c>
    </row>
    <row r="257" spans="1:13" x14ac:dyDescent="0.2">
      <c r="A257" t="s">
        <v>413</v>
      </c>
      <c r="B257" s="9" t="s">
        <v>2073</v>
      </c>
      <c r="C257" t="s">
        <v>1763</v>
      </c>
      <c r="D257" t="s">
        <v>4667</v>
      </c>
      <c r="E257">
        <v>71.799557129999997</v>
      </c>
      <c r="F257" t="s">
        <v>3917</v>
      </c>
    </row>
    <row r="258" spans="1:13" x14ac:dyDescent="0.2">
      <c r="A258" t="s">
        <v>413</v>
      </c>
      <c r="B258" s="9" t="s">
        <v>2073</v>
      </c>
      <c r="C258" t="s">
        <v>1763</v>
      </c>
      <c r="D258" t="s">
        <v>4672</v>
      </c>
      <c r="E258">
        <v>56.709199939999998</v>
      </c>
      <c r="F258" t="s">
        <v>3917</v>
      </c>
    </row>
    <row r="259" spans="1:13" x14ac:dyDescent="0.2">
      <c r="A259" t="s">
        <v>413</v>
      </c>
      <c r="B259" s="9" t="s">
        <v>2076</v>
      </c>
      <c r="C259" t="s">
        <v>1763</v>
      </c>
      <c r="D259" t="s">
        <v>4874</v>
      </c>
      <c r="E259">
        <v>38.590776460000001</v>
      </c>
      <c r="F259" t="s">
        <v>3917</v>
      </c>
    </row>
    <row r="260" spans="1:13" x14ac:dyDescent="0.2">
      <c r="A260" t="s">
        <v>413</v>
      </c>
      <c r="B260" s="9" t="s">
        <v>2076</v>
      </c>
      <c r="C260" t="s">
        <v>1763</v>
      </c>
      <c r="D260" t="s">
        <v>4915</v>
      </c>
      <c r="E260">
        <v>5.9010134189999999</v>
      </c>
      <c r="F260" t="s">
        <v>3917</v>
      </c>
    </row>
    <row r="261" spans="1:13" x14ac:dyDescent="0.2">
      <c r="A261" t="s">
        <v>413</v>
      </c>
      <c r="B261" s="9" t="s">
        <v>2076</v>
      </c>
      <c r="C261" t="s">
        <v>1763</v>
      </c>
      <c r="D261" t="s">
        <v>4919</v>
      </c>
      <c r="E261">
        <v>5.2404816480000003</v>
      </c>
      <c r="F261" t="s">
        <v>3917</v>
      </c>
    </row>
    <row r="262" spans="1:13" x14ac:dyDescent="0.2">
      <c r="A262" t="s">
        <v>413</v>
      </c>
      <c r="B262" s="9" t="s">
        <v>2076</v>
      </c>
      <c r="C262" t="s">
        <v>1763</v>
      </c>
      <c r="D262" t="s">
        <v>4927</v>
      </c>
      <c r="E262">
        <v>4.6322572419999997</v>
      </c>
      <c r="F262" t="s">
        <v>3917</v>
      </c>
    </row>
    <row r="263" spans="1:13" x14ac:dyDescent="0.2">
      <c r="A263" t="s">
        <v>413</v>
      </c>
      <c r="B263" s="9" t="s">
        <v>2076</v>
      </c>
      <c r="C263" t="s">
        <v>1763</v>
      </c>
      <c r="D263" t="s">
        <v>4933</v>
      </c>
      <c r="E263">
        <v>3.9795200620000002</v>
      </c>
      <c r="F263" t="s">
        <v>3917</v>
      </c>
    </row>
    <row r="264" spans="1:13" x14ac:dyDescent="0.2">
      <c r="A264" t="s">
        <v>413</v>
      </c>
      <c r="B264" s="9" t="s">
        <v>2076</v>
      </c>
      <c r="C264" t="s">
        <v>1763</v>
      </c>
      <c r="D264" t="s">
        <v>4972</v>
      </c>
      <c r="E264">
        <v>1.7156960459999999</v>
      </c>
      <c r="F264" t="s">
        <v>3917</v>
      </c>
    </row>
    <row r="265" spans="1:13" x14ac:dyDescent="0.2">
      <c r="A265" t="s">
        <v>413</v>
      </c>
      <c r="B265" s="9" t="s">
        <v>2076</v>
      </c>
      <c r="C265" t="s">
        <v>3025</v>
      </c>
      <c r="D265" t="s">
        <v>2839</v>
      </c>
      <c r="E265">
        <v>5.5131921559999997</v>
      </c>
      <c r="F265" t="s">
        <v>3917</v>
      </c>
    </row>
    <row r="266" spans="1:13" x14ac:dyDescent="0.2">
      <c r="A266" t="s">
        <v>413</v>
      </c>
      <c r="B266" s="9" t="s">
        <v>2076</v>
      </c>
      <c r="C266" t="s">
        <v>3025</v>
      </c>
      <c r="D266" t="s">
        <v>4295</v>
      </c>
      <c r="E266">
        <v>5.3173575949999998</v>
      </c>
      <c r="F266" t="s">
        <v>3917</v>
      </c>
    </row>
    <row r="267" spans="1:13" x14ac:dyDescent="0.2">
      <c r="A267" t="s">
        <v>413</v>
      </c>
      <c r="B267" s="9" t="s">
        <v>2076</v>
      </c>
      <c r="C267" t="s">
        <v>1764</v>
      </c>
      <c r="D267" t="s">
        <v>5123</v>
      </c>
      <c r="E267">
        <v>3.3882469589999999</v>
      </c>
      <c r="F267" t="s">
        <v>3917</v>
      </c>
    </row>
    <row r="268" spans="1:13" x14ac:dyDescent="0.2">
      <c r="A268" t="s">
        <v>413</v>
      </c>
      <c r="B268" s="9" t="s">
        <v>2076</v>
      </c>
      <c r="C268" t="s">
        <v>1764</v>
      </c>
      <c r="D268" t="s">
        <v>5125</v>
      </c>
      <c r="E268">
        <v>2.8043380779999998</v>
      </c>
      <c r="F268" t="s">
        <v>3917</v>
      </c>
    </row>
    <row r="269" spans="1:13" x14ac:dyDescent="0.2">
      <c r="A269" t="s">
        <v>413</v>
      </c>
      <c r="B269" s="9" t="s">
        <v>1763</v>
      </c>
      <c r="C269" t="s">
        <v>1977</v>
      </c>
      <c r="D269" t="s">
        <v>2006</v>
      </c>
      <c r="E269">
        <v>19.708343370000001</v>
      </c>
      <c r="F269" t="s">
        <v>2007</v>
      </c>
      <c r="G269" t="s">
        <v>2009</v>
      </c>
      <c r="H269" t="s">
        <v>2008</v>
      </c>
      <c r="J269" t="s">
        <v>2010</v>
      </c>
      <c r="K269" t="s">
        <v>2011</v>
      </c>
      <c r="L269" t="s">
        <v>2012</v>
      </c>
      <c r="M269" t="s">
        <v>2013</v>
      </c>
    </row>
    <row r="270" spans="1:13" x14ac:dyDescent="0.2">
      <c r="A270" t="s">
        <v>413</v>
      </c>
      <c r="B270" s="9" t="s">
        <v>2076</v>
      </c>
      <c r="C270" t="s">
        <v>1764</v>
      </c>
      <c r="D270" t="s">
        <v>5079</v>
      </c>
      <c r="E270">
        <v>54.26232658</v>
      </c>
      <c r="F270" t="s">
        <v>5711</v>
      </c>
      <c r="G270" t="s">
        <v>5081</v>
      </c>
      <c r="H270" t="s">
        <v>5080</v>
      </c>
    </row>
    <row r="271" spans="1:13" x14ac:dyDescent="0.2">
      <c r="A271" t="s">
        <v>413</v>
      </c>
      <c r="B271" s="9" t="s">
        <v>1764</v>
      </c>
      <c r="C271" t="s">
        <v>1763</v>
      </c>
      <c r="D271" t="s">
        <v>3366</v>
      </c>
      <c r="E271">
        <v>3.7186623509999999</v>
      </c>
      <c r="F271" t="s">
        <v>3367</v>
      </c>
      <c r="G271" t="s">
        <v>3369</v>
      </c>
      <c r="H271" t="s">
        <v>3368</v>
      </c>
      <c r="J271" t="s">
        <v>3370</v>
      </c>
      <c r="K271" t="s">
        <v>3371</v>
      </c>
      <c r="L271" t="s">
        <v>1779</v>
      </c>
      <c r="M271" t="s">
        <v>1780</v>
      </c>
    </row>
    <row r="272" spans="1:13" x14ac:dyDescent="0.2">
      <c r="A272" t="s">
        <v>413</v>
      </c>
      <c r="B272" s="9" t="s">
        <v>3979</v>
      </c>
      <c r="C272" t="s">
        <v>1763</v>
      </c>
      <c r="D272" t="s">
        <v>4039</v>
      </c>
      <c r="E272">
        <v>19.51183301</v>
      </c>
      <c r="F272" t="s">
        <v>4040</v>
      </c>
      <c r="G272" t="s">
        <v>4042</v>
      </c>
      <c r="H272" t="s">
        <v>4041</v>
      </c>
    </row>
    <row r="273" spans="1:13" x14ac:dyDescent="0.2">
      <c r="A273" t="s">
        <v>413</v>
      </c>
      <c r="B273" s="9" t="s">
        <v>1763</v>
      </c>
      <c r="C273" t="s">
        <v>1977</v>
      </c>
      <c r="D273" t="s">
        <v>2029</v>
      </c>
      <c r="E273">
        <v>8.228816836</v>
      </c>
      <c r="F273" t="s">
        <v>5611</v>
      </c>
    </row>
    <row r="274" spans="1:13" x14ac:dyDescent="0.2">
      <c r="A274" t="s">
        <v>413</v>
      </c>
      <c r="B274" s="9" t="s">
        <v>2076</v>
      </c>
      <c r="C274" t="s">
        <v>1764</v>
      </c>
      <c r="D274" t="s">
        <v>1996</v>
      </c>
      <c r="E274">
        <v>25.44865179</v>
      </c>
      <c r="F274" t="s">
        <v>5611</v>
      </c>
    </row>
    <row r="275" spans="1:13" x14ac:dyDescent="0.2">
      <c r="A275" t="s">
        <v>413</v>
      </c>
      <c r="B275" s="9" t="s">
        <v>1763</v>
      </c>
      <c r="C275" t="s">
        <v>1977</v>
      </c>
      <c r="D275" t="s">
        <v>1996</v>
      </c>
      <c r="E275">
        <v>25.44865179</v>
      </c>
      <c r="F275" t="s">
        <v>5610</v>
      </c>
    </row>
    <row r="276" spans="1:13" x14ac:dyDescent="0.2">
      <c r="A276" t="s">
        <v>413</v>
      </c>
      <c r="B276" s="9" t="s">
        <v>2076</v>
      </c>
      <c r="C276" t="s">
        <v>1763</v>
      </c>
      <c r="D276" t="s">
        <v>4868</v>
      </c>
      <c r="E276">
        <v>44.949095210000003</v>
      </c>
      <c r="F276" t="s">
        <v>4869</v>
      </c>
      <c r="G276" t="s">
        <v>4871</v>
      </c>
      <c r="H276" t="s">
        <v>4870</v>
      </c>
      <c r="J276" t="s">
        <v>3923</v>
      </c>
      <c r="K276" t="s">
        <v>3924</v>
      </c>
      <c r="L276" t="s">
        <v>3925</v>
      </c>
      <c r="M276" t="s">
        <v>3926</v>
      </c>
    </row>
    <row r="277" spans="1:13" x14ac:dyDescent="0.2">
      <c r="A277" t="s">
        <v>413</v>
      </c>
      <c r="B277" s="9" t="s">
        <v>2076</v>
      </c>
      <c r="C277" t="s">
        <v>1763</v>
      </c>
      <c r="D277" t="s">
        <v>4862</v>
      </c>
      <c r="E277">
        <v>52.040268359999999</v>
      </c>
      <c r="F277" t="s">
        <v>3166</v>
      </c>
      <c r="G277" t="s">
        <v>3168</v>
      </c>
      <c r="H277" t="s">
        <v>3167</v>
      </c>
    </row>
    <row r="278" spans="1:13" x14ac:dyDescent="0.2">
      <c r="A278" t="s">
        <v>413</v>
      </c>
      <c r="B278" s="9" t="s">
        <v>1977</v>
      </c>
      <c r="C278" t="s">
        <v>1763</v>
      </c>
      <c r="D278" t="s">
        <v>3903</v>
      </c>
      <c r="E278">
        <v>30.79608082</v>
      </c>
      <c r="F278" t="s">
        <v>3904</v>
      </c>
      <c r="G278" t="s">
        <v>3906</v>
      </c>
      <c r="H278" t="s">
        <v>3905</v>
      </c>
    </row>
    <row r="279" spans="1:13" x14ac:dyDescent="0.2">
      <c r="A279" t="s">
        <v>413</v>
      </c>
      <c r="B279" s="9" t="s">
        <v>2073</v>
      </c>
      <c r="C279" t="s">
        <v>1763</v>
      </c>
      <c r="D279" t="s">
        <v>4715</v>
      </c>
      <c r="E279">
        <v>5.4592708170000002</v>
      </c>
      <c r="F279" t="s">
        <v>4716</v>
      </c>
      <c r="G279" t="s">
        <v>2096</v>
      </c>
      <c r="H279" t="s">
        <v>2095</v>
      </c>
    </row>
    <row r="280" spans="1:13" x14ac:dyDescent="0.2">
      <c r="A280" t="s">
        <v>413</v>
      </c>
      <c r="B280" s="9" t="s">
        <v>1763</v>
      </c>
      <c r="C280" t="s">
        <v>2076</v>
      </c>
      <c r="D280" t="s">
        <v>2093</v>
      </c>
      <c r="E280">
        <v>17.096441479999999</v>
      </c>
      <c r="F280" t="s">
        <v>2094</v>
      </c>
      <c r="G280" t="s">
        <v>2096</v>
      </c>
      <c r="H280" t="s">
        <v>2095</v>
      </c>
    </row>
    <row r="281" spans="1:13" x14ac:dyDescent="0.2">
      <c r="A281" t="s">
        <v>413</v>
      </c>
      <c r="B281" s="9" t="s">
        <v>1763</v>
      </c>
      <c r="C281" t="s">
        <v>1977</v>
      </c>
      <c r="D281" t="s">
        <v>2032</v>
      </c>
      <c r="E281">
        <v>6.4889653279999999</v>
      </c>
      <c r="F281" t="s">
        <v>2033</v>
      </c>
    </row>
    <row r="282" spans="1:13" x14ac:dyDescent="0.2">
      <c r="A282" t="s">
        <v>413</v>
      </c>
      <c r="B282" s="9" t="s">
        <v>1977</v>
      </c>
      <c r="C282" t="s">
        <v>1763</v>
      </c>
      <c r="D282" t="s">
        <v>3323</v>
      </c>
      <c r="E282">
        <v>9.3524719229999995</v>
      </c>
      <c r="F282" t="s">
        <v>3324</v>
      </c>
    </row>
    <row r="283" spans="1:13" x14ac:dyDescent="0.2">
      <c r="A283" t="s">
        <v>413</v>
      </c>
      <c r="B283" s="9" t="s">
        <v>2076</v>
      </c>
      <c r="C283" t="s">
        <v>1763</v>
      </c>
      <c r="D283" t="s">
        <v>4965</v>
      </c>
      <c r="E283">
        <v>2.2683625639999998</v>
      </c>
      <c r="F283" t="s">
        <v>4845</v>
      </c>
    </row>
    <row r="284" spans="1:13" x14ac:dyDescent="0.2">
      <c r="A284" t="s">
        <v>413</v>
      </c>
      <c r="B284" s="9" t="s">
        <v>1763</v>
      </c>
      <c r="C284" t="s">
        <v>1764</v>
      </c>
      <c r="D284" t="s">
        <v>1946</v>
      </c>
      <c r="E284">
        <v>5.6564465549999996</v>
      </c>
      <c r="F284" t="s">
        <v>1799</v>
      </c>
    </row>
    <row r="285" spans="1:13" x14ac:dyDescent="0.2">
      <c r="A285" t="s">
        <v>413</v>
      </c>
      <c r="B285" s="9" t="s">
        <v>1763</v>
      </c>
      <c r="C285" t="s">
        <v>1764</v>
      </c>
      <c r="D285" t="s">
        <v>1914</v>
      </c>
      <c r="E285">
        <v>7.4959046560000004</v>
      </c>
      <c r="F285" t="s">
        <v>5606</v>
      </c>
    </row>
    <row r="286" spans="1:13" x14ac:dyDescent="0.2">
      <c r="A286" t="s">
        <v>413</v>
      </c>
      <c r="B286" s="9" t="s">
        <v>2076</v>
      </c>
      <c r="C286" t="s">
        <v>1763</v>
      </c>
      <c r="D286" t="s">
        <v>4968</v>
      </c>
      <c r="E286">
        <v>1.846429514</v>
      </c>
      <c r="F286" t="s">
        <v>4829</v>
      </c>
    </row>
    <row r="287" spans="1:13" x14ac:dyDescent="0.2">
      <c r="A287" t="s">
        <v>413</v>
      </c>
      <c r="B287" s="9" t="s">
        <v>2076</v>
      </c>
      <c r="C287" t="s">
        <v>1763</v>
      </c>
      <c r="D287" t="s">
        <v>4970</v>
      </c>
      <c r="E287">
        <v>1.7649486029999999</v>
      </c>
      <c r="F287" t="s">
        <v>5652</v>
      </c>
    </row>
    <row r="288" spans="1:13" x14ac:dyDescent="0.2">
      <c r="A288" t="s">
        <v>413</v>
      </c>
      <c r="B288" s="9" t="s">
        <v>2073</v>
      </c>
      <c r="C288" t="s">
        <v>1763</v>
      </c>
      <c r="D288" t="s">
        <v>4696</v>
      </c>
      <c r="E288">
        <v>7.4206251060000001</v>
      </c>
      <c r="F288" t="s">
        <v>5647</v>
      </c>
    </row>
    <row r="289" spans="1:13" x14ac:dyDescent="0.2">
      <c r="A289" t="s">
        <v>413</v>
      </c>
      <c r="B289" s="9" t="s">
        <v>2076</v>
      </c>
      <c r="C289" t="s">
        <v>1763</v>
      </c>
      <c r="D289" t="s">
        <v>4967</v>
      </c>
      <c r="E289">
        <v>1.968954098</v>
      </c>
      <c r="F289" t="s">
        <v>5650</v>
      </c>
    </row>
    <row r="290" spans="1:13" x14ac:dyDescent="0.2">
      <c r="A290" t="s">
        <v>413</v>
      </c>
      <c r="B290" s="9" t="s">
        <v>1764</v>
      </c>
      <c r="C290" t="s">
        <v>2076</v>
      </c>
      <c r="D290" t="s">
        <v>3488</v>
      </c>
      <c r="E290">
        <v>10.1397376</v>
      </c>
      <c r="F290" t="s">
        <v>3489</v>
      </c>
      <c r="G290" t="s">
        <v>3491</v>
      </c>
      <c r="H290" t="s">
        <v>3490</v>
      </c>
      <c r="I290" t="s">
        <v>2088</v>
      </c>
    </row>
    <row r="291" spans="1:13" x14ac:dyDescent="0.2">
      <c r="A291" t="s">
        <v>413</v>
      </c>
      <c r="B291" s="9" t="s">
        <v>1763</v>
      </c>
      <c r="C291" t="s">
        <v>2076</v>
      </c>
      <c r="D291" t="s">
        <v>2084</v>
      </c>
      <c r="E291">
        <v>6.0975046800000001</v>
      </c>
      <c r="F291" t="s">
        <v>2085</v>
      </c>
      <c r="G291" t="s">
        <v>2087</v>
      </c>
      <c r="H291" t="s">
        <v>2086</v>
      </c>
      <c r="I291" t="s">
        <v>2088</v>
      </c>
      <c r="J291" t="s">
        <v>2089</v>
      </c>
      <c r="K291" t="s">
        <v>2090</v>
      </c>
      <c r="L291" t="s">
        <v>2091</v>
      </c>
      <c r="M291" t="s">
        <v>2092</v>
      </c>
    </row>
    <row r="292" spans="1:13" x14ac:dyDescent="0.2">
      <c r="A292" t="s">
        <v>413</v>
      </c>
      <c r="B292" s="9" t="s">
        <v>2076</v>
      </c>
      <c r="C292" t="s">
        <v>1763</v>
      </c>
      <c r="D292" t="s">
        <v>3612</v>
      </c>
      <c r="E292">
        <v>17.604428840000001</v>
      </c>
      <c r="F292" t="s">
        <v>2085</v>
      </c>
      <c r="G292" t="s">
        <v>2087</v>
      </c>
      <c r="H292" t="s">
        <v>2086</v>
      </c>
      <c r="I292" t="s">
        <v>2088</v>
      </c>
      <c r="J292" t="s">
        <v>2089</v>
      </c>
      <c r="K292" t="s">
        <v>2090</v>
      </c>
      <c r="L292" t="s">
        <v>2091</v>
      </c>
      <c r="M292" t="s">
        <v>2092</v>
      </c>
    </row>
    <row r="293" spans="1:13" x14ac:dyDescent="0.2">
      <c r="A293" t="s">
        <v>413</v>
      </c>
      <c r="B293" s="9" t="s">
        <v>1763</v>
      </c>
      <c r="C293" t="s">
        <v>2076</v>
      </c>
      <c r="D293" t="s">
        <v>2106</v>
      </c>
      <c r="E293">
        <v>8.2559492379999995</v>
      </c>
      <c r="F293" t="s">
        <v>2107</v>
      </c>
    </row>
    <row r="294" spans="1:13" x14ac:dyDescent="0.2">
      <c r="A294" t="s">
        <v>413</v>
      </c>
      <c r="B294" s="9" t="s">
        <v>1764</v>
      </c>
      <c r="C294" t="s">
        <v>3169</v>
      </c>
      <c r="D294" t="s">
        <v>3477</v>
      </c>
      <c r="E294">
        <v>8.3132169420000004</v>
      </c>
      <c r="F294" t="s">
        <v>3478</v>
      </c>
      <c r="G294" t="s">
        <v>3479</v>
      </c>
      <c r="H294" t="s">
        <v>1794</v>
      </c>
    </row>
    <row r="295" spans="1:13" x14ac:dyDescent="0.2">
      <c r="A295" t="s">
        <v>413</v>
      </c>
      <c r="B295" s="9" t="s">
        <v>2076</v>
      </c>
      <c r="C295" t="s">
        <v>1763</v>
      </c>
      <c r="D295" t="s">
        <v>4942</v>
      </c>
      <c r="E295">
        <v>3.0051376780000001</v>
      </c>
      <c r="F295" t="s">
        <v>4943</v>
      </c>
      <c r="G295" t="s">
        <v>4945</v>
      </c>
      <c r="H295" t="s">
        <v>4944</v>
      </c>
    </row>
    <row r="296" spans="1:13" x14ac:dyDescent="0.2">
      <c r="A296" t="s">
        <v>413</v>
      </c>
      <c r="B296" s="9" t="s">
        <v>2073</v>
      </c>
      <c r="C296" t="s">
        <v>1763</v>
      </c>
      <c r="D296" t="s">
        <v>4668</v>
      </c>
      <c r="E296">
        <v>65.909115850000006</v>
      </c>
      <c r="F296" t="s">
        <v>4669</v>
      </c>
      <c r="G296" t="s">
        <v>4671</v>
      </c>
      <c r="H296" t="s">
        <v>4670</v>
      </c>
    </row>
    <row r="297" spans="1:13" x14ac:dyDescent="0.2">
      <c r="A297" t="s">
        <v>413</v>
      </c>
      <c r="B297" s="9" t="s">
        <v>1977</v>
      </c>
      <c r="C297" t="s">
        <v>1763</v>
      </c>
      <c r="D297" t="s">
        <v>3961</v>
      </c>
      <c r="E297">
        <v>2.222547697</v>
      </c>
      <c r="F297" t="s">
        <v>3962</v>
      </c>
    </row>
    <row r="298" spans="1:13" x14ac:dyDescent="0.2">
      <c r="A298" t="s">
        <v>413</v>
      </c>
      <c r="B298" s="9" t="s">
        <v>2044</v>
      </c>
      <c r="C298" t="s">
        <v>1763</v>
      </c>
      <c r="D298" t="s">
        <v>4344</v>
      </c>
      <c r="E298">
        <v>1.829855445</v>
      </c>
      <c r="F298" t="s">
        <v>4345</v>
      </c>
      <c r="J298" t="s">
        <v>4346</v>
      </c>
      <c r="K298" t="s">
        <v>4347</v>
      </c>
      <c r="L298" t="s">
        <v>4348</v>
      </c>
      <c r="M298" t="s">
        <v>4349</v>
      </c>
    </row>
    <row r="299" spans="1:13" x14ac:dyDescent="0.2">
      <c r="A299" t="s">
        <v>413</v>
      </c>
      <c r="B299" s="9" t="s">
        <v>3979</v>
      </c>
      <c r="C299" t="s">
        <v>1763</v>
      </c>
      <c r="D299" t="s">
        <v>4001</v>
      </c>
      <c r="E299">
        <v>42.73076889</v>
      </c>
      <c r="F299" t="s">
        <v>4002</v>
      </c>
      <c r="G299" t="s">
        <v>4004</v>
      </c>
      <c r="H299" t="s">
        <v>4003</v>
      </c>
    </row>
    <row r="300" spans="1:13" x14ac:dyDescent="0.2">
      <c r="A300" t="s">
        <v>413</v>
      </c>
      <c r="B300" s="9" t="s">
        <v>1764</v>
      </c>
      <c r="C300" t="s">
        <v>1763</v>
      </c>
      <c r="D300" t="s">
        <v>3340</v>
      </c>
      <c r="E300">
        <v>6.5276396989999999</v>
      </c>
      <c r="F300" t="s">
        <v>2266</v>
      </c>
    </row>
    <row r="301" spans="1:13" x14ac:dyDescent="0.2">
      <c r="A301" t="s">
        <v>413</v>
      </c>
      <c r="B301" s="9" t="s">
        <v>2044</v>
      </c>
      <c r="C301" t="s">
        <v>1763</v>
      </c>
      <c r="D301" t="s">
        <v>4227</v>
      </c>
      <c r="E301">
        <v>29.295505129999999</v>
      </c>
      <c r="F301" t="s">
        <v>4228</v>
      </c>
      <c r="G301" t="s">
        <v>4230</v>
      </c>
      <c r="H301" t="s">
        <v>4229</v>
      </c>
    </row>
    <row r="302" spans="1:13" x14ac:dyDescent="0.2">
      <c r="A302" t="s">
        <v>413</v>
      </c>
      <c r="B302" s="9" t="s">
        <v>1764</v>
      </c>
      <c r="C302" t="s">
        <v>3169</v>
      </c>
      <c r="D302" t="s">
        <v>3480</v>
      </c>
      <c r="E302">
        <v>7.4601018860000003</v>
      </c>
      <c r="F302" t="s">
        <v>3481</v>
      </c>
      <c r="G302" t="s">
        <v>3355</v>
      </c>
      <c r="H302" t="s">
        <v>3354</v>
      </c>
    </row>
    <row r="303" spans="1:13" x14ac:dyDescent="0.2">
      <c r="A303" t="s">
        <v>413</v>
      </c>
      <c r="B303" s="9" t="s">
        <v>1764</v>
      </c>
      <c r="C303" t="s">
        <v>1763</v>
      </c>
      <c r="D303" t="s">
        <v>3352</v>
      </c>
      <c r="E303">
        <v>5.2579061920000001</v>
      </c>
      <c r="F303" t="s">
        <v>3353</v>
      </c>
      <c r="G303" t="s">
        <v>3355</v>
      </c>
      <c r="H303" t="s">
        <v>3354</v>
      </c>
    </row>
    <row r="304" spans="1:13" x14ac:dyDescent="0.2">
      <c r="A304" t="s">
        <v>413</v>
      </c>
      <c r="B304" s="9" t="s">
        <v>2076</v>
      </c>
      <c r="C304" t="s">
        <v>1764</v>
      </c>
      <c r="D304" t="s">
        <v>5113</v>
      </c>
      <c r="E304">
        <v>5.8274834169999998</v>
      </c>
      <c r="F304" t="s">
        <v>5114</v>
      </c>
      <c r="G304" t="s">
        <v>3417</v>
      </c>
      <c r="H304" t="s">
        <v>3416</v>
      </c>
    </row>
    <row r="305" spans="1:13" x14ac:dyDescent="0.2">
      <c r="A305" t="s">
        <v>413</v>
      </c>
      <c r="B305" s="9" t="s">
        <v>1763</v>
      </c>
      <c r="C305" t="s">
        <v>1764</v>
      </c>
      <c r="D305" t="s">
        <v>1961</v>
      </c>
      <c r="E305">
        <v>4.0158987420000001</v>
      </c>
      <c r="F305" t="s">
        <v>1962</v>
      </c>
      <c r="J305" t="s">
        <v>1963</v>
      </c>
      <c r="K305" t="s">
        <v>1964</v>
      </c>
      <c r="L305" t="s">
        <v>1965</v>
      </c>
      <c r="M305" t="s">
        <v>1966</v>
      </c>
    </row>
    <row r="306" spans="1:13" x14ac:dyDescent="0.2">
      <c r="A306" t="s">
        <v>413</v>
      </c>
      <c r="B306" s="9" t="s">
        <v>1763</v>
      </c>
      <c r="C306" t="s">
        <v>1764</v>
      </c>
      <c r="D306" t="s">
        <v>1973</v>
      </c>
      <c r="E306">
        <v>1.9403096559999999</v>
      </c>
      <c r="F306" t="s">
        <v>1974</v>
      </c>
      <c r="G306" t="s">
        <v>1976</v>
      </c>
      <c r="H306" t="s">
        <v>1975</v>
      </c>
    </row>
    <row r="307" spans="1:13" x14ac:dyDescent="0.2">
      <c r="A307" t="s">
        <v>413</v>
      </c>
      <c r="B307" s="9" t="s">
        <v>2076</v>
      </c>
      <c r="C307" t="s">
        <v>3025</v>
      </c>
      <c r="D307" t="s">
        <v>5028</v>
      </c>
      <c r="E307">
        <v>16.68123727</v>
      </c>
      <c r="F307" t="s">
        <v>5029</v>
      </c>
      <c r="G307" t="s">
        <v>1976</v>
      </c>
      <c r="H307" t="s">
        <v>1975</v>
      </c>
    </row>
    <row r="308" spans="1:13" x14ac:dyDescent="0.2">
      <c r="A308" t="s">
        <v>413</v>
      </c>
      <c r="B308" s="9" t="s">
        <v>1763</v>
      </c>
      <c r="C308" t="s">
        <v>1764</v>
      </c>
      <c r="D308" t="s">
        <v>1827</v>
      </c>
      <c r="E308">
        <v>131.1303077</v>
      </c>
      <c r="F308" t="s">
        <v>5662</v>
      </c>
    </row>
    <row r="309" spans="1:13" x14ac:dyDescent="0.2">
      <c r="A309" t="s">
        <v>413</v>
      </c>
      <c r="B309" s="9" t="s">
        <v>1763</v>
      </c>
      <c r="C309" t="s">
        <v>1764</v>
      </c>
      <c r="D309" t="s">
        <v>1885</v>
      </c>
      <c r="E309">
        <v>14.928636859999999</v>
      </c>
      <c r="F309" t="s">
        <v>5662</v>
      </c>
    </row>
    <row r="310" spans="1:13" x14ac:dyDescent="0.2">
      <c r="A310" t="s">
        <v>413</v>
      </c>
      <c r="B310" s="9" t="s">
        <v>1763</v>
      </c>
      <c r="C310" t="s">
        <v>1764</v>
      </c>
      <c r="D310" t="s">
        <v>1887</v>
      </c>
      <c r="E310">
        <v>12.86009264</v>
      </c>
      <c r="F310" t="s">
        <v>5662</v>
      </c>
    </row>
    <row r="311" spans="1:13" x14ac:dyDescent="0.2">
      <c r="A311" t="s">
        <v>413</v>
      </c>
      <c r="B311" s="9" t="s">
        <v>1763</v>
      </c>
      <c r="C311" t="s">
        <v>1764</v>
      </c>
      <c r="D311" t="s">
        <v>1912</v>
      </c>
      <c r="E311">
        <v>9.6870822850000007</v>
      </c>
      <c r="F311" t="s">
        <v>5662</v>
      </c>
    </row>
    <row r="312" spans="1:13" x14ac:dyDescent="0.2">
      <c r="A312" t="s">
        <v>413</v>
      </c>
      <c r="B312" s="9" t="s">
        <v>1763</v>
      </c>
      <c r="C312" t="s">
        <v>1764</v>
      </c>
      <c r="D312" t="s">
        <v>1915</v>
      </c>
      <c r="E312">
        <v>7.4789586870000004</v>
      </c>
      <c r="F312" t="s">
        <v>5662</v>
      </c>
    </row>
    <row r="313" spans="1:13" x14ac:dyDescent="0.2">
      <c r="A313" t="s">
        <v>413</v>
      </c>
      <c r="B313" s="9" t="s">
        <v>1763</v>
      </c>
      <c r="C313" t="s">
        <v>1764</v>
      </c>
      <c r="D313" t="s">
        <v>1960</v>
      </c>
      <c r="E313">
        <v>4.3889079129999997</v>
      </c>
      <c r="F313" t="s">
        <v>5662</v>
      </c>
    </row>
    <row r="314" spans="1:13" x14ac:dyDescent="0.2">
      <c r="A314" t="s">
        <v>413</v>
      </c>
      <c r="B314" s="9" t="s">
        <v>1763</v>
      </c>
      <c r="C314" t="s">
        <v>1764</v>
      </c>
      <c r="D314" t="s">
        <v>1968</v>
      </c>
      <c r="E314">
        <v>3.6420176789999998</v>
      </c>
      <c r="F314" t="s">
        <v>5662</v>
      </c>
    </row>
    <row r="315" spans="1:13" x14ac:dyDescent="0.2">
      <c r="A315" t="s">
        <v>413</v>
      </c>
      <c r="B315" s="9" t="s">
        <v>1763</v>
      </c>
      <c r="C315" t="s">
        <v>1764</v>
      </c>
      <c r="D315" t="s">
        <v>1969</v>
      </c>
      <c r="E315">
        <v>3.4205005989999999</v>
      </c>
      <c r="F315" t="s">
        <v>5662</v>
      </c>
    </row>
    <row r="316" spans="1:13" x14ac:dyDescent="0.2">
      <c r="A316" t="s">
        <v>413</v>
      </c>
      <c r="B316" s="9" t="s">
        <v>1763</v>
      </c>
      <c r="C316" t="s">
        <v>1977</v>
      </c>
      <c r="D316" t="s">
        <v>2035</v>
      </c>
      <c r="E316">
        <v>2.883692645</v>
      </c>
      <c r="F316" t="s">
        <v>5662</v>
      </c>
    </row>
    <row r="317" spans="1:13" x14ac:dyDescent="0.2">
      <c r="A317" t="s">
        <v>413</v>
      </c>
      <c r="B317" s="9" t="s">
        <v>1764</v>
      </c>
      <c r="C317" t="s">
        <v>1763</v>
      </c>
      <c r="D317" t="s">
        <v>3252</v>
      </c>
      <c r="E317">
        <v>95.068174569999996</v>
      </c>
      <c r="F317" t="s">
        <v>5662</v>
      </c>
    </row>
    <row r="318" spans="1:13" x14ac:dyDescent="0.2">
      <c r="A318" t="s">
        <v>413</v>
      </c>
      <c r="B318" s="9" t="s">
        <v>1764</v>
      </c>
      <c r="C318" t="s">
        <v>1763</v>
      </c>
      <c r="D318" t="s">
        <v>3286</v>
      </c>
      <c r="E318">
        <v>24.404561019999999</v>
      </c>
      <c r="F318" t="s">
        <v>5662</v>
      </c>
    </row>
    <row r="319" spans="1:13" x14ac:dyDescent="0.2">
      <c r="A319" t="s">
        <v>413</v>
      </c>
      <c r="B319" s="9" t="s">
        <v>1764</v>
      </c>
      <c r="C319" t="s">
        <v>1763</v>
      </c>
      <c r="D319" t="s">
        <v>3287</v>
      </c>
      <c r="E319">
        <v>24.3851789</v>
      </c>
      <c r="F319" t="s">
        <v>5662</v>
      </c>
    </row>
    <row r="320" spans="1:13" x14ac:dyDescent="0.2">
      <c r="A320" t="s">
        <v>413</v>
      </c>
      <c r="B320" s="9" t="s">
        <v>1764</v>
      </c>
      <c r="C320" t="s">
        <v>1763</v>
      </c>
      <c r="D320" t="s">
        <v>3290</v>
      </c>
      <c r="E320">
        <v>20.98259878</v>
      </c>
      <c r="F320" t="s">
        <v>5662</v>
      </c>
    </row>
    <row r="321" spans="1:6" x14ac:dyDescent="0.2">
      <c r="A321" t="s">
        <v>413</v>
      </c>
      <c r="B321" s="9" t="s">
        <v>1764</v>
      </c>
      <c r="C321" t="s">
        <v>1763</v>
      </c>
      <c r="D321" t="s">
        <v>3309</v>
      </c>
      <c r="E321">
        <v>12.1341302</v>
      </c>
      <c r="F321" t="s">
        <v>5662</v>
      </c>
    </row>
    <row r="322" spans="1:6" x14ac:dyDescent="0.2">
      <c r="A322" t="s">
        <v>413</v>
      </c>
      <c r="B322" s="9" t="s">
        <v>1764</v>
      </c>
      <c r="C322" t="s">
        <v>1763</v>
      </c>
      <c r="D322" t="s">
        <v>3338</v>
      </c>
      <c r="E322">
        <v>7.0047635709999998</v>
      </c>
      <c r="F322" t="s">
        <v>5662</v>
      </c>
    </row>
    <row r="323" spans="1:6" x14ac:dyDescent="0.2">
      <c r="A323" t="s">
        <v>413</v>
      </c>
      <c r="B323" s="9" t="s">
        <v>1764</v>
      </c>
      <c r="C323" t="s">
        <v>1763</v>
      </c>
      <c r="D323" t="s">
        <v>3339</v>
      </c>
      <c r="E323">
        <v>6.9779448979999996</v>
      </c>
      <c r="F323" t="s">
        <v>5662</v>
      </c>
    </row>
    <row r="324" spans="1:6" x14ac:dyDescent="0.2">
      <c r="A324" t="s">
        <v>413</v>
      </c>
      <c r="B324" s="9" t="s">
        <v>1764</v>
      </c>
      <c r="C324" t="s">
        <v>1763</v>
      </c>
      <c r="D324" t="s">
        <v>3383</v>
      </c>
      <c r="E324">
        <v>2.6948959189999999</v>
      </c>
      <c r="F324" t="s">
        <v>5662</v>
      </c>
    </row>
    <row r="325" spans="1:6" x14ac:dyDescent="0.2">
      <c r="A325" t="s">
        <v>413</v>
      </c>
      <c r="B325" s="9" t="s">
        <v>1764</v>
      </c>
      <c r="C325" t="s">
        <v>3169</v>
      </c>
      <c r="D325" t="s">
        <v>3461</v>
      </c>
      <c r="E325">
        <v>34.980174759999997</v>
      </c>
      <c r="F325" t="s">
        <v>5662</v>
      </c>
    </row>
    <row r="326" spans="1:6" x14ac:dyDescent="0.2">
      <c r="A326" t="s">
        <v>413</v>
      </c>
      <c r="B326" s="9" t="s">
        <v>1764</v>
      </c>
      <c r="C326" t="s">
        <v>3169</v>
      </c>
      <c r="D326" t="s">
        <v>3464</v>
      </c>
      <c r="E326">
        <v>24.227778300000001</v>
      </c>
      <c r="F326" t="s">
        <v>5662</v>
      </c>
    </row>
    <row r="327" spans="1:6" x14ac:dyDescent="0.2">
      <c r="A327" t="s">
        <v>413</v>
      </c>
      <c r="B327" s="9" t="s">
        <v>1764</v>
      </c>
      <c r="C327" t="s">
        <v>3169</v>
      </c>
      <c r="D327" t="s">
        <v>3483</v>
      </c>
      <c r="E327">
        <v>5.856041555</v>
      </c>
      <c r="F327" t="s">
        <v>5662</v>
      </c>
    </row>
    <row r="328" spans="1:6" x14ac:dyDescent="0.2">
      <c r="A328" t="s">
        <v>413</v>
      </c>
      <c r="B328" s="9" t="s">
        <v>1764</v>
      </c>
      <c r="C328" t="s">
        <v>2076</v>
      </c>
      <c r="D328" t="s">
        <v>3515</v>
      </c>
      <c r="E328">
        <v>6.3991966800000002</v>
      </c>
      <c r="F328" t="s">
        <v>5662</v>
      </c>
    </row>
    <row r="329" spans="1:6" x14ac:dyDescent="0.2">
      <c r="A329" t="s">
        <v>413</v>
      </c>
      <c r="B329" s="9" t="s">
        <v>1977</v>
      </c>
      <c r="C329" t="s">
        <v>1763</v>
      </c>
      <c r="D329" t="s">
        <v>3898</v>
      </c>
      <c r="E329">
        <v>36.537333199999999</v>
      </c>
      <c r="F329" t="s">
        <v>5662</v>
      </c>
    </row>
    <row r="330" spans="1:6" x14ac:dyDescent="0.2">
      <c r="A330" t="s">
        <v>413</v>
      </c>
      <c r="B330" s="9" t="s">
        <v>1977</v>
      </c>
      <c r="C330" t="s">
        <v>1763</v>
      </c>
      <c r="D330" t="s">
        <v>3929</v>
      </c>
      <c r="E330">
        <v>17.898066669999999</v>
      </c>
      <c r="F330" t="s">
        <v>5662</v>
      </c>
    </row>
    <row r="331" spans="1:6" x14ac:dyDescent="0.2">
      <c r="A331" t="s">
        <v>413</v>
      </c>
      <c r="B331" s="9" t="s">
        <v>1977</v>
      </c>
      <c r="C331" t="s">
        <v>1763</v>
      </c>
      <c r="D331" t="s">
        <v>3937</v>
      </c>
      <c r="E331">
        <v>14.73758363</v>
      </c>
      <c r="F331" t="s">
        <v>5662</v>
      </c>
    </row>
    <row r="332" spans="1:6" x14ac:dyDescent="0.2">
      <c r="A332" t="s">
        <v>413</v>
      </c>
      <c r="B332" s="9" t="s">
        <v>1977</v>
      </c>
      <c r="C332" t="s">
        <v>1763</v>
      </c>
      <c r="D332" t="s">
        <v>3942</v>
      </c>
      <c r="E332">
        <v>10.63424131</v>
      </c>
      <c r="F332" t="s">
        <v>5662</v>
      </c>
    </row>
    <row r="333" spans="1:6" x14ac:dyDescent="0.2">
      <c r="A333" t="s">
        <v>413</v>
      </c>
      <c r="B333" s="9" t="s">
        <v>1977</v>
      </c>
      <c r="C333" t="s">
        <v>1763</v>
      </c>
      <c r="D333" t="s">
        <v>3951</v>
      </c>
      <c r="E333">
        <v>7.2429992600000004</v>
      </c>
      <c r="F333" t="s">
        <v>5662</v>
      </c>
    </row>
    <row r="334" spans="1:6" x14ac:dyDescent="0.2">
      <c r="A334" t="s">
        <v>413</v>
      </c>
      <c r="B334" s="9" t="s">
        <v>1977</v>
      </c>
      <c r="C334" t="s">
        <v>1763</v>
      </c>
      <c r="D334" t="s">
        <v>3963</v>
      </c>
      <c r="E334">
        <v>2.1666024780000002</v>
      </c>
      <c r="F334" t="s">
        <v>5662</v>
      </c>
    </row>
    <row r="335" spans="1:6" x14ac:dyDescent="0.2">
      <c r="A335" t="s">
        <v>413</v>
      </c>
      <c r="B335" s="9" t="s">
        <v>3979</v>
      </c>
      <c r="C335" t="s">
        <v>1763</v>
      </c>
      <c r="D335" t="s">
        <v>4036</v>
      </c>
      <c r="E335">
        <v>20.900209109999999</v>
      </c>
      <c r="F335" t="s">
        <v>5662</v>
      </c>
    </row>
    <row r="336" spans="1:6" x14ac:dyDescent="0.2">
      <c r="A336" t="s">
        <v>413</v>
      </c>
      <c r="B336" s="9" t="s">
        <v>2036</v>
      </c>
      <c r="C336" t="s">
        <v>1763</v>
      </c>
      <c r="D336" t="s">
        <v>4120</v>
      </c>
      <c r="E336">
        <v>5.0062121599999996</v>
      </c>
      <c r="F336" t="s">
        <v>5662</v>
      </c>
    </row>
    <row r="337" spans="1:6" x14ac:dyDescent="0.2">
      <c r="A337" t="s">
        <v>413</v>
      </c>
      <c r="B337" s="9" t="s">
        <v>2036</v>
      </c>
      <c r="C337" t="s">
        <v>1763</v>
      </c>
      <c r="D337" t="s">
        <v>4121</v>
      </c>
      <c r="E337">
        <v>3.447519727</v>
      </c>
      <c r="F337" t="s">
        <v>5662</v>
      </c>
    </row>
    <row r="338" spans="1:6" x14ac:dyDescent="0.2">
      <c r="A338" t="s">
        <v>413</v>
      </c>
      <c r="B338" s="9" t="s">
        <v>2044</v>
      </c>
      <c r="C338" t="s">
        <v>1763</v>
      </c>
      <c r="D338" t="s">
        <v>3252</v>
      </c>
      <c r="E338">
        <v>95.068174569999996</v>
      </c>
      <c r="F338" t="s">
        <v>5662</v>
      </c>
    </row>
    <row r="339" spans="1:6" x14ac:dyDescent="0.2">
      <c r="A339" t="s">
        <v>413</v>
      </c>
      <c r="B339" s="9" t="s">
        <v>2044</v>
      </c>
      <c r="C339" t="s">
        <v>1763</v>
      </c>
      <c r="D339" t="s">
        <v>3461</v>
      </c>
      <c r="E339">
        <v>34.980174759999997</v>
      </c>
      <c r="F339" t="s">
        <v>5662</v>
      </c>
    </row>
    <row r="340" spans="1:6" x14ac:dyDescent="0.2">
      <c r="A340" t="s">
        <v>413</v>
      </c>
      <c r="B340" s="9" t="s">
        <v>2044</v>
      </c>
      <c r="C340" t="s">
        <v>1763</v>
      </c>
      <c r="D340" t="s">
        <v>4243</v>
      </c>
      <c r="E340">
        <v>18.458962929999998</v>
      </c>
      <c r="F340" t="s">
        <v>5662</v>
      </c>
    </row>
    <row r="341" spans="1:6" x14ac:dyDescent="0.2">
      <c r="A341" t="s">
        <v>413</v>
      </c>
      <c r="B341" s="9" t="s">
        <v>2044</v>
      </c>
      <c r="C341" t="s">
        <v>1763</v>
      </c>
      <c r="D341" t="s">
        <v>4255</v>
      </c>
      <c r="E341">
        <v>11.1578166</v>
      </c>
      <c r="F341" t="s">
        <v>5662</v>
      </c>
    </row>
    <row r="342" spans="1:6" x14ac:dyDescent="0.2">
      <c r="A342" t="s">
        <v>413</v>
      </c>
      <c r="B342" s="9" t="s">
        <v>2044</v>
      </c>
      <c r="C342" t="s">
        <v>1763</v>
      </c>
      <c r="D342" t="s">
        <v>3483</v>
      </c>
      <c r="E342">
        <v>5.856041555</v>
      </c>
      <c r="F342" t="s">
        <v>5662</v>
      </c>
    </row>
    <row r="343" spans="1:6" x14ac:dyDescent="0.2">
      <c r="A343" t="s">
        <v>413</v>
      </c>
      <c r="B343" s="9" t="s">
        <v>2044</v>
      </c>
      <c r="C343" t="s">
        <v>1763</v>
      </c>
      <c r="D343" t="s">
        <v>4296</v>
      </c>
      <c r="E343">
        <v>5.2316710000000004</v>
      </c>
      <c r="F343" t="s">
        <v>5662</v>
      </c>
    </row>
    <row r="344" spans="1:6" x14ac:dyDescent="0.2">
      <c r="A344" t="s">
        <v>413</v>
      </c>
      <c r="B344" s="9" t="s">
        <v>2044</v>
      </c>
      <c r="C344" t="s">
        <v>1763</v>
      </c>
      <c r="D344" t="s">
        <v>4301</v>
      </c>
      <c r="E344">
        <v>4.3241167169999999</v>
      </c>
      <c r="F344" t="s">
        <v>5662</v>
      </c>
    </row>
    <row r="345" spans="1:6" x14ac:dyDescent="0.2">
      <c r="A345" t="s">
        <v>413</v>
      </c>
      <c r="B345" s="9" t="s">
        <v>2044</v>
      </c>
      <c r="C345" t="s">
        <v>1763</v>
      </c>
      <c r="D345" t="s">
        <v>4317</v>
      </c>
      <c r="E345">
        <v>3.1116163760000002</v>
      </c>
      <c r="F345" t="s">
        <v>5662</v>
      </c>
    </row>
    <row r="346" spans="1:6" x14ac:dyDescent="0.2">
      <c r="A346" t="s">
        <v>413</v>
      </c>
      <c r="B346" s="9" t="s">
        <v>2044</v>
      </c>
      <c r="C346" t="s">
        <v>1763</v>
      </c>
      <c r="D346" t="s">
        <v>4356</v>
      </c>
      <c r="E346">
        <v>1.5504553539999999</v>
      </c>
      <c r="F346" t="s">
        <v>5662</v>
      </c>
    </row>
    <row r="347" spans="1:6" x14ac:dyDescent="0.2">
      <c r="A347" t="s">
        <v>413</v>
      </c>
      <c r="B347" s="9" t="s">
        <v>2044</v>
      </c>
      <c r="C347" t="s">
        <v>1763</v>
      </c>
      <c r="D347" t="s">
        <v>4357</v>
      </c>
      <c r="E347">
        <v>1.477024973</v>
      </c>
      <c r="F347" t="s">
        <v>5662</v>
      </c>
    </row>
    <row r="348" spans="1:6" x14ac:dyDescent="0.2">
      <c r="A348" t="s">
        <v>413</v>
      </c>
      <c r="B348" s="9" t="s">
        <v>2073</v>
      </c>
      <c r="C348" t="s">
        <v>1763</v>
      </c>
      <c r="D348" t="s">
        <v>4666</v>
      </c>
      <c r="E348">
        <v>89.768410790000004</v>
      </c>
      <c r="F348" t="s">
        <v>5662</v>
      </c>
    </row>
    <row r="349" spans="1:6" x14ac:dyDescent="0.2">
      <c r="A349" t="s">
        <v>413</v>
      </c>
      <c r="B349" s="9" t="s">
        <v>2073</v>
      </c>
      <c r="C349" t="s">
        <v>1763</v>
      </c>
      <c r="D349" t="s">
        <v>4726</v>
      </c>
      <c r="E349">
        <v>3.120833594</v>
      </c>
      <c r="F349" t="s">
        <v>5662</v>
      </c>
    </row>
    <row r="350" spans="1:6" x14ac:dyDescent="0.2">
      <c r="A350" t="s">
        <v>413</v>
      </c>
      <c r="B350" s="9" t="s">
        <v>2073</v>
      </c>
      <c r="C350" t="s">
        <v>1763</v>
      </c>
      <c r="D350" t="s">
        <v>4727</v>
      </c>
      <c r="E350">
        <v>2.9280833340000001</v>
      </c>
      <c r="F350" t="s">
        <v>5662</v>
      </c>
    </row>
    <row r="351" spans="1:6" x14ac:dyDescent="0.2">
      <c r="A351" t="s">
        <v>413</v>
      </c>
      <c r="B351" s="9" t="s">
        <v>2073</v>
      </c>
      <c r="C351" t="s">
        <v>1763</v>
      </c>
      <c r="D351" t="s">
        <v>4734</v>
      </c>
      <c r="E351">
        <v>2.180906593</v>
      </c>
      <c r="F351" t="s">
        <v>5662</v>
      </c>
    </row>
    <row r="352" spans="1:6" x14ac:dyDescent="0.2">
      <c r="A352" t="s">
        <v>413</v>
      </c>
      <c r="B352" s="9" t="s">
        <v>2073</v>
      </c>
      <c r="C352" t="s">
        <v>1763</v>
      </c>
      <c r="D352" t="s">
        <v>4744</v>
      </c>
      <c r="E352">
        <v>1.516352184</v>
      </c>
      <c r="F352" t="s">
        <v>5662</v>
      </c>
    </row>
    <row r="353" spans="1:13" x14ac:dyDescent="0.2">
      <c r="A353" t="s">
        <v>413</v>
      </c>
      <c r="B353" s="9" t="s">
        <v>2076</v>
      </c>
      <c r="C353" t="s">
        <v>1763</v>
      </c>
      <c r="D353" t="s">
        <v>4875</v>
      </c>
      <c r="E353">
        <v>29.089575400000001</v>
      </c>
      <c r="F353" t="s">
        <v>5662</v>
      </c>
    </row>
    <row r="354" spans="1:13" x14ac:dyDescent="0.2">
      <c r="A354" t="s">
        <v>413</v>
      </c>
      <c r="B354" s="9" t="s">
        <v>2076</v>
      </c>
      <c r="C354" t="s">
        <v>1763</v>
      </c>
      <c r="D354" t="s">
        <v>4897</v>
      </c>
      <c r="E354">
        <v>7.7697716110000004</v>
      </c>
      <c r="F354" t="s">
        <v>5662</v>
      </c>
      <c r="G354" t="s">
        <v>2564</v>
      </c>
      <c r="H354" t="s">
        <v>2563</v>
      </c>
      <c r="J354" t="s">
        <v>4898</v>
      </c>
      <c r="K354" t="s">
        <v>4899</v>
      </c>
      <c r="L354" t="s">
        <v>4900</v>
      </c>
      <c r="M354" t="s">
        <v>4901</v>
      </c>
    </row>
    <row r="355" spans="1:13" x14ac:dyDescent="0.2">
      <c r="A355" t="s">
        <v>413</v>
      </c>
      <c r="B355" s="9" t="s">
        <v>2076</v>
      </c>
      <c r="C355" t="s">
        <v>1763</v>
      </c>
      <c r="D355" t="s">
        <v>4920</v>
      </c>
      <c r="E355">
        <v>5.1465262899999997</v>
      </c>
      <c r="F355" t="s">
        <v>5662</v>
      </c>
    </row>
    <row r="356" spans="1:13" x14ac:dyDescent="0.2">
      <c r="A356" t="s">
        <v>413</v>
      </c>
      <c r="B356" s="9" t="s">
        <v>2076</v>
      </c>
      <c r="C356" t="s">
        <v>1763</v>
      </c>
      <c r="D356" t="s">
        <v>4448</v>
      </c>
      <c r="E356">
        <v>4.493043836</v>
      </c>
      <c r="F356" t="s">
        <v>5662</v>
      </c>
    </row>
    <row r="357" spans="1:13" x14ac:dyDescent="0.2">
      <c r="A357" t="s">
        <v>413</v>
      </c>
      <c r="B357" s="9" t="s">
        <v>2076</v>
      </c>
      <c r="C357" t="s">
        <v>1763</v>
      </c>
      <c r="D357" t="s">
        <v>4947</v>
      </c>
      <c r="E357">
        <v>2.8385935</v>
      </c>
      <c r="F357" t="s">
        <v>5662</v>
      </c>
    </row>
    <row r="358" spans="1:13" x14ac:dyDescent="0.2">
      <c r="A358" t="s">
        <v>413</v>
      </c>
      <c r="B358" s="9" t="s">
        <v>2076</v>
      </c>
      <c r="C358" t="s">
        <v>1763</v>
      </c>
      <c r="D358" t="s">
        <v>4961</v>
      </c>
      <c r="E358">
        <v>2.4039383879999998</v>
      </c>
      <c r="F358" t="s">
        <v>5662</v>
      </c>
    </row>
    <row r="359" spans="1:13" x14ac:dyDescent="0.2">
      <c r="A359" t="s">
        <v>413</v>
      </c>
      <c r="B359" s="9" t="s">
        <v>2076</v>
      </c>
      <c r="C359" t="s">
        <v>1763</v>
      </c>
      <c r="D359" t="s">
        <v>4971</v>
      </c>
      <c r="E359">
        <v>1.7390352309999999</v>
      </c>
      <c r="F359" t="s">
        <v>5662</v>
      </c>
    </row>
    <row r="360" spans="1:13" x14ac:dyDescent="0.2">
      <c r="A360" t="s">
        <v>413</v>
      </c>
      <c r="B360" s="9" t="s">
        <v>2076</v>
      </c>
      <c r="C360" t="s">
        <v>1763</v>
      </c>
      <c r="D360" t="s">
        <v>4976</v>
      </c>
      <c r="E360">
        <v>1.6921293719999999</v>
      </c>
      <c r="F360" t="s">
        <v>5662</v>
      </c>
    </row>
    <row r="361" spans="1:13" x14ac:dyDescent="0.2">
      <c r="A361" t="s">
        <v>413</v>
      </c>
      <c r="B361" s="9" t="s">
        <v>2076</v>
      </c>
      <c r="C361" t="s">
        <v>1763</v>
      </c>
      <c r="D361" t="s">
        <v>4981</v>
      </c>
      <c r="E361">
        <v>1.3362687980000001</v>
      </c>
      <c r="F361" t="s">
        <v>5662</v>
      </c>
    </row>
    <row r="362" spans="1:13" x14ac:dyDescent="0.2">
      <c r="A362" t="s">
        <v>413</v>
      </c>
      <c r="B362" s="9" t="s">
        <v>2076</v>
      </c>
      <c r="C362" t="s">
        <v>1764</v>
      </c>
      <c r="D362" t="s">
        <v>5103</v>
      </c>
      <c r="E362">
        <v>10.233350440000001</v>
      </c>
      <c r="F362" t="s">
        <v>5662</v>
      </c>
    </row>
    <row r="363" spans="1:13" x14ac:dyDescent="0.2">
      <c r="A363" t="s">
        <v>413</v>
      </c>
      <c r="B363" s="9" t="s">
        <v>2076</v>
      </c>
      <c r="C363" t="s">
        <v>1764</v>
      </c>
      <c r="D363" t="s">
        <v>5106</v>
      </c>
      <c r="E363">
        <v>9.1945819760000003</v>
      </c>
      <c r="F363" t="s">
        <v>5662</v>
      </c>
    </row>
    <row r="364" spans="1:13" x14ac:dyDescent="0.2">
      <c r="A364" t="s">
        <v>413</v>
      </c>
      <c r="B364" s="9" t="s">
        <v>2044</v>
      </c>
      <c r="C364" t="s">
        <v>1763</v>
      </c>
      <c r="D364" t="s">
        <v>3814</v>
      </c>
      <c r="E364">
        <v>92.634568799999997</v>
      </c>
      <c r="F364" t="s">
        <v>5697</v>
      </c>
    </row>
    <row r="365" spans="1:13" x14ac:dyDescent="0.2">
      <c r="A365" t="s">
        <v>413</v>
      </c>
      <c r="B365" s="9" t="s">
        <v>2036</v>
      </c>
      <c r="C365" t="s">
        <v>1763</v>
      </c>
      <c r="D365" t="s">
        <v>4110</v>
      </c>
      <c r="E365">
        <v>9.0191820699999994</v>
      </c>
      <c r="F365" t="s">
        <v>5696</v>
      </c>
      <c r="G365" t="s">
        <v>4112</v>
      </c>
      <c r="H365" t="s">
        <v>4111</v>
      </c>
    </row>
    <row r="366" spans="1:13" x14ac:dyDescent="0.2">
      <c r="A366" t="s">
        <v>413</v>
      </c>
      <c r="B366" s="9" t="s">
        <v>2044</v>
      </c>
      <c r="C366" t="s">
        <v>1764</v>
      </c>
      <c r="D366" t="s">
        <v>4371</v>
      </c>
      <c r="E366">
        <v>40.540480459999998</v>
      </c>
      <c r="F366" t="s">
        <v>5698</v>
      </c>
    </row>
    <row r="367" spans="1:13" x14ac:dyDescent="0.2">
      <c r="A367" t="s">
        <v>413</v>
      </c>
      <c r="B367" s="9" t="s">
        <v>2076</v>
      </c>
      <c r="C367" t="s">
        <v>3025</v>
      </c>
      <c r="D367" t="s">
        <v>4371</v>
      </c>
      <c r="E367">
        <v>40.540480459999998</v>
      </c>
      <c r="F367" t="s">
        <v>5698</v>
      </c>
    </row>
    <row r="368" spans="1:13" x14ac:dyDescent="0.2">
      <c r="A368" t="s">
        <v>413</v>
      </c>
      <c r="B368" s="9" t="s">
        <v>1764</v>
      </c>
      <c r="C368" t="s">
        <v>2076</v>
      </c>
      <c r="D368" t="s">
        <v>3510</v>
      </c>
      <c r="E368">
        <v>9.4196584380000008</v>
      </c>
      <c r="F368" t="s">
        <v>5680</v>
      </c>
    </row>
    <row r="369" spans="1:8" x14ac:dyDescent="0.2">
      <c r="A369" t="s">
        <v>413</v>
      </c>
      <c r="B369" s="9" t="s">
        <v>2073</v>
      </c>
      <c r="C369" t="s">
        <v>1763</v>
      </c>
      <c r="D369" t="s">
        <v>4728</v>
      </c>
      <c r="E369">
        <v>2.9196050360000001</v>
      </c>
      <c r="F369" t="s">
        <v>5701</v>
      </c>
    </row>
    <row r="370" spans="1:8" x14ac:dyDescent="0.2">
      <c r="A370" t="s">
        <v>413</v>
      </c>
      <c r="B370" s="9" t="s">
        <v>1977</v>
      </c>
      <c r="C370" t="s">
        <v>1763</v>
      </c>
      <c r="D370" t="s">
        <v>3911</v>
      </c>
      <c r="E370">
        <v>24.147281</v>
      </c>
      <c r="F370" t="s">
        <v>5691</v>
      </c>
    </row>
    <row r="371" spans="1:8" x14ac:dyDescent="0.2">
      <c r="A371" t="s">
        <v>413</v>
      </c>
      <c r="B371" s="9" t="s">
        <v>1764</v>
      </c>
      <c r="C371" t="s">
        <v>1763</v>
      </c>
      <c r="D371" t="s">
        <v>3322</v>
      </c>
      <c r="E371">
        <v>9.4345985429999999</v>
      </c>
      <c r="F371" t="s">
        <v>5679</v>
      </c>
    </row>
    <row r="372" spans="1:8" x14ac:dyDescent="0.2">
      <c r="A372" t="s">
        <v>413</v>
      </c>
      <c r="B372" s="9" t="s">
        <v>1764</v>
      </c>
      <c r="C372" t="s">
        <v>1763</v>
      </c>
      <c r="D372" t="s">
        <v>3262</v>
      </c>
      <c r="E372">
        <v>48.869347130000001</v>
      </c>
      <c r="F372" t="s">
        <v>3191</v>
      </c>
      <c r="G372" t="s">
        <v>3193</v>
      </c>
      <c r="H372" t="s">
        <v>3192</v>
      </c>
    </row>
    <row r="373" spans="1:8" x14ac:dyDescent="0.2">
      <c r="A373" t="s">
        <v>413</v>
      </c>
      <c r="B373" s="9" t="s">
        <v>1764</v>
      </c>
      <c r="C373" t="s">
        <v>1763</v>
      </c>
      <c r="D373" t="s">
        <v>3271</v>
      </c>
      <c r="E373">
        <v>29.241481780000001</v>
      </c>
      <c r="F373" t="s">
        <v>3191</v>
      </c>
      <c r="G373" t="s">
        <v>3193</v>
      </c>
      <c r="H373" t="s">
        <v>3192</v>
      </c>
    </row>
    <row r="374" spans="1:8" x14ac:dyDescent="0.2">
      <c r="A374" t="s">
        <v>413</v>
      </c>
      <c r="B374" s="9" t="s">
        <v>3979</v>
      </c>
      <c r="C374" t="s">
        <v>1763</v>
      </c>
      <c r="D374" t="s">
        <v>4013</v>
      </c>
      <c r="E374">
        <v>33.813234469999998</v>
      </c>
      <c r="F374" t="s">
        <v>3191</v>
      </c>
      <c r="G374" t="s">
        <v>3193</v>
      </c>
      <c r="H374" t="s">
        <v>3192</v>
      </c>
    </row>
    <row r="375" spans="1:8" x14ac:dyDescent="0.2">
      <c r="A375" t="s">
        <v>413</v>
      </c>
      <c r="B375" s="9" t="s">
        <v>2044</v>
      </c>
      <c r="C375" t="s">
        <v>1763</v>
      </c>
      <c r="D375" t="s">
        <v>4209</v>
      </c>
      <c r="E375">
        <v>45.45164012</v>
      </c>
      <c r="F375" t="s">
        <v>4210</v>
      </c>
    </row>
    <row r="376" spans="1:8" x14ac:dyDescent="0.2">
      <c r="A376" t="s">
        <v>413</v>
      </c>
      <c r="B376" s="9" t="s">
        <v>2073</v>
      </c>
      <c r="C376" t="s">
        <v>1763</v>
      </c>
      <c r="D376" t="s">
        <v>4739</v>
      </c>
      <c r="E376">
        <v>2.0793089290000002</v>
      </c>
      <c r="F376" t="s">
        <v>4210</v>
      </c>
    </row>
    <row r="377" spans="1:8" x14ac:dyDescent="0.2">
      <c r="A377" t="s">
        <v>413</v>
      </c>
      <c r="B377" s="9" t="s">
        <v>2036</v>
      </c>
      <c r="C377" t="s">
        <v>1763</v>
      </c>
      <c r="D377" t="s">
        <v>4117</v>
      </c>
      <c r="E377">
        <v>5.882459399</v>
      </c>
      <c r="F377" t="s">
        <v>4118</v>
      </c>
      <c r="G377" t="s">
        <v>4119</v>
      </c>
      <c r="H377" t="s">
        <v>3293</v>
      </c>
    </row>
    <row r="378" spans="1:8" x14ac:dyDescent="0.2">
      <c r="A378" t="s">
        <v>413</v>
      </c>
      <c r="B378" s="9" t="s">
        <v>1764</v>
      </c>
      <c r="C378" t="s">
        <v>1763</v>
      </c>
      <c r="D378" t="s">
        <v>3307</v>
      </c>
      <c r="E378">
        <v>13.15049144</v>
      </c>
      <c r="F378" t="s">
        <v>3308</v>
      </c>
    </row>
    <row r="379" spans="1:8" x14ac:dyDescent="0.2">
      <c r="A379" t="s">
        <v>413</v>
      </c>
      <c r="B379" s="9" t="s">
        <v>2076</v>
      </c>
      <c r="C379" t="s">
        <v>1763</v>
      </c>
      <c r="D379" t="s">
        <v>4969</v>
      </c>
      <c r="E379">
        <v>1.7768542359999999</v>
      </c>
      <c r="F379" t="s">
        <v>5651</v>
      </c>
    </row>
    <row r="380" spans="1:8" x14ac:dyDescent="0.2">
      <c r="A380" t="s">
        <v>413</v>
      </c>
      <c r="B380" s="9" t="s">
        <v>1763</v>
      </c>
      <c r="C380" t="s">
        <v>2076</v>
      </c>
      <c r="D380" t="s">
        <v>2110</v>
      </c>
      <c r="E380">
        <v>5.2378106520000003</v>
      </c>
      <c r="F380" t="s">
        <v>2111</v>
      </c>
    </row>
    <row r="381" spans="1:8" x14ac:dyDescent="0.2">
      <c r="A381" t="s">
        <v>413</v>
      </c>
      <c r="B381" s="9" t="s">
        <v>2076</v>
      </c>
      <c r="C381" t="s">
        <v>1763</v>
      </c>
      <c r="D381" t="s">
        <v>4955</v>
      </c>
      <c r="E381">
        <v>2.6574064549999998</v>
      </c>
      <c r="F381" t="s">
        <v>4956</v>
      </c>
    </row>
    <row r="382" spans="1:8" x14ac:dyDescent="0.2">
      <c r="A382" t="s">
        <v>413</v>
      </c>
      <c r="B382" s="9" t="s">
        <v>1764</v>
      </c>
      <c r="C382" t="s">
        <v>1763</v>
      </c>
      <c r="D382" t="s">
        <v>3329</v>
      </c>
      <c r="E382">
        <v>8.8012226550000001</v>
      </c>
      <c r="F382" t="s">
        <v>3330</v>
      </c>
    </row>
    <row r="383" spans="1:8" x14ac:dyDescent="0.2">
      <c r="A383" t="s">
        <v>413</v>
      </c>
      <c r="B383" s="9" t="s">
        <v>3979</v>
      </c>
      <c r="C383" t="s">
        <v>1763</v>
      </c>
      <c r="D383" t="s">
        <v>4081</v>
      </c>
      <c r="E383">
        <v>3.6106245079999999</v>
      </c>
      <c r="F383" t="s">
        <v>3330</v>
      </c>
    </row>
    <row r="384" spans="1:8" x14ac:dyDescent="0.2">
      <c r="A384" t="s">
        <v>413</v>
      </c>
      <c r="B384" s="9" t="s">
        <v>3169</v>
      </c>
      <c r="C384" t="s">
        <v>1764</v>
      </c>
      <c r="D384" t="s">
        <v>3171</v>
      </c>
      <c r="E384">
        <v>70.916337580000004</v>
      </c>
      <c r="F384" t="s">
        <v>2950</v>
      </c>
      <c r="G384" t="s">
        <v>2349</v>
      </c>
      <c r="H384" t="s">
        <v>2348</v>
      </c>
    </row>
    <row r="385" spans="1:13" x14ac:dyDescent="0.2">
      <c r="A385" t="s">
        <v>413</v>
      </c>
      <c r="B385" s="9" t="s">
        <v>2073</v>
      </c>
      <c r="C385" t="s">
        <v>1763</v>
      </c>
      <c r="D385" t="s">
        <v>4673</v>
      </c>
      <c r="E385">
        <v>48.586272800000003</v>
      </c>
      <c r="F385" t="s">
        <v>4674</v>
      </c>
      <c r="G385" t="s">
        <v>4481</v>
      </c>
      <c r="H385" t="s">
        <v>4480</v>
      </c>
    </row>
    <row r="386" spans="1:13" x14ac:dyDescent="0.2">
      <c r="A386" t="s">
        <v>413</v>
      </c>
      <c r="B386" s="9" t="s">
        <v>2073</v>
      </c>
      <c r="C386" t="s">
        <v>1763</v>
      </c>
      <c r="D386" t="s">
        <v>4685</v>
      </c>
      <c r="E386">
        <v>9.9848710950000008</v>
      </c>
      <c r="F386" t="s">
        <v>4686</v>
      </c>
      <c r="G386" t="s">
        <v>1999</v>
      </c>
      <c r="H386" t="s">
        <v>1998</v>
      </c>
      <c r="J386" t="s">
        <v>4687</v>
      </c>
      <c r="K386" t="s">
        <v>2001</v>
      </c>
      <c r="L386" t="s">
        <v>2002</v>
      </c>
      <c r="M386" t="s">
        <v>2003</v>
      </c>
    </row>
    <row r="387" spans="1:13" x14ac:dyDescent="0.2">
      <c r="A387" t="s">
        <v>413</v>
      </c>
      <c r="B387" s="9" t="s">
        <v>2076</v>
      </c>
      <c r="C387" t="s">
        <v>3025</v>
      </c>
      <c r="D387" t="s">
        <v>5024</v>
      </c>
      <c r="E387">
        <v>17.561046260000001</v>
      </c>
      <c r="F387" t="s">
        <v>5025</v>
      </c>
      <c r="G387" t="s">
        <v>5027</v>
      </c>
      <c r="H387" t="s">
        <v>5026</v>
      </c>
    </row>
    <row r="388" spans="1:13" x14ac:dyDescent="0.2">
      <c r="A388" t="s">
        <v>413</v>
      </c>
      <c r="B388" s="9" t="s">
        <v>3131</v>
      </c>
      <c r="C388" t="s">
        <v>1764</v>
      </c>
      <c r="D388" t="s">
        <v>3134</v>
      </c>
      <c r="E388">
        <v>23.483761210000001</v>
      </c>
      <c r="F388" t="s">
        <v>3135</v>
      </c>
      <c r="G388" t="s">
        <v>3137</v>
      </c>
      <c r="H388" t="s">
        <v>3136</v>
      </c>
    </row>
    <row r="389" spans="1:13" x14ac:dyDescent="0.2">
      <c r="A389" t="s">
        <v>413</v>
      </c>
      <c r="B389" s="9" t="s">
        <v>2044</v>
      </c>
      <c r="C389" t="s">
        <v>1763</v>
      </c>
      <c r="D389" t="s">
        <v>4249</v>
      </c>
      <c r="E389">
        <v>13.65753973</v>
      </c>
      <c r="F389" t="s">
        <v>4250</v>
      </c>
    </row>
    <row r="390" spans="1:13" x14ac:dyDescent="0.2">
      <c r="A390" t="s">
        <v>413</v>
      </c>
      <c r="B390" s="9" t="s">
        <v>1764</v>
      </c>
      <c r="C390" t="s">
        <v>1763</v>
      </c>
      <c r="D390" t="s">
        <v>3305</v>
      </c>
      <c r="E390">
        <v>14.63358236</v>
      </c>
      <c r="F390" t="s">
        <v>3306</v>
      </c>
    </row>
    <row r="391" spans="1:13" x14ac:dyDescent="0.2">
      <c r="A391" t="s">
        <v>413</v>
      </c>
      <c r="B391" s="9" t="s">
        <v>2044</v>
      </c>
      <c r="C391" t="s">
        <v>1763</v>
      </c>
      <c r="D391" t="s">
        <v>4342</v>
      </c>
      <c r="E391">
        <v>2.1041508250000001</v>
      </c>
      <c r="F391" t="s">
        <v>4343</v>
      </c>
    </row>
    <row r="392" spans="1:13" x14ac:dyDescent="0.2">
      <c r="A392" t="s">
        <v>413</v>
      </c>
      <c r="B392" s="9" t="s">
        <v>1764</v>
      </c>
      <c r="C392" t="s">
        <v>1763</v>
      </c>
      <c r="D392" t="s">
        <v>3397</v>
      </c>
      <c r="E392">
        <v>1.858513777</v>
      </c>
      <c r="F392" t="s">
        <v>3398</v>
      </c>
      <c r="G392" t="s">
        <v>3400</v>
      </c>
      <c r="H392" t="s">
        <v>3399</v>
      </c>
    </row>
    <row r="393" spans="1:13" x14ac:dyDescent="0.2">
      <c r="A393" t="s">
        <v>413</v>
      </c>
      <c r="B393" s="9" t="s">
        <v>1764</v>
      </c>
      <c r="C393" t="s">
        <v>3169</v>
      </c>
      <c r="D393" t="s">
        <v>3450</v>
      </c>
      <c r="E393">
        <v>92.655559909999994</v>
      </c>
      <c r="F393" t="s">
        <v>3451</v>
      </c>
    </row>
    <row r="394" spans="1:13" x14ac:dyDescent="0.2">
      <c r="A394" t="s">
        <v>413</v>
      </c>
      <c r="B394" s="9" t="s">
        <v>1764</v>
      </c>
      <c r="C394" t="s">
        <v>2076</v>
      </c>
      <c r="D394" t="s">
        <v>3496</v>
      </c>
      <c r="E394">
        <v>33.848278360000002</v>
      </c>
      <c r="F394" t="s">
        <v>3451</v>
      </c>
    </row>
    <row r="395" spans="1:13" x14ac:dyDescent="0.2">
      <c r="A395" t="s">
        <v>413</v>
      </c>
      <c r="B395" s="9" t="s">
        <v>1764</v>
      </c>
      <c r="C395" t="s">
        <v>2076</v>
      </c>
      <c r="D395" t="s">
        <v>3497</v>
      </c>
      <c r="E395">
        <v>25.938507619999999</v>
      </c>
      <c r="F395" t="s">
        <v>3451</v>
      </c>
    </row>
    <row r="396" spans="1:13" x14ac:dyDescent="0.2">
      <c r="A396" t="s">
        <v>413</v>
      </c>
      <c r="B396" s="9" t="s">
        <v>1977</v>
      </c>
      <c r="C396" t="s">
        <v>1763</v>
      </c>
      <c r="D396" t="s">
        <v>3886</v>
      </c>
      <c r="E396">
        <v>76.006197940000007</v>
      </c>
      <c r="F396" t="s">
        <v>3451</v>
      </c>
    </row>
    <row r="397" spans="1:13" x14ac:dyDescent="0.2">
      <c r="A397" t="s">
        <v>413</v>
      </c>
      <c r="B397" s="9" t="s">
        <v>2073</v>
      </c>
      <c r="C397" t="s">
        <v>1763</v>
      </c>
      <c r="D397" t="s">
        <v>4701</v>
      </c>
      <c r="E397">
        <v>6.7771923940000001</v>
      </c>
      <c r="F397" t="s">
        <v>4702</v>
      </c>
      <c r="G397" t="s">
        <v>4704</v>
      </c>
      <c r="H397" t="s">
        <v>4703</v>
      </c>
    </row>
    <row r="398" spans="1:13" x14ac:dyDescent="0.2">
      <c r="A398" t="s">
        <v>413</v>
      </c>
      <c r="B398" s="9" t="s">
        <v>2073</v>
      </c>
      <c r="C398" t="s">
        <v>1763</v>
      </c>
      <c r="D398" t="s">
        <v>4706</v>
      </c>
      <c r="E398">
        <v>6.4104686129999999</v>
      </c>
      <c r="F398" t="s">
        <v>3853</v>
      </c>
      <c r="G398" t="s">
        <v>3855</v>
      </c>
      <c r="H398" t="s">
        <v>3854</v>
      </c>
    </row>
    <row r="399" spans="1:13" x14ac:dyDescent="0.2">
      <c r="A399" t="s">
        <v>413</v>
      </c>
      <c r="B399" s="9" t="s">
        <v>2076</v>
      </c>
      <c r="C399" t="s">
        <v>3025</v>
      </c>
      <c r="D399" t="s">
        <v>5058</v>
      </c>
      <c r="E399">
        <v>4.2935889329999997</v>
      </c>
      <c r="F399" t="s">
        <v>5059</v>
      </c>
      <c r="J399" t="s">
        <v>5060</v>
      </c>
      <c r="K399" t="s">
        <v>5061</v>
      </c>
      <c r="L399" t="s">
        <v>5062</v>
      </c>
      <c r="M399" t="s">
        <v>5063</v>
      </c>
    </row>
    <row r="400" spans="1:13" x14ac:dyDescent="0.2">
      <c r="A400" t="s">
        <v>413</v>
      </c>
      <c r="B400" s="9" t="s">
        <v>1764</v>
      </c>
      <c r="C400" t="s">
        <v>1763</v>
      </c>
      <c r="D400" t="s">
        <v>3325</v>
      </c>
      <c r="E400">
        <v>9.32119535</v>
      </c>
      <c r="F400" t="s">
        <v>3326</v>
      </c>
      <c r="G400" t="s">
        <v>3328</v>
      </c>
      <c r="H400" t="s">
        <v>3327</v>
      </c>
    </row>
    <row r="401" spans="1:13" x14ac:dyDescent="0.2">
      <c r="A401" t="s">
        <v>413</v>
      </c>
      <c r="B401" s="9" t="s">
        <v>1763</v>
      </c>
      <c r="C401" t="s">
        <v>2044</v>
      </c>
      <c r="D401" t="s">
        <v>2065</v>
      </c>
      <c r="E401">
        <v>11.33890472</v>
      </c>
      <c r="F401" t="s">
        <v>2066</v>
      </c>
      <c r="J401" t="s">
        <v>2067</v>
      </c>
      <c r="K401" t="s">
        <v>2068</v>
      </c>
      <c r="L401" t="s">
        <v>2069</v>
      </c>
      <c r="M401" t="s">
        <v>2070</v>
      </c>
    </row>
    <row r="402" spans="1:13" x14ac:dyDescent="0.2">
      <c r="A402" t="s">
        <v>413</v>
      </c>
      <c r="B402" s="9" t="s">
        <v>1764</v>
      </c>
      <c r="C402" t="s">
        <v>1763</v>
      </c>
      <c r="D402" t="s">
        <v>3359</v>
      </c>
      <c r="E402">
        <v>4.2221482970000004</v>
      </c>
      <c r="F402" t="s">
        <v>3360</v>
      </c>
      <c r="G402" t="s">
        <v>3362</v>
      </c>
      <c r="H402" t="s">
        <v>3361</v>
      </c>
    </row>
    <row r="403" spans="1:13" x14ac:dyDescent="0.2">
      <c r="A403" t="s">
        <v>413</v>
      </c>
      <c r="B403" s="9" t="s">
        <v>1763</v>
      </c>
      <c r="C403" t="s">
        <v>1764</v>
      </c>
      <c r="D403" t="s">
        <v>1947</v>
      </c>
      <c r="E403">
        <v>5.5065519500000004</v>
      </c>
      <c r="F403" t="s">
        <v>5607</v>
      </c>
    </row>
    <row r="404" spans="1:13" x14ac:dyDescent="0.2">
      <c r="A404" t="s">
        <v>413</v>
      </c>
      <c r="B404" s="9" t="s">
        <v>3169</v>
      </c>
      <c r="C404" t="s">
        <v>1764</v>
      </c>
      <c r="D404" t="s">
        <v>3178</v>
      </c>
      <c r="E404">
        <v>7.2969925450000002</v>
      </c>
      <c r="F404" t="s">
        <v>3179</v>
      </c>
      <c r="G404" t="s">
        <v>3148</v>
      </c>
      <c r="H404" t="s">
        <v>3147</v>
      </c>
    </row>
    <row r="405" spans="1:13" x14ac:dyDescent="0.2">
      <c r="A405" t="s">
        <v>413</v>
      </c>
      <c r="B405" s="9" t="s">
        <v>3169</v>
      </c>
      <c r="C405" t="s">
        <v>1764</v>
      </c>
      <c r="D405" t="s">
        <v>3180</v>
      </c>
      <c r="E405">
        <v>3.658141498</v>
      </c>
      <c r="F405" t="s">
        <v>3146</v>
      </c>
      <c r="G405" t="s">
        <v>3182</v>
      </c>
      <c r="H405" t="s">
        <v>3181</v>
      </c>
    </row>
    <row r="406" spans="1:13" x14ac:dyDescent="0.2">
      <c r="A406" t="s">
        <v>413</v>
      </c>
      <c r="B406" s="9" t="s">
        <v>2076</v>
      </c>
      <c r="C406" t="s">
        <v>1763</v>
      </c>
      <c r="D406" t="s">
        <v>4940</v>
      </c>
      <c r="E406">
        <v>3.0539526459999999</v>
      </c>
      <c r="F406" t="s">
        <v>4941</v>
      </c>
    </row>
    <row r="407" spans="1:13" x14ac:dyDescent="0.2">
      <c r="A407" t="s">
        <v>413</v>
      </c>
      <c r="B407" s="9" t="s">
        <v>2044</v>
      </c>
      <c r="C407" t="s">
        <v>1763</v>
      </c>
      <c r="D407" t="s">
        <v>4258</v>
      </c>
      <c r="E407">
        <v>9.8550818830000004</v>
      </c>
      <c r="F407" t="s">
        <v>4259</v>
      </c>
    </row>
    <row r="408" spans="1:13" x14ac:dyDescent="0.2">
      <c r="A408" t="s">
        <v>413</v>
      </c>
      <c r="B408" s="9" t="s">
        <v>3979</v>
      </c>
      <c r="C408" t="s">
        <v>1763</v>
      </c>
      <c r="D408" t="s">
        <v>4037</v>
      </c>
      <c r="E408">
        <v>20.355311870000001</v>
      </c>
      <c r="F408" t="s">
        <v>4038</v>
      </c>
    </row>
    <row r="409" spans="1:13" x14ac:dyDescent="0.2">
      <c r="A409" t="s">
        <v>413</v>
      </c>
      <c r="B409" s="9" t="s">
        <v>2073</v>
      </c>
      <c r="C409" t="s">
        <v>1763</v>
      </c>
      <c r="D409" t="s">
        <v>4676</v>
      </c>
      <c r="E409">
        <v>17.809073040000001</v>
      </c>
      <c r="F409" t="s">
        <v>4038</v>
      </c>
    </row>
    <row r="410" spans="1:13" x14ac:dyDescent="0.2">
      <c r="A410" t="s">
        <v>413</v>
      </c>
      <c r="B410" s="9" t="s">
        <v>1977</v>
      </c>
      <c r="C410" t="s">
        <v>1763</v>
      </c>
      <c r="D410" t="s">
        <v>3896</v>
      </c>
      <c r="E410">
        <v>37.382665639999999</v>
      </c>
      <c r="F410" t="s">
        <v>3897</v>
      </c>
    </row>
    <row r="411" spans="1:13" x14ac:dyDescent="0.2">
      <c r="A411" t="s">
        <v>413</v>
      </c>
      <c r="B411" s="9" t="s">
        <v>3979</v>
      </c>
      <c r="C411" t="s">
        <v>1763</v>
      </c>
      <c r="D411" t="s">
        <v>4009</v>
      </c>
      <c r="E411">
        <v>36.792393009999998</v>
      </c>
      <c r="F411" t="s">
        <v>4010</v>
      </c>
      <c r="G411" t="s">
        <v>4012</v>
      </c>
      <c r="H411" t="s">
        <v>4011</v>
      </c>
    </row>
    <row r="412" spans="1:13" x14ac:dyDescent="0.2">
      <c r="A412" t="s">
        <v>413</v>
      </c>
      <c r="B412" s="9" t="s">
        <v>2073</v>
      </c>
      <c r="C412" t="s">
        <v>1763</v>
      </c>
      <c r="D412" t="s">
        <v>2341</v>
      </c>
      <c r="E412">
        <v>32.292587470000001</v>
      </c>
      <c r="F412" t="s">
        <v>4675</v>
      </c>
    </row>
    <row r="413" spans="1:13" x14ac:dyDescent="0.2">
      <c r="A413" t="s">
        <v>413</v>
      </c>
      <c r="B413" s="9" t="s">
        <v>3979</v>
      </c>
      <c r="C413" t="s">
        <v>1763</v>
      </c>
      <c r="D413" t="s">
        <v>3995</v>
      </c>
      <c r="E413">
        <v>55.559552879999998</v>
      </c>
      <c r="F413" t="s">
        <v>3996</v>
      </c>
      <c r="G413" t="s">
        <v>3998</v>
      </c>
      <c r="H413" t="s">
        <v>3997</v>
      </c>
    </row>
    <row r="414" spans="1:13" x14ac:dyDescent="0.2">
      <c r="A414" t="s">
        <v>413</v>
      </c>
      <c r="B414" s="9" t="s">
        <v>2076</v>
      </c>
      <c r="C414" t="s">
        <v>1763</v>
      </c>
      <c r="D414" t="s">
        <v>4858</v>
      </c>
      <c r="E414">
        <v>190.95069190000001</v>
      </c>
      <c r="F414" t="s">
        <v>3199</v>
      </c>
    </row>
    <row r="415" spans="1:13" x14ac:dyDescent="0.2">
      <c r="A415" t="s">
        <v>413</v>
      </c>
      <c r="B415" s="9" t="s">
        <v>2076</v>
      </c>
      <c r="C415" t="s">
        <v>1763</v>
      </c>
      <c r="D415" t="s">
        <v>4861</v>
      </c>
      <c r="E415">
        <v>66.444931929999996</v>
      </c>
      <c r="F415" t="s">
        <v>3199</v>
      </c>
    </row>
    <row r="416" spans="1:13" x14ac:dyDescent="0.2">
      <c r="A416" t="s">
        <v>413</v>
      </c>
      <c r="B416" s="9" t="s">
        <v>2076</v>
      </c>
      <c r="C416" t="s">
        <v>1763</v>
      </c>
      <c r="D416" t="s">
        <v>4954</v>
      </c>
      <c r="E416">
        <v>2.6624591149999999</v>
      </c>
      <c r="F416" t="s">
        <v>3199</v>
      </c>
    </row>
    <row r="417" spans="1:13" x14ac:dyDescent="0.2">
      <c r="A417" t="s">
        <v>413</v>
      </c>
      <c r="B417" s="9" t="s">
        <v>1763</v>
      </c>
      <c r="C417" t="s">
        <v>1764</v>
      </c>
      <c r="D417" t="s">
        <v>1862</v>
      </c>
      <c r="E417">
        <v>26.230263579999999</v>
      </c>
      <c r="F417" t="s">
        <v>1863</v>
      </c>
      <c r="G417" t="s">
        <v>1865</v>
      </c>
      <c r="H417" t="s">
        <v>1864</v>
      </c>
      <c r="J417" t="s">
        <v>1866</v>
      </c>
      <c r="K417" t="s">
        <v>1867</v>
      </c>
      <c r="L417" t="s">
        <v>1868</v>
      </c>
      <c r="M417" t="s">
        <v>1869</v>
      </c>
    </row>
    <row r="418" spans="1:13" x14ac:dyDescent="0.2">
      <c r="A418" t="s">
        <v>413</v>
      </c>
      <c r="B418" s="9" t="s">
        <v>1763</v>
      </c>
      <c r="C418" t="s">
        <v>1977</v>
      </c>
      <c r="D418" t="s">
        <v>1997</v>
      </c>
      <c r="E418">
        <v>24.358322139999999</v>
      </c>
      <c r="F418" t="s">
        <v>1863</v>
      </c>
      <c r="G418" t="s">
        <v>1999</v>
      </c>
      <c r="H418" t="s">
        <v>1998</v>
      </c>
      <c r="J418" t="s">
        <v>2000</v>
      </c>
      <c r="K418" t="s">
        <v>2001</v>
      </c>
      <c r="L418" t="s">
        <v>2002</v>
      </c>
      <c r="M418" t="s">
        <v>2003</v>
      </c>
    </row>
    <row r="419" spans="1:13" x14ac:dyDescent="0.2">
      <c r="A419" t="s">
        <v>413</v>
      </c>
      <c r="B419" s="9" t="s">
        <v>2076</v>
      </c>
      <c r="C419" t="s">
        <v>1763</v>
      </c>
      <c r="D419" t="s">
        <v>4863</v>
      </c>
      <c r="E419">
        <v>46.511905280000001</v>
      </c>
      <c r="F419" t="s">
        <v>1863</v>
      </c>
      <c r="G419" t="s">
        <v>4865</v>
      </c>
      <c r="H419" t="s">
        <v>4864</v>
      </c>
      <c r="J419" t="s">
        <v>4866</v>
      </c>
      <c r="K419" t="s">
        <v>4867</v>
      </c>
      <c r="L419" t="s">
        <v>2002</v>
      </c>
      <c r="M419" t="s">
        <v>2003</v>
      </c>
    </row>
    <row r="420" spans="1:13" x14ac:dyDescent="0.2">
      <c r="A420" t="s">
        <v>413</v>
      </c>
      <c r="B420" s="9" t="s">
        <v>2076</v>
      </c>
      <c r="C420" t="s">
        <v>3025</v>
      </c>
      <c r="D420" t="s">
        <v>5030</v>
      </c>
      <c r="E420">
        <v>16.57687585</v>
      </c>
      <c r="F420" t="s">
        <v>1863</v>
      </c>
      <c r="G420" t="s">
        <v>5032</v>
      </c>
      <c r="H420" t="s">
        <v>5031</v>
      </c>
      <c r="J420" t="s">
        <v>5033</v>
      </c>
      <c r="K420" t="s">
        <v>2231</v>
      </c>
      <c r="L420" t="s">
        <v>2002</v>
      </c>
      <c r="M420" t="s">
        <v>2003</v>
      </c>
    </row>
    <row r="421" spans="1:13" x14ac:dyDescent="0.2">
      <c r="A421" t="s">
        <v>413</v>
      </c>
      <c r="B421" s="9" t="s">
        <v>1764</v>
      </c>
      <c r="C421" t="s">
        <v>3128</v>
      </c>
      <c r="D421" t="s">
        <v>3422</v>
      </c>
      <c r="E421">
        <v>35.592961369999998</v>
      </c>
      <c r="F421" t="s">
        <v>3423</v>
      </c>
      <c r="G421" t="s">
        <v>3425</v>
      </c>
      <c r="H421" t="s">
        <v>3424</v>
      </c>
      <c r="J421" t="s">
        <v>3426</v>
      </c>
      <c r="K421" t="s">
        <v>3427</v>
      </c>
      <c r="L421" t="s">
        <v>3428</v>
      </c>
      <c r="M421" t="s">
        <v>3429</v>
      </c>
    </row>
    <row r="422" spans="1:13" x14ac:dyDescent="0.2">
      <c r="A422" t="s">
        <v>413</v>
      </c>
      <c r="B422" s="9" t="s">
        <v>1764</v>
      </c>
      <c r="C422" t="s">
        <v>3128</v>
      </c>
      <c r="D422" t="s">
        <v>3414</v>
      </c>
      <c r="E422">
        <v>85.020232149999998</v>
      </c>
      <c r="F422" t="s">
        <v>3415</v>
      </c>
      <c r="G422" t="s">
        <v>3417</v>
      </c>
      <c r="H422" t="s">
        <v>3416</v>
      </c>
      <c r="J422" t="s">
        <v>3418</v>
      </c>
      <c r="K422" t="s">
        <v>3419</v>
      </c>
      <c r="L422" t="s">
        <v>3420</v>
      </c>
      <c r="M422" t="s">
        <v>3421</v>
      </c>
    </row>
    <row r="423" spans="1:13" x14ac:dyDescent="0.2">
      <c r="A423" t="s">
        <v>413</v>
      </c>
      <c r="B423" s="9" t="s">
        <v>2076</v>
      </c>
      <c r="C423" t="s">
        <v>1763</v>
      </c>
      <c r="D423" t="s">
        <v>4931</v>
      </c>
      <c r="E423">
        <v>4.0089215429999996</v>
      </c>
      <c r="F423" t="s">
        <v>4932</v>
      </c>
      <c r="J423" t="s">
        <v>2195</v>
      </c>
      <c r="K423" t="s">
        <v>1879</v>
      </c>
      <c r="L423" t="s">
        <v>1880</v>
      </c>
      <c r="M423" t="s">
        <v>1881</v>
      </c>
    </row>
    <row r="424" spans="1:13" x14ac:dyDescent="0.2">
      <c r="A424" t="s">
        <v>413</v>
      </c>
      <c r="B424" s="9" t="s">
        <v>2044</v>
      </c>
      <c r="C424" t="s">
        <v>1763</v>
      </c>
      <c r="D424" t="s">
        <v>4235</v>
      </c>
      <c r="E424">
        <v>21.048058739999998</v>
      </c>
      <c r="F424" t="s">
        <v>4236</v>
      </c>
      <c r="G424" t="s">
        <v>4238</v>
      </c>
      <c r="H424" t="s">
        <v>4237</v>
      </c>
      <c r="J424" t="s">
        <v>4239</v>
      </c>
      <c r="K424" t="s">
        <v>4240</v>
      </c>
      <c r="L424" t="s">
        <v>4241</v>
      </c>
      <c r="M424" t="s">
        <v>4242</v>
      </c>
    </row>
    <row r="425" spans="1:13" x14ac:dyDescent="0.2">
      <c r="A425" t="s">
        <v>413</v>
      </c>
      <c r="B425" s="9" t="s">
        <v>1763</v>
      </c>
      <c r="C425" t="s">
        <v>1764</v>
      </c>
      <c r="D425" t="s">
        <v>1854</v>
      </c>
      <c r="E425">
        <v>28.0813463</v>
      </c>
      <c r="F425" t="s">
        <v>1855</v>
      </c>
      <c r="G425" t="s">
        <v>1857</v>
      </c>
      <c r="H425" t="s">
        <v>1856</v>
      </c>
    </row>
    <row r="426" spans="1:13" x14ac:dyDescent="0.2">
      <c r="A426" t="s">
        <v>413</v>
      </c>
      <c r="B426" s="9" t="s">
        <v>1764</v>
      </c>
      <c r="C426" t="s">
        <v>3169</v>
      </c>
      <c r="D426" t="s">
        <v>3462</v>
      </c>
      <c r="E426">
        <v>27.37358137</v>
      </c>
      <c r="F426" t="s">
        <v>3463</v>
      </c>
    </row>
    <row r="427" spans="1:13" x14ac:dyDescent="0.2">
      <c r="A427" t="s">
        <v>413</v>
      </c>
      <c r="B427" s="9" t="s">
        <v>2044</v>
      </c>
      <c r="C427" t="s">
        <v>1763</v>
      </c>
      <c r="D427" t="s">
        <v>4328</v>
      </c>
      <c r="E427">
        <v>2.7781717860000001</v>
      </c>
      <c r="F427" t="s">
        <v>3463</v>
      </c>
    </row>
    <row r="428" spans="1:13" x14ac:dyDescent="0.2">
      <c r="A428" t="s">
        <v>413</v>
      </c>
      <c r="B428" s="9" t="s">
        <v>3979</v>
      </c>
      <c r="C428" t="s">
        <v>1763</v>
      </c>
      <c r="D428" t="s">
        <v>4079</v>
      </c>
      <c r="E428">
        <v>3.8035760619999999</v>
      </c>
      <c r="F428" t="s">
        <v>4080</v>
      </c>
    </row>
    <row r="429" spans="1:13" x14ac:dyDescent="0.2">
      <c r="A429" t="s">
        <v>413</v>
      </c>
      <c r="B429" s="9" t="s">
        <v>2076</v>
      </c>
      <c r="C429" t="s">
        <v>1763</v>
      </c>
      <c r="D429" t="s">
        <v>4924</v>
      </c>
      <c r="E429">
        <v>4.7374713980000003</v>
      </c>
      <c r="F429" t="s">
        <v>4378</v>
      </c>
    </row>
    <row r="430" spans="1:13" x14ac:dyDescent="0.2">
      <c r="A430" t="s">
        <v>413</v>
      </c>
      <c r="B430" s="9" t="s">
        <v>2073</v>
      </c>
      <c r="C430" t="s">
        <v>1763</v>
      </c>
      <c r="D430" t="s">
        <v>4730</v>
      </c>
      <c r="E430">
        <v>2.3578095989999999</v>
      </c>
      <c r="F430" t="s">
        <v>4731</v>
      </c>
    </row>
    <row r="431" spans="1:13" x14ac:dyDescent="0.2">
      <c r="A431" t="s">
        <v>413</v>
      </c>
      <c r="B431" s="9" t="s">
        <v>1764</v>
      </c>
      <c r="C431" t="s">
        <v>3169</v>
      </c>
      <c r="D431" t="s">
        <v>3469</v>
      </c>
      <c r="E431">
        <v>14.5103366</v>
      </c>
      <c r="F431" t="s">
        <v>3470</v>
      </c>
      <c r="G431" t="s">
        <v>3472</v>
      </c>
      <c r="H431" t="s">
        <v>3471</v>
      </c>
      <c r="J431" t="s">
        <v>3473</v>
      </c>
      <c r="K431" t="s">
        <v>3474</v>
      </c>
      <c r="L431" t="s">
        <v>3475</v>
      </c>
      <c r="M431" t="s">
        <v>3476</v>
      </c>
    </row>
    <row r="432" spans="1:13" x14ac:dyDescent="0.2">
      <c r="A432" t="s">
        <v>413</v>
      </c>
      <c r="B432" s="9" t="s">
        <v>2076</v>
      </c>
      <c r="C432" t="s">
        <v>1764</v>
      </c>
      <c r="D432" t="s">
        <v>5088</v>
      </c>
      <c r="E432">
        <v>28.3171979</v>
      </c>
      <c r="F432" t="s">
        <v>5089</v>
      </c>
    </row>
    <row r="433" spans="1:13" x14ac:dyDescent="0.2">
      <c r="A433" t="s">
        <v>413</v>
      </c>
      <c r="B433" s="9" t="s">
        <v>1977</v>
      </c>
      <c r="C433" t="s">
        <v>1763</v>
      </c>
      <c r="D433" t="s">
        <v>3901</v>
      </c>
      <c r="E433">
        <v>31.3748781</v>
      </c>
      <c r="F433" t="s">
        <v>3902</v>
      </c>
    </row>
    <row r="434" spans="1:13" x14ac:dyDescent="0.2">
      <c r="A434" t="s">
        <v>413</v>
      </c>
      <c r="B434" s="9" t="s">
        <v>1763</v>
      </c>
      <c r="C434" t="s">
        <v>1764</v>
      </c>
      <c r="D434" t="s">
        <v>1924</v>
      </c>
      <c r="E434">
        <v>6.7549856610000001</v>
      </c>
      <c r="F434" t="s">
        <v>1925</v>
      </c>
      <c r="G434" t="s">
        <v>1927</v>
      </c>
      <c r="H434" t="s">
        <v>1926</v>
      </c>
      <c r="J434" t="s">
        <v>1928</v>
      </c>
      <c r="K434" t="s">
        <v>1929</v>
      </c>
      <c r="L434" t="s">
        <v>1930</v>
      </c>
      <c r="M434" t="s">
        <v>1931</v>
      </c>
    </row>
    <row r="435" spans="1:13" x14ac:dyDescent="0.2">
      <c r="A435" t="s">
        <v>413</v>
      </c>
      <c r="B435" s="9" t="s">
        <v>1764</v>
      </c>
      <c r="C435" t="s">
        <v>1763</v>
      </c>
      <c r="D435" t="s">
        <v>3281</v>
      </c>
      <c r="E435">
        <v>24.698106190000001</v>
      </c>
      <c r="F435" t="s">
        <v>1925</v>
      </c>
      <c r="J435" t="s">
        <v>3282</v>
      </c>
      <c r="K435" t="s">
        <v>3283</v>
      </c>
      <c r="L435" t="s">
        <v>3284</v>
      </c>
      <c r="M435" t="s">
        <v>3285</v>
      </c>
    </row>
    <row r="436" spans="1:13" x14ac:dyDescent="0.2">
      <c r="A436" t="s">
        <v>413</v>
      </c>
      <c r="B436" s="9" t="s">
        <v>1764</v>
      </c>
      <c r="C436" t="s">
        <v>3169</v>
      </c>
      <c r="D436" t="s">
        <v>3446</v>
      </c>
      <c r="E436">
        <v>203.82685050000001</v>
      </c>
      <c r="F436" t="s">
        <v>1925</v>
      </c>
      <c r="G436" t="s">
        <v>3448</v>
      </c>
      <c r="H436" t="s">
        <v>3447</v>
      </c>
      <c r="J436" t="s">
        <v>3449</v>
      </c>
      <c r="K436" t="s">
        <v>3283</v>
      </c>
      <c r="L436" t="s">
        <v>3284</v>
      </c>
      <c r="M436" t="s">
        <v>3285</v>
      </c>
    </row>
    <row r="437" spans="1:13" x14ac:dyDescent="0.2">
      <c r="A437" t="s">
        <v>413</v>
      </c>
      <c r="B437" s="9" t="s">
        <v>1763</v>
      </c>
      <c r="C437" t="s">
        <v>1764</v>
      </c>
      <c r="D437" t="s">
        <v>1849</v>
      </c>
      <c r="E437">
        <v>36.727874239999998</v>
      </c>
      <c r="F437" t="s">
        <v>1850</v>
      </c>
      <c r="G437" t="s">
        <v>1852</v>
      </c>
      <c r="H437" t="s">
        <v>1851</v>
      </c>
    </row>
    <row r="438" spans="1:13" x14ac:dyDescent="0.2">
      <c r="A438" t="s">
        <v>413</v>
      </c>
      <c r="B438" s="9" t="s">
        <v>1763</v>
      </c>
      <c r="C438" t="s">
        <v>1764</v>
      </c>
      <c r="D438" t="s">
        <v>1853</v>
      </c>
      <c r="E438">
        <v>28.350470860000001</v>
      </c>
      <c r="F438" t="s">
        <v>1850</v>
      </c>
      <c r="G438" t="s">
        <v>1852</v>
      </c>
      <c r="H438" t="s">
        <v>1851</v>
      </c>
    </row>
    <row r="439" spans="1:13" x14ac:dyDescent="0.2">
      <c r="A439" t="s">
        <v>413</v>
      </c>
      <c r="B439" s="9" t="s">
        <v>1764</v>
      </c>
      <c r="C439" t="s">
        <v>3169</v>
      </c>
      <c r="D439" t="s">
        <v>3455</v>
      </c>
      <c r="E439">
        <v>36.615294089999999</v>
      </c>
      <c r="F439" t="s">
        <v>3456</v>
      </c>
      <c r="J439" t="s">
        <v>3457</v>
      </c>
      <c r="K439" t="s">
        <v>3458</v>
      </c>
      <c r="L439" t="s">
        <v>3459</v>
      </c>
      <c r="M439" t="s">
        <v>3460</v>
      </c>
    </row>
    <row r="440" spans="1:13" x14ac:dyDescent="0.2">
      <c r="A440" t="s">
        <v>413</v>
      </c>
      <c r="B440" s="9" t="s">
        <v>1764</v>
      </c>
      <c r="C440" t="s">
        <v>1763</v>
      </c>
      <c r="D440" t="s">
        <v>3318</v>
      </c>
      <c r="E440">
        <v>9.5868197560000006</v>
      </c>
      <c r="F440" t="s">
        <v>3319</v>
      </c>
      <c r="G440" t="s">
        <v>3321</v>
      </c>
      <c r="H440" t="s">
        <v>3320</v>
      </c>
    </row>
    <row r="441" spans="1:13" x14ac:dyDescent="0.2">
      <c r="A441" t="s">
        <v>413</v>
      </c>
      <c r="B441" s="9" t="s">
        <v>1764</v>
      </c>
      <c r="C441" t="s">
        <v>3128</v>
      </c>
      <c r="D441" t="s">
        <v>3430</v>
      </c>
      <c r="E441">
        <v>16.917078400000001</v>
      </c>
      <c r="F441" t="s">
        <v>3431</v>
      </c>
      <c r="G441" t="s">
        <v>3433</v>
      </c>
      <c r="H441" t="s">
        <v>3432</v>
      </c>
      <c r="J441" t="s">
        <v>3434</v>
      </c>
      <c r="K441" t="s">
        <v>3435</v>
      </c>
      <c r="L441" t="s">
        <v>3436</v>
      </c>
      <c r="M441" t="s">
        <v>3437</v>
      </c>
    </row>
    <row r="442" spans="1:13" x14ac:dyDescent="0.2">
      <c r="A442" t="s">
        <v>413</v>
      </c>
      <c r="B442" s="9" t="s">
        <v>3979</v>
      </c>
      <c r="C442" t="s">
        <v>1763</v>
      </c>
      <c r="D442" t="s">
        <v>4089</v>
      </c>
      <c r="E442">
        <v>2.2481545870000001</v>
      </c>
      <c r="F442" t="s">
        <v>4090</v>
      </c>
      <c r="G442" t="s">
        <v>4092</v>
      </c>
      <c r="H442" t="s">
        <v>4091</v>
      </c>
    </row>
    <row r="443" spans="1:13" x14ac:dyDescent="0.2">
      <c r="A443" t="s">
        <v>413</v>
      </c>
      <c r="B443" s="9" t="s">
        <v>3979</v>
      </c>
      <c r="C443" t="s">
        <v>1763</v>
      </c>
      <c r="D443" t="s">
        <v>4064</v>
      </c>
      <c r="E443">
        <v>6.3793175470000003</v>
      </c>
      <c r="F443" t="s">
        <v>3693</v>
      </c>
    </row>
    <row r="444" spans="1:13" x14ac:dyDescent="0.2">
      <c r="A444" t="s">
        <v>413</v>
      </c>
      <c r="B444" s="9" t="s">
        <v>1977</v>
      </c>
      <c r="C444" t="s">
        <v>1763</v>
      </c>
      <c r="D444" t="s">
        <v>3954</v>
      </c>
      <c r="E444">
        <v>4.0143405850000002</v>
      </c>
      <c r="F444" t="s">
        <v>3955</v>
      </c>
    </row>
    <row r="445" spans="1:13" x14ac:dyDescent="0.2">
      <c r="A445" t="s">
        <v>413</v>
      </c>
      <c r="B445" s="9" t="s">
        <v>2076</v>
      </c>
      <c r="C445" t="s">
        <v>1763</v>
      </c>
      <c r="D445" t="s">
        <v>4966</v>
      </c>
      <c r="E445">
        <v>2.1278531190000001</v>
      </c>
      <c r="F445" t="s">
        <v>5649</v>
      </c>
    </row>
    <row r="446" spans="1:13" x14ac:dyDescent="0.2">
      <c r="A446" t="s">
        <v>413</v>
      </c>
      <c r="B446" s="9" t="s">
        <v>1764</v>
      </c>
      <c r="C446" t="s">
        <v>1763</v>
      </c>
      <c r="D446" t="s">
        <v>3235</v>
      </c>
      <c r="E446">
        <v>15.932088589999999</v>
      </c>
      <c r="F446" t="s">
        <v>3236</v>
      </c>
      <c r="G446" t="s">
        <v>3238</v>
      </c>
      <c r="H446" t="s">
        <v>3237</v>
      </c>
      <c r="I446" t="s">
        <v>3239</v>
      </c>
    </row>
    <row r="447" spans="1:13" x14ac:dyDescent="0.2">
      <c r="A447" t="s">
        <v>413</v>
      </c>
      <c r="B447" s="9" t="s">
        <v>1764</v>
      </c>
      <c r="C447" t="s">
        <v>1763</v>
      </c>
      <c r="D447" t="s">
        <v>3401</v>
      </c>
      <c r="E447">
        <v>1.845847158</v>
      </c>
      <c r="F447" t="s">
        <v>3402</v>
      </c>
    </row>
    <row r="448" spans="1:13" x14ac:dyDescent="0.2">
      <c r="A448" t="s">
        <v>413</v>
      </c>
      <c r="B448" s="9" t="s">
        <v>1764</v>
      </c>
      <c r="C448" t="s">
        <v>1763</v>
      </c>
      <c r="D448" t="s">
        <v>3408</v>
      </c>
      <c r="E448">
        <v>1.384360531</v>
      </c>
      <c r="F448" t="s">
        <v>3402</v>
      </c>
    </row>
    <row r="449" spans="1:13" x14ac:dyDescent="0.2">
      <c r="A449" t="s">
        <v>413</v>
      </c>
      <c r="B449" s="9" t="s">
        <v>1763</v>
      </c>
      <c r="C449" t="s">
        <v>1764</v>
      </c>
      <c r="D449" t="s">
        <v>1972</v>
      </c>
      <c r="E449">
        <v>2.7785389820000002</v>
      </c>
      <c r="F449" t="s">
        <v>5609</v>
      </c>
    </row>
    <row r="450" spans="1:13" x14ac:dyDescent="0.2">
      <c r="A450" t="s">
        <v>413</v>
      </c>
      <c r="B450" s="9" t="s">
        <v>1763</v>
      </c>
      <c r="C450" t="s">
        <v>1764</v>
      </c>
      <c r="D450" t="s">
        <v>1898</v>
      </c>
      <c r="E450">
        <v>10.972461129999999</v>
      </c>
      <c r="F450" t="s">
        <v>1899</v>
      </c>
      <c r="G450" t="s">
        <v>1900</v>
      </c>
      <c r="H450" t="s">
        <v>1899</v>
      </c>
    </row>
    <row r="451" spans="1:13" x14ac:dyDescent="0.2">
      <c r="A451" t="s">
        <v>413</v>
      </c>
      <c r="B451" s="9" t="s">
        <v>2073</v>
      </c>
      <c r="C451" t="s">
        <v>1763</v>
      </c>
      <c r="D451" t="s">
        <v>4688</v>
      </c>
      <c r="E451">
        <v>9.1849294209999996</v>
      </c>
      <c r="F451" t="s">
        <v>4427</v>
      </c>
      <c r="G451" t="s">
        <v>4428</v>
      </c>
      <c r="H451" t="s">
        <v>1794</v>
      </c>
      <c r="J451" t="s">
        <v>4429</v>
      </c>
      <c r="K451" t="s">
        <v>4430</v>
      </c>
      <c r="L451" t="s">
        <v>4431</v>
      </c>
      <c r="M451" t="s">
        <v>4432</v>
      </c>
    </row>
    <row r="452" spans="1:13" x14ac:dyDescent="0.2">
      <c r="A452" t="s">
        <v>413</v>
      </c>
      <c r="B452" s="9" t="s">
        <v>2076</v>
      </c>
      <c r="C452" t="s">
        <v>3025</v>
      </c>
      <c r="D452" t="s">
        <v>5052</v>
      </c>
      <c r="E452">
        <v>4.7500263169999997</v>
      </c>
      <c r="F452" t="s">
        <v>5053</v>
      </c>
      <c r="G452" t="s">
        <v>5055</v>
      </c>
      <c r="H452" t="s">
        <v>5054</v>
      </c>
      <c r="J452" t="s">
        <v>5056</v>
      </c>
      <c r="K452" t="s">
        <v>5057</v>
      </c>
      <c r="L452" t="s">
        <v>1956</v>
      </c>
      <c r="M452" t="s">
        <v>1957</v>
      </c>
    </row>
    <row r="453" spans="1:13" x14ac:dyDescent="0.2">
      <c r="A453" t="s">
        <v>413</v>
      </c>
      <c r="B453" s="9" t="s">
        <v>1763</v>
      </c>
      <c r="C453" t="s">
        <v>1764</v>
      </c>
      <c r="D453" t="s">
        <v>1951</v>
      </c>
      <c r="E453">
        <v>5.1249921470000004</v>
      </c>
      <c r="F453" t="s">
        <v>1952</v>
      </c>
      <c r="G453" t="s">
        <v>1953</v>
      </c>
      <c r="H453" t="s">
        <v>1794</v>
      </c>
      <c r="J453" t="s">
        <v>1954</v>
      </c>
      <c r="K453" t="s">
        <v>1955</v>
      </c>
      <c r="L453" t="s">
        <v>1956</v>
      </c>
      <c r="M453" t="s">
        <v>1957</v>
      </c>
    </row>
    <row r="454" spans="1:13" x14ac:dyDescent="0.2">
      <c r="A454" t="s">
        <v>413</v>
      </c>
      <c r="B454" s="9" t="s">
        <v>1764</v>
      </c>
      <c r="C454" t="s">
        <v>2076</v>
      </c>
      <c r="D454" t="s">
        <v>3492</v>
      </c>
      <c r="E454">
        <v>413.50845670000001</v>
      </c>
      <c r="F454" t="s">
        <v>3493</v>
      </c>
      <c r="G454" t="s">
        <v>3495</v>
      </c>
      <c r="H454" t="s">
        <v>3494</v>
      </c>
    </row>
    <row r="455" spans="1:13" x14ac:dyDescent="0.2">
      <c r="A455" t="s">
        <v>413</v>
      </c>
      <c r="B455" s="9" t="s">
        <v>2044</v>
      </c>
      <c r="C455" t="s">
        <v>1763</v>
      </c>
      <c r="D455" t="s">
        <v>4260</v>
      </c>
      <c r="E455">
        <v>9.7297745859999996</v>
      </c>
      <c r="F455" t="s">
        <v>4261</v>
      </c>
    </row>
    <row r="456" spans="1:13" x14ac:dyDescent="0.2">
      <c r="A456" t="s">
        <v>413</v>
      </c>
      <c r="B456" s="9" t="s">
        <v>2073</v>
      </c>
      <c r="C456" t="s">
        <v>1763</v>
      </c>
      <c r="D456" t="s">
        <v>4709</v>
      </c>
      <c r="E456">
        <v>5.7355603449999997</v>
      </c>
      <c r="F456" t="s">
        <v>4710</v>
      </c>
    </row>
    <row r="457" spans="1:13" x14ac:dyDescent="0.2">
      <c r="A457" t="s">
        <v>413</v>
      </c>
      <c r="B457" s="9" t="s">
        <v>1764</v>
      </c>
      <c r="C457" t="s">
        <v>1763</v>
      </c>
      <c r="D457" t="s">
        <v>3350</v>
      </c>
      <c r="E457">
        <v>5.4465181930000002</v>
      </c>
      <c r="F457" t="s">
        <v>3351</v>
      </c>
    </row>
    <row r="458" spans="1:13" x14ac:dyDescent="0.2">
      <c r="A458" t="s">
        <v>413</v>
      </c>
      <c r="B458" s="9" t="s">
        <v>1763</v>
      </c>
      <c r="C458" t="s">
        <v>1764</v>
      </c>
      <c r="D458" t="s">
        <v>1888</v>
      </c>
      <c r="E458">
        <v>12.00128544</v>
      </c>
      <c r="F458" t="s">
        <v>1889</v>
      </c>
      <c r="J458" t="s">
        <v>1890</v>
      </c>
      <c r="K458" t="s">
        <v>1891</v>
      </c>
      <c r="L458" t="s">
        <v>1892</v>
      </c>
      <c r="M458" t="s">
        <v>1893</v>
      </c>
    </row>
    <row r="459" spans="1:13" x14ac:dyDescent="0.2">
      <c r="A459" t="s">
        <v>413</v>
      </c>
      <c r="B459" s="9" t="s">
        <v>1764</v>
      </c>
      <c r="C459" t="s">
        <v>2076</v>
      </c>
      <c r="D459" t="s">
        <v>3498</v>
      </c>
      <c r="E459">
        <v>24.40881396</v>
      </c>
      <c r="F459" t="s">
        <v>3499</v>
      </c>
      <c r="G459" t="s">
        <v>3501</v>
      </c>
      <c r="H459" t="s">
        <v>3500</v>
      </c>
      <c r="J459" t="s">
        <v>3502</v>
      </c>
      <c r="K459" t="s">
        <v>3503</v>
      </c>
      <c r="L459" t="s">
        <v>3504</v>
      </c>
      <c r="M459" t="s">
        <v>3505</v>
      </c>
    </row>
    <row r="460" spans="1:13" x14ac:dyDescent="0.2">
      <c r="A460" t="s">
        <v>413</v>
      </c>
      <c r="B460" s="9" t="s">
        <v>3979</v>
      </c>
      <c r="C460" t="s">
        <v>1763</v>
      </c>
      <c r="D460" t="s">
        <v>4018</v>
      </c>
      <c r="E460">
        <v>26.218328509999999</v>
      </c>
      <c r="F460" t="s">
        <v>4019</v>
      </c>
      <c r="J460" t="s">
        <v>4020</v>
      </c>
      <c r="K460" t="s">
        <v>4021</v>
      </c>
      <c r="L460" t="s">
        <v>4022</v>
      </c>
      <c r="M460" t="s">
        <v>4023</v>
      </c>
    </row>
    <row r="461" spans="1:13" x14ac:dyDescent="0.2">
      <c r="A461" t="s">
        <v>413</v>
      </c>
      <c r="B461" s="9" t="s">
        <v>1764</v>
      </c>
      <c r="C461" t="s">
        <v>1763</v>
      </c>
      <c r="D461" t="s">
        <v>2317</v>
      </c>
      <c r="E461">
        <v>11.033705250000001</v>
      </c>
      <c r="F461" t="s">
        <v>3310</v>
      </c>
    </row>
    <row r="462" spans="1:13" x14ac:dyDescent="0.2">
      <c r="A462" t="s">
        <v>413</v>
      </c>
      <c r="B462" s="9" t="s">
        <v>1763</v>
      </c>
      <c r="C462" t="s">
        <v>1764</v>
      </c>
      <c r="D462" t="s">
        <v>1944</v>
      </c>
      <c r="E462">
        <v>5.992296992</v>
      </c>
      <c r="F462" t="s">
        <v>1945</v>
      </c>
    </row>
    <row r="463" spans="1:13" x14ac:dyDescent="0.2">
      <c r="A463" t="s">
        <v>413</v>
      </c>
      <c r="B463" s="9" t="s">
        <v>1977</v>
      </c>
      <c r="C463" t="s">
        <v>1763</v>
      </c>
      <c r="D463" t="s">
        <v>3958</v>
      </c>
      <c r="E463">
        <v>2.5298299960000001</v>
      </c>
      <c r="F463" t="s">
        <v>3959</v>
      </c>
      <c r="G463" t="s">
        <v>3960</v>
      </c>
      <c r="H463" t="s">
        <v>1794</v>
      </c>
    </row>
    <row r="464" spans="1:13" x14ac:dyDescent="0.2">
      <c r="A464" t="s">
        <v>413</v>
      </c>
      <c r="B464" s="9" t="s">
        <v>2044</v>
      </c>
      <c r="C464" t="s">
        <v>1763</v>
      </c>
      <c r="D464" t="s">
        <v>4181</v>
      </c>
      <c r="E464">
        <v>170.32632090000001</v>
      </c>
      <c r="F464" t="s">
        <v>4182</v>
      </c>
      <c r="G464" t="s">
        <v>4184</v>
      </c>
      <c r="H464" t="s">
        <v>4183</v>
      </c>
      <c r="J464" t="s">
        <v>4185</v>
      </c>
      <c r="K464" t="s">
        <v>4186</v>
      </c>
      <c r="L464" t="s">
        <v>4187</v>
      </c>
      <c r="M464" t="s">
        <v>4188</v>
      </c>
    </row>
    <row r="465" spans="1:13" x14ac:dyDescent="0.2">
      <c r="A465" t="s">
        <v>413</v>
      </c>
      <c r="B465" s="9" t="s">
        <v>1764</v>
      </c>
      <c r="C465" t="s">
        <v>3169</v>
      </c>
      <c r="D465" t="s">
        <v>3465</v>
      </c>
      <c r="E465">
        <v>18.027836600000001</v>
      </c>
      <c r="F465" t="s">
        <v>3466</v>
      </c>
      <c r="G465" t="s">
        <v>3468</v>
      </c>
      <c r="H465" t="s">
        <v>3467</v>
      </c>
    </row>
    <row r="466" spans="1:13" x14ac:dyDescent="0.2">
      <c r="A466" t="s">
        <v>413</v>
      </c>
      <c r="B466" s="9" t="s">
        <v>1763</v>
      </c>
      <c r="C466" t="s">
        <v>1764</v>
      </c>
      <c r="D466" t="s">
        <v>1840</v>
      </c>
      <c r="E466">
        <v>58.928357920000003</v>
      </c>
      <c r="F466" t="s">
        <v>1841</v>
      </c>
      <c r="G466" t="s">
        <v>1843</v>
      </c>
      <c r="H466" t="s">
        <v>1842</v>
      </c>
      <c r="J466" t="s">
        <v>1844</v>
      </c>
      <c r="K466" t="s">
        <v>1845</v>
      </c>
      <c r="L466" t="s">
        <v>1846</v>
      </c>
      <c r="M466" t="s">
        <v>1847</v>
      </c>
    </row>
    <row r="467" spans="1:13" x14ac:dyDescent="0.2">
      <c r="A467" t="s">
        <v>413</v>
      </c>
      <c r="B467" s="9" t="s">
        <v>1763</v>
      </c>
      <c r="C467" t="s">
        <v>1764</v>
      </c>
      <c r="D467" t="s">
        <v>1848</v>
      </c>
      <c r="E467">
        <v>55.92500004</v>
      </c>
      <c r="F467" t="s">
        <v>1841</v>
      </c>
      <c r="G467" t="s">
        <v>1843</v>
      </c>
      <c r="H467" t="s">
        <v>1842</v>
      </c>
    </row>
    <row r="468" spans="1:13" x14ac:dyDescent="0.2">
      <c r="A468" t="s">
        <v>413</v>
      </c>
      <c r="B468" s="9" t="s">
        <v>1763</v>
      </c>
      <c r="C468" t="s">
        <v>1764</v>
      </c>
      <c r="D468" t="s">
        <v>1886</v>
      </c>
      <c r="E468">
        <v>14.704643000000001</v>
      </c>
      <c r="F468" t="s">
        <v>1841</v>
      </c>
    </row>
    <row r="469" spans="1:13" x14ac:dyDescent="0.2">
      <c r="A469" t="s">
        <v>413</v>
      </c>
      <c r="B469" s="9" t="s">
        <v>1763</v>
      </c>
      <c r="C469" t="s">
        <v>1764</v>
      </c>
      <c r="D469" t="s">
        <v>1909</v>
      </c>
      <c r="E469">
        <v>10.11832536</v>
      </c>
      <c r="F469" t="s">
        <v>1841</v>
      </c>
      <c r="G469" t="s">
        <v>1843</v>
      </c>
      <c r="H469" t="s">
        <v>1842</v>
      </c>
      <c r="J469" t="s">
        <v>1910</v>
      </c>
      <c r="K469" t="s">
        <v>1911</v>
      </c>
      <c r="L469" t="s">
        <v>1846</v>
      </c>
      <c r="M469" t="s">
        <v>1847</v>
      </c>
    </row>
    <row r="470" spans="1:13" x14ac:dyDescent="0.2">
      <c r="A470" t="s">
        <v>413</v>
      </c>
      <c r="B470" s="9" t="s">
        <v>1763</v>
      </c>
      <c r="C470" t="s">
        <v>1764</v>
      </c>
      <c r="D470" t="s">
        <v>1950</v>
      </c>
      <c r="E470">
        <v>5.2650256239999997</v>
      </c>
      <c r="F470" t="s">
        <v>1841</v>
      </c>
      <c r="G470" t="s">
        <v>1843</v>
      </c>
      <c r="H470" t="s">
        <v>1842</v>
      </c>
      <c r="J470" t="s">
        <v>1844</v>
      </c>
      <c r="K470" t="s">
        <v>1845</v>
      </c>
      <c r="L470" t="s">
        <v>1846</v>
      </c>
      <c r="M470" t="s">
        <v>1847</v>
      </c>
    </row>
    <row r="471" spans="1:13" x14ac:dyDescent="0.2">
      <c r="A471" t="s">
        <v>413</v>
      </c>
      <c r="B471" s="9" t="s">
        <v>1763</v>
      </c>
      <c r="C471" t="s">
        <v>1977</v>
      </c>
      <c r="D471" t="s">
        <v>2014</v>
      </c>
      <c r="E471">
        <v>19.467651440000001</v>
      </c>
      <c r="F471" t="s">
        <v>1841</v>
      </c>
      <c r="G471" t="s">
        <v>1843</v>
      </c>
      <c r="H471" t="s">
        <v>1842</v>
      </c>
      <c r="J471" t="s">
        <v>2015</v>
      </c>
      <c r="K471" t="s">
        <v>2016</v>
      </c>
      <c r="L471" t="s">
        <v>2017</v>
      </c>
      <c r="M471" t="s">
        <v>2018</v>
      </c>
    </row>
    <row r="472" spans="1:13" x14ac:dyDescent="0.2">
      <c r="A472" t="s">
        <v>413</v>
      </c>
      <c r="B472" s="9" t="s">
        <v>1763</v>
      </c>
      <c r="C472" t="s">
        <v>1977</v>
      </c>
      <c r="D472" t="s">
        <v>2019</v>
      </c>
      <c r="E472">
        <v>13.19128956</v>
      </c>
      <c r="F472" t="s">
        <v>1841</v>
      </c>
      <c r="G472" t="s">
        <v>1843</v>
      </c>
      <c r="H472" t="s">
        <v>1842</v>
      </c>
      <c r="J472" t="s">
        <v>2020</v>
      </c>
      <c r="K472" t="s">
        <v>1911</v>
      </c>
      <c r="L472" t="s">
        <v>1846</v>
      </c>
      <c r="M472" t="s">
        <v>1847</v>
      </c>
    </row>
    <row r="473" spans="1:13" x14ac:dyDescent="0.2">
      <c r="A473" t="s">
        <v>413</v>
      </c>
      <c r="B473" s="9" t="s">
        <v>1763</v>
      </c>
      <c r="C473" t="s">
        <v>1977</v>
      </c>
      <c r="D473" t="s">
        <v>2021</v>
      </c>
      <c r="E473">
        <v>12.999172140000001</v>
      </c>
      <c r="F473" t="s">
        <v>1841</v>
      </c>
      <c r="G473" t="s">
        <v>1843</v>
      </c>
      <c r="H473" t="s">
        <v>1842</v>
      </c>
      <c r="J473" t="s">
        <v>2015</v>
      </c>
      <c r="K473" t="s">
        <v>2016</v>
      </c>
      <c r="L473" t="s">
        <v>2017</v>
      </c>
      <c r="M473" t="s">
        <v>2018</v>
      </c>
    </row>
    <row r="474" spans="1:13" x14ac:dyDescent="0.2">
      <c r="A474" t="s">
        <v>413</v>
      </c>
      <c r="B474" s="9" t="s">
        <v>1763</v>
      </c>
      <c r="C474" t="s">
        <v>1977</v>
      </c>
      <c r="D474" t="s">
        <v>2031</v>
      </c>
      <c r="E474">
        <v>6.5011504579999997</v>
      </c>
      <c r="F474" t="s">
        <v>1841</v>
      </c>
    </row>
    <row r="475" spans="1:13" x14ac:dyDescent="0.2">
      <c r="A475" t="s">
        <v>413</v>
      </c>
      <c r="B475" s="9" t="s">
        <v>1763</v>
      </c>
      <c r="C475" t="s">
        <v>2076</v>
      </c>
      <c r="D475" t="s">
        <v>2108</v>
      </c>
      <c r="E475">
        <v>6.538094428</v>
      </c>
      <c r="F475" t="s">
        <v>1841</v>
      </c>
      <c r="G475" t="s">
        <v>1843</v>
      </c>
      <c r="H475" t="s">
        <v>1842</v>
      </c>
      <c r="J475" t="s">
        <v>2109</v>
      </c>
      <c r="K475" t="s">
        <v>1911</v>
      </c>
      <c r="L475" t="s">
        <v>1846</v>
      </c>
      <c r="M475" t="s">
        <v>1847</v>
      </c>
    </row>
    <row r="476" spans="1:13" x14ac:dyDescent="0.2">
      <c r="A476" t="s">
        <v>413</v>
      </c>
      <c r="B476" s="9" t="s">
        <v>3169</v>
      </c>
      <c r="C476" t="s">
        <v>1764</v>
      </c>
      <c r="D476" t="s">
        <v>3176</v>
      </c>
      <c r="E476">
        <v>7.9404363040000003</v>
      </c>
      <c r="F476" t="s">
        <v>1841</v>
      </c>
      <c r="G476" t="s">
        <v>1843</v>
      </c>
      <c r="H476" t="s">
        <v>1842</v>
      </c>
    </row>
    <row r="477" spans="1:13" x14ac:dyDescent="0.2">
      <c r="A477" t="s">
        <v>413</v>
      </c>
      <c r="B477" s="9" t="s">
        <v>3169</v>
      </c>
      <c r="C477" t="s">
        <v>1764</v>
      </c>
      <c r="D477" t="s">
        <v>3177</v>
      </c>
      <c r="E477">
        <v>7.6335876669999996</v>
      </c>
      <c r="F477" t="s">
        <v>1841</v>
      </c>
      <c r="G477" t="s">
        <v>1843</v>
      </c>
      <c r="H477" t="s">
        <v>1842</v>
      </c>
    </row>
    <row r="478" spans="1:13" x14ac:dyDescent="0.2">
      <c r="A478" t="s">
        <v>413</v>
      </c>
      <c r="B478" s="9" t="s">
        <v>1764</v>
      </c>
      <c r="C478" t="s">
        <v>1763</v>
      </c>
      <c r="D478" t="s">
        <v>3253</v>
      </c>
      <c r="E478">
        <v>94.455878319999997</v>
      </c>
      <c r="F478" t="s">
        <v>1841</v>
      </c>
      <c r="G478" t="s">
        <v>1843</v>
      </c>
      <c r="H478" t="s">
        <v>1842</v>
      </c>
      <c r="J478" t="s">
        <v>3254</v>
      </c>
      <c r="K478" t="s">
        <v>1845</v>
      </c>
      <c r="L478" t="s">
        <v>1846</v>
      </c>
      <c r="M478" t="s">
        <v>1847</v>
      </c>
    </row>
    <row r="479" spans="1:13" x14ac:dyDescent="0.2">
      <c r="A479" t="s">
        <v>413</v>
      </c>
      <c r="B479" s="9" t="s">
        <v>1977</v>
      </c>
      <c r="C479" t="s">
        <v>1763</v>
      </c>
      <c r="D479" t="s">
        <v>3953</v>
      </c>
      <c r="E479">
        <v>5.187081278</v>
      </c>
      <c r="F479" t="s">
        <v>1841</v>
      </c>
      <c r="G479" t="s">
        <v>1843</v>
      </c>
      <c r="H479" t="s">
        <v>1842</v>
      </c>
    </row>
    <row r="480" spans="1:13" x14ac:dyDescent="0.2">
      <c r="A480" t="s">
        <v>413</v>
      </c>
      <c r="B480" s="9" t="s">
        <v>2036</v>
      </c>
      <c r="C480" t="s">
        <v>1763</v>
      </c>
      <c r="D480" t="s">
        <v>4109</v>
      </c>
      <c r="E480">
        <v>11.11962187</v>
      </c>
      <c r="F480" t="s">
        <v>1841</v>
      </c>
      <c r="G480" t="s">
        <v>1843</v>
      </c>
      <c r="H480" t="s">
        <v>1842</v>
      </c>
      <c r="J480" t="s">
        <v>2020</v>
      </c>
      <c r="K480" t="s">
        <v>1911</v>
      </c>
      <c r="L480" t="s">
        <v>1846</v>
      </c>
      <c r="M480" t="s">
        <v>1847</v>
      </c>
    </row>
    <row r="481" spans="1:13" x14ac:dyDescent="0.2">
      <c r="A481" t="s">
        <v>413</v>
      </c>
      <c r="B481" s="9" t="s">
        <v>2044</v>
      </c>
      <c r="C481" t="s">
        <v>1763</v>
      </c>
      <c r="D481" t="s">
        <v>3253</v>
      </c>
      <c r="E481">
        <v>94.455878319999997</v>
      </c>
      <c r="F481" t="s">
        <v>1841</v>
      </c>
      <c r="G481" t="s">
        <v>1843</v>
      </c>
      <c r="H481" t="s">
        <v>1842</v>
      </c>
      <c r="J481" t="s">
        <v>3254</v>
      </c>
      <c r="K481" t="s">
        <v>1845</v>
      </c>
      <c r="L481" t="s">
        <v>1846</v>
      </c>
      <c r="M481" t="s">
        <v>1847</v>
      </c>
    </row>
    <row r="482" spans="1:13" x14ac:dyDescent="0.2">
      <c r="A482" t="s">
        <v>413</v>
      </c>
      <c r="B482" s="9" t="s">
        <v>2044</v>
      </c>
      <c r="C482" t="s">
        <v>1763</v>
      </c>
      <c r="D482" t="s">
        <v>4251</v>
      </c>
      <c r="E482">
        <v>13.54175423</v>
      </c>
      <c r="F482" t="s">
        <v>1841</v>
      </c>
      <c r="G482" t="s">
        <v>1843</v>
      </c>
      <c r="H482" t="s">
        <v>1842</v>
      </c>
      <c r="J482" t="s">
        <v>2015</v>
      </c>
      <c r="K482" t="s">
        <v>2016</v>
      </c>
      <c r="L482" t="s">
        <v>2017</v>
      </c>
      <c r="M482" t="s">
        <v>2018</v>
      </c>
    </row>
    <row r="483" spans="1:13" x14ac:dyDescent="0.2">
      <c r="A483" t="s">
        <v>413</v>
      </c>
      <c r="B483" s="9" t="s">
        <v>2044</v>
      </c>
      <c r="C483" t="s">
        <v>1763</v>
      </c>
      <c r="D483" t="s">
        <v>4254</v>
      </c>
      <c r="E483">
        <v>11.43441015</v>
      </c>
      <c r="F483" t="s">
        <v>1841</v>
      </c>
      <c r="G483" t="s">
        <v>1843</v>
      </c>
      <c r="H483" t="s">
        <v>1842</v>
      </c>
      <c r="J483" t="s">
        <v>1910</v>
      </c>
      <c r="K483" t="s">
        <v>1911</v>
      </c>
      <c r="L483" t="s">
        <v>1846</v>
      </c>
      <c r="M483" t="s">
        <v>1847</v>
      </c>
    </row>
    <row r="484" spans="1:13" x14ac:dyDescent="0.2">
      <c r="A484" t="s">
        <v>413</v>
      </c>
      <c r="B484" s="9" t="s">
        <v>2044</v>
      </c>
      <c r="C484" t="s">
        <v>1763</v>
      </c>
      <c r="D484" t="s">
        <v>4278</v>
      </c>
      <c r="E484">
        <v>8.2229423930000003</v>
      </c>
      <c r="F484" t="s">
        <v>1841</v>
      </c>
      <c r="G484" t="s">
        <v>1843</v>
      </c>
      <c r="H484" t="s">
        <v>1842</v>
      </c>
      <c r="J484" t="s">
        <v>1910</v>
      </c>
      <c r="K484" t="s">
        <v>1911</v>
      </c>
      <c r="L484" t="s">
        <v>1846</v>
      </c>
      <c r="M484" t="s">
        <v>1847</v>
      </c>
    </row>
    <row r="485" spans="1:13" x14ac:dyDescent="0.2">
      <c r="A485" t="s">
        <v>413</v>
      </c>
      <c r="B485" s="9" t="s">
        <v>2044</v>
      </c>
      <c r="C485" t="s">
        <v>1763</v>
      </c>
      <c r="D485" t="s">
        <v>4287</v>
      </c>
      <c r="E485">
        <v>5.9281952860000002</v>
      </c>
      <c r="F485" t="s">
        <v>1841</v>
      </c>
      <c r="G485" t="s">
        <v>1843</v>
      </c>
      <c r="H485" t="s">
        <v>1842</v>
      </c>
      <c r="J485" t="s">
        <v>4288</v>
      </c>
      <c r="K485" t="s">
        <v>1911</v>
      </c>
      <c r="L485" t="s">
        <v>1846</v>
      </c>
      <c r="M485" t="s">
        <v>1847</v>
      </c>
    </row>
    <row r="486" spans="1:13" x14ac:dyDescent="0.2">
      <c r="A486" t="s">
        <v>413</v>
      </c>
      <c r="B486" s="9" t="s">
        <v>2044</v>
      </c>
      <c r="C486" t="s">
        <v>3025</v>
      </c>
      <c r="D486" t="s">
        <v>4362</v>
      </c>
      <c r="E486">
        <v>8.8845776619999999</v>
      </c>
      <c r="F486" t="s">
        <v>1841</v>
      </c>
      <c r="G486" t="s">
        <v>1843</v>
      </c>
      <c r="H486" t="s">
        <v>1842</v>
      </c>
      <c r="J486" t="s">
        <v>2015</v>
      </c>
      <c r="K486" t="s">
        <v>2016</v>
      </c>
      <c r="L486" t="s">
        <v>2017</v>
      </c>
      <c r="M486" t="s">
        <v>2018</v>
      </c>
    </row>
    <row r="487" spans="1:13" x14ac:dyDescent="0.2">
      <c r="A487" t="s">
        <v>413</v>
      </c>
      <c r="B487" s="9" t="s">
        <v>2073</v>
      </c>
      <c r="C487" t="s">
        <v>1763</v>
      </c>
      <c r="D487" t="s">
        <v>4723</v>
      </c>
      <c r="E487">
        <v>3.84207856</v>
      </c>
      <c r="F487" t="s">
        <v>1841</v>
      </c>
      <c r="G487" t="s">
        <v>1843</v>
      </c>
      <c r="H487" t="s">
        <v>1842</v>
      </c>
      <c r="J487" t="s">
        <v>4288</v>
      </c>
      <c r="K487" t="s">
        <v>1911</v>
      </c>
      <c r="L487" t="s">
        <v>1846</v>
      </c>
      <c r="M487" t="s">
        <v>1847</v>
      </c>
    </row>
    <row r="488" spans="1:13" x14ac:dyDescent="0.2">
      <c r="A488" t="s">
        <v>413</v>
      </c>
      <c r="B488" s="9" t="s">
        <v>2073</v>
      </c>
      <c r="C488" t="s">
        <v>1763</v>
      </c>
      <c r="D488" t="s">
        <v>4724</v>
      </c>
      <c r="E488">
        <v>3.3553166230000002</v>
      </c>
      <c r="F488" t="s">
        <v>1841</v>
      </c>
      <c r="G488" t="s">
        <v>1843</v>
      </c>
      <c r="H488" t="s">
        <v>1842</v>
      </c>
    </row>
    <row r="489" spans="1:13" x14ac:dyDescent="0.2">
      <c r="A489" t="s">
        <v>413</v>
      </c>
      <c r="B489" s="9" t="s">
        <v>2076</v>
      </c>
      <c r="C489" t="s">
        <v>1763</v>
      </c>
      <c r="D489" t="s">
        <v>4254</v>
      </c>
      <c r="E489">
        <v>11.43441015</v>
      </c>
      <c r="F489" t="s">
        <v>1841</v>
      </c>
      <c r="G489" t="s">
        <v>1843</v>
      </c>
      <c r="H489" t="s">
        <v>1842</v>
      </c>
      <c r="J489" t="s">
        <v>1910</v>
      </c>
      <c r="K489" t="s">
        <v>1911</v>
      </c>
      <c r="L489" t="s">
        <v>1846</v>
      </c>
      <c r="M489" t="s">
        <v>1847</v>
      </c>
    </row>
    <row r="490" spans="1:13" x14ac:dyDescent="0.2">
      <c r="A490" t="s">
        <v>413</v>
      </c>
      <c r="B490" s="9" t="s">
        <v>2076</v>
      </c>
      <c r="C490" t="s">
        <v>1763</v>
      </c>
      <c r="D490" t="s">
        <v>4362</v>
      </c>
      <c r="E490">
        <v>8.8845776619999999</v>
      </c>
      <c r="F490" t="s">
        <v>1841</v>
      </c>
      <c r="G490" t="s">
        <v>1843</v>
      </c>
      <c r="H490" t="s">
        <v>1842</v>
      </c>
      <c r="J490" t="s">
        <v>2015</v>
      </c>
      <c r="K490" t="s">
        <v>2016</v>
      </c>
      <c r="L490" t="s">
        <v>2017</v>
      </c>
      <c r="M490" t="s">
        <v>2018</v>
      </c>
    </row>
    <row r="491" spans="1:13" x14ac:dyDescent="0.2">
      <c r="A491" t="s">
        <v>413</v>
      </c>
      <c r="B491" s="9" t="s">
        <v>2076</v>
      </c>
      <c r="C491" t="s">
        <v>1763</v>
      </c>
      <c r="D491" t="s">
        <v>4896</v>
      </c>
      <c r="E491">
        <v>7.8683912310000004</v>
      </c>
      <c r="F491" t="s">
        <v>1841</v>
      </c>
      <c r="G491" t="s">
        <v>1843</v>
      </c>
      <c r="H491" t="s">
        <v>1842</v>
      </c>
      <c r="J491" t="s">
        <v>1910</v>
      </c>
      <c r="K491" t="s">
        <v>1911</v>
      </c>
      <c r="L491" t="s">
        <v>1846</v>
      </c>
      <c r="M491" t="s">
        <v>1847</v>
      </c>
    </row>
    <row r="492" spans="1:13" x14ac:dyDescent="0.2">
      <c r="A492" t="s">
        <v>413</v>
      </c>
      <c r="B492" s="9" t="s">
        <v>2076</v>
      </c>
      <c r="C492" t="s">
        <v>1763</v>
      </c>
      <c r="D492" t="s">
        <v>4935</v>
      </c>
      <c r="E492">
        <v>3.4932560970000002</v>
      </c>
      <c r="F492" t="s">
        <v>1841</v>
      </c>
      <c r="G492" t="s">
        <v>1843</v>
      </c>
      <c r="H492" t="s">
        <v>1842</v>
      </c>
      <c r="J492" t="s">
        <v>2109</v>
      </c>
      <c r="K492" t="s">
        <v>1911</v>
      </c>
      <c r="L492" t="s">
        <v>1846</v>
      </c>
      <c r="M492" t="s">
        <v>1847</v>
      </c>
    </row>
    <row r="493" spans="1:13" x14ac:dyDescent="0.2">
      <c r="A493" t="s">
        <v>413</v>
      </c>
      <c r="B493" s="9" t="s">
        <v>2076</v>
      </c>
      <c r="C493" t="s">
        <v>1763</v>
      </c>
      <c r="D493" t="s">
        <v>4982</v>
      </c>
      <c r="E493">
        <v>1.3170042280000001</v>
      </c>
      <c r="F493" t="s">
        <v>1841</v>
      </c>
      <c r="G493" t="s">
        <v>1843</v>
      </c>
      <c r="H493" t="s">
        <v>1842</v>
      </c>
      <c r="J493" t="s">
        <v>4983</v>
      </c>
      <c r="K493" t="s">
        <v>1911</v>
      </c>
      <c r="L493" t="s">
        <v>1846</v>
      </c>
      <c r="M493" t="s">
        <v>1847</v>
      </c>
    </row>
    <row r="494" spans="1:13" x14ac:dyDescent="0.2">
      <c r="A494" t="s">
        <v>413</v>
      </c>
      <c r="B494" s="9" t="s">
        <v>2076</v>
      </c>
      <c r="C494" t="s">
        <v>3025</v>
      </c>
      <c r="D494" t="s">
        <v>2202</v>
      </c>
      <c r="E494">
        <v>42.594560610000002</v>
      </c>
      <c r="F494" t="s">
        <v>1841</v>
      </c>
      <c r="G494" t="s">
        <v>1843</v>
      </c>
      <c r="H494" t="s">
        <v>1842</v>
      </c>
      <c r="J494" t="s">
        <v>1910</v>
      </c>
      <c r="K494" t="s">
        <v>1911</v>
      </c>
      <c r="L494" t="s">
        <v>1846</v>
      </c>
      <c r="M494" t="s">
        <v>1847</v>
      </c>
    </row>
    <row r="495" spans="1:13" x14ac:dyDescent="0.2">
      <c r="A495" t="s">
        <v>413</v>
      </c>
      <c r="B495" s="9" t="s">
        <v>2076</v>
      </c>
      <c r="C495" t="s">
        <v>3025</v>
      </c>
      <c r="D495" t="s">
        <v>5034</v>
      </c>
      <c r="E495">
        <v>15.450196849999999</v>
      </c>
      <c r="F495" t="s">
        <v>1841</v>
      </c>
      <c r="G495" t="s">
        <v>1843</v>
      </c>
      <c r="H495" t="s">
        <v>1842</v>
      </c>
      <c r="J495" t="s">
        <v>2015</v>
      </c>
      <c r="K495" t="s">
        <v>2016</v>
      </c>
      <c r="L495" t="s">
        <v>2017</v>
      </c>
      <c r="M495" t="s">
        <v>2018</v>
      </c>
    </row>
    <row r="496" spans="1:13" x14ac:dyDescent="0.2">
      <c r="A496" t="s">
        <v>413</v>
      </c>
      <c r="B496" s="9" t="s">
        <v>2076</v>
      </c>
      <c r="C496" t="s">
        <v>3025</v>
      </c>
      <c r="D496" t="s">
        <v>4278</v>
      </c>
      <c r="E496">
        <v>8.2229423930000003</v>
      </c>
      <c r="F496" t="s">
        <v>1841</v>
      </c>
      <c r="G496" t="s">
        <v>1843</v>
      </c>
      <c r="H496" t="s">
        <v>1842</v>
      </c>
      <c r="J496" t="s">
        <v>1910</v>
      </c>
      <c r="K496" t="s">
        <v>1911</v>
      </c>
      <c r="L496" t="s">
        <v>1846</v>
      </c>
      <c r="M496" t="s">
        <v>1847</v>
      </c>
    </row>
    <row r="497" spans="1:13" x14ac:dyDescent="0.2">
      <c r="A497" t="s">
        <v>413</v>
      </c>
      <c r="B497" s="9" t="s">
        <v>2076</v>
      </c>
      <c r="C497" t="s">
        <v>3025</v>
      </c>
      <c r="D497" t="s">
        <v>5050</v>
      </c>
      <c r="E497">
        <v>6.180267325</v>
      </c>
      <c r="F497" t="s">
        <v>1841</v>
      </c>
      <c r="G497" t="s">
        <v>1843</v>
      </c>
      <c r="H497" t="s">
        <v>1842</v>
      </c>
      <c r="J497" t="s">
        <v>1910</v>
      </c>
      <c r="K497" t="s">
        <v>1911</v>
      </c>
      <c r="L497" t="s">
        <v>1846</v>
      </c>
      <c r="M497" t="s">
        <v>1847</v>
      </c>
    </row>
    <row r="498" spans="1:13" x14ac:dyDescent="0.2">
      <c r="A498" t="s">
        <v>413</v>
      </c>
      <c r="B498" s="9" t="s">
        <v>2076</v>
      </c>
      <c r="C498" t="s">
        <v>3025</v>
      </c>
      <c r="D498" t="s">
        <v>5066</v>
      </c>
      <c r="E498">
        <v>3.5393399959999998</v>
      </c>
      <c r="F498" t="s">
        <v>1841</v>
      </c>
      <c r="G498" t="s">
        <v>1843</v>
      </c>
      <c r="H498" t="s">
        <v>1842</v>
      </c>
      <c r="J498" t="s">
        <v>2015</v>
      </c>
      <c r="K498" t="s">
        <v>2016</v>
      </c>
      <c r="L498" t="s">
        <v>2017</v>
      </c>
      <c r="M498" t="s">
        <v>2018</v>
      </c>
    </row>
    <row r="499" spans="1:13" x14ac:dyDescent="0.2">
      <c r="A499" t="s">
        <v>413</v>
      </c>
      <c r="B499" s="9" t="s">
        <v>2076</v>
      </c>
      <c r="C499" t="s">
        <v>1764</v>
      </c>
      <c r="D499" t="s">
        <v>5104</v>
      </c>
      <c r="E499">
        <v>9.7945926869999997</v>
      </c>
      <c r="F499" t="s">
        <v>1841</v>
      </c>
      <c r="G499" t="s">
        <v>1843</v>
      </c>
      <c r="H499" t="s">
        <v>1842</v>
      </c>
      <c r="J499" t="s">
        <v>1910</v>
      </c>
      <c r="K499" t="s">
        <v>1911</v>
      </c>
      <c r="L499" t="s">
        <v>1846</v>
      </c>
      <c r="M499" t="s">
        <v>1847</v>
      </c>
    </row>
    <row r="500" spans="1:13" x14ac:dyDescent="0.2">
      <c r="A500" t="s">
        <v>413</v>
      </c>
      <c r="B500" s="9" t="s">
        <v>2076</v>
      </c>
      <c r="C500" t="s">
        <v>1764</v>
      </c>
      <c r="D500" t="s">
        <v>5105</v>
      </c>
      <c r="E500">
        <v>9.2145657159999992</v>
      </c>
      <c r="F500" t="s">
        <v>1841</v>
      </c>
      <c r="G500" t="s">
        <v>1843</v>
      </c>
      <c r="H500" t="s">
        <v>1842</v>
      </c>
      <c r="J500" t="s">
        <v>2020</v>
      </c>
      <c r="K500" t="s">
        <v>1911</v>
      </c>
      <c r="L500" t="s">
        <v>1846</v>
      </c>
      <c r="M500" t="s">
        <v>1847</v>
      </c>
    </row>
    <row r="501" spans="1:13" x14ac:dyDescent="0.2">
      <c r="A501" t="s">
        <v>413</v>
      </c>
      <c r="B501" s="9" t="s">
        <v>2076</v>
      </c>
      <c r="C501" t="s">
        <v>1764</v>
      </c>
      <c r="D501" t="s">
        <v>5111</v>
      </c>
      <c r="E501">
        <v>5.9627346230000002</v>
      </c>
      <c r="F501" t="s">
        <v>1841</v>
      </c>
      <c r="G501" t="s">
        <v>1843</v>
      </c>
      <c r="H501" t="s">
        <v>1842</v>
      </c>
      <c r="J501" t="s">
        <v>5112</v>
      </c>
      <c r="K501" t="s">
        <v>2016</v>
      </c>
      <c r="L501" t="s">
        <v>2017</v>
      </c>
      <c r="M501" t="s">
        <v>2018</v>
      </c>
    </row>
    <row r="502" spans="1:13" x14ac:dyDescent="0.2">
      <c r="A502" t="s">
        <v>413</v>
      </c>
      <c r="B502" s="9" t="s">
        <v>2076</v>
      </c>
      <c r="C502" t="s">
        <v>1764</v>
      </c>
      <c r="D502" t="s">
        <v>5117</v>
      </c>
      <c r="E502">
        <v>3.9651372010000001</v>
      </c>
      <c r="F502" t="s">
        <v>1841</v>
      </c>
      <c r="G502" t="s">
        <v>1843</v>
      </c>
      <c r="H502" t="s">
        <v>1842</v>
      </c>
      <c r="J502" t="s">
        <v>1910</v>
      </c>
      <c r="K502" t="s">
        <v>1911</v>
      </c>
      <c r="L502" t="s">
        <v>1846</v>
      </c>
      <c r="M502" t="s">
        <v>1847</v>
      </c>
    </row>
    <row r="503" spans="1:13" x14ac:dyDescent="0.2">
      <c r="A503" t="s">
        <v>413</v>
      </c>
      <c r="B503" s="9" t="s">
        <v>2076</v>
      </c>
      <c r="C503" t="s">
        <v>1764</v>
      </c>
      <c r="D503" t="s">
        <v>5118</v>
      </c>
      <c r="E503">
        <v>3.5524245799999998</v>
      </c>
      <c r="F503" t="s">
        <v>1841</v>
      </c>
      <c r="G503" t="s">
        <v>1843</v>
      </c>
      <c r="H503" t="s">
        <v>1842</v>
      </c>
      <c r="J503" t="s">
        <v>3254</v>
      </c>
      <c r="K503" t="s">
        <v>1845</v>
      </c>
      <c r="L503" t="s">
        <v>1846</v>
      </c>
      <c r="M503" t="s">
        <v>1847</v>
      </c>
    </row>
    <row r="504" spans="1:13" x14ac:dyDescent="0.2">
      <c r="A504" t="s">
        <v>413</v>
      </c>
      <c r="B504" s="9" t="s">
        <v>3979</v>
      </c>
      <c r="C504" t="s">
        <v>1763</v>
      </c>
      <c r="D504" t="s">
        <v>2743</v>
      </c>
      <c r="E504">
        <v>123.769865</v>
      </c>
      <c r="F504" t="s">
        <v>3984</v>
      </c>
      <c r="G504" t="s">
        <v>3986</v>
      </c>
      <c r="H504" t="s">
        <v>3985</v>
      </c>
    </row>
    <row r="505" spans="1:13" x14ac:dyDescent="0.2">
      <c r="A505" t="s">
        <v>413</v>
      </c>
      <c r="B505" s="9" t="s">
        <v>2076</v>
      </c>
      <c r="C505" t="s">
        <v>1763</v>
      </c>
      <c r="D505" t="s">
        <v>4937</v>
      </c>
      <c r="E505">
        <v>3.1210323849999999</v>
      </c>
      <c r="F505" t="s">
        <v>4938</v>
      </c>
      <c r="J505" t="s">
        <v>4939</v>
      </c>
      <c r="K505" t="s">
        <v>4347</v>
      </c>
      <c r="L505" t="s">
        <v>4348</v>
      </c>
      <c r="M505" t="s">
        <v>4349</v>
      </c>
    </row>
    <row r="506" spans="1:13" x14ac:dyDescent="0.2">
      <c r="A506" t="s">
        <v>413</v>
      </c>
      <c r="B506" s="9" t="s">
        <v>2076</v>
      </c>
      <c r="C506" t="s">
        <v>1763</v>
      </c>
      <c r="D506" t="s">
        <v>4891</v>
      </c>
      <c r="E506">
        <v>9.6438317520000005</v>
      </c>
      <c r="F506" t="s">
        <v>4892</v>
      </c>
      <c r="G506" t="s">
        <v>1976</v>
      </c>
      <c r="H506" t="s">
        <v>1975</v>
      </c>
    </row>
    <row r="507" spans="1:13" x14ac:dyDescent="0.2">
      <c r="A507" t="s">
        <v>413</v>
      </c>
      <c r="B507" s="9" t="s">
        <v>2076</v>
      </c>
      <c r="C507" t="s">
        <v>1763</v>
      </c>
      <c r="D507" t="s">
        <v>4902</v>
      </c>
      <c r="E507">
        <v>7.5526733520000002</v>
      </c>
      <c r="F507" t="s">
        <v>4892</v>
      </c>
      <c r="G507" t="s">
        <v>1976</v>
      </c>
      <c r="H507" t="s">
        <v>1975</v>
      </c>
    </row>
    <row r="508" spans="1:13" x14ac:dyDescent="0.2">
      <c r="A508" t="s">
        <v>413</v>
      </c>
      <c r="B508" s="9" t="s">
        <v>2076</v>
      </c>
      <c r="C508" t="s">
        <v>3025</v>
      </c>
      <c r="D508" t="s">
        <v>5036</v>
      </c>
      <c r="E508">
        <v>12.98181486</v>
      </c>
      <c r="F508" t="s">
        <v>5037</v>
      </c>
      <c r="G508" t="s">
        <v>5039</v>
      </c>
      <c r="H508" t="s">
        <v>5038</v>
      </c>
    </row>
    <row r="509" spans="1:13" x14ac:dyDescent="0.2">
      <c r="A509" t="s">
        <v>413</v>
      </c>
      <c r="B509" s="9" t="s">
        <v>2076</v>
      </c>
      <c r="C509" t="s">
        <v>3025</v>
      </c>
      <c r="D509" t="s">
        <v>5041</v>
      </c>
      <c r="E509">
        <v>9.1191873680000004</v>
      </c>
      <c r="F509" t="s">
        <v>5042</v>
      </c>
      <c r="G509" t="s">
        <v>5044</v>
      </c>
      <c r="H509" t="s">
        <v>5043</v>
      </c>
    </row>
    <row r="510" spans="1:13" x14ac:dyDescent="0.2">
      <c r="A510" t="s">
        <v>413</v>
      </c>
      <c r="B510" s="9" t="s">
        <v>2073</v>
      </c>
      <c r="C510" t="s">
        <v>1763</v>
      </c>
      <c r="D510" t="s">
        <v>4677</v>
      </c>
      <c r="E510">
        <v>16.646476230000001</v>
      </c>
      <c r="F510" t="s">
        <v>4678</v>
      </c>
    </row>
    <row r="511" spans="1:13" x14ac:dyDescent="0.2">
      <c r="A511" t="s">
        <v>413</v>
      </c>
      <c r="B511" s="9" t="s">
        <v>2044</v>
      </c>
      <c r="C511" t="s">
        <v>1763</v>
      </c>
      <c r="D511" t="s">
        <v>4276</v>
      </c>
      <c r="E511">
        <v>8.5429436370000005</v>
      </c>
      <c r="F511" t="s">
        <v>4277</v>
      </c>
    </row>
    <row r="512" spans="1:13" x14ac:dyDescent="0.2">
      <c r="A512" t="s">
        <v>413</v>
      </c>
      <c r="B512" s="9" t="s">
        <v>2076</v>
      </c>
      <c r="C512" t="s">
        <v>1763</v>
      </c>
      <c r="D512" t="s">
        <v>4872</v>
      </c>
      <c r="E512">
        <v>44.007411609999998</v>
      </c>
      <c r="F512" t="s">
        <v>4873</v>
      </c>
    </row>
    <row r="513" spans="1:13" x14ac:dyDescent="0.2">
      <c r="A513" t="s">
        <v>413</v>
      </c>
      <c r="B513" s="9" t="s">
        <v>2036</v>
      </c>
      <c r="C513" t="s">
        <v>1763</v>
      </c>
      <c r="D513" t="s">
        <v>4114</v>
      </c>
      <c r="E513">
        <v>5.9095515780000003</v>
      </c>
      <c r="F513" t="s">
        <v>4115</v>
      </c>
      <c r="J513" t="s">
        <v>4116</v>
      </c>
      <c r="K513" t="s">
        <v>3924</v>
      </c>
      <c r="L513" t="s">
        <v>3925</v>
      </c>
      <c r="M513" t="s">
        <v>3926</v>
      </c>
    </row>
    <row r="514" spans="1:13" x14ac:dyDescent="0.2">
      <c r="A514" t="s">
        <v>413</v>
      </c>
      <c r="B514" s="9" t="s">
        <v>1977</v>
      </c>
      <c r="C514" t="s">
        <v>1763</v>
      </c>
      <c r="D514" t="s">
        <v>3907</v>
      </c>
      <c r="E514">
        <v>27.269991780000002</v>
      </c>
      <c r="F514" t="s">
        <v>3908</v>
      </c>
      <c r="G514" t="s">
        <v>3910</v>
      </c>
      <c r="H514" t="s">
        <v>3909</v>
      </c>
    </row>
    <row r="515" spans="1:13" x14ac:dyDescent="0.2">
      <c r="A515" t="s">
        <v>413</v>
      </c>
      <c r="B515" s="9" t="s">
        <v>1764</v>
      </c>
      <c r="C515" t="s">
        <v>1763</v>
      </c>
      <c r="D515" t="s">
        <v>3385</v>
      </c>
      <c r="E515">
        <v>2.4908872629999999</v>
      </c>
      <c r="F515" t="s">
        <v>3386</v>
      </c>
      <c r="G515" t="s">
        <v>3279</v>
      </c>
      <c r="H515" t="s">
        <v>3278</v>
      </c>
    </row>
    <row r="516" spans="1:13" x14ac:dyDescent="0.2">
      <c r="A516" t="s">
        <v>413</v>
      </c>
      <c r="B516" s="9" t="s">
        <v>2044</v>
      </c>
      <c r="C516" t="s">
        <v>1763</v>
      </c>
      <c r="D516" t="s">
        <v>4311</v>
      </c>
      <c r="E516">
        <v>3.8950213489999999</v>
      </c>
      <c r="F516" t="s">
        <v>4312</v>
      </c>
    </row>
    <row r="517" spans="1:13" x14ac:dyDescent="0.2">
      <c r="A517" t="s">
        <v>413</v>
      </c>
      <c r="B517" s="9" t="s">
        <v>2044</v>
      </c>
      <c r="C517" t="s">
        <v>1763</v>
      </c>
      <c r="D517" t="s">
        <v>4318</v>
      </c>
      <c r="E517">
        <v>3.098500992</v>
      </c>
      <c r="F517" t="s">
        <v>4312</v>
      </c>
      <c r="G517" t="s">
        <v>4320</v>
      </c>
      <c r="H517" t="s">
        <v>4319</v>
      </c>
      <c r="J517" t="s">
        <v>4321</v>
      </c>
      <c r="K517" t="s">
        <v>4322</v>
      </c>
      <c r="L517" t="s">
        <v>4323</v>
      </c>
      <c r="M517" t="s">
        <v>4324</v>
      </c>
    </row>
    <row r="518" spans="1:13" x14ac:dyDescent="0.2">
      <c r="A518" t="s">
        <v>413</v>
      </c>
      <c r="B518" s="9" t="s">
        <v>2076</v>
      </c>
      <c r="C518" t="s">
        <v>1763</v>
      </c>
      <c r="D518" t="s">
        <v>4959</v>
      </c>
      <c r="E518">
        <v>2.5590921149999999</v>
      </c>
      <c r="F518" t="s">
        <v>4312</v>
      </c>
      <c r="G518" t="s">
        <v>4320</v>
      </c>
      <c r="H518" t="s">
        <v>4319</v>
      </c>
      <c r="J518" t="s">
        <v>4321</v>
      </c>
      <c r="K518" t="s">
        <v>4322</v>
      </c>
      <c r="L518" t="s">
        <v>4323</v>
      </c>
      <c r="M518" t="s">
        <v>4324</v>
      </c>
    </row>
    <row r="519" spans="1:13" x14ac:dyDescent="0.2">
      <c r="A519" t="s">
        <v>413</v>
      </c>
      <c r="B519" s="9" t="s">
        <v>2076</v>
      </c>
      <c r="C519" t="s">
        <v>1763</v>
      </c>
      <c r="D519" t="s">
        <v>4881</v>
      </c>
      <c r="E519">
        <v>13.38450855</v>
      </c>
      <c r="F519" t="s">
        <v>4882</v>
      </c>
      <c r="G519" t="s">
        <v>4884</v>
      </c>
      <c r="H519" t="s">
        <v>4883</v>
      </c>
      <c r="J519" t="s">
        <v>4885</v>
      </c>
      <c r="K519" t="s">
        <v>4886</v>
      </c>
      <c r="L519" t="s">
        <v>1956</v>
      </c>
      <c r="M519" t="s">
        <v>1957</v>
      </c>
    </row>
    <row r="520" spans="1:13" x14ac:dyDescent="0.2">
      <c r="A520" t="s">
        <v>413</v>
      </c>
      <c r="B520" s="9" t="s">
        <v>1764</v>
      </c>
      <c r="C520" t="s">
        <v>2076</v>
      </c>
      <c r="D520" t="s">
        <v>3520</v>
      </c>
      <c r="E520">
        <v>2.5130546200000001</v>
      </c>
      <c r="F520" t="s">
        <v>2287</v>
      </c>
      <c r="G520" t="s">
        <v>2289</v>
      </c>
      <c r="H520" t="s">
        <v>2288</v>
      </c>
      <c r="J520" t="s">
        <v>2290</v>
      </c>
      <c r="K520" t="s">
        <v>2291</v>
      </c>
      <c r="L520" t="s">
        <v>2292</v>
      </c>
      <c r="M520" t="s">
        <v>2293</v>
      </c>
    </row>
    <row r="521" spans="1:13" x14ac:dyDescent="0.2">
      <c r="A521" t="s">
        <v>413</v>
      </c>
      <c r="B521" s="9" t="s">
        <v>2073</v>
      </c>
      <c r="C521" t="s">
        <v>1763</v>
      </c>
      <c r="D521" t="s">
        <v>4705</v>
      </c>
      <c r="E521">
        <v>6.5077025280000003</v>
      </c>
      <c r="F521" t="s">
        <v>2287</v>
      </c>
      <c r="G521" t="s">
        <v>2289</v>
      </c>
      <c r="H521" t="s">
        <v>2288</v>
      </c>
    </row>
    <row r="522" spans="1:13" x14ac:dyDescent="0.2">
      <c r="A522" t="s">
        <v>413</v>
      </c>
      <c r="B522" s="9" t="s">
        <v>1763</v>
      </c>
      <c r="C522" t="s">
        <v>1977</v>
      </c>
      <c r="D522" t="s">
        <v>2027</v>
      </c>
      <c r="E522">
        <v>8.6294829249999996</v>
      </c>
      <c r="F522" t="s">
        <v>2028</v>
      </c>
    </row>
    <row r="523" spans="1:13" x14ac:dyDescent="0.2">
      <c r="A523" t="s">
        <v>413</v>
      </c>
      <c r="B523" s="9" t="s">
        <v>1764</v>
      </c>
      <c r="C523" t="s">
        <v>1763</v>
      </c>
      <c r="D523" t="s">
        <v>3313</v>
      </c>
      <c r="E523">
        <v>10.338562270000001</v>
      </c>
      <c r="F523" t="s">
        <v>2028</v>
      </c>
    </row>
    <row r="524" spans="1:13" x14ac:dyDescent="0.2">
      <c r="A524" t="s">
        <v>413</v>
      </c>
      <c r="B524" s="9" t="s">
        <v>2044</v>
      </c>
      <c r="C524" t="s">
        <v>1763</v>
      </c>
      <c r="D524" t="s">
        <v>3313</v>
      </c>
      <c r="E524">
        <v>10.338562270000001</v>
      </c>
      <c r="F524" t="s">
        <v>2028</v>
      </c>
    </row>
    <row r="525" spans="1:13" x14ac:dyDescent="0.2">
      <c r="A525" t="s">
        <v>413</v>
      </c>
      <c r="B525" s="9" t="s">
        <v>2076</v>
      </c>
      <c r="C525" t="s">
        <v>1763</v>
      </c>
      <c r="D525" t="s">
        <v>4951</v>
      </c>
      <c r="E525">
        <v>2.7880657609999999</v>
      </c>
      <c r="F525" t="s">
        <v>2028</v>
      </c>
    </row>
    <row r="526" spans="1:13" x14ac:dyDescent="0.2">
      <c r="A526" t="s">
        <v>413</v>
      </c>
      <c r="B526" s="9" t="s">
        <v>2076</v>
      </c>
      <c r="C526" t="s">
        <v>1763</v>
      </c>
      <c r="D526" t="s">
        <v>2327</v>
      </c>
      <c r="E526">
        <v>2.5286738479999999</v>
      </c>
      <c r="F526" t="s">
        <v>2028</v>
      </c>
    </row>
    <row r="527" spans="1:13" x14ac:dyDescent="0.2">
      <c r="A527" t="s">
        <v>413</v>
      </c>
      <c r="B527" s="9" t="s">
        <v>2076</v>
      </c>
      <c r="C527" t="s">
        <v>1764</v>
      </c>
      <c r="D527" t="s">
        <v>5090</v>
      </c>
      <c r="E527">
        <v>27.453405969999999</v>
      </c>
      <c r="F527" t="s">
        <v>5091</v>
      </c>
      <c r="G527" t="s">
        <v>5093</v>
      </c>
      <c r="H527" t="s">
        <v>5092</v>
      </c>
    </row>
    <row r="528" spans="1:13" x14ac:dyDescent="0.2">
      <c r="A528" t="s">
        <v>413</v>
      </c>
      <c r="B528" s="9" t="s">
        <v>1763</v>
      </c>
      <c r="C528" t="s">
        <v>1764</v>
      </c>
      <c r="D528" t="s">
        <v>1832</v>
      </c>
      <c r="E528">
        <v>95.64203148</v>
      </c>
      <c r="F528" t="s">
        <v>1833</v>
      </c>
      <c r="G528" t="s">
        <v>1835</v>
      </c>
      <c r="H528" t="s">
        <v>1834</v>
      </c>
      <c r="J528" t="s">
        <v>1836</v>
      </c>
      <c r="K528" t="s">
        <v>1837</v>
      </c>
      <c r="L528" t="s">
        <v>1838</v>
      </c>
      <c r="M528" t="s">
        <v>1839</v>
      </c>
    </row>
    <row r="529" spans="1:13" x14ac:dyDescent="0.2">
      <c r="A529" t="s">
        <v>413</v>
      </c>
      <c r="B529" s="9" t="s">
        <v>2076</v>
      </c>
      <c r="C529" t="s">
        <v>1763</v>
      </c>
      <c r="D529" t="s">
        <v>4949</v>
      </c>
      <c r="E529">
        <v>2.7882053330000001</v>
      </c>
      <c r="F529" t="s">
        <v>1833</v>
      </c>
      <c r="G529" t="s">
        <v>1835</v>
      </c>
      <c r="H529" t="s">
        <v>1834</v>
      </c>
      <c r="J529" t="s">
        <v>4950</v>
      </c>
      <c r="K529" t="s">
        <v>1837</v>
      </c>
      <c r="L529" t="s">
        <v>1838</v>
      </c>
      <c r="M529" t="s">
        <v>1839</v>
      </c>
    </row>
    <row r="530" spans="1:13" x14ac:dyDescent="0.2">
      <c r="A530" t="s">
        <v>413</v>
      </c>
      <c r="B530" s="9" t="s">
        <v>2076</v>
      </c>
      <c r="C530" t="s">
        <v>1764</v>
      </c>
      <c r="D530" t="s">
        <v>1832</v>
      </c>
      <c r="E530">
        <v>95.64203148</v>
      </c>
      <c r="F530" t="s">
        <v>1833</v>
      </c>
      <c r="G530" t="s">
        <v>1835</v>
      </c>
      <c r="H530" t="s">
        <v>1834</v>
      </c>
      <c r="J530" t="s">
        <v>1836</v>
      </c>
      <c r="K530" t="s">
        <v>1837</v>
      </c>
      <c r="L530" t="s">
        <v>1838</v>
      </c>
      <c r="M530" t="s">
        <v>1839</v>
      </c>
    </row>
    <row r="531" spans="1:13" x14ac:dyDescent="0.2">
      <c r="A531" t="s">
        <v>413</v>
      </c>
      <c r="B531" s="9" t="s">
        <v>2044</v>
      </c>
      <c r="C531" t="s">
        <v>1763</v>
      </c>
      <c r="D531" t="s">
        <v>4246</v>
      </c>
      <c r="E531">
        <v>14.244066289999999</v>
      </c>
      <c r="F531" t="s">
        <v>4247</v>
      </c>
      <c r="J531" t="s">
        <v>4248</v>
      </c>
      <c r="K531" t="s">
        <v>4021</v>
      </c>
      <c r="L531" t="s">
        <v>4022</v>
      </c>
      <c r="M531" t="s">
        <v>4023</v>
      </c>
    </row>
    <row r="532" spans="1:13" x14ac:dyDescent="0.2">
      <c r="A532" t="s">
        <v>413</v>
      </c>
      <c r="B532" s="9" t="s">
        <v>2044</v>
      </c>
      <c r="C532" t="s">
        <v>1763</v>
      </c>
      <c r="D532" t="s">
        <v>4315</v>
      </c>
      <c r="E532">
        <v>3.2511908730000001</v>
      </c>
      <c r="F532" t="s">
        <v>4316</v>
      </c>
    </row>
    <row r="533" spans="1:13" x14ac:dyDescent="0.2">
      <c r="A533" t="s">
        <v>413</v>
      </c>
      <c r="B533" s="9" t="s">
        <v>2076</v>
      </c>
      <c r="C533" t="s">
        <v>3025</v>
      </c>
      <c r="D533" t="s">
        <v>5007</v>
      </c>
      <c r="E533">
        <v>57.857631169999998</v>
      </c>
      <c r="F533" t="s">
        <v>5008</v>
      </c>
      <c r="G533" t="s">
        <v>5010</v>
      </c>
      <c r="H533" t="s">
        <v>5009</v>
      </c>
    </row>
    <row r="534" spans="1:13" x14ac:dyDescent="0.2">
      <c r="A534" t="s">
        <v>413</v>
      </c>
      <c r="B534" s="9" t="s">
        <v>1977</v>
      </c>
      <c r="C534" t="s">
        <v>1763</v>
      </c>
      <c r="D534" t="s">
        <v>3943</v>
      </c>
      <c r="E534">
        <v>8.9214723199999995</v>
      </c>
      <c r="F534" t="s">
        <v>3944</v>
      </c>
      <c r="G534" t="s">
        <v>3946</v>
      </c>
      <c r="H534" t="s">
        <v>3945</v>
      </c>
    </row>
    <row r="535" spans="1:13" x14ac:dyDescent="0.2">
      <c r="A535" t="s">
        <v>413</v>
      </c>
      <c r="B535" s="9" t="s">
        <v>1763</v>
      </c>
      <c r="C535" t="s">
        <v>2076</v>
      </c>
      <c r="D535" t="s">
        <v>2098</v>
      </c>
      <c r="E535">
        <v>15.136368940000001</v>
      </c>
      <c r="F535" t="s">
        <v>2099</v>
      </c>
      <c r="G535" t="s">
        <v>2101</v>
      </c>
      <c r="H535" t="s">
        <v>2100</v>
      </c>
      <c r="J535" t="s">
        <v>2102</v>
      </c>
      <c r="K535" t="s">
        <v>2103</v>
      </c>
      <c r="L535" t="s">
        <v>2104</v>
      </c>
      <c r="M535" t="s">
        <v>2105</v>
      </c>
    </row>
    <row r="536" spans="1:13" x14ac:dyDescent="0.2">
      <c r="A536" t="s">
        <v>413</v>
      </c>
      <c r="B536" s="9" t="s">
        <v>1764</v>
      </c>
      <c r="C536" t="s">
        <v>1763</v>
      </c>
      <c r="D536" t="s">
        <v>3387</v>
      </c>
      <c r="E536">
        <v>2.4410833360000002</v>
      </c>
      <c r="F536" t="s">
        <v>3388</v>
      </c>
    </row>
    <row r="537" spans="1:13" x14ac:dyDescent="0.2">
      <c r="A537" t="s">
        <v>413</v>
      </c>
      <c r="B537" s="9" t="s">
        <v>3979</v>
      </c>
      <c r="C537" t="s">
        <v>1763</v>
      </c>
      <c r="D537" t="s">
        <v>4028</v>
      </c>
      <c r="E537">
        <v>20.923236129999999</v>
      </c>
      <c r="F537" t="s">
        <v>4029</v>
      </c>
      <c r="G537" t="s">
        <v>4031</v>
      </c>
      <c r="H537" t="s">
        <v>4030</v>
      </c>
      <c r="J537" t="s">
        <v>4032</v>
      </c>
      <c r="K537" t="s">
        <v>4033</v>
      </c>
      <c r="L537" t="s">
        <v>4034</v>
      </c>
      <c r="M537" t="s">
        <v>4035</v>
      </c>
    </row>
    <row r="538" spans="1:13" x14ac:dyDescent="0.2">
      <c r="A538" t="s">
        <v>413</v>
      </c>
      <c r="B538" s="9" t="s">
        <v>1763</v>
      </c>
      <c r="C538" t="s">
        <v>1764</v>
      </c>
      <c r="D538" t="s">
        <v>1874</v>
      </c>
      <c r="E538">
        <v>22.610603690000001</v>
      </c>
      <c r="F538" t="s">
        <v>1875</v>
      </c>
      <c r="G538" t="s">
        <v>1877</v>
      </c>
      <c r="H538" t="s">
        <v>1876</v>
      </c>
      <c r="J538" t="s">
        <v>1878</v>
      </c>
      <c r="K538" t="s">
        <v>1879</v>
      </c>
      <c r="L538" t="s">
        <v>1880</v>
      </c>
      <c r="M538" t="s">
        <v>1881</v>
      </c>
    </row>
    <row r="539" spans="1:13" x14ac:dyDescent="0.2">
      <c r="A539" t="s">
        <v>413</v>
      </c>
      <c r="B539" s="9" t="s">
        <v>1763</v>
      </c>
      <c r="C539" t="s">
        <v>1977</v>
      </c>
      <c r="D539" t="s">
        <v>2026</v>
      </c>
      <c r="E539">
        <v>11.534160269999999</v>
      </c>
      <c r="F539" t="s">
        <v>1875</v>
      </c>
      <c r="G539" t="s">
        <v>1877</v>
      </c>
      <c r="H539" t="s">
        <v>1876</v>
      </c>
      <c r="J539" t="s">
        <v>1884</v>
      </c>
      <c r="K539" t="s">
        <v>1879</v>
      </c>
      <c r="L539" t="s">
        <v>1880</v>
      </c>
      <c r="M539" t="s">
        <v>1881</v>
      </c>
    </row>
    <row r="540" spans="1:13" x14ac:dyDescent="0.2">
      <c r="A540" t="s">
        <v>413</v>
      </c>
      <c r="B540" s="9" t="s">
        <v>3979</v>
      </c>
      <c r="C540" t="s">
        <v>1763</v>
      </c>
      <c r="D540" t="s">
        <v>3999</v>
      </c>
      <c r="E540">
        <v>51.089236040000003</v>
      </c>
      <c r="F540" t="s">
        <v>1875</v>
      </c>
      <c r="G540" t="s">
        <v>1877</v>
      </c>
      <c r="H540" t="s">
        <v>1876</v>
      </c>
      <c r="J540" t="s">
        <v>1884</v>
      </c>
      <c r="K540" t="s">
        <v>1879</v>
      </c>
      <c r="L540" t="s">
        <v>1880</v>
      </c>
      <c r="M540" t="s">
        <v>1881</v>
      </c>
    </row>
    <row r="541" spans="1:13" x14ac:dyDescent="0.2">
      <c r="A541" t="s">
        <v>413</v>
      </c>
      <c r="B541" s="9" t="s">
        <v>3979</v>
      </c>
      <c r="C541" t="s">
        <v>1763</v>
      </c>
      <c r="D541" t="s">
        <v>4072</v>
      </c>
      <c r="E541">
        <v>5.1480218190000002</v>
      </c>
      <c r="F541" t="s">
        <v>1875</v>
      </c>
      <c r="G541" t="s">
        <v>1877</v>
      </c>
      <c r="H541" t="s">
        <v>1876</v>
      </c>
      <c r="J541" t="s">
        <v>1878</v>
      </c>
      <c r="K541" t="s">
        <v>1879</v>
      </c>
      <c r="L541" t="s">
        <v>1880</v>
      </c>
      <c r="M541" t="s">
        <v>1881</v>
      </c>
    </row>
    <row r="542" spans="1:13" x14ac:dyDescent="0.2">
      <c r="A542" t="s">
        <v>413</v>
      </c>
      <c r="B542" s="9" t="s">
        <v>2076</v>
      </c>
      <c r="C542" t="s">
        <v>1763</v>
      </c>
      <c r="D542" t="s">
        <v>4904</v>
      </c>
      <c r="E542">
        <v>6.613698114</v>
      </c>
      <c r="F542" t="s">
        <v>1875</v>
      </c>
      <c r="G542" t="s">
        <v>1877</v>
      </c>
      <c r="H542" t="s">
        <v>1876</v>
      </c>
      <c r="J542" t="s">
        <v>1884</v>
      </c>
      <c r="K542" t="s">
        <v>1879</v>
      </c>
      <c r="L542" t="s">
        <v>1880</v>
      </c>
      <c r="M542" t="s">
        <v>1881</v>
      </c>
    </row>
    <row r="543" spans="1:13" x14ac:dyDescent="0.2">
      <c r="A543" t="s">
        <v>413</v>
      </c>
      <c r="B543" s="9" t="s">
        <v>2076</v>
      </c>
      <c r="C543" t="s">
        <v>1763</v>
      </c>
      <c r="D543" t="s">
        <v>4964</v>
      </c>
      <c r="E543">
        <v>2.3255520220000001</v>
      </c>
      <c r="F543" t="s">
        <v>1875</v>
      </c>
      <c r="G543" t="s">
        <v>1877</v>
      </c>
      <c r="H543" t="s">
        <v>1876</v>
      </c>
      <c r="J543" t="s">
        <v>1884</v>
      </c>
      <c r="K543" t="s">
        <v>1879</v>
      </c>
      <c r="L543" t="s">
        <v>1880</v>
      </c>
      <c r="M543" t="s">
        <v>1881</v>
      </c>
    </row>
    <row r="544" spans="1:13" x14ac:dyDescent="0.2">
      <c r="A544" t="s">
        <v>413</v>
      </c>
      <c r="B544" s="9" t="s">
        <v>2076</v>
      </c>
      <c r="C544" t="s">
        <v>3025</v>
      </c>
      <c r="D544" t="s">
        <v>5051</v>
      </c>
      <c r="E544">
        <v>5.15767197</v>
      </c>
      <c r="F544" t="s">
        <v>1875</v>
      </c>
      <c r="G544" t="s">
        <v>1877</v>
      </c>
      <c r="H544" t="s">
        <v>1876</v>
      </c>
    </row>
    <row r="545" spans="1:13" x14ac:dyDescent="0.2">
      <c r="A545" t="s">
        <v>413</v>
      </c>
      <c r="B545" s="9" t="s">
        <v>1977</v>
      </c>
      <c r="C545" t="s">
        <v>1763</v>
      </c>
      <c r="D545" t="s">
        <v>3881</v>
      </c>
      <c r="E545">
        <v>198.93540659999999</v>
      </c>
      <c r="F545" t="s">
        <v>3882</v>
      </c>
      <c r="G545" t="s">
        <v>1877</v>
      </c>
      <c r="H545" t="s">
        <v>1876</v>
      </c>
      <c r="J545" t="s">
        <v>1878</v>
      </c>
      <c r="K545" t="s">
        <v>1879</v>
      </c>
      <c r="L545" t="s">
        <v>1880</v>
      </c>
      <c r="M545" t="s">
        <v>1881</v>
      </c>
    </row>
    <row r="546" spans="1:13" x14ac:dyDescent="0.2">
      <c r="A546" t="s">
        <v>413</v>
      </c>
      <c r="B546" s="9" t="s">
        <v>1764</v>
      </c>
      <c r="C546" t="s">
        <v>2076</v>
      </c>
      <c r="D546" t="s">
        <v>3506</v>
      </c>
      <c r="E546">
        <v>13.41984446</v>
      </c>
      <c r="F546" t="s">
        <v>3507</v>
      </c>
      <c r="G546" t="s">
        <v>1843</v>
      </c>
      <c r="H546" t="s">
        <v>1842</v>
      </c>
    </row>
    <row r="547" spans="1:13" x14ac:dyDescent="0.2">
      <c r="A547" t="s">
        <v>413</v>
      </c>
      <c r="B547" s="9" t="s">
        <v>1977</v>
      </c>
      <c r="C547" t="s">
        <v>1763</v>
      </c>
      <c r="D547" t="s">
        <v>3934</v>
      </c>
      <c r="E547">
        <v>16.1688762</v>
      </c>
      <c r="F547" t="s">
        <v>3507</v>
      </c>
      <c r="G547" t="s">
        <v>1843</v>
      </c>
      <c r="H547" t="s">
        <v>1842</v>
      </c>
      <c r="J547" t="s">
        <v>3935</v>
      </c>
      <c r="K547" t="s">
        <v>3936</v>
      </c>
      <c r="L547" t="s">
        <v>1846</v>
      </c>
      <c r="M547" t="s">
        <v>1847</v>
      </c>
    </row>
    <row r="548" spans="1:13" x14ac:dyDescent="0.2">
      <c r="A548" t="s">
        <v>413</v>
      </c>
      <c r="B548" s="9" t="s">
        <v>3979</v>
      </c>
      <c r="C548" t="s">
        <v>1763</v>
      </c>
      <c r="D548" t="s">
        <v>4050</v>
      </c>
      <c r="E548">
        <v>10.384965360000001</v>
      </c>
      <c r="F548" t="s">
        <v>3507</v>
      </c>
      <c r="G548" t="s">
        <v>1843</v>
      </c>
      <c r="H548" t="s">
        <v>1842</v>
      </c>
      <c r="J548" t="s">
        <v>4051</v>
      </c>
      <c r="K548" t="s">
        <v>3936</v>
      </c>
      <c r="L548" t="s">
        <v>1846</v>
      </c>
      <c r="M548" t="s">
        <v>1847</v>
      </c>
    </row>
    <row r="549" spans="1:13" x14ac:dyDescent="0.2">
      <c r="A549" t="s">
        <v>413</v>
      </c>
      <c r="B549" s="9" t="s">
        <v>1764</v>
      </c>
      <c r="C549" t="s">
        <v>1763</v>
      </c>
      <c r="D549" t="s">
        <v>3403</v>
      </c>
      <c r="E549">
        <v>1.8327589289999999</v>
      </c>
      <c r="F549" t="s">
        <v>2197</v>
      </c>
    </row>
    <row r="550" spans="1:13" x14ac:dyDescent="0.2">
      <c r="A550" t="s">
        <v>413</v>
      </c>
      <c r="B550" s="9" t="s">
        <v>2073</v>
      </c>
      <c r="C550" t="s">
        <v>1763</v>
      </c>
      <c r="D550" t="s">
        <v>4689</v>
      </c>
      <c r="E550">
        <v>8.9130674209999992</v>
      </c>
      <c r="F550" t="s">
        <v>2197</v>
      </c>
    </row>
    <row r="551" spans="1:13" x14ac:dyDescent="0.2">
      <c r="A551" t="s">
        <v>413</v>
      </c>
      <c r="B551" s="9" t="s">
        <v>2076</v>
      </c>
      <c r="C551" t="s">
        <v>3025</v>
      </c>
      <c r="D551" t="s">
        <v>5011</v>
      </c>
      <c r="E551">
        <v>28.50911237</v>
      </c>
      <c r="F551" t="s">
        <v>5012</v>
      </c>
      <c r="G551" t="s">
        <v>5014</v>
      </c>
      <c r="H551" t="s">
        <v>5013</v>
      </c>
    </row>
    <row r="552" spans="1:13" x14ac:dyDescent="0.2">
      <c r="A552" t="s">
        <v>413</v>
      </c>
      <c r="B552" s="9" t="s">
        <v>1977</v>
      </c>
      <c r="C552" t="s">
        <v>1763</v>
      </c>
      <c r="D552" t="s">
        <v>3956</v>
      </c>
      <c r="E552">
        <v>2.86419866</v>
      </c>
      <c r="F552" t="s">
        <v>3957</v>
      </c>
    </row>
    <row r="553" spans="1:13" x14ac:dyDescent="0.2">
      <c r="A553" t="s">
        <v>413</v>
      </c>
      <c r="B553" s="9" t="s">
        <v>1977</v>
      </c>
      <c r="C553" t="s">
        <v>1763</v>
      </c>
      <c r="D553" t="s">
        <v>3248</v>
      </c>
      <c r="E553">
        <v>95.14400062</v>
      </c>
      <c r="F553" t="s">
        <v>3249</v>
      </c>
      <c r="G553" t="s">
        <v>3251</v>
      </c>
      <c r="H553" t="s">
        <v>3250</v>
      </c>
    </row>
    <row r="554" spans="1:13" x14ac:dyDescent="0.2">
      <c r="A554" t="s">
        <v>413</v>
      </c>
      <c r="B554" s="9" t="s">
        <v>3979</v>
      </c>
      <c r="C554" t="s">
        <v>1763</v>
      </c>
      <c r="D554" t="s">
        <v>3987</v>
      </c>
      <c r="E554">
        <v>84.221632670000005</v>
      </c>
      <c r="F554" t="s">
        <v>3988</v>
      </c>
      <c r="G554" t="s">
        <v>3990</v>
      </c>
      <c r="H554" t="s">
        <v>3989</v>
      </c>
    </row>
    <row r="555" spans="1:13" x14ac:dyDescent="0.2">
      <c r="A555" t="s">
        <v>413</v>
      </c>
      <c r="B555" s="9" t="s">
        <v>1764</v>
      </c>
      <c r="C555" t="s">
        <v>1763</v>
      </c>
      <c r="D555" t="s">
        <v>3376</v>
      </c>
      <c r="E555">
        <v>3.4815735499999998</v>
      </c>
      <c r="F555" t="s">
        <v>3377</v>
      </c>
    </row>
    <row r="556" spans="1:13" x14ac:dyDescent="0.2">
      <c r="A556" t="s">
        <v>413</v>
      </c>
      <c r="B556" s="9" t="s">
        <v>3979</v>
      </c>
      <c r="C556" t="s">
        <v>1763</v>
      </c>
      <c r="D556" t="s">
        <v>4046</v>
      </c>
      <c r="E556">
        <v>12.1085148</v>
      </c>
      <c r="F556" t="s">
        <v>4047</v>
      </c>
      <c r="G556" t="s">
        <v>4049</v>
      </c>
      <c r="H556" t="s">
        <v>4048</v>
      </c>
    </row>
    <row r="557" spans="1:13" x14ac:dyDescent="0.2">
      <c r="A557" t="s">
        <v>413</v>
      </c>
      <c r="B557" s="9" t="s">
        <v>1763</v>
      </c>
      <c r="C557" t="s">
        <v>1764</v>
      </c>
      <c r="D557" t="s">
        <v>1920</v>
      </c>
      <c r="E557">
        <v>7.1234339569999996</v>
      </c>
      <c r="F557" t="s">
        <v>1921</v>
      </c>
      <c r="G557" t="s">
        <v>1923</v>
      </c>
      <c r="H557" t="s">
        <v>1922</v>
      </c>
    </row>
    <row r="558" spans="1:13" x14ac:dyDescent="0.2">
      <c r="A558" t="s">
        <v>413</v>
      </c>
      <c r="B558" s="9" t="s">
        <v>1763</v>
      </c>
      <c r="C558" t="s">
        <v>2076</v>
      </c>
      <c r="D558" t="s">
        <v>2097</v>
      </c>
      <c r="E558">
        <v>15.84030113</v>
      </c>
      <c r="F558" t="s">
        <v>1921</v>
      </c>
    </row>
    <row r="559" spans="1:13" x14ac:dyDescent="0.2">
      <c r="A559" t="s">
        <v>413</v>
      </c>
      <c r="B559" s="9" t="s">
        <v>3979</v>
      </c>
      <c r="C559" t="s">
        <v>1763</v>
      </c>
      <c r="D559" t="s">
        <v>2538</v>
      </c>
      <c r="E559">
        <v>8.7251383980000004</v>
      </c>
      <c r="F559" t="s">
        <v>1921</v>
      </c>
      <c r="G559" t="s">
        <v>3738</v>
      </c>
      <c r="H559" t="s">
        <v>1851</v>
      </c>
      <c r="J559" t="s">
        <v>3270</v>
      </c>
      <c r="K559" t="s">
        <v>2367</v>
      </c>
      <c r="L559" t="s">
        <v>2368</v>
      </c>
      <c r="M559" t="s">
        <v>2369</v>
      </c>
    </row>
    <row r="560" spans="1:13" x14ac:dyDescent="0.2">
      <c r="A560" t="s">
        <v>413</v>
      </c>
      <c r="B560" s="9" t="s">
        <v>1763</v>
      </c>
      <c r="C560" t="s">
        <v>1764</v>
      </c>
      <c r="D560" t="s">
        <v>1882</v>
      </c>
      <c r="E560">
        <v>17.61512755</v>
      </c>
      <c r="F560" t="s">
        <v>1883</v>
      </c>
      <c r="G560" t="s">
        <v>1877</v>
      </c>
      <c r="H560" t="s">
        <v>1876</v>
      </c>
      <c r="J560" t="s">
        <v>1884</v>
      </c>
      <c r="K560" t="s">
        <v>1879</v>
      </c>
      <c r="L560" t="s">
        <v>1880</v>
      </c>
      <c r="M560" t="s">
        <v>1881</v>
      </c>
    </row>
    <row r="561" spans="1:13" x14ac:dyDescent="0.2">
      <c r="A561" t="s">
        <v>413</v>
      </c>
      <c r="B561" s="9" t="s">
        <v>1763</v>
      </c>
      <c r="C561" t="s">
        <v>1977</v>
      </c>
      <c r="D561" t="s">
        <v>2034</v>
      </c>
      <c r="E561">
        <v>5.3522956380000002</v>
      </c>
      <c r="F561" t="s">
        <v>1883</v>
      </c>
    </row>
    <row r="562" spans="1:13" x14ac:dyDescent="0.2">
      <c r="A562" t="s">
        <v>413</v>
      </c>
      <c r="B562" s="9" t="s">
        <v>1763</v>
      </c>
      <c r="C562" t="s">
        <v>2036</v>
      </c>
      <c r="D562" t="s">
        <v>2041</v>
      </c>
      <c r="E562">
        <v>40.187151159999999</v>
      </c>
      <c r="F562" t="s">
        <v>1883</v>
      </c>
      <c r="G562" t="s">
        <v>1877</v>
      </c>
      <c r="H562" t="s">
        <v>1876</v>
      </c>
      <c r="J562" t="s">
        <v>1884</v>
      </c>
      <c r="K562" t="s">
        <v>1879</v>
      </c>
      <c r="L562" t="s">
        <v>1880</v>
      </c>
      <c r="M562" t="s">
        <v>1881</v>
      </c>
    </row>
    <row r="563" spans="1:13" x14ac:dyDescent="0.2">
      <c r="A563" t="s">
        <v>413</v>
      </c>
      <c r="B563" s="9" t="s">
        <v>1977</v>
      </c>
      <c r="C563" t="s">
        <v>1763</v>
      </c>
      <c r="D563" t="s">
        <v>3952</v>
      </c>
      <c r="E563">
        <v>5.7855195190000002</v>
      </c>
      <c r="F563" t="s">
        <v>1883</v>
      </c>
      <c r="G563" t="s">
        <v>2305</v>
      </c>
      <c r="H563" t="s">
        <v>2304</v>
      </c>
    </row>
    <row r="564" spans="1:13" x14ac:dyDescent="0.2">
      <c r="A564" t="s">
        <v>413</v>
      </c>
      <c r="B564" s="9" t="s">
        <v>1977</v>
      </c>
      <c r="C564" t="s">
        <v>1763</v>
      </c>
      <c r="D564" t="s">
        <v>3964</v>
      </c>
      <c r="E564">
        <v>1.60481669</v>
      </c>
      <c r="F564" t="s">
        <v>1883</v>
      </c>
      <c r="G564" t="s">
        <v>1877</v>
      </c>
      <c r="H564" t="s">
        <v>1876</v>
      </c>
      <c r="J564" t="s">
        <v>1884</v>
      </c>
      <c r="K564" t="s">
        <v>1879</v>
      </c>
      <c r="L564" t="s">
        <v>1880</v>
      </c>
      <c r="M564" t="s">
        <v>1881</v>
      </c>
    </row>
    <row r="565" spans="1:13" x14ac:dyDescent="0.2">
      <c r="A565" t="s">
        <v>413</v>
      </c>
      <c r="B565" s="9" t="s">
        <v>3979</v>
      </c>
      <c r="C565" t="s">
        <v>1763</v>
      </c>
      <c r="D565" t="s">
        <v>4045</v>
      </c>
      <c r="E565">
        <v>12.796446299999999</v>
      </c>
      <c r="F565" t="s">
        <v>1883</v>
      </c>
      <c r="G565" t="s">
        <v>1877</v>
      </c>
      <c r="H565" t="s">
        <v>1876</v>
      </c>
      <c r="J565" t="s">
        <v>1884</v>
      </c>
      <c r="K565" t="s">
        <v>1879</v>
      </c>
      <c r="L565" t="s">
        <v>1880</v>
      </c>
      <c r="M565" t="s">
        <v>1881</v>
      </c>
    </row>
    <row r="566" spans="1:13" x14ac:dyDescent="0.2">
      <c r="A566" t="s">
        <v>413</v>
      </c>
      <c r="B566" s="9" t="s">
        <v>2044</v>
      </c>
      <c r="C566" t="s">
        <v>1763</v>
      </c>
      <c r="D566" t="s">
        <v>4244</v>
      </c>
      <c r="E566">
        <v>16.829470189999999</v>
      </c>
      <c r="F566" t="s">
        <v>1883</v>
      </c>
      <c r="G566" t="s">
        <v>1877</v>
      </c>
      <c r="H566" t="s">
        <v>1876</v>
      </c>
      <c r="J566" t="s">
        <v>2195</v>
      </c>
      <c r="K566" t="s">
        <v>1879</v>
      </c>
      <c r="L566" t="s">
        <v>1880</v>
      </c>
      <c r="M566" t="s">
        <v>1881</v>
      </c>
    </row>
    <row r="567" spans="1:13" x14ac:dyDescent="0.2">
      <c r="A567" t="s">
        <v>413</v>
      </c>
      <c r="B567" s="9" t="s">
        <v>2044</v>
      </c>
      <c r="C567" t="s">
        <v>3025</v>
      </c>
      <c r="D567" t="s">
        <v>4361</v>
      </c>
      <c r="E567">
        <v>12.316245199999999</v>
      </c>
      <c r="F567" t="s">
        <v>1883</v>
      </c>
      <c r="G567" t="s">
        <v>1877</v>
      </c>
      <c r="H567" t="s">
        <v>1876</v>
      </c>
      <c r="J567" t="s">
        <v>1884</v>
      </c>
      <c r="K567" t="s">
        <v>1879</v>
      </c>
      <c r="L567" t="s">
        <v>1880</v>
      </c>
      <c r="M567" t="s">
        <v>1881</v>
      </c>
    </row>
    <row r="568" spans="1:13" x14ac:dyDescent="0.2">
      <c r="A568" t="s">
        <v>413</v>
      </c>
      <c r="B568" s="9" t="s">
        <v>2076</v>
      </c>
      <c r="C568" t="s">
        <v>3025</v>
      </c>
      <c r="D568" t="s">
        <v>5015</v>
      </c>
      <c r="E568">
        <v>26.94536621</v>
      </c>
      <c r="F568" t="s">
        <v>1883</v>
      </c>
    </row>
    <row r="569" spans="1:13" x14ac:dyDescent="0.2">
      <c r="A569" t="s">
        <v>413</v>
      </c>
      <c r="B569" s="9" t="s">
        <v>2076</v>
      </c>
      <c r="C569" t="s">
        <v>3025</v>
      </c>
      <c r="D569" t="s">
        <v>4244</v>
      </c>
      <c r="E569">
        <v>16.829470189999999</v>
      </c>
      <c r="F569" t="s">
        <v>1883</v>
      </c>
      <c r="G569" t="s">
        <v>1877</v>
      </c>
      <c r="H569" t="s">
        <v>1876</v>
      </c>
      <c r="J569" t="s">
        <v>2195</v>
      </c>
      <c r="K569" t="s">
        <v>1879</v>
      </c>
      <c r="L569" t="s">
        <v>1880</v>
      </c>
      <c r="M569" t="s">
        <v>1881</v>
      </c>
    </row>
    <row r="570" spans="1:13" x14ac:dyDescent="0.2">
      <c r="A570" t="s">
        <v>413</v>
      </c>
      <c r="B570" s="9" t="s">
        <v>2076</v>
      </c>
      <c r="C570" t="s">
        <v>3025</v>
      </c>
      <c r="D570" t="s">
        <v>5035</v>
      </c>
      <c r="E570">
        <v>15.206096280000001</v>
      </c>
      <c r="F570" t="s">
        <v>1883</v>
      </c>
      <c r="G570" t="s">
        <v>1877</v>
      </c>
      <c r="H570" t="s">
        <v>1876</v>
      </c>
    </row>
    <row r="571" spans="1:13" x14ac:dyDescent="0.2">
      <c r="A571" t="s">
        <v>413</v>
      </c>
      <c r="B571" s="9" t="s">
        <v>2076</v>
      </c>
      <c r="C571" t="s">
        <v>3025</v>
      </c>
      <c r="D571" t="s">
        <v>4361</v>
      </c>
      <c r="E571">
        <v>12.316245199999999</v>
      </c>
      <c r="F571" t="s">
        <v>1883</v>
      </c>
      <c r="G571" t="s">
        <v>1877</v>
      </c>
      <c r="H571" t="s">
        <v>1876</v>
      </c>
      <c r="J571" t="s">
        <v>1884</v>
      </c>
      <c r="K571" t="s">
        <v>1879</v>
      </c>
      <c r="L571" t="s">
        <v>1880</v>
      </c>
      <c r="M571" t="s">
        <v>1881</v>
      </c>
    </row>
    <row r="572" spans="1:13" x14ac:dyDescent="0.2">
      <c r="A572" t="s">
        <v>413</v>
      </c>
      <c r="B572" s="9" t="s">
        <v>2076</v>
      </c>
      <c r="C572" t="s">
        <v>3025</v>
      </c>
      <c r="D572" t="s">
        <v>4279</v>
      </c>
      <c r="E572">
        <v>7.6061062049999997</v>
      </c>
      <c r="F572" t="s">
        <v>1883</v>
      </c>
    </row>
    <row r="573" spans="1:13" x14ac:dyDescent="0.2">
      <c r="A573" t="s">
        <v>413</v>
      </c>
      <c r="B573" s="9" t="s">
        <v>2076</v>
      </c>
      <c r="C573" t="s">
        <v>1764</v>
      </c>
      <c r="D573" t="s">
        <v>5084</v>
      </c>
      <c r="E573">
        <v>39.80367115</v>
      </c>
      <c r="F573" t="s">
        <v>1883</v>
      </c>
      <c r="G573" t="s">
        <v>1877</v>
      </c>
      <c r="H573" t="s">
        <v>1876</v>
      </c>
      <c r="J573" t="s">
        <v>1884</v>
      </c>
      <c r="K573" t="s">
        <v>1879</v>
      </c>
      <c r="L573" t="s">
        <v>1880</v>
      </c>
      <c r="M573" t="s">
        <v>1881</v>
      </c>
    </row>
    <row r="574" spans="1:13" x14ac:dyDescent="0.2">
      <c r="A574" t="s">
        <v>413</v>
      </c>
      <c r="B574" s="9" t="s">
        <v>2076</v>
      </c>
      <c r="C574" t="s">
        <v>1764</v>
      </c>
      <c r="D574" t="s">
        <v>5100</v>
      </c>
      <c r="E574">
        <v>18.728167760000002</v>
      </c>
      <c r="F574" t="s">
        <v>1883</v>
      </c>
      <c r="G574" t="s">
        <v>1877</v>
      </c>
      <c r="H574" t="s">
        <v>1876</v>
      </c>
      <c r="J574" t="s">
        <v>1884</v>
      </c>
      <c r="K574" t="s">
        <v>1879</v>
      </c>
      <c r="L574" t="s">
        <v>1880</v>
      </c>
      <c r="M574" t="s">
        <v>1881</v>
      </c>
    </row>
    <row r="575" spans="1:13" x14ac:dyDescent="0.2">
      <c r="A575" t="s">
        <v>413</v>
      </c>
      <c r="B575" s="9" t="s">
        <v>2076</v>
      </c>
      <c r="C575" t="s">
        <v>1764</v>
      </c>
      <c r="D575" t="s">
        <v>5101</v>
      </c>
      <c r="E575">
        <v>17.348478249999999</v>
      </c>
      <c r="F575" t="s">
        <v>1883</v>
      </c>
    </row>
    <row r="576" spans="1:13" x14ac:dyDescent="0.2">
      <c r="A576" t="s">
        <v>413</v>
      </c>
      <c r="B576" s="9" t="s">
        <v>2076</v>
      </c>
      <c r="C576" t="s">
        <v>1764</v>
      </c>
      <c r="D576" t="s">
        <v>5102</v>
      </c>
      <c r="E576">
        <v>12.465937739999999</v>
      </c>
      <c r="F576" t="s">
        <v>1883</v>
      </c>
      <c r="G576" t="s">
        <v>1877</v>
      </c>
      <c r="H576" t="s">
        <v>1876</v>
      </c>
      <c r="J576" t="s">
        <v>2195</v>
      </c>
      <c r="K576" t="s">
        <v>1879</v>
      </c>
      <c r="L576" t="s">
        <v>1880</v>
      </c>
      <c r="M576" t="s">
        <v>1881</v>
      </c>
    </row>
    <row r="577" spans="1:13" x14ac:dyDescent="0.2">
      <c r="A577" t="s">
        <v>413</v>
      </c>
      <c r="B577" s="9" t="s">
        <v>2076</v>
      </c>
      <c r="C577" t="s">
        <v>1764</v>
      </c>
      <c r="D577" t="s">
        <v>5107</v>
      </c>
      <c r="E577">
        <v>7.6938564749999996</v>
      </c>
      <c r="F577" t="s">
        <v>1883</v>
      </c>
      <c r="G577" t="s">
        <v>1877</v>
      </c>
      <c r="H577" t="s">
        <v>1876</v>
      </c>
      <c r="J577" t="s">
        <v>2195</v>
      </c>
      <c r="K577" t="s">
        <v>1879</v>
      </c>
      <c r="L577" t="s">
        <v>1880</v>
      </c>
      <c r="M577" t="s">
        <v>1881</v>
      </c>
    </row>
    <row r="578" spans="1:13" x14ac:dyDescent="0.2">
      <c r="A578" t="s">
        <v>413</v>
      </c>
      <c r="B578" s="9" t="s">
        <v>2076</v>
      </c>
      <c r="C578" t="s">
        <v>3025</v>
      </c>
      <c r="D578" t="s">
        <v>5045</v>
      </c>
      <c r="E578">
        <v>6.9672223009999996</v>
      </c>
      <c r="F578" t="s">
        <v>5709</v>
      </c>
      <c r="G578" t="s">
        <v>5047</v>
      </c>
      <c r="H578" t="s">
        <v>5046</v>
      </c>
      <c r="J578" t="s">
        <v>5048</v>
      </c>
      <c r="K578" t="s">
        <v>5049</v>
      </c>
      <c r="L578" t="s">
        <v>2051</v>
      </c>
      <c r="M578" t="s">
        <v>2052</v>
      </c>
    </row>
    <row r="579" spans="1:13" x14ac:dyDescent="0.2">
      <c r="A579" t="s">
        <v>413</v>
      </c>
      <c r="B579" s="9" t="s">
        <v>3979</v>
      </c>
      <c r="C579" t="s">
        <v>1763</v>
      </c>
      <c r="D579" t="s">
        <v>4005</v>
      </c>
      <c r="E579">
        <v>39.95812497</v>
      </c>
      <c r="F579" t="s">
        <v>4006</v>
      </c>
      <c r="G579" t="s">
        <v>4008</v>
      </c>
      <c r="H579" t="s">
        <v>4007</v>
      </c>
    </row>
    <row r="580" spans="1:13" x14ac:dyDescent="0.2">
      <c r="A580" t="s">
        <v>413</v>
      </c>
      <c r="B580" s="9" t="s">
        <v>2044</v>
      </c>
      <c r="C580" t="s">
        <v>1763</v>
      </c>
      <c r="D580" t="s">
        <v>4293</v>
      </c>
      <c r="E580">
        <v>5.4456520609999997</v>
      </c>
      <c r="F580" t="s">
        <v>4294</v>
      </c>
    </row>
    <row r="581" spans="1:13" x14ac:dyDescent="0.2">
      <c r="A581" t="s">
        <v>413</v>
      </c>
      <c r="B581" s="9" t="s">
        <v>3169</v>
      </c>
      <c r="C581" t="s">
        <v>1764</v>
      </c>
      <c r="D581" t="s">
        <v>1828</v>
      </c>
      <c r="E581">
        <v>99.308408810000003</v>
      </c>
      <c r="F581" t="s">
        <v>1829</v>
      </c>
      <c r="G581" t="s">
        <v>1831</v>
      </c>
      <c r="H581" t="s">
        <v>1830</v>
      </c>
    </row>
    <row r="582" spans="1:13" x14ac:dyDescent="0.2">
      <c r="A582" t="s">
        <v>413</v>
      </c>
      <c r="B582" s="9" t="s">
        <v>1763</v>
      </c>
      <c r="C582" t="s">
        <v>2044</v>
      </c>
      <c r="D582" t="s">
        <v>2053</v>
      </c>
      <c r="E582">
        <v>37.730317290000002</v>
      </c>
      <c r="F582" t="s">
        <v>2054</v>
      </c>
      <c r="G582" t="s">
        <v>2056</v>
      </c>
      <c r="H582" t="s">
        <v>2055</v>
      </c>
    </row>
    <row r="583" spans="1:13" x14ac:dyDescent="0.2">
      <c r="A583" t="s">
        <v>413</v>
      </c>
      <c r="B583" s="9" t="s">
        <v>1763</v>
      </c>
      <c r="C583" t="s">
        <v>1764</v>
      </c>
      <c r="D583" t="s">
        <v>1967</v>
      </c>
      <c r="E583">
        <v>3.853456639</v>
      </c>
      <c r="F583" t="s">
        <v>5608</v>
      </c>
    </row>
    <row r="584" spans="1:13" x14ac:dyDescent="0.2">
      <c r="A584" t="s">
        <v>413</v>
      </c>
      <c r="B584" s="9" t="s">
        <v>1764</v>
      </c>
      <c r="C584" t="s">
        <v>1763</v>
      </c>
      <c r="D584" t="s">
        <v>3292</v>
      </c>
      <c r="E584">
        <v>19.226032180000001</v>
      </c>
      <c r="F584" t="s">
        <v>3293</v>
      </c>
      <c r="G584" t="s">
        <v>3294</v>
      </c>
      <c r="H584" t="s">
        <v>2483</v>
      </c>
    </row>
    <row r="585" spans="1:13" x14ac:dyDescent="0.2">
      <c r="A585" t="s">
        <v>413</v>
      </c>
      <c r="B585" s="9" t="s">
        <v>2044</v>
      </c>
      <c r="C585" t="s">
        <v>1763</v>
      </c>
      <c r="D585" t="s">
        <v>4327</v>
      </c>
      <c r="E585">
        <v>2.805764044</v>
      </c>
      <c r="F585" t="s">
        <v>3293</v>
      </c>
      <c r="G585" t="s">
        <v>4119</v>
      </c>
      <c r="H585" t="s">
        <v>3293</v>
      </c>
    </row>
    <row r="586" spans="1:13" x14ac:dyDescent="0.2">
      <c r="A586" t="s">
        <v>413</v>
      </c>
      <c r="B586" s="9" t="s">
        <v>3979</v>
      </c>
      <c r="C586" t="s">
        <v>1763</v>
      </c>
      <c r="D586" t="s">
        <v>4094</v>
      </c>
      <c r="E586">
        <v>1.954581898</v>
      </c>
      <c r="F586" t="s">
        <v>5694</v>
      </c>
    </row>
    <row r="587" spans="1:13" x14ac:dyDescent="0.2">
      <c r="A587" t="s">
        <v>413</v>
      </c>
      <c r="B587" s="9" t="s">
        <v>2044</v>
      </c>
      <c r="C587" t="s">
        <v>1763</v>
      </c>
      <c r="D587" t="s">
        <v>3048</v>
      </c>
      <c r="E587">
        <v>19.576704670000002</v>
      </c>
      <c r="F587" t="s">
        <v>5694</v>
      </c>
    </row>
    <row r="588" spans="1:13" x14ac:dyDescent="0.2">
      <c r="A588" t="s">
        <v>413</v>
      </c>
      <c r="B588" s="9" t="s">
        <v>2044</v>
      </c>
      <c r="C588" t="s">
        <v>1763</v>
      </c>
      <c r="D588" t="s">
        <v>3970</v>
      </c>
      <c r="E588">
        <v>22.464423050000001</v>
      </c>
      <c r="F588" t="s">
        <v>4232</v>
      </c>
      <c r="G588" t="s">
        <v>4234</v>
      </c>
      <c r="H588" t="s">
        <v>4233</v>
      </c>
    </row>
    <row r="589" spans="1:13" x14ac:dyDescent="0.2">
      <c r="A589" t="s">
        <v>413</v>
      </c>
      <c r="B589" s="9" t="s">
        <v>2044</v>
      </c>
      <c r="C589" t="s">
        <v>1763</v>
      </c>
      <c r="D589" t="s">
        <v>4281</v>
      </c>
      <c r="E589">
        <v>7.3640552100000001</v>
      </c>
      <c r="F589" t="s">
        <v>4282</v>
      </c>
      <c r="G589" t="s">
        <v>4284</v>
      </c>
      <c r="H589" t="s">
        <v>4283</v>
      </c>
    </row>
    <row r="590" spans="1:13" x14ac:dyDescent="0.2">
      <c r="A590" t="s">
        <v>413</v>
      </c>
      <c r="B590" s="9" t="s">
        <v>1763</v>
      </c>
      <c r="C590" t="s">
        <v>2044</v>
      </c>
      <c r="D590" t="s">
        <v>2045</v>
      </c>
      <c r="E590">
        <v>53.306930999999999</v>
      </c>
      <c r="F590" t="s">
        <v>2046</v>
      </c>
      <c r="G590" t="s">
        <v>2048</v>
      </c>
      <c r="H590" t="s">
        <v>2047</v>
      </c>
      <c r="J590" t="s">
        <v>2049</v>
      </c>
      <c r="K590" t="s">
        <v>2050</v>
      </c>
      <c r="L590" t="s">
        <v>2051</v>
      </c>
      <c r="M590" t="s">
        <v>2052</v>
      </c>
    </row>
    <row r="591" spans="1:13" x14ac:dyDescent="0.2">
      <c r="A591" t="s">
        <v>413</v>
      </c>
      <c r="B591" s="9" t="s">
        <v>3979</v>
      </c>
      <c r="C591" t="s">
        <v>1763</v>
      </c>
      <c r="D591" t="s">
        <v>4068</v>
      </c>
      <c r="E591">
        <v>5.828157042</v>
      </c>
      <c r="F591" t="s">
        <v>4069</v>
      </c>
      <c r="G591" t="s">
        <v>4071</v>
      </c>
      <c r="H591" t="s">
        <v>4070</v>
      </c>
    </row>
    <row r="592" spans="1:13" x14ac:dyDescent="0.2">
      <c r="A592" t="s">
        <v>413</v>
      </c>
      <c r="B592" s="9" t="s">
        <v>1977</v>
      </c>
      <c r="C592" t="s">
        <v>1763</v>
      </c>
      <c r="D592" t="s">
        <v>3912</v>
      </c>
      <c r="E592">
        <v>23.701711379999999</v>
      </c>
      <c r="F592" t="s">
        <v>3913</v>
      </c>
      <c r="G592" t="s">
        <v>3915</v>
      </c>
      <c r="H592" t="s">
        <v>3914</v>
      </c>
    </row>
    <row r="593" spans="1:13" x14ac:dyDescent="0.2">
      <c r="A593" t="s">
        <v>413</v>
      </c>
      <c r="B593" s="9" t="s">
        <v>1764</v>
      </c>
      <c r="C593" t="s">
        <v>1763</v>
      </c>
      <c r="D593" t="s">
        <v>3276</v>
      </c>
      <c r="E593">
        <v>28.646470399999998</v>
      </c>
      <c r="F593" t="s">
        <v>3277</v>
      </c>
      <c r="G593" t="s">
        <v>3279</v>
      </c>
      <c r="H593" t="s">
        <v>3278</v>
      </c>
    </row>
    <row r="594" spans="1:13" x14ac:dyDescent="0.2">
      <c r="A594" t="s">
        <v>413</v>
      </c>
      <c r="B594" s="9" t="s">
        <v>2073</v>
      </c>
      <c r="C594" t="s">
        <v>1763</v>
      </c>
      <c r="D594" t="s">
        <v>4732</v>
      </c>
      <c r="E594">
        <v>2.2610584390000001</v>
      </c>
      <c r="F594" t="s">
        <v>4733</v>
      </c>
    </row>
    <row r="595" spans="1:13" x14ac:dyDescent="0.2">
      <c r="A595" t="s">
        <v>413</v>
      </c>
      <c r="B595" s="9" t="s">
        <v>2076</v>
      </c>
      <c r="C595" t="s">
        <v>1763</v>
      </c>
      <c r="D595" t="s">
        <v>4925</v>
      </c>
      <c r="E595">
        <v>4.7122029300000001</v>
      </c>
      <c r="F595" t="s">
        <v>4926</v>
      </c>
    </row>
    <row r="596" spans="1:13" x14ac:dyDescent="0.2">
      <c r="A596" t="s">
        <v>413</v>
      </c>
      <c r="B596" s="9" t="s">
        <v>2076</v>
      </c>
      <c r="C596" t="s">
        <v>1763</v>
      </c>
      <c r="D596" t="s">
        <v>4957</v>
      </c>
      <c r="E596">
        <v>2.6351836789999998</v>
      </c>
      <c r="F596" t="s">
        <v>4958</v>
      </c>
    </row>
    <row r="597" spans="1:13" x14ac:dyDescent="0.2">
      <c r="A597" t="s">
        <v>413</v>
      </c>
      <c r="B597" s="9" t="s">
        <v>2036</v>
      </c>
      <c r="C597" t="s">
        <v>1763</v>
      </c>
      <c r="D597" t="s">
        <v>2270</v>
      </c>
      <c r="E597">
        <v>8.3213576790000001</v>
      </c>
      <c r="F597" t="s">
        <v>4113</v>
      </c>
    </row>
    <row r="598" spans="1:13" x14ac:dyDescent="0.2">
      <c r="A598" t="s">
        <v>413</v>
      </c>
      <c r="B598" s="9" t="s">
        <v>2076</v>
      </c>
      <c r="C598" t="s">
        <v>1763</v>
      </c>
      <c r="D598" t="s">
        <v>4977</v>
      </c>
      <c r="E598">
        <v>1.5366037699999999</v>
      </c>
      <c r="F598" t="s">
        <v>4113</v>
      </c>
    </row>
    <row r="599" spans="1:13" x14ac:dyDescent="0.2">
      <c r="A599" t="s">
        <v>413</v>
      </c>
      <c r="B599" s="9" t="s">
        <v>1764</v>
      </c>
      <c r="C599" t="s">
        <v>1763</v>
      </c>
      <c r="D599" t="s">
        <v>3255</v>
      </c>
      <c r="E599">
        <v>80.147453369999994</v>
      </c>
      <c r="F599" t="s">
        <v>2883</v>
      </c>
      <c r="G599" t="s">
        <v>2885</v>
      </c>
      <c r="H599" t="s">
        <v>2884</v>
      </c>
      <c r="J599" t="s">
        <v>3256</v>
      </c>
      <c r="K599" t="s">
        <v>2582</v>
      </c>
      <c r="L599" t="s">
        <v>2583</v>
      </c>
      <c r="M599" t="s">
        <v>2584</v>
      </c>
    </row>
    <row r="600" spans="1:13" x14ac:dyDescent="0.2">
      <c r="A600" t="s">
        <v>413</v>
      </c>
      <c r="B600" s="9" t="s">
        <v>3979</v>
      </c>
      <c r="C600" t="s">
        <v>1763</v>
      </c>
      <c r="D600" t="s">
        <v>4087</v>
      </c>
      <c r="E600">
        <v>2.6008621509999998</v>
      </c>
      <c r="F600" t="s">
        <v>4088</v>
      </c>
    </row>
    <row r="601" spans="1:13" x14ac:dyDescent="0.2">
      <c r="A601" t="s">
        <v>413</v>
      </c>
      <c r="B601" s="9" t="s">
        <v>1764</v>
      </c>
      <c r="C601" t="s">
        <v>1763</v>
      </c>
      <c r="D601" t="s">
        <v>3288</v>
      </c>
      <c r="E601">
        <v>24.281084700000001</v>
      </c>
      <c r="F601" t="s">
        <v>3289</v>
      </c>
    </row>
    <row r="602" spans="1:13" x14ac:dyDescent="0.2">
      <c r="A602" t="s">
        <v>413</v>
      </c>
      <c r="B602" s="9" t="s">
        <v>2044</v>
      </c>
      <c r="C602" t="s">
        <v>1763</v>
      </c>
      <c r="D602" t="s">
        <v>4313</v>
      </c>
      <c r="E602">
        <v>3.346659673</v>
      </c>
      <c r="F602" t="s">
        <v>4314</v>
      </c>
    </row>
    <row r="603" spans="1:13" x14ac:dyDescent="0.2">
      <c r="A603" t="s">
        <v>413</v>
      </c>
      <c r="B603" s="9" t="s">
        <v>2076</v>
      </c>
      <c r="C603" t="s">
        <v>1764</v>
      </c>
      <c r="D603" t="s">
        <v>5115</v>
      </c>
      <c r="E603">
        <v>3.974571429</v>
      </c>
      <c r="F603" t="s">
        <v>5116</v>
      </c>
    </row>
    <row r="604" spans="1:13" x14ac:dyDescent="0.2">
      <c r="A604" t="s">
        <v>413</v>
      </c>
      <c r="B604" s="9" t="s">
        <v>2076</v>
      </c>
      <c r="C604" t="s">
        <v>1764</v>
      </c>
      <c r="D604" t="s">
        <v>5127</v>
      </c>
      <c r="E604">
        <v>2.164427732</v>
      </c>
      <c r="F604" t="s">
        <v>5116</v>
      </c>
    </row>
    <row r="605" spans="1:13" x14ac:dyDescent="0.2">
      <c r="A605" t="s">
        <v>413</v>
      </c>
      <c r="B605" s="9" t="s">
        <v>1764</v>
      </c>
      <c r="C605" t="s">
        <v>1763</v>
      </c>
      <c r="D605" t="s">
        <v>3311</v>
      </c>
      <c r="E605">
        <v>10.835637139999999</v>
      </c>
      <c r="F605" t="s">
        <v>3312</v>
      </c>
    </row>
    <row r="606" spans="1:13" x14ac:dyDescent="0.2">
      <c r="A606" t="s">
        <v>413</v>
      </c>
      <c r="B606" s="9" t="s">
        <v>3131</v>
      </c>
      <c r="C606" t="s">
        <v>1977</v>
      </c>
      <c r="D606" t="s">
        <v>3138</v>
      </c>
      <c r="E606">
        <v>72.454122659999996</v>
      </c>
      <c r="F606" t="s">
        <v>2214</v>
      </c>
      <c r="G606" t="s">
        <v>2216</v>
      </c>
      <c r="H606" t="s">
        <v>2215</v>
      </c>
    </row>
    <row r="607" spans="1:13" x14ac:dyDescent="0.2">
      <c r="A607" t="s">
        <v>413</v>
      </c>
      <c r="B607" s="9" t="s">
        <v>1764</v>
      </c>
      <c r="C607" t="s">
        <v>1763</v>
      </c>
      <c r="D607" t="s">
        <v>3356</v>
      </c>
      <c r="E607">
        <v>4.8032648030000002</v>
      </c>
      <c r="F607" t="s">
        <v>3357</v>
      </c>
      <c r="G607" t="s">
        <v>3358</v>
      </c>
      <c r="H607" t="s">
        <v>1794</v>
      </c>
    </row>
    <row r="608" spans="1:13" x14ac:dyDescent="0.2">
      <c r="A608" t="s">
        <v>413</v>
      </c>
      <c r="B608" s="9" t="s">
        <v>1764</v>
      </c>
      <c r="C608" t="s">
        <v>1763</v>
      </c>
      <c r="D608" t="s">
        <v>2652</v>
      </c>
      <c r="E608">
        <v>7.1710009210000001</v>
      </c>
      <c r="F608" t="s">
        <v>3335</v>
      </c>
      <c r="G608" t="s">
        <v>3337</v>
      </c>
      <c r="H608" t="s">
        <v>3336</v>
      </c>
    </row>
    <row r="609" spans="1:8" x14ac:dyDescent="0.2">
      <c r="A609" t="s">
        <v>413</v>
      </c>
      <c r="B609" s="9" t="s">
        <v>2076</v>
      </c>
      <c r="C609" t="s">
        <v>1763</v>
      </c>
      <c r="D609" t="s">
        <v>4952</v>
      </c>
      <c r="E609">
        <v>2.7240067099999998</v>
      </c>
      <c r="F609" t="s">
        <v>4953</v>
      </c>
    </row>
    <row r="610" spans="1:8" x14ac:dyDescent="0.2">
      <c r="A610" t="s">
        <v>413</v>
      </c>
      <c r="B610" s="9" t="s">
        <v>1764</v>
      </c>
      <c r="C610" t="s">
        <v>3169</v>
      </c>
      <c r="D610" t="s">
        <v>3452</v>
      </c>
      <c r="E610">
        <v>45.486595790000003</v>
      </c>
      <c r="F610" t="s">
        <v>3453</v>
      </c>
      <c r="G610" t="s">
        <v>3454</v>
      </c>
      <c r="H610" t="s">
        <v>1794</v>
      </c>
    </row>
    <row r="611" spans="1:8" x14ac:dyDescent="0.2">
      <c r="A611" t="s">
        <v>413</v>
      </c>
      <c r="B611" s="9" t="s">
        <v>2076</v>
      </c>
      <c r="C611" t="s">
        <v>1764</v>
      </c>
      <c r="D611" t="s">
        <v>2617</v>
      </c>
      <c r="E611">
        <v>6.3188175820000003</v>
      </c>
      <c r="F611" t="s">
        <v>5108</v>
      </c>
      <c r="G611" t="s">
        <v>5110</v>
      </c>
      <c r="H611" t="s">
        <v>5109</v>
      </c>
    </row>
    <row r="612" spans="1:8" x14ac:dyDescent="0.2">
      <c r="A612" t="s">
        <v>413</v>
      </c>
      <c r="B612" s="9" t="s">
        <v>3979</v>
      </c>
      <c r="C612" t="s">
        <v>1763</v>
      </c>
      <c r="D612" t="s">
        <v>4024</v>
      </c>
      <c r="E612">
        <v>21.144394909999999</v>
      </c>
      <c r="F612" t="s">
        <v>4025</v>
      </c>
      <c r="G612" t="s">
        <v>4027</v>
      </c>
      <c r="H612" t="s">
        <v>4026</v>
      </c>
    </row>
    <row r="613" spans="1:8" x14ac:dyDescent="0.2">
      <c r="A613" t="s">
        <v>413</v>
      </c>
      <c r="B613" s="9" t="s">
        <v>3979</v>
      </c>
      <c r="C613" t="s">
        <v>1763</v>
      </c>
      <c r="D613" t="s">
        <v>4016</v>
      </c>
      <c r="E613">
        <v>26.358890509999998</v>
      </c>
      <c r="F613" t="s">
        <v>4017</v>
      </c>
    </row>
    <row r="614" spans="1:8" x14ac:dyDescent="0.2">
      <c r="A614" t="s">
        <v>413</v>
      </c>
      <c r="B614" s="9" t="s">
        <v>1763</v>
      </c>
      <c r="C614" t="s">
        <v>1764</v>
      </c>
      <c r="D614" t="s">
        <v>1958</v>
      </c>
      <c r="E614">
        <v>4.6904351899999996</v>
      </c>
      <c r="F614" t="s">
        <v>5393</v>
      </c>
    </row>
    <row r="615" spans="1:8" x14ac:dyDescent="0.2">
      <c r="A615" t="s">
        <v>413</v>
      </c>
      <c r="B615" s="9" t="s">
        <v>1763</v>
      </c>
      <c r="C615" t="s">
        <v>1764</v>
      </c>
      <c r="D615" t="s">
        <v>1959</v>
      </c>
      <c r="E615">
        <v>4.4809711849999996</v>
      </c>
      <c r="F615" t="s">
        <v>5771</v>
      </c>
    </row>
    <row r="616" spans="1:8" x14ac:dyDescent="0.2">
      <c r="A616" t="s">
        <v>413</v>
      </c>
      <c r="B616" s="9" t="s">
        <v>1763</v>
      </c>
      <c r="C616" t="s">
        <v>2076</v>
      </c>
      <c r="D616" t="s">
        <v>2112</v>
      </c>
      <c r="E616">
        <v>4.756074022</v>
      </c>
      <c r="F616" t="s">
        <v>1883</v>
      </c>
    </row>
    <row r="617" spans="1:8" x14ac:dyDescent="0.2">
      <c r="A617" t="s">
        <v>413</v>
      </c>
      <c r="B617" s="9" t="s">
        <v>1764</v>
      </c>
      <c r="C617" t="s">
        <v>1763</v>
      </c>
      <c r="D617" t="s">
        <v>3280</v>
      </c>
      <c r="E617">
        <v>26.33325172</v>
      </c>
      <c r="F617" t="s">
        <v>4158</v>
      </c>
    </row>
    <row r="618" spans="1:8" x14ac:dyDescent="0.2">
      <c r="A618" t="s">
        <v>413</v>
      </c>
      <c r="B618" s="9" t="s">
        <v>1764</v>
      </c>
      <c r="C618" t="s">
        <v>1763</v>
      </c>
      <c r="D618" t="s">
        <v>3365</v>
      </c>
      <c r="E618">
        <v>4.132408045</v>
      </c>
      <c r="F618" t="s">
        <v>5783</v>
      </c>
    </row>
    <row r="619" spans="1:8" x14ac:dyDescent="0.2">
      <c r="A619" t="s">
        <v>413</v>
      </c>
      <c r="B619" s="9" t="s">
        <v>1764</v>
      </c>
      <c r="C619" t="s">
        <v>1763</v>
      </c>
      <c r="D619" t="s">
        <v>3378</v>
      </c>
      <c r="E619">
        <v>3.4022335039999998</v>
      </c>
      <c r="F619" t="s">
        <v>5782</v>
      </c>
    </row>
    <row r="620" spans="1:8" x14ac:dyDescent="0.2">
      <c r="A620" t="s">
        <v>413</v>
      </c>
      <c r="B620" s="9" t="s">
        <v>1764</v>
      </c>
      <c r="C620" t="s">
        <v>1763</v>
      </c>
      <c r="D620" t="s">
        <v>3384</v>
      </c>
      <c r="E620">
        <v>2.6319497109999999</v>
      </c>
      <c r="F620" t="s">
        <v>1921</v>
      </c>
    </row>
    <row r="621" spans="1:8" x14ac:dyDescent="0.2">
      <c r="A621" t="s">
        <v>413</v>
      </c>
      <c r="B621" s="9" t="s">
        <v>1764</v>
      </c>
      <c r="C621" t="s">
        <v>1763</v>
      </c>
      <c r="D621" t="s">
        <v>3409</v>
      </c>
      <c r="E621">
        <v>1.3722357839999999</v>
      </c>
      <c r="F621" t="s">
        <v>1921</v>
      </c>
    </row>
    <row r="622" spans="1:8" x14ac:dyDescent="0.2">
      <c r="A622" t="s">
        <v>413</v>
      </c>
      <c r="B622" s="9" t="s">
        <v>2044</v>
      </c>
      <c r="C622" t="s">
        <v>1763</v>
      </c>
      <c r="D622" t="s">
        <v>4219</v>
      </c>
      <c r="E622">
        <v>39.540951130000003</v>
      </c>
      <c r="F622" t="s">
        <v>1875</v>
      </c>
    </row>
    <row r="623" spans="1:8" x14ac:dyDescent="0.2">
      <c r="A623" t="s">
        <v>413</v>
      </c>
      <c r="B623" s="9" t="s">
        <v>2044</v>
      </c>
      <c r="C623" t="s">
        <v>1763</v>
      </c>
      <c r="D623" t="s">
        <v>4279</v>
      </c>
      <c r="E623">
        <v>7.6061062049999997</v>
      </c>
      <c r="F623" t="s">
        <v>1883</v>
      </c>
    </row>
    <row r="624" spans="1:8" x14ac:dyDescent="0.2">
      <c r="A624" t="s">
        <v>413</v>
      </c>
      <c r="B624" s="9" t="s">
        <v>2044</v>
      </c>
      <c r="C624" t="s">
        <v>1763</v>
      </c>
      <c r="D624" t="s">
        <v>4335</v>
      </c>
      <c r="E624">
        <v>2.6098597950000002</v>
      </c>
      <c r="F624" t="s">
        <v>5777</v>
      </c>
    </row>
    <row r="625" spans="1:15" x14ac:dyDescent="0.2">
      <c r="A625" t="s">
        <v>413</v>
      </c>
      <c r="B625" s="9" t="s">
        <v>2073</v>
      </c>
      <c r="C625" t="s">
        <v>1763</v>
      </c>
      <c r="D625" t="s">
        <v>4725</v>
      </c>
      <c r="E625">
        <v>3.3328470690000001</v>
      </c>
      <c r="F625" t="s">
        <v>4938</v>
      </c>
    </row>
    <row r="626" spans="1:15" x14ac:dyDescent="0.2">
      <c r="A626" t="s">
        <v>413</v>
      </c>
      <c r="B626" s="9" t="s">
        <v>2076</v>
      </c>
      <c r="C626" t="s">
        <v>1763</v>
      </c>
      <c r="D626" t="s">
        <v>4887</v>
      </c>
      <c r="E626">
        <v>12.35379635</v>
      </c>
      <c r="F626" t="s">
        <v>2007</v>
      </c>
    </row>
    <row r="627" spans="1:15" x14ac:dyDescent="0.2">
      <c r="A627" t="s">
        <v>413</v>
      </c>
      <c r="B627" s="9" t="s">
        <v>2076</v>
      </c>
      <c r="C627" t="s">
        <v>1763</v>
      </c>
      <c r="D627" t="s">
        <v>4903</v>
      </c>
      <c r="E627">
        <v>7.4030047369999998</v>
      </c>
      <c r="F627" t="s">
        <v>5607</v>
      </c>
    </row>
    <row r="628" spans="1:15" x14ac:dyDescent="0.2">
      <c r="A628" t="s">
        <v>413</v>
      </c>
      <c r="B628" s="9" t="s">
        <v>2076</v>
      </c>
      <c r="C628" t="s">
        <v>1763</v>
      </c>
      <c r="D628" t="s">
        <v>4914</v>
      </c>
      <c r="E628">
        <v>6.2743290439999999</v>
      </c>
      <c r="F628" t="s">
        <v>4938</v>
      </c>
    </row>
    <row r="629" spans="1:15" x14ac:dyDescent="0.2">
      <c r="A629" t="s">
        <v>413</v>
      </c>
      <c r="B629" s="9" t="s">
        <v>2076</v>
      </c>
      <c r="C629" t="s">
        <v>1763</v>
      </c>
      <c r="D629" t="s">
        <v>4930</v>
      </c>
      <c r="E629">
        <v>4.0748672849999998</v>
      </c>
      <c r="F629" t="s">
        <v>5775</v>
      </c>
    </row>
    <row r="630" spans="1:15" x14ac:dyDescent="0.2">
      <c r="A630" t="s">
        <v>413</v>
      </c>
      <c r="B630" s="9" t="s">
        <v>2076</v>
      </c>
      <c r="C630" t="s">
        <v>1763</v>
      </c>
      <c r="D630" t="s">
        <v>4936</v>
      </c>
      <c r="E630">
        <v>3.1666172050000001</v>
      </c>
      <c r="F630" t="s">
        <v>4990</v>
      </c>
    </row>
    <row r="631" spans="1:15" x14ac:dyDescent="0.2">
      <c r="A631" t="s">
        <v>413</v>
      </c>
      <c r="B631" s="9" t="s">
        <v>2076</v>
      </c>
      <c r="C631" t="s">
        <v>1763</v>
      </c>
      <c r="D631" t="s">
        <v>4946</v>
      </c>
      <c r="E631">
        <v>2.896997163</v>
      </c>
      <c r="F631" t="s">
        <v>4990</v>
      </c>
    </row>
    <row r="632" spans="1:15" x14ac:dyDescent="0.2">
      <c r="A632" t="s">
        <v>413</v>
      </c>
      <c r="B632" s="9" t="s">
        <v>2076</v>
      </c>
      <c r="C632" t="s">
        <v>1763</v>
      </c>
      <c r="D632" t="s">
        <v>4960</v>
      </c>
      <c r="E632">
        <v>2.5405251170000001</v>
      </c>
      <c r="F632" t="s">
        <v>5002</v>
      </c>
    </row>
    <row r="633" spans="1:15" x14ac:dyDescent="0.2">
      <c r="A633" t="s">
        <v>413</v>
      </c>
      <c r="B633" s="9" t="s">
        <v>2076</v>
      </c>
      <c r="C633" t="s">
        <v>1763</v>
      </c>
      <c r="D633" t="s">
        <v>4978</v>
      </c>
      <c r="E633">
        <v>1.5248541980000001</v>
      </c>
      <c r="F633" t="s">
        <v>4963</v>
      </c>
    </row>
    <row r="634" spans="1:15" x14ac:dyDescent="0.2">
      <c r="A634" t="s">
        <v>413</v>
      </c>
      <c r="B634" s="9" t="s">
        <v>2076</v>
      </c>
      <c r="C634" t="s">
        <v>3025</v>
      </c>
      <c r="D634" t="s">
        <v>5040</v>
      </c>
      <c r="E634">
        <v>12.66531077</v>
      </c>
      <c r="F634" t="s">
        <v>1875</v>
      </c>
    </row>
    <row r="635" spans="1:15" x14ac:dyDescent="0.2">
      <c r="A635" t="s">
        <v>413</v>
      </c>
      <c r="B635" s="9" t="s">
        <v>2076</v>
      </c>
      <c r="C635" t="s">
        <v>1764</v>
      </c>
      <c r="D635" t="s">
        <v>5126</v>
      </c>
      <c r="E635">
        <v>2.5307332979999999</v>
      </c>
      <c r="F635" t="s">
        <v>5774</v>
      </c>
    </row>
    <row r="636" spans="1:15" x14ac:dyDescent="0.2">
      <c r="A636" s="22" t="s">
        <v>605</v>
      </c>
      <c r="B636" s="23" t="s">
        <v>2044</v>
      </c>
      <c r="C636" s="22" t="s">
        <v>1764</v>
      </c>
      <c r="D636" s="22" t="s">
        <v>4462</v>
      </c>
      <c r="E636" s="22">
        <v>31.72971205</v>
      </c>
      <c r="F636" s="22" t="s">
        <v>4463</v>
      </c>
      <c r="G636" s="22" t="s">
        <v>4465</v>
      </c>
      <c r="H636" s="22" t="s">
        <v>4464</v>
      </c>
      <c r="I636" s="22" t="s">
        <v>4466</v>
      </c>
      <c r="J636" s="22"/>
      <c r="K636" s="22"/>
      <c r="L636" s="22"/>
      <c r="M636" s="22"/>
      <c r="N636" s="22"/>
      <c r="O636" s="22" t="s">
        <v>2988</v>
      </c>
    </row>
    <row r="637" spans="1:15" x14ac:dyDescent="0.2">
      <c r="A637" s="22" t="s">
        <v>605</v>
      </c>
      <c r="B637" s="23" t="s">
        <v>2076</v>
      </c>
      <c r="C637" s="22" t="s">
        <v>3025</v>
      </c>
      <c r="D637" s="22" t="s">
        <v>4462</v>
      </c>
      <c r="E637" s="22">
        <v>31.72971205</v>
      </c>
      <c r="F637" s="22" t="s">
        <v>4463</v>
      </c>
      <c r="G637" s="22" t="s">
        <v>4465</v>
      </c>
      <c r="H637" s="22" t="s">
        <v>4464</v>
      </c>
      <c r="I637" s="22" t="s">
        <v>4466</v>
      </c>
      <c r="J637" s="22"/>
      <c r="K637" s="22"/>
      <c r="L637" s="22"/>
      <c r="M637" s="22"/>
      <c r="N637" s="22"/>
      <c r="O637" s="22" t="s">
        <v>2988</v>
      </c>
    </row>
    <row r="638" spans="1:15" x14ac:dyDescent="0.2">
      <c r="A638" s="22" t="s">
        <v>605</v>
      </c>
      <c r="B638" s="23" t="s">
        <v>1763</v>
      </c>
      <c r="C638" s="22" t="s">
        <v>2036</v>
      </c>
      <c r="D638" s="22" t="s">
        <v>2247</v>
      </c>
      <c r="E638" s="22">
        <v>25.70602907</v>
      </c>
      <c r="F638" s="22" t="s">
        <v>1783</v>
      </c>
      <c r="G638" s="22" t="s">
        <v>1785</v>
      </c>
      <c r="H638" s="22" t="s">
        <v>1784</v>
      </c>
      <c r="I638" s="22" t="s">
        <v>1786</v>
      </c>
      <c r="J638" s="22"/>
      <c r="K638" s="22"/>
      <c r="L638" s="22"/>
      <c r="M638" s="22"/>
      <c r="N638" s="22"/>
      <c r="O638" s="22" t="s">
        <v>5798</v>
      </c>
    </row>
    <row r="639" spans="1:15" x14ac:dyDescent="0.2">
      <c r="A639" s="22" t="s">
        <v>605</v>
      </c>
      <c r="B639" s="23" t="s">
        <v>1763</v>
      </c>
      <c r="C639" s="22" t="s">
        <v>2036</v>
      </c>
      <c r="D639" s="22" t="s">
        <v>2248</v>
      </c>
      <c r="E639" s="22">
        <v>9.5997299409999997</v>
      </c>
      <c r="F639" s="22" t="s">
        <v>1783</v>
      </c>
      <c r="G639" s="22" t="s">
        <v>1785</v>
      </c>
      <c r="H639" s="22" t="s">
        <v>1784</v>
      </c>
      <c r="I639" s="22" t="s">
        <v>1786</v>
      </c>
      <c r="J639" s="22"/>
      <c r="K639" s="22"/>
      <c r="L639" s="22"/>
      <c r="M639" s="22"/>
      <c r="N639" s="22"/>
      <c r="O639" s="22" t="s">
        <v>5798</v>
      </c>
    </row>
    <row r="640" spans="1:15" x14ac:dyDescent="0.2">
      <c r="A640" s="22" t="s">
        <v>605</v>
      </c>
      <c r="B640" s="23" t="s">
        <v>1764</v>
      </c>
      <c r="C640" s="22" t="s">
        <v>2076</v>
      </c>
      <c r="D640" s="22" t="s">
        <v>3577</v>
      </c>
      <c r="E640" s="22">
        <v>3.8151543999999999</v>
      </c>
      <c r="F640" s="22" t="s">
        <v>3578</v>
      </c>
      <c r="G640" s="22" t="s">
        <v>3580</v>
      </c>
      <c r="H640" s="22" t="s">
        <v>3579</v>
      </c>
      <c r="I640" s="22" t="s">
        <v>2677</v>
      </c>
      <c r="J640" s="22"/>
      <c r="K640" s="22"/>
      <c r="L640" s="22"/>
      <c r="M640" s="22"/>
      <c r="N640" s="22"/>
      <c r="O640" s="22" t="s">
        <v>5800</v>
      </c>
    </row>
    <row r="641" spans="1:15" x14ac:dyDescent="0.2">
      <c r="A641" s="22" t="s">
        <v>605</v>
      </c>
      <c r="B641" s="23" t="s">
        <v>1763</v>
      </c>
      <c r="C641" s="22" t="s">
        <v>1764</v>
      </c>
      <c r="D641" s="22" t="s">
        <v>2136</v>
      </c>
      <c r="E641" s="22">
        <v>23.363169410000001</v>
      </c>
      <c r="F641" s="22" t="s">
        <v>1824</v>
      </c>
      <c r="G641" s="22"/>
      <c r="H641" s="22"/>
      <c r="I641" s="22" t="s">
        <v>1825</v>
      </c>
      <c r="J641" s="22"/>
      <c r="K641" s="22"/>
      <c r="L641" s="22"/>
      <c r="M641" s="22"/>
      <c r="N641" s="22"/>
      <c r="O641" s="22" t="s">
        <v>1826</v>
      </c>
    </row>
    <row r="642" spans="1:15" x14ac:dyDescent="0.2">
      <c r="A642" s="22" t="s">
        <v>605</v>
      </c>
      <c r="B642" s="23" t="s">
        <v>1763</v>
      </c>
      <c r="C642" s="22" t="s">
        <v>1764</v>
      </c>
      <c r="D642" s="22" t="s">
        <v>2137</v>
      </c>
      <c r="E642" s="22">
        <v>2.8920625900000001</v>
      </c>
      <c r="F642" s="22" t="s">
        <v>2138</v>
      </c>
      <c r="G642" s="22"/>
      <c r="H642" s="22"/>
      <c r="I642" s="22" t="s">
        <v>1825</v>
      </c>
      <c r="J642" s="22"/>
      <c r="K642" s="22"/>
      <c r="L642" s="22"/>
      <c r="M642" s="22"/>
      <c r="N642" s="22"/>
      <c r="O642" s="22" t="s">
        <v>1826</v>
      </c>
    </row>
    <row r="643" spans="1:15" x14ac:dyDescent="0.2">
      <c r="A643" s="22" t="s">
        <v>605</v>
      </c>
      <c r="B643" s="23" t="s">
        <v>1977</v>
      </c>
      <c r="C643" s="22" t="s">
        <v>1763</v>
      </c>
      <c r="D643" s="22" t="s">
        <v>3965</v>
      </c>
      <c r="E643" s="22">
        <v>9.1557795889999998</v>
      </c>
      <c r="F643" s="22" t="s">
        <v>3966</v>
      </c>
      <c r="G643" s="22" t="s">
        <v>3968</v>
      </c>
      <c r="H643" s="22" t="s">
        <v>3967</v>
      </c>
      <c r="I643" s="22" t="s">
        <v>3969</v>
      </c>
      <c r="J643" s="22"/>
      <c r="K643" s="22"/>
      <c r="L643" s="22"/>
      <c r="M643" s="22"/>
      <c r="N643" s="22"/>
      <c r="O643" s="22" t="s">
        <v>5787</v>
      </c>
    </row>
    <row r="644" spans="1:15" x14ac:dyDescent="0.2">
      <c r="A644" s="22" t="s">
        <v>605</v>
      </c>
      <c r="B644" s="23" t="s">
        <v>2076</v>
      </c>
      <c r="C644" s="22" t="s">
        <v>1764</v>
      </c>
      <c r="D644" s="22" t="s">
        <v>5156</v>
      </c>
      <c r="E644" s="22">
        <v>3.1916766270000001</v>
      </c>
      <c r="F644" s="22" t="s">
        <v>4839</v>
      </c>
      <c r="G644" s="22"/>
      <c r="H644" s="22"/>
      <c r="I644" s="22" t="s">
        <v>2398</v>
      </c>
      <c r="J644" s="22"/>
      <c r="K644" s="22"/>
      <c r="L644" s="22"/>
      <c r="M644" s="22"/>
      <c r="N644" s="22"/>
      <c r="O644" s="22" t="s">
        <v>5802</v>
      </c>
    </row>
    <row r="645" spans="1:15" x14ac:dyDescent="0.2">
      <c r="A645" s="22" t="s">
        <v>605</v>
      </c>
      <c r="B645" s="23" t="s">
        <v>1763</v>
      </c>
      <c r="C645" s="22" t="s">
        <v>1764</v>
      </c>
      <c r="D645" s="22" t="s">
        <v>2125</v>
      </c>
      <c r="E645" s="22">
        <v>11.346623879999999</v>
      </c>
      <c r="F645" s="22" t="s">
        <v>1793</v>
      </c>
      <c r="G645" s="22" t="s">
        <v>1795</v>
      </c>
      <c r="H645" s="22" t="s">
        <v>1794</v>
      </c>
      <c r="I645" s="22" t="s">
        <v>1796</v>
      </c>
      <c r="J645" s="22"/>
      <c r="K645" s="22"/>
      <c r="L645" s="22"/>
      <c r="M645" s="22"/>
      <c r="N645" s="22"/>
      <c r="O645" s="22" t="s">
        <v>1797</v>
      </c>
    </row>
    <row r="646" spans="1:15" x14ac:dyDescent="0.2">
      <c r="A646" s="22" t="s">
        <v>605</v>
      </c>
      <c r="B646" s="23" t="s">
        <v>1763</v>
      </c>
      <c r="C646" s="22" t="s">
        <v>1977</v>
      </c>
      <c r="D646" s="22" t="s">
        <v>2201</v>
      </c>
      <c r="E646" s="22">
        <v>5.7800611740000001</v>
      </c>
      <c r="F646" s="22" t="s">
        <v>1799</v>
      </c>
      <c r="G646" s="22" t="s">
        <v>1801</v>
      </c>
      <c r="H646" s="22" t="s">
        <v>1800</v>
      </c>
      <c r="I646" s="22" t="s">
        <v>1802</v>
      </c>
      <c r="J646" s="22"/>
      <c r="K646" s="22"/>
      <c r="L646" s="22"/>
      <c r="M646" s="22"/>
      <c r="N646" s="22"/>
      <c r="O646" s="22" t="s">
        <v>5792</v>
      </c>
    </row>
    <row r="647" spans="1:15" x14ac:dyDescent="0.2">
      <c r="A647" s="22" t="s">
        <v>605</v>
      </c>
      <c r="B647" s="23" t="s">
        <v>3169</v>
      </c>
      <c r="C647" s="22" t="s">
        <v>1764</v>
      </c>
      <c r="D647" s="22" t="s">
        <v>3183</v>
      </c>
      <c r="E647" s="22">
        <v>15.095859539999999</v>
      </c>
      <c r="F647" s="22" t="s">
        <v>1799</v>
      </c>
      <c r="G647" s="22" t="s">
        <v>1801</v>
      </c>
      <c r="H647" s="22" t="s">
        <v>1800</v>
      </c>
      <c r="I647" s="22" t="s">
        <v>1802</v>
      </c>
      <c r="J647" s="22"/>
      <c r="K647" s="22"/>
      <c r="L647" s="22"/>
      <c r="M647" s="22"/>
      <c r="N647" s="22"/>
      <c r="O647" s="22" t="s">
        <v>5792</v>
      </c>
    </row>
    <row r="648" spans="1:15" x14ac:dyDescent="0.2">
      <c r="A648" s="22" t="s">
        <v>605</v>
      </c>
      <c r="B648" s="23" t="s">
        <v>1763</v>
      </c>
      <c r="C648" s="22" t="s">
        <v>2036</v>
      </c>
      <c r="D648" s="22" t="s">
        <v>2253</v>
      </c>
      <c r="E648" s="22">
        <v>8.9724387520000004</v>
      </c>
      <c r="F648" s="22" t="s">
        <v>1806</v>
      </c>
      <c r="G648" s="22" t="s">
        <v>1808</v>
      </c>
      <c r="H648" s="22" t="s">
        <v>1807</v>
      </c>
      <c r="I648" s="22" t="s">
        <v>2083</v>
      </c>
      <c r="J648" s="22"/>
      <c r="K648" s="22"/>
      <c r="L648" s="22"/>
      <c r="M648" s="22"/>
      <c r="N648" s="22"/>
      <c r="O648" s="22" t="s">
        <v>5803</v>
      </c>
    </row>
    <row r="649" spans="1:15" x14ac:dyDescent="0.2">
      <c r="A649" s="22" t="s">
        <v>605</v>
      </c>
      <c r="B649" s="23" t="s">
        <v>1763</v>
      </c>
      <c r="C649" s="22" t="s">
        <v>2036</v>
      </c>
      <c r="D649" s="22" t="s">
        <v>2254</v>
      </c>
      <c r="E649" s="22">
        <v>4.083000041</v>
      </c>
      <c r="F649" s="22" t="s">
        <v>1806</v>
      </c>
      <c r="G649" s="22" t="s">
        <v>1808</v>
      </c>
      <c r="H649" s="22" t="s">
        <v>1807</v>
      </c>
      <c r="I649" s="22" t="s">
        <v>2083</v>
      </c>
      <c r="J649" s="22"/>
      <c r="K649" s="22"/>
      <c r="L649" s="22"/>
      <c r="M649" s="22"/>
      <c r="N649" s="22"/>
      <c r="O649" s="22" t="s">
        <v>5803</v>
      </c>
    </row>
    <row r="650" spans="1:15" x14ac:dyDescent="0.2">
      <c r="A650" s="22" t="s">
        <v>605</v>
      </c>
      <c r="B650" s="23" t="s">
        <v>1763</v>
      </c>
      <c r="C650" s="22" t="s">
        <v>1764</v>
      </c>
      <c r="D650" s="22" t="s">
        <v>2135</v>
      </c>
      <c r="E650" s="22">
        <v>4.0664940769999998</v>
      </c>
      <c r="F650" s="22" t="s">
        <v>1811</v>
      </c>
      <c r="G650" s="22" t="s">
        <v>1808</v>
      </c>
      <c r="H650" s="22" t="s">
        <v>1807</v>
      </c>
      <c r="I650" s="22" t="s">
        <v>2083</v>
      </c>
      <c r="J650" s="22"/>
      <c r="K650" s="22"/>
      <c r="L650" s="22"/>
      <c r="M650" s="22"/>
      <c r="N650" s="22"/>
      <c r="O650" s="22" t="s">
        <v>5803</v>
      </c>
    </row>
    <row r="651" spans="1:15" x14ac:dyDescent="0.2">
      <c r="A651" s="22" t="s">
        <v>605</v>
      </c>
      <c r="B651" s="23" t="s">
        <v>2076</v>
      </c>
      <c r="C651" s="22" t="s">
        <v>1764</v>
      </c>
      <c r="D651" s="22" t="s">
        <v>5157</v>
      </c>
      <c r="E651" s="22">
        <v>3.420335057</v>
      </c>
      <c r="F651" s="22" t="s">
        <v>1811</v>
      </c>
      <c r="G651" s="22" t="s">
        <v>1808</v>
      </c>
      <c r="H651" s="22" t="s">
        <v>1807</v>
      </c>
      <c r="I651" s="22" t="s">
        <v>2083</v>
      </c>
      <c r="J651" s="22"/>
      <c r="K651" s="22"/>
      <c r="L651" s="22"/>
      <c r="M651" s="22"/>
      <c r="N651" s="22"/>
      <c r="O651" s="22" t="s">
        <v>5803</v>
      </c>
    </row>
    <row r="652" spans="1:15" x14ac:dyDescent="0.2">
      <c r="A652" s="22" t="s">
        <v>605</v>
      </c>
      <c r="B652" s="23" t="s">
        <v>2073</v>
      </c>
      <c r="C652" s="22" t="s">
        <v>1764</v>
      </c>
      <c r="D652" s="22" t="s">
        <v>4756</v>
      </c>
      <c r="E652" s="22">
        <v>16.71797917</v>
      </c>
      <c r="F652" s="22" t="s">
        <v>5702</v>
      </c>
      <c r="G652" s="22" t="s">
        <v>3142</v>
      </c>
      <c r="H652" s="22" t="s">
        <v>3141</v>
      </c>
      <c r="I652" s="22" t="s">
        <v>3143</v>
      </c>
      <c r="J652" s="22"/>
      <c r="K652" s="22"/>
      <c r="L652" s="22"/>
      <c r="M652" s="22"/>
      <c r="N652" s="22"/>
      <c r="O652" s="22" t="s">
        <v>5788</v>
      </c>
    </row>
    <row r="653" spans="1:15" x14ac:dyDescent="0.2">
      <c r="A653" s="22" t="s">
        <v>605</v>
      </c>
      <c r="B653" s="23" t="s">
        <v>3131</v>
      </c>
      <c r="C653" s="22" t="s">
        <v>1764</v>
      </c>
      <c r="D653" s="22" t="s">
        <v>3139</v>
      </c>
      <c r="E653" s="22">
        <v>16.924104809999999</v>
      </c>
      <c r="F653" s="22" t="s">
        <v>3140</v>
      </c>
      <c r="G653" s="22" t="s">
        <v>3142</v>
      </c>
      <c r="H653" s="22" t="s">
        <v>3141</v>
      </c>
      <c r="I653" s="22" t="s">
        <v>3143</v>
      </c>
      <c r="J653" s="22"/>
      <c r="K653" s="22"/>
      <c r="L653" s="22"/>
      <c r="M653" s="22"/>
      <c r="N653" s="22"/>
      <c r="O653" s="22" t="s">
        <v>5788</v>
      </c>
    </row>
    <row r="654" spans="1:15" x14ac:dyDescent="0.2">
      <c r="A654" s="22" t="s">
        <v>605</v>
      </c>
      <c r="B654" s="23" t="s">
        <v>2076</v>
      </c>
      <c r="C654" s="22" t="s">
        <v>1764</v>
      </c>
      <c r="D654" s="22" t="s">
        <v>5159</v>
      </c>
      <c r="E654" s="22">
        <v>11.27728093</v>
      </c>
      <c r="F654" s="22" t="s">
        <v>5160</v>
      </c>
      <c r="G654" s="22" t="s">
        <v>3142</v>
      </c>
      <c r="H654" s="22" t="s">
        <v>3141</v>
      </c>
      <c r="I654" s="22" t="s">
        <v>3143</v>
      </c>
      <c r="J654" s="22"/>
      <c r="K654" s="22"/>
      <c r="L654" s="22"/>
      <c r="M654" s="22"/>
      <c r="N654" s="22"/>
      <c r="O654" s="22" t="s">
        <v>5788</v>
      </c>
    </row>
    <row r="655" spans="1:15" x14ac:dyDescent="0.2">
      <c r="A655" s="22" t="s">
        <v>605</v>
      </c>
      <c r="B655" s="23" t="s">
        <v>1763</v>
      </c>
      <c r="C655" s="22" t="s">
        <v>1764</v>
      </c>
      <c r="D655" s="22" t="s">
        <v>2123</v>
      </c>
      <c r="E655" s="22">
        <v>3.547303748</v>
      </c>
      <c r="F655" s="22" t="s">
        <v>1793</v>
      </c>
      <c r="G655" s="22" t="s">
        <v>1795</v>
      </c>
      <c r="H655" s="22" t="s">
        <v>1794</v>
      </c>
      <c r="I655" s="22" t="s">
        <v>2124</v>
      </c>
      <c r="J655" s="22"/>
      <c r="K655" s="22"/>
      <c r="L655" s="22"/>
      <c r="M655" s="22"/>
      <c r="N655" s="22"/>
      <c r="O655" s="22" t="s">
        <v>5804</v>
      </c>
    </row>
    <row r="656" spans="1:15" x14ac:dyDescent="0.2">
      <c r="A656" s="22" t="s">
        <v>605</v>
      </c>
      <c r="B656" s="23" t="s">
        <v>1763</v>
      </c>
      <c r="C656" s="22" t="s">
        <v>1977</v>
      </c>
      <c r="D656" s="22" t="s">
        <v>2199</v>
      </c>
      <c r="E656" s="22">
        <v>8.1345756510000005</v>
      </c>
      <c r="F656" s="22" t="s">
        <v>2200</v>
      </c>
      <c r="G656" s="22" t="s">
        <v>1813</v>
      </c>
      <c r="H656" s="22" t="s">
        <v>1812</v>
      </c>
      <c r="I656" s="22" t="s">
        <v>1790</v>
      </c>
      <c r="J656" s="22"/>
      <c r="K656" s="22"/>
      <c r="L656" s="22"/>
      <c r="M656" s="22"/>
      <c r="N656" s="22"/>
      <c r="O656" s="22" t="s">
        <v>5805</v>
      </c>
    </row>
    <row r="657" spans="1:15" x14ac:dyDescent="0.2">
      <c r="A657" s="22" t="s">
        <v>605</v>
      </c>
      <c r="B657" s="23" t="s">
        <v>2076</v>
      </c>
      <c r="C657" s="22" t="s">
        <v>3025</v>
      </c>
      <c r="D657" s="22" t="s">
        <v>5143</v>
      </c>
      <c r="E657" s="22">
        <v>12.71287089</v>
      </c>
      <c r="F657" s="22" t="s">
        <v>4992</v>
      </c>
      <c r="G657" s="22" t="s">
        <v>1813</v>
      </c>
      <c r="H657" s="22" t="s">
        <v>1812</v>
      </c>
      <c r="I657" s="22" t="s">
        <v>2252</v>
      </c>
      <c r="J657" s="22"/>
      <c r="K657" s="22"/>
      <c r="L657" s="22"/>
      <c r="M657" s="22"/>
      <c r="N657" s="22"/>
      <c r="O657" s="22" t="s">
        <v>5806</v>
      </c>
    </row>
    <row r="658" spans="1:15" x14ac:dyDescent="0.2">
      <c r="A658" s="22" t="s">
        <v>605</v>
      </c>
      <c r="B658" s="23" t="s">
        <v>1763</v>
      </c>
      <c r="C658" s="22" t="s">
        <v>2036</v>
      </c>
      <c r="D658" s="22" t="s">
        <v>2250</v>
      </c>
      <c r="E658" s="22">
        <v>5.3737656620000003</v>
      </c>
      <c r="F658" s="22" t="s">
        <v>2251</v>
      </c>
      <c r="G658" s="22" t="s">
        <v>1813</v>
      </c>
      <c r="H658" s="22" t="s">
        <v>1812</v>
      </c>
      <c r="I658" s="22" t="s">
        <v>2252</v>
      </c>
      <c r="J658" s="22"/>
      <c r="K658" s="22"/>
      <c r="L658" s="22"/>
      <c r="M658" s="22"/>
      <c r="N658" s="22"/>
      <c r="O658" s="22" t="s">
        <v>5806</v>
      </c>
    </row>
    <row r="659" spans="1:15" x14ac:dyDescent="0.2">
      <c r="A659" s="22" t="s">
        <v>605</v>
      </c>
      <c r="B659" s="23" t="s">
        <v>2076</v>
      </c>
      <c r="C659" s="22" t="s">
        <v>1764</v>
      </c>
      <c r="D659" s="22" t="s">
        <v>5158</v>
      </c>
      <c r="E659" s="22">
        <v>7.0684495370000002</v>
      </c>
      <c r="F659" s="22" t="s">
        <v>4369</v>
      </c>
      <c r="G659" s="22" t="s">
        <v>4366</v>
      </c>
      <c r="H659" s="22" t="s">
        <v>4365</v>
      </c>
      <c r="I659" s="22" t="s">
        <v>4367</v>
      </c>
      <c r="J659" s="22"/>
      <c r="K659" s="22"/>
      <c r="L659" s="22"/>
      <c r="M659" s="22"/>
      <c r="N659" s="22"/>
      <c r="O659" s="22" t="s">
        <v>5791</v>
      </c>
    </row>
    <row r="660" spans="1:15" x14ac:dyDescent="0.2">
      <c r="A660" s="22" t="s">
        <v>605</v>
      </c>
      <c r="B660" s="23" t="s">
        <v>1763</v>
      </c>
      <c r="C660" s="22" t="s">
        <v>1764</v>
      </c>
      <c r="D660" s="22" t="s">
        <v>2113</v>
      </c>
      <c r="E660" s="22">
        <v>7.068719819</v>
      </c>
      <c r="F660" s="22" t="s">
        <v>5662</v>
      </c>
      <c r="G660" s="22"/>
      <c r="H660" s="22"/>
      <c r="I660" s="22" t="s">
        <v>2114</v>
      </c>
      <c r="J660" s="22"/>
      <c r="K660" s="22"/>
      <c r="L660" s="22"/>
      <c r="M660" s="22"/>
      <c r="N660" s="22"/>
      <c r="O660" s="22" t="s">
        <v>2115</v>
      </c>
    </row>
    <row r="661" spans="1:15" x14ac:dyDescent="0.2">
      <c r="A661" s="22" t="s">
        <v>605</v>
      </c>
      <c r="B661" s="23" t="s">
        <v>1763</v>
      </c>
      <c r="C661" s="22" t="s">
        <v>1977</v>
      </c>
      <c r="D661" s="22" t="s">
        <v>2209</v>
      </c>
      <c r="E661" s="22">
        <v>7.8629733530000001</v>
      </c>
      <c r="F661" s="22" t="s">
        <v>5667</v>
      </c>
      <c r="G661" s="22" t="s">
        <v>2211</v>
      </c>
      <c r="H661" s="22" t="s">
        <v>2210</v>
      </c>
      <c r="I661" s="22" t="s">
        <v>2212</v>
      </c>
      <c r="J661" s="22"/>
      <c r="K661" s="22"/>
      <c r="L661" s="22"/>
      <c r="M661" s="22"/>
      <c r="N661" s="22"/>
      <c r="O661" s="22" t="s">
        <v>5807</v>
      </c>
    </row>
    <row r="662" spans="1:15" x14ac:dyDescent="0.2">
      <c r="A662" s="22" t="s">
        <v>605</v>
      </c>
      <c r="B662" s="23" t="s">
        <v>1764</v>
      </c>
      <c r="C662" s="22" t="s">
        <v>2076</v>
      </c>
      <c r="D662" s="22" t="s">
        <v>3576</v>
      </c>
      <c r="E662" s="22">
        <v>13.689354379999999</v>
      </c>
      <c r="F662" s="22" t="s">
        <v>3039</v>
      </c>
      <c r="G662" s="22"/>
      <c r="H662" s="22"/>
      <c r="I662" s="22" t="s">
        <v>3040</v>
      </c>
      <c r="J662" s="22"/>
      <c r="K662" s="22"/>
      <c r="L662" s="22"/>
      <c r="M662" s="22"/>
      <c r="N662" s="22"/>
      <c r="O662" s="22" t="s">
        <v>3041</v>
      </c>
    </row>
    <row r="663" spans="1:15" x14ac:dyDescent="0.2">
      <c r="A663" s="22" t="s">
        <v>605</v>
      </c>
      <c r="B663" s="23" t="s">
        <v>3025</v>
      </c>
      <c r="C663" s="22" t="s">
        <v>2076</v>
      </c>
      <c r="D663" s="22" t="s">
        <v>3026</v>
      </c>
      <c r="E663" s="22">
        <v>11.11212635</v>
      </c>
      <c r="F663" s="22" t="s">
        <v>3027</v>
      </c>
      <c r="G663" s="22" t="s">
        <v>3029</v>
      </c>
      <c r="H663" s="22" t="s">
        <v>3028</v>
      </c>
      <c r="I663" s="22" t="s">
        <v>3030</v>
      </c>
      <c r="J663" s="22"/>
      <c r="K663" s="22"/>
      <c r="L663" s="22"/>
      <c r="M663" s="22"/>
      <c r="N663" s="22"/>
      <c r="O663" s="22" t="s">
        <v>5809</v>
      </c>
    </row>
    <row r="664" spans="1:15" x14ac:dyDescent="0.2">
      <c r="A664" s="22" t="s">
        <v>605</v>
      </c>
      <c r="B664" s="23" t="s">
        <v>2044</v>
      </c>
      <c r="C664" s="22" t="s">
        <v>1764</v>
      </c>
      <c r="D664" s="22" t="s">
        <v>4458</v>
      </c>
      <c r="E664" s="22">
        <v>12.95060456</v>
      </c>
      <c r="F664" s="22" t="s">
        <v>4459</v>
      </c>
      <c r="G664" s="22" t="s">
        <v>3879</v>
      </c>
      <c r="H664" s="22" t="s">
        <v>3878</v>
      </c>
      <c r="I664" s="22" t="s">
        <v>3880</v>
      </c>
      <c r="J664" s="22"/>
      <c r="K664" s="22"/>
      <c r="L664" s="22"/>
      <c r="M664" s="22"/>
      <c r="N664" s="22"/>
      <c r="O664" s="22" t="s">
        <v>5793</v>
      </c>
    </row>
    <row r="665" spans="1:15" x14ac:dyDescent="0.2">
      <c r="A665" s="22" t="s">
        <v>605</v>
      </c>
      <c r="B665" s="23" t="s">
        <v>1763</v>
      </c>
      <c r="C665" s="22" t="s">
        <v>1977</v>
      </c>
      <c r="D665" s="22" t="s">
        <v>2206</v>
      </c>
      <c r="E665" s="22">
        <v>4.4926501590000001</v>
      </c>
      <c r="F665" s="22" t="s">
        <v>2207</v>
      </c>
      <c r="G665" s="22"/>
      <c r="H665" s="22"/>
      <c r="I665" s="22" t="s">
        <v>1986</v>
      </c>
      <c r="J665" s="22"/>
      <c r="K665" s="22"/>
      <c r="L665" s="22"/>
      <c r="M665" s="22"/>
      <c r="N665" s="22"/>
      <c r="O665" s="22" t="s">
        <v>1987</v>
      </c>
    </row>
    <row r="666" spans="1:15" x14ac:dyDescent="0.2">
      <c r="A666" s="22" t="s">
        <v>605</v>
      </c>
      <c r="B666" s="23" t="s">
        <v>1763</v>
      </c>
      <c r="C666" s="22" t="s">
        <v>1977</v>
      </c>
      <c r="D666" s="22" t="s">
        <v>2202</v>
      </c>
      <c r="E666" s="22">
        <v>13.1149725</v>
      </c>
      <c r="F666" s="22" t="s">
        <v>2203</v>
      </c>
      <c r="G666" s="22" t="s">
        <v>2205</v>
      </c>
      <c r="H666" s="22" t="s">
        <v>2204</v>
      </c>
      <c r="I666" s="22" t="s">
        <v>1986</v>
      </c>
      <c r="J666" s="22"/>
      <c r="K666" s="22"/>
      <c r="L666" s="22"/>
      <c r="M666" s="22"/>
      <c r="N666" s="22"/>
      <c r="O666" s="22" t="s">
        <v>1987</v>
      </c>
    </row>
    <row r="667" spans="1:15" x14ac:dyDescent="0.2">
      <c r="A667" s="22" t="s">
        <v>605</v>
      </c>
      <c r="B667" s="23" t="s">
        <v>1763</v>
      </c>
      <c r="C667" s="22" t="s">
        <v>1977</v>
      </c>
      <c r="D667" s="22" t="s">
        <v>2208</v>
      </c>
      <c r="E667" s="22">
        <v>3.4743075079999999</v>
      </c>
      <c r="F667" s="22" t="s">
        <v>1985</v>
      </c>
      <c r="G667" s="22"/>
      <c r="H667" s="22"/>
      <c r="I667" s="22" t="s">
        <v>1986</v>
      </c>
      <c r="J667" s="22"/>
      <c r="K667" s="22"/>
      <c r="L667" s="22"/>
      <c r="M667" s="22"/>
      <c r="N667" s="22"/>
      <c r="O667" s="22" t="s">
        <v>1987</v>
      </c>
    </row>
    <row r="668" spans="1:15" x14ac:dyDescent="0.2">
      <c r="A668" s="22" t="s">
        <v>605</v>
      </c>
      <c r="B668" s="23" t="s">
        <v>2044</v>
      </c>
      <c r="C668" s="22" t="s">
        <v>1763</v>
      </c>
      <c r="D668" s="22" t="s">
        <v>1894</v>
      </c>
      <c r="E668" s="22">
        <v>13.585289639999999</v>
      </c>
      <c r="F668" s="22" t="s">
        <v>4149</v>
      </c>
      <c r="G668" s="22" t="s">
        <v>4151</v>
      </c>
      <c r="H668" s="22" t="s">
        <v>4150</v>
      </c>
      <c r="I668" s="22" t="s">
        <v>4152</v>
      </c>
      <c r="J668" s="22"/>
      <c r="K668" s="22"/>
      <c r="L668" s="22"/>
      <c r="M668" s="22"/>
      <c r="N668" s="22"/>
      <c r="O668" s="22" t="s">
        <v>1804</v>
      </c>
    </row>
    <row r="669" spans="1:15" x14ac:dyDescent="0.2">
      <c r="A669" s="22" t="s">
        <v>605</v>
      </c>
      <c r="B669" s="23" t="s">
        <v>1763</v>
      </c>
      <c r="C669" s="22" t="s">
        <v>1764</v>
      </c>
      <c r="D669" s="22" t="s">
        <v>2116</v>
      </c>
      <c r="E669" s="22">
        <v>4.8915893260000001</v>
      </c>
      <c r="F669" s="22" t="s">
        <v>2117</v>
      </c>
      <c r="G669" s="22" t="s">
        <v>2119</v>
      </c>
      <c r="H669" s="22" t="s">
        <v>2118</v>
      </c>
      <c r="I669" s="22" t="s">
        <v>2120</v>
      </c>
      <c r="J669" s="22"/>
      <c r="K669" s="22"/>
      <c r="L669" s="22"/>
      <c r="M669" s="22"/>
      <c r="N669" s="22"/>
      <c r="O669" s="22" t="s">
        <v>1804</v>
      </c>
    </row>
    <row r="670" spans="1:15" x14ac:dyDescent="0.2">
      <c r="A670" s="22" t="s">
        <v>605</v>
      </c>
      <c r="B670" s="23" t="s">
        <v>2044</v>
      </c>
      <c r="C670" s="22" t="s">
        <v>1763</v>
      </c>
      <c r="D670" s="22" t="s">
        <v>2550</v>
      </c>
      <c r="E670" s="22">
        <v>12.66500825</v>
      </c>
      <c r="F670" s="22" t="s">
        <v>3226</v>
      </c>
      <c r="G670" s="22"/>
      <c r="H670" s="22"/>
      <c r="I670" s="22" t="s">
        <v>3227</v>
      </c>
      <c r="J670" s="22" t="s">
        <v>3228</v>
      </c>
      <c r="K670" s="22" t="s">
        <v>3229</v>
      </c>
      <c r="L670" s="22" t="s">
        <v>3230</v>
      </c>
      <c r="M670" s="22" t="s">
        <v>3231</v>
      </c>
      <c r="N670" s="22"/>
      <c r="O670" s="22" t="s">
        <v>1804</v>
      </c>
    </row>
    <row r="671" spans="1:15" x14ac:dyDescent="0.2">
      <c r="A671" s="22" t="s">
        <v>605</v>
      </c>
      <c r="B671" s="23" t="s">
        <v>2044</v>
      </c>
      <c r="C671" s="22" t="s">
        <v>1763</v>
      </c>
      <c r="D671" s="22" t="s">
        <v>4372</v>
      </c>
      <c r="E671" s="22">
        <v>41.322770159999997</v>
      </c>
      <c r="F671" s="22" t="s">
        <v>4373</v>
      </c>
      <c r="G671" s="22"/>
      <c r="H671" s="22"/>
      <c r="I671" s="22" t="s">
        <v>3227</v>
      </c>
      <c r="J671" s="22" t="s">
        <v>3228</v>
      </c>
      <c r="K671" s="22" t="s">
        <v>3229</v>
      </c>
      <c r="L671" s="22" t="s">
        <v>3230</v>
      </c>
      <c r="M671" s="22" t="s">
        <v>3231</v>
      </c>
      <c r="N671" s="22"/>
      <c r="O671" s="22" t="s">
        <v>1804</v>
      </c>
    </row>
    <row r="672" spans="1:15" x14ac:dyDescent="0.2">
      <c r="A672" s="22" t="s">
        <v>605</v>
      </c>
      <c r="B672" s="23" t="s">
        <v>3169</v>
      </c>
      <c r="C672" s="22" t="s">
        <v>1764</v>
      </c>
      <c r="D672" s="22" t="s">
        <v>3184</v>
      </c>
      <c r="E672" s="22">
        <v>33.189887779999999</v>
      </c>
      <c r="F672" s="22" t="s">
        <v>3185</v>
      </c>
      <c r="G672" s="22" t="s">
        <v>2412</v>
      </c>
      <c r="H672" s="22" t="s">
        <v>2411</v>
      </c>
      <c r="I672" s="22" t="s">
        <v>2413</v>
      </c>
      <c r="J672" s="22"/>
      <c r="K672" s="22"/>
      <c r="L672" s="22"/>
      <c r="M672" s="22"/>
      <c r="N672" s="22"/>
      <c r="O672" s="22" t="s">
        <v>5810</v>
      </c>
    </row>
    <row r="673" spans="1:15" x14ac:dyDescent="0.2">
      <c r="A673" s="22" t="s">
        <v>605</v>
      </c>
      <c r="B673" s="23" t="s">
        <v>2076</v>
      </c>
      <c r="C673" s="22" t="s">
        <v>1763</v>
      </c>
      <c r="D673" s="22" t="s">
        <v>5128</v>
      </c>
      <c r="E673" s="22">
        <v>4.9344474360000001</v>
      </c>
      <c r="F673" s="22" t="s">
        <v>4845</v>
      </c>
      <c r="G673" s="22" t="s">
        <v>4847</v>
      </c>
      <c r="H673" s="22" t="s">
        <v>4846</v>
      </c>
      <c r="I673" s="22" t="s">
        <v>4841</v>
      </c>
      <c r="J673" s="22"/>
      <c r="K673" s="22"/>
      <c r="L673" s="22"/>
      <c r="M673" s="22"/>
      <c r="N673" s="22"/>
      <c r="O673" s="22" t="s">
        <v>1770</v>
      </c>
    </row>
    <row r="674" spans="1:15" x14ac:dyDescent="0.2">
      <c r="A674" s="22" t="s">
        <v>605</v>
      </c>
      <c r="B674" s="23" t="s">
        <v>2076</v>
      </c>
      <c r="C674" s="22" t="s">
        <v>1764</v>
      </c>
      <c r="D674" s="22" t="s">
        <v>2786</v>
      </c>
      <c r="E674" s="22">
        <v>8.295270446</v>
      </c>
      <c r="F674" s="22" t="s">
        <v>4829</v>
      </c>
      <c r="G674" s="22" t="s">
        <v>4831</v>
      </c>
      <c r="H674" s="22" t="s">
        <v>4830</v>
      </c>
      <c r="I674" s="22" t="s">
        <v>4832</v>
      </c>
      <c r="J674" s="22"/>
      <c r="K674" s="22"/>
      <c r="L674" s="22"/>
      <c r="M674" s="22"/>
      <c r="N674" s="22"/>
      <c r="O674" s="22" t="s">
        <v>5785</v>
      </c>
    </row>
    <row r="675" spans="1:15" x14ac:dyDescent="0.2">
      <c r="A675" s="22" t="s">
        <v>605</v>
      </c>
      <c r="B675" s="23" t="s">
        <v>2076</v>
      </c>
      <c r="C675" s="22" t="s">
        <v>3025</v>
      </c>
      <c r="D675" s="22" t="s">
        <v>4252</v>
      </c>
      <c r="E675" s="22">
        <v>20.05956359</v>
      </c>
      <c r="F675" s="22" t="s">
        <v>4840</v>
      </c>
      <c r="G675" s="22" t="s">
        <v>5071</v>
      </c>
      <c r="H675" s="22" t="s">
        <v>5070</v>
      </c>
      <c r="I675" s="22" t="s">
        <v>4841</v>
      </c>
      <c r="J675" s="22"/>
      <c r="K675" s="22"/>
      <c r="L675" s="22"/>
      <c r="M675" s="22"/>
      <c r="N675" s="22"/>
      <c r="O675" s="22" t="s">
        <v>1770</v>
      </c>
    </row>
    <row r="676" spans="1:15" x14ac:dyDescent="0.2">
      <c r="A676" s="22" t="s">
        <v>605</v>
      </c>
      <c r="B676" s="23" t="s">
        <v>2044</v>
      </c>
      <c r="C676" s="22" t="s">
        <v>1764</v>
      </c>
      <c r="D676" s="22" t="s">
        <v>4460</v>
      </c>
      <c r="E676" s="22">
        <v>13.13125451</v>
      </c>
      <c r="F676" s="22" t="s">
        <v>5699</v>
      </c>
      <c r="G676" s="22"/>
      <c r="H676" s="22"/>
      <c r="I676" s="22" t="s">
        <v>4461</v>
      </c>
      <c r="J676" s="22"/>
      <c r="K676" s="22"/>
      <c r="L676" s="22"/>
      <c r="M676" s="22"/>
      <c r="N676" s="22"/>
      <c r="O676" s="22" t="s">
        <v>1770</v>
      </c>
    </row>
    <row r="677" spans="1:15" x14ac:dyDescent="0.2">
      <c r="A677" s="22" t="s">
        <v>605</v>
      </c>
      <c r="B677" s="23" t="s">
        <v>2076</v>
      </c>
      <c r="C677" s="22" t="s">
        <v>3025</v>
      </c>
      <c r="D677" s="22" t="s">
        <v>4460</v>
      </c>
      <c r="E677" s="22">
        <v>13.13125451</v>
      </c>
      <c r="F677" s="22" t="s">
        <v>5699</v>
      </c>
      <c r="G677" s="22"/>
      <c r="H677" s="22"/>
      <c r="I677" s="22" t="s">
        <v>4461</v>
      </c>
      <c r="J677" s="22"/>
      <c r="K677" s="22"/>
      <c r="L677" s="22"/>
      <c r="M677" s="22"/>
      <c r="N677" s="22"/>
      <c r="O677" s="22" t="s">
        <v>1770</v>
      </c>
    </row>
    <row r="678" spans="1:15" x14ac:dyDescent="0.2">
      <c r="A678" s="22" t="s">
        <v>605</v>
      </c>
      <c r="B678" s="23" t="s">
        <v>2076</v>
      </c>
      <c r="C678" s="22" t="s">
        <v>1764</v>
      </c>
      <c r="D678" s="22" t="s">
        <v>5153</v>
      </c>
      <c r="E678" s="22">
        <v>3.4921514199999999</v>
      </c>
      <c r="F678" s="22" t="s">
        <v>5154</v>
      </c>
      <c r="G678" s="22" t="s">
        <v>2397</v>
      </c>
      <c r="H678" s="22" t="s">
        <v>2396</v>
      </c>
      <c r="I678" s="22" t="s">
        <v>5155</v>
      </c>
      <c r="J678" s="22"/>
      <c r="K678" s="22"/>
      <c r="L678" s="22"/>
      <c r="M678" s="22"/>
      <c r="N678" s="22"/>
      <c r="O678" s="22" t="s">
        <v>1770</v>
      </c>
    </row>
    <row r="679" spans="1:15" x14ac:dyDescent="0.2">
      <c r="A679" s="22" t="s">
        <v>605</v>
      </c>
      <c r="B679" s="23" t="s">
        <v>2076</v>
      </c>
      <c r="C679" s="22" t="s">
        <v>3025</v>
      </c>
      <c r="D679" s="22" t="s">
        <v>5082</v>
      </c>
      <c r="E679" s="22">
        <v>6.087478001</v>
      </c>
      <c r="F679" s="22" t="s">
        <v>5712</v>
      </c>
      <c r="G679" s="22"/>
      <c r="H679" s="22"/>
      <c r="I679" s="22" t="s">
        <v>4461</v>
      </c>
      <c r="J679" s="22"/>
      <c r="K679" s="22"/>
      <c r="L679" s="22"/>
      <c r="M679" s="22"/>
      <c r="N679" s="22"/>
      <c r="O679" s="22" t="s">
        <v>1770</v>
      </c>
    </row>
    <row r="680" spans="1:15" x14ac:dyDescent="0.2">
      <c r="A680" s="22" t="s">
        <v>605</v>
      </c>
      <c r="B680" s="23" t="s">
        <v>2044</v>
      </c>
      <c r="C680" s="22" t="s">
        <v>1764</v>
      </c>
      <c r="D680" s="22" t="s">
        <v>4457</v>
      </c>
      <c r="E680" s="22">
        <v>10.82760775</v>
      </c>
      <c r="F680" s="22" t="s">
        <v>4125</v>
      </c>
      <c r="G680" s="22" t="s">
        <v>4127</v>
      </c>
      <c r="H680" s="22" t="s">
        <v>4126</v>
      </c>
      <c r="I680" s="22" t="s">
        <v>4128</v>
      </c>
      <c r="J680" s="22"/>
      <c r="K680" s="22"/>
      <c r="L680" s="22"/>
      <c r="M680" s="22"/>
      <c r="N680" s="22"/>
      <c r="O680" s="22" t="s">
        <v>1770</v>
      </c>
    </row>
    <row r="681" spans="1:15" x14ac:dyDescent="0.2">
      <c r="A681" s="22" t="s">
        <v>605</v>
      </c>
      <c r="B681" s="23" t="s">
        <v>2076</v>
      </c>
      <c r="C681" s="22" t="s">
        <v>3025</v>
      </c>
      <c r="D681" s="22" t="s">
        <v>4457</v>
      </c>
      <c r="E681" s="22">
        <v>10.82760775</v>
      </c>
      <c r="F681" s="22" t="s">
        <v>4125</v>
      </c>
      <c r="G681" s="22" t="s">
        <v>4127</v>
      </c>
      <c r="H681" s="22" t="s">
        <v>4126</v>
      </c>
      <c r="I681" s="22" t="s">
        <v>4128</v>
      </c>
      <c r="J681" s="22"/>
      <c r="K681" s="22"/>
      <c r="L681" s="22"/>
      <c r="M681" s="22"/>
      <c r="N681" s="22"/>
      <c r="O681" s="22" t="s">
        <v>1770</v>
      </c>
    </row>
    <row r="682" spans="1:15" x14ac:dyDescent="0.2">
      <c r="A682" s="22" t="s">
        <v>605</v>
      </c>
      <c r="B682" s="23" t="s">
        <v>2076</v>
      </c>
      <c r="C682" s="22" t="s">
        <v>3025</v>
      </c>
      <c r="D682" s="22" t="s">
        <v>4891</v>
      </c>
      <c r="E682" s="22">
        <v>5.2721486689999999</v>
      </c>
      <c r="F682" s="22" t="s">
        <v>5142</v>
      </c>
      <c r="G682" s="22" t="s">
        <v>4127</v>
      </c>
      <c r="H682" s="22" t="s">
        <v>4126</v>
      </c>
      <c r="I682" s="22" t="s">
        <v>4128</v>
      </c>
      <c r="J682" s="22"/>
      <c r="K682" s="22"/>
      <c r="L682" s="22"/>
      <c r="M682" s="22"/>
      <c r="N682" s="22"/>
      <c r="O682" s="22" t="s">
        <v>1770</v>
      </c>
    </row>
    <row r="683" spans="1:15" x14ac:dyDescent="0.2">
      <c r="A683" s="22" t="s">
        <v>605</v>
      </c>
      <c r="B683" s="23" t="s">
        <v>2076</v>
      </c>
      <c r="C683" s="22" t="s">
        <v>1764</v>
      </c>
      <c r="D683" s="22" t="s">
        <v>5152</v>
      </c>
      <c r="E683" s="22">
        <v>1.8269650710000001</v>
      </c>
      <c r="F683" s="22" t="s">
        <v>4816</v>
      </c>
      <c r="G683" s="22"/>
      <c r="H683" s="22"/>
      <c r="I683" s="22" t="s">
        <v>4819</v>
      </c>
      <c r="J683" s="22"/>
      <c r="K683" s="22"/>
      <c r="L683" s="22"/>
      <c r="M683" s="22"/>
      <c r="N683" s="22"/>
      <c r="O683" s="22" t="s">
        <v>5794</v>
      </c>
    </row>
    <row r="684" spans="1:15" x14ac:dyDescent="0.2">
      <c r="A684" s="22" t="s">
        <v>605</v>
      </c>
      <c r="B684" s="23" t="s">
        <v>2076</v>
      </c>
      <c r="C684" s="22" t="s">
        <v>1764</v>
      </c>
      <c r="D684" s="22" t="s">
        <v>5167</v>
      </c>
      <c r="E684" s="22">
        <v>2.8711376089999998</v>
      </c>
      <c r="F684" s="22" t="s">
        <v>4678</v>
      </c>
      <c r="G684" s="22"/>
      <c r="H684" s="22"/>
      <c r="I684" s="22" t="s">
        <v>4857</v>
      </c>
      <c r="J684" s="22"/>
      <c r="K684" s="22"/>
      <c r="L684" s="22"/>
      <c r="M684" s="22"/>
      <c r="N684" s="22"/>
      <c r="O684" s="22" t="s">
        <v>1770</v>
      </c>
    </row>
    <row r="685" spans="1:15" x14ac:dyDescent="0.2">
      <c r="A685" s="22" t="s">
        <v>605</v>
      </c>
      <c r="B685" s="23" t="s">
        <v>2076</v>
      </c>
      <c r="C685" s="22" t="s">
        <v>1763</v>
      </c>
      <c r="D685" s="22" t="s">
        <v>5129</v>
      </c>
      <c r="E685" s="22">
        <v>2.9008274979999999</v>
      </c>
      <c r="F685" s="22" t="s">
        <v>2197</v>
      </c>
      <c r="G685" s="22" t="s">
        <v>4164</v>
      </c>
      <c r="H685" s="22" t="s">
        <v>4163</v>
      </c>
      <c r="I685" s="22" t="s">
        <v>4165</v>
      </c>
      <c r="J685" s="22"/>
      <c r="K685" s="22"/>
      <c r="L685" s="22"/>
      <c r="M685" s="22"/>
      <c r="N685" s="22"/>
      <c r="O685" s="22" t="s">
        <v>1770</v>
      </c>
    </row>
    <row r="686" spans="1:15" x14ac:dyDescent="0.2">
      <c r="A686" s="22" t="s">
        <v>605</v>
      </c>
      <c r="B686" s="23" t="s">
        <v>1763</v>
      </c>
      <c r="C686" s="22" t="s">
        <v>2036</v>
      </c>
      <c r="D686" s="22" t="s">
        <v>2243</v>
      </c>
      <c r="E686" s="22">
        <v>6.1313225930000002</v>
      </c>
      <c r="F686" s="22" t="s">
        <v>2244</v>
      </c>
      <c r="G686" s="22"/>
      <c r="H686" s="22"/>
      <c r="I686" s="22" t="s">
        <v>1982</v>
      </c>
      <c r="J686" s="22"/>
      <c r="K686" s="22"/>
      <c r="L686" s="22"/>
      <c r="M686" s="22"/>
      <c r="N686" s="22"/>
      <c r="O686" s="22" t="s">
        <v>5790</v>
      </c>
    </row>
    <row r="687" spans="1:15" x14ac:dyDescent="0.2">
      <c r="A687" s="22" t="s">
        <v>605</v>
      </c>
      <c r="B687" s="23" t="s">
        <v>1763</v>
      </c>
      <c r="C687" s="22" t="s">
        <v>2036</v>
      </c>
      <c r="D687" s="22" t="s">
        <v>2245</v>
      </c>
      <c r="E687" s="22">
        <v>4.5240517990000004</v>
      </c>
      <c r="F687" s="22" t="s">
        <v>2246</v>
      </c>
      <c r="G687" s="22" t="s">
        <v>1981</v>
      </c>
      <c r="H687" s="22" t="s">
        <v>1980</v>
      </c>
      <c r="I687" s="22" t="s">
        <v>1982</v>
      </c>
      <c r="J687" s="22"/>
      <c r="K687" s="22"/>
      <c r="L687" s="22"/>
      <c r="M687" s="22"/>
      <c r="N687" s="22"/>
      <c r="O687" s="22" t="s">
        <v>5790</v>
      </c>
    </row>
    <row r="688" spans="1:15" x14ac:dyDescent="0.2">
      <c r="A688" s="22" t="s">
        <v>605</v>
      </c>
      <c r="B688" s="23" t="s">
        <v>2076</v>
      </c>
      <c r="C688" s="22" t="s">
        <v>1764</v>
      </c>
      <c r="D688" s="22" t="s">
        <v>5161</v>
      </c>
      <c r="E688" s="22">
        <v>6.8405722759999996</v>
      </c>
      <c r="F688" s="22" t="s">
        <v>5162</v>
      </c>
      <c r="G688" s="22" t="s">
        <v>5004</v>
      </c>
      <c r="H688" s="22" t="s">
        <v>5003</v>
      </c>
      <c r="I688" s="22" t="s">
        <v>5005</v>
      </c>
      <c r="J688" s="22" t="s">
        <v>5163</v>
      </c>
      <c r="K688" s="22" t="s">
        <v>5164</v>
      </c>
      <c r="L688" s="22" t="s">
        <v>5165</v>
      </c>
      <c r="M688" s="22" t="s">
        <v>5166</v>
      </c>
      <c r="N688" s="22"/>
      <c r="O688" s="22" t="s">
        <v>5006</v>
      </c>
    </row>
    <row r="689" spans="1:15" x14ac:dyDescent="0.2">
      <c r="A689" s="22" t="s">
        <v>605</v>
      </c>
      <c r="B689" s="23" t="s">
        <v>1763</v>
      </c>
      <c r="C689" s="22" t="s">
        <v>2036</v>
      </c>
      <c r="D689" s="22" t="s">
        <v>2255</v>
      </c>
      <c r="E689" s="22">
        <v>8.529544563</v>
      </c>
      <c r="F689" s="22" t="s">
        <v>1992</v>
      </c>
      <c r="G689" s="22" t="s">
        <v>1994</v>
      </c>
      <c r="H689" s="22" t="s">
        <v>1993</v>
      </c>
      <c r="I689" s="22" t="s">
        <v>1995</v>
      </c>
      <c r="J689" s="22"/>
      <c r="K689" s="22"/>
      <c r="L689" s="22"/>
      <c r="M689" s="22"/>
      <c r="N689" s="22"/>
      <c r="O689" s="22" t="s">
        <v>1771</v>
      </c>
    </row>
    <row r="690" spans="1:15" x14ac:dyDescent="0.2">
      <c r="A690" s="22" t="s">
        <v>605</v>
      </c>
      <c r="B690" s="23" t="s">
        <v>1763</v>
      </c>
      <c r="C690" s="22" t="s">
        <v>1764</v>
      </c>
      <c r="D690" s="22" t="s">
        <v>2121</v>
      </c>
      <c r="E690" s="22">
        <v>4.9240006459999996</v>
      </c>
      <c r="F690" s="22" t="s">
        <v>5664</v>
      </c>
      <c r="G690" s="22" t="s">
        <v>1775</v>
      </c>
      <c r="H690" s="22" t="s">
        <v>1774</v>
      </c>
      <c r="I690" s="22" t="s">
        <v>2122</v>
      </c>
      <c r="J690" s="22" t="s">
        <v>1777</v>
      </c>
      <c r="K690" s="22" t="s">
        <v>1778</v>
      </c>
      <c r="L690" s="22" t="s">
        <v>1779</v>
      </c>
      <c r="M690" s="22" t="s">
        <v>1780</v>
      </c>
      <c r="N690" s="22"/>
      <c r="O690" s="22" t="s">
        <v>1771</v>
      </c>
    </row>
    <row r="691" spans="1:15" x14ac:dyDescent="0.2">
      <c r="A691" s="22" t="s">
        <v>605</v>
      </c>
      <c r="B691" s="23" t="s">
        <v>1763</v>
      </c>
      <c r="C691" s="22" t="s">
        <v>2036</v>
      </c>
      <c r="D691" s="22" t="s">
        <v>2249</v>
      </c>
      <c r="E691" s="22">
        <v>8.7317321850000003</v>
      </c>
      <c r="F691" s="22" t="s">
        <v>1806</v>
      </c>
      <c r="G691" s="22" t="s">
        <v>1808</v>
      </c>
      <c r="H691" s="22" t="s">
        <v>1807</v>
      </c>
      <c r="I691" s="22" t="s">
        <v>1809</v>
      </c>
      <c r="J691" s="22"/>
      <c r="K691" s="22"/>
      <c r="L691" s="22"/>
      <c r="M691" s="22"/>
      <c r="N691" s="22"/>
      <c r="O691" s="22" t="s">
        <v>1771</v>
      </c>
    </row>
    <row r="692" spans="1:15" x14ac:dyDescent="0.2">
      <c r="A692" s="22" t="s">
        <v>605</v>
      </c>
      <c r="B692" s="23" t="s">
        <v>1763</v>
      </c>
      <c r="C692" s="22" t="s">
        <v>2044</v>
      </c>
      <c r="D692" s="22" t="s">
        <v>2274</v>
      </c>
      <c r="E692" s="22">
        <v>28.281447350000001</v>
      </c>
      <c r="F692" s="22" t="s">
        <v>2275</v>
      </c>
      <c r="G692" s="22" t="s">
        <v>2277</v>
      </c>
      <c r="H692" s="22" t="s">
        <v>2276</v>
      </c>
      <c r="I692" s="22"/>
      <c r="J692" s="22"/>
      <c r="K692" s="22"/>
      <c r="L692" s="22"/>
      <c r="M692" s="22"/>
      <c r="N692" s="22"/>
      <c r="O692" s="22"/>
    </row>
    <row r="693" spans="1:15" x14ac:dyDescent="0.2">
      <c r="A693" s="22" t="s">
        <v>605</v>
      </c>
      <c r="B693" s="23" t="s">
        <v>1764</v>
      </c>
      <c r="C693" s="22" t="s">
        <v>1763</v>
      </c>
      <c r="D693" s="22" t="s">
        <v>3521</v>
      </c>
      <c r="E693" s="22">
        <v>30.792228219999998</v>
      </c>
      <c r="F693" s="22" t="s">
        <v>3522</v>
      </c>
      <c r="G693" s="22" t="s">
        <v>3243</v>
      </c>
      <c r="H693" s="22" t="s">
        <v>3242</v>
      </c>
      <c r="I693" s="22"/>
      <c r="J693" s="22" t="s">
        <v>3097</v>
      </c>
      <c r="K693" s="22" t="s">
        <v>3098</v>
      </c>
      <c r="L693" s="22" t="s">
        <v>3099</v>
      </c>
      <c r="M693" s="22" t="s">
        <v>3100</v>
      </c>
      <c r="N693" s="22"/>
      <c r="O693" s="22"/>
    </row>
    <row r="694" spans="1:15" x14ac:dyDescent="0.2">
      <c r="A694" s="22" t="s">
        <v>605</v>
      </c>
      <c r="B694" s="23" t="s">
        <v>2076</v>
      </c>
      <c r="C694" s="22" t="s">
        <v>1763</v>
      </c>
      <c r="D694" s="22" t="s">
        <v>3350</v>
      </c>
      <c r="E694" s="22">
        <v>10.835274099999999</v>
      </c>
      <c r="F694" s="22" t="s">
        <v>3394</v>
      </c>
      <c r="G694" s="22"/>
      <c r="H694" s="22"/>
      <c r="I694" s="22"/>
      <c r="J694" s="22"/>
      <c r="K694" s="22"/>
      <c r="L694" s="22"/>
      <c r="M694" s="22"/>
      <c r="N694" s="22"/>
      <c r="O694" s="22"/>
    </row>
    <row r="695" spans="1:15" x14ac:dyDescent="0.2">
      <c r="A695" s="22" t="s">
        <v>605</v>
      </c>
      <c r="B695" s="23" t="s">
        <v>1764</v>
      </c>
      <c r="C695" s="22" t="s">
        <v>1763</v>
      </c>
      <c r="D695" s="22" t="s">
        <v>3538</v>
      </c>
      <c r="E695" s="22">
        <v>9.4632326340000006</v>
      </c>
      <c r="F695" s="22" t="s">
        <v>3539</v>
      </c>
      <c r="G695" s="22" t="s">
        <v>3369</v>
      </c>
      <c r="H695" s="22" t="s">
        <v>3368</v>
      </c>
      <c r="I695" s="22"/>
      <c r="J695" s="22"/>
      <c r="K695" s="22"/>
      <c r="L695" s="22"/>
      <c r="M695" s="22"/>
      <c r="N695" s="22"/>
      <c r="O695" s="22"/>
    </row>
    <row r="696" spans="1:15" x14ac:dyDescent="0.2">
      <c r="A696" s="22" t="s">
        <v>605</v>
      </c>
      <c r="B696" s="23" t="s">
        <v>2076</v>
      </c>
      <c r="C696" s="22" t="s">
        <v>1764</v>
      </c>
      <c r="D696" s="22" t="s">
        <v>5185</v>
      </c>
      <c r="E696" s="22">
        <v>2.2175788170000001</v>
      </c>
      <c r="F696" s="22" t="s">
        <v>5186</v>
      </c>
      <c r="G696" s="22" t="s">
        <v>4907</v>
      </c>
      <c r="H696" s="22" t="s">
        <v>4906</v>
      </c>
      <c r="I696" s="22"/>
      <c r="J696" s="22"/>
      <c r="K696" s="22"/>
      <c r="L696" s="22"/>
      <c r="M696" s="22"/>
      <c r="N696" s="22"/>
      <c r="O696" s="22"/>
    </row>
    <row r="697" spans="1:15" x14ac:dyDescent="0.2">
      <c r="A697" s="22" t="s">
        <v>605</v>
      </c>
      <c r="B697" s="23" t="s">
        <v>2044</v>
      </c>
      <c r="C697" s="22" t="s">
        <v>1763</v>
      </c>
      <c r="D697" s="22" t="s">
        <v>4375</v>
      </c>
      <c r="E697" s="22">
        <v>79.249250470000007</v>
      </c>
      <c r="F697" s="22" t="s">
        <v>4376</v>
      </c>
      <c r="G697" s="22" t="s">
        <v>3986</v>
      </c>
      <c r="H697" s="22" t="s">
        <v>3985</v>
      </c>
      <c r="I697" s="22"/>
      <c r="J697" s="22"/>
      <c r="K697" s="22"/>
      <c r="L697" s="22"/>
      <c r="M697" s="22"/>
      <c r="N697" s="22"/>
      <c r="O697" s="22"/>
    </row>
    <row r="698" spans="1:15" x14ac:dyDescent="0.2">
      <c r="A698" s="22" t="s">
        <v>605</v>
      </c>
      <c r="B698" s="23" t="s">
        <v>2073</v>
      </c>
      <c r="C698" s="22" t="s">
        <v>1763</v>
      </c>
      <c r="D698" s="22" t="s">
        <v>4745</v>
      </c>
      <c r="E698" s="22">
        <v>132.55954360000001</v>
      </c>
      <c r="F698" s="22" t="s">
        <v>4746</v>
      </c>
      <c r="G698" s="22" t="s">
        <v>4100</v>
      </c>
      <c r="H698" s="22" t="s">
        <v>4099</v>
      </c>
      <c r="I698" s="22"/>
      <c r="J698" s="22"/>
      <c r="K698" s="22"/>
      <c r="L698" s="22"/>
      <c r="M698" s="22"/>
      <c r="N698" s="22"/>
      <c r="O698" s="22"/>
    </row>
    <row r="699" spans="1:15" x14ac:dyDescent="0.2">
      <c r="A699" s="22" t="s">
        <v>605</v>
      </c>
      <c r="B699" s="23" t="s">
        <v>1764</v>
      </c>
      <c r="C699" s="22" t="s">
        <v>2044</v>
      </c>
      <c r="D699" s="22" t="s">
        <v>3562</v>
      </c>
      <c r="E699" s="22">
        <v>27.992562880000001</v>
      </c>
      <c r="F699" s="22" t="s">
        <v>3563</v>
      </c>
      <c r="G699" s="22" t="s">
        <v>3565</v>
      </c>
      <c r="H699" s="22" t="s">
        <v>3564</v>
      </c>
      <c r="I699" s="22" t="s">
        <v>3566</v>
      </c>
      <c r="J699" s="22"/>
      <c r="K699" s="22"/>
      <c r="L699" s="22"/>
      <c r="M699" s="22"/>
      <c r="N699" s="22"/>
      <c r="O699" s="22"/>
    </row>
    <row r="700" spans="1:15" x14ac:dyDescent="0.2">
      <c r="A700" s="22" t="s">
        <v>605</v>
      </c>
      <c r="B700" s="23" t="s">
        <v>2076</v>
      </c>
      <c r="C700" s="22" t="s">
        <v>1764</v>
      </c>
      <c r="D700" s="22" t="s">
        <v>5184</v>
      </c>
      <c r="E700" s="22">
        <v>2.4524638240000001</v>
      </c>
      <c r="F700" s="22" t="s">
        <v>5074</v>
      </c>
      <c r="G700" s="22"/>
      <c r="H700" s="22"/>
      <c r="I700" s="22"/>
      <c r="J700" s="22"/>
      <c r="K700" s="22"/>
      <c r="L700" s="22"/>
      <c r="M700" s="22"/>
      <c r="N700" s="22"/>
      <c r="O700" s="22"/>
    </row>
    <row r="701" spans="1:15" x14ac:dyDescent="0.2">
      <c r="A701" s="22" t="s">
        <v>605</v>
      </c>
      <c r="B701" s="23" t="s">
        <v>1764</v>
      </c>
      <c r="C701" s="22" t="s">
        <v>2076</v>
      </c>
      <c r="D701" s="22" t="s">
        <v>3587</v>
      </c>
      <c r="E701" s="22">
        <v>9.2402100970000003</v>
      </c>
      <c r="F701" s="22" t="s">
        <v>3588</v>
      </c>
      <c r="G701" s="22" t="s">
        <v>3590</v>
      </c>
      <c r="H701" s="22" t="s">
        <v>3589</v>
      </c>
      <c r="I701" s="22"/>
      <c r="J701" s="22"/>
      <c r="K701" s="22"/>
      <c r="L701" s="22"/>
      <c r="M701" s="22"/>
      <c r="N701" s="22"/>
      <c r="O701" s="22"/>
    </row>
    <row r="702" spans="1:15" x14ac:dyDescent="0.2">
      <c r="A702" s="22" t="s">
        <v>605</v>
      </c>
      <c r="B702" s="23" t="s">
        <v>2044</v>
      </c>
      <c r="C702" s="22" t="s">
        <v>1763</v>
      </c>
      <c r="D702" s="22" t="s">
        <v>4418</v>
      </c>
      <c r="E702" s="22">
        <v>8.0896999340000004</v>
      </c>
      <c r="F702" s="22" t="s">
        <v>4419</v>
      </c>
      <c r="G702" s="22" t="s">
        <v>4421</v>
      </c>
      <c r="H702" s="22" t="s">
        <v>4420</v>
      </c>
      <c r="I702" s="22"/>
      <c r="J702" s="22" t="s">
        <v>4422</v>
      </c>
      <c r="K702" s="22" t="s">
        <v>4423</v>
      </c>
      <c r="L702" s="22" t="s">
        <v>4424</v>
      </c>
      <c r="M702" s="22" t="s">
        <v>4425</v>
      </c>
      <c r="N702" s="22"/>
      <c r="O702" s="22"/>
    </row>
    <row r="703" spans="1:15" x14ac:dyDescent="0.2">
      <c r="A703" s="22" t="s">
        <v>605</v>
      </c>
      <c r="B703" s="23" t="s">
        <v>2044</v>
      </c>
      <c r="C703" s="22" t="s">
        <v>1764</v>
      </c>
      <c r="D703" s="22" t="s">
        <v>4487</v>
      </c>
      <c r="E703" s="22">
        <v>13.606718620000001</v>
      </c>
      <c r="F703" s="22" t="s">
        <v>5700</v>
      </c>
      <c r="G703" s="22" t="s">
        <v>3433</v>
      </c>
      <c r="H703" s="22" t="s">
        <v>3432</v>
      </c>
      <c r="I703" s="22"/>
      <c r="J703" s="22" t="s">
        <v>4488</v>
      </c>
      <c r="K703" s="22" t="s">
        <v>4489</v>
      </c>
      <c r="L703" s="22" t="s">
        <v>3436</v>
      </c>
      <c r="M703" s="22" t="s">
        <v>3437</v>
      </c>
      <c r="N703" s="22"/>
      <c r="O703" s="22"/>
    </row>
    <row r="704" spans="1:15" x14ac:dyDescent="0.2">
      <c r="A704" s="22" t="s">
        <v>605</v>
      </c>
      <c r="B704" s="23" t="s">
        <v>1764</v>
      </c>
      <c r="C704" s="22" t="s">
        <v>2044</v>
      </c>
      <c r="D704" s="22" t="s">
        <v>3567</v>
      </c>
      <c r="E704" s="22">
        <v>15.017232010000001</v>
      </c>
      <c r="F704" s="22" t="s">
        <v>3568</v>
      </c>
      <c r="G704" s="22" t="s">
        <v>3570</v>
      </c>
      <c r="H704" s="22" t="s">
        <v>3569</v>
      </c>
      <c r="I704" s="22"/>
      <c r="J704" s="22"/>
      <c r="K704" s="22"/>
      <c r="L704" s="22"/>
      <c r="M704" s="22"/>
      <c r="N704" s="22"/>
      <c r="O704" s="22"/>
    </row>
    <row r="705" spans="1:15" x14ac:dyDescent="0.2">
      <c r="A705" s="22" t="s">
        <v>605</v>
      </c>
      <c r="B705" s="23" t="s">
        <v>1763</v>
      </c>
      <c r="C705" s="22" t="s">
        <v>2044</v>
      </c>
      <c r="D705" s="22" t="s">
        <v>2270</v>
      </c>
      <c r="E705" s="22">
        <v>67.717298409999998</v>
      </c>
      <c r="F705" s="22" t="s">
        <v>2271</v>
      </c>
      <c r="G705" s="22" t="s">
        <v>2273</v>
      </c>
      <c r="H705" s="22" t="s">
        <v>2272</v>
      </c>
      <c r="I705" s="22"/>
      <c r="J705" s="22"/>
      <c r="K705" s="22"/>
      <c r="L705" s="22"/>
      <c r="M705" s="22"/>
      <c r="N705" s="22"/>
      <c r="O705" s="22"/>
    </row>
    <row r="706" spans="1:15" x14ac:dyDescent="0.2">
      <c r="A706" s="22" t="s">
        <v>605</v>
      </c>
      <c r="B706" s="23" t="s">
        <v>1764</v>
      </c>
      <c r="C706" s="22" t="s">
        <v>3128</v>
      </c>
      <c r="D706" s="22" t="s">
        <v>3557</v>
      </c>
      <c r="E706" s="22">
        <v>18.049708339999999</v>
      </c>
      <c r="F706" s="22" t="s">
        <v>3558</v>
      </c>
      <c r="G706" s="22" t="s">
        <v>3559</v>
      </c>
      <c r="H706" s="22" t="s">
        <v>3354</v>
      </c>
      <c r="I706" s="22"/>
      <c r="J706" s="22" t="s">
        <v>3560</v>
      </c>
      <c r="K706" s="22" t="s">
        <v>3561</v>
      </c>
      <c r="L706" s="22" t="s">
        <v>1779</v>
      </c>
      <c r="M706" s="22" t="s">
        <v>1780</v>
      </c>
      <c r="N706" s="22"/>
      <c r="O706" s="22"/>
    </row>
    <row r="707" spans="1:15" x14ac:dyDescent="0.2">
      <c r="A707" s="22" t="s">
        <v>605</v>
      </c>
      <c r="B707" s="23" t="s">
        <v>1764</v>
      </c>
      <c r="C707" s="22" t="s">
        <v>2076</v>
      </c>
      <c r="D707" s="22" t="s">
        <v>3582</v>
      </c>
      <c r="E707" s="22">
        <v>29.841163550000001</v>
      </c>
      <c r="F707" s="22" t="s">
        <v>3583</v>
      </c>
      <c r="G707" s="22" t="s">
        <v>3585</v>
      </c>
      <c r="H707" s="22" t="s">
        <v>3584</v>
      </c>
      <c r="I707" s="22"/>
      <c r="J707" s="22"/>
      <c r="K707" s="22"/>
      <c r="L707" s="22"/>
      <c r="M707" s="22"/>
      <c r="N707" s="22"/>
      <c r="O707" s="22"/>
    </row>
    <row r="708" spans="1:15" x14ac:dyDescent="0.2">
      <c r="A708" s="22" t="s">
        <v>605</v>
      </c>
      <c r="B708" s="23" t="s">
        <v>2044</v>
      </c>
      <c r="C708" s="22" t="s">
        <v>1763</v>
      </c>
      <c r="D708" s="22" t="s">
        <v>4444</v>
      </c>
      <c r="E708" s="22">
        <v>1.9571951780000001</v>
      </c>
      <c r="F708" s="22" t="s">
        <v>4445</v>
      </c>
      <c r="G708" s="22"/>
      <c r="H708" s="22"/>
      <c r="I708" s="22"/>
      <c r="J708" s="22"/>
      <c r="K708" s="22"/>
      <c r="L708" s="22"/>
      <c r="M708" s="22"/>
      <c r="N708" s="22"/>
      <c r="O708" s="22"/>
    </row>
    <row r="709" spans="1:15" x14ac:dyDescent="0.2">
      <c r="A709" s="22" t="s">
        <v>605</v>
      </c>
      <c r="B709" s="23" t="s">
        <v>1763</v>
      </c>
      <c r="C709" s="22" t="s">
        <v>1977</v>
      </c>
      <c r="D709" s="22" t="s">
        <v>2235</v>
      </c>
      <c r="E709" s="22">
        <v>8.2783069509999994</v>
      </c>
      <c r="F709" s="22" t="s">
        <v>2023</v>
      </c>
      <c r="G709" s="22" t="s">
        <v>2025</v>
      </c>
      <c r="H709" s="22" t="s">
        <v>2024</v>
      </c>
      <c r="I709" s="22"/>
      <c r="J709" s="22"/>
      <c r="K709" s="22"/>
      <c r="L709" s="22"/>
      <c r="M709" s="22"/>
      <c r="N709" s="22"/>
      <c r="O709" s="22"/>
    </row>
    <row r="710" spans="1:15" x14ac:dyDescent="0.2">
      <c r="A710" s="22" t="s">
        <v>605</v>
      </c>
      <c r="B710" s="23" t="s">
        <v>3169</v>
      </c>
      <c r="C710" s="22" t="s">
        <v>1764</v>
      </c>
      <c r="D710" s="22" t="s">
        <v>3186</v>
      </c>
      <c r="E710" s="22">
        <v>24.202232980000002</v>
      </c>
      <c r="F710" s="22" t="s">
        <v>2618</v>
      </c>
      <c r="G710" s="22" t="s">
        <v>2620</v>
      </c>
      <c r="H710" s="22" t="s">
        <v>2619</v>
      </c>
      <c r="I710" s="22"/>
      <c r="J710" s="22"/>
      <c r="K710" s="22"/>
      <c r="L710" s="22"/>
      <c r="M710" s="22"/>
      <c r="N710" s="22"/>
      <c r="O710" s="22"/>
    </row>
    <row r="711" spans="1:15" x14ac:dyDescent="0.2">
      <c r="A711" s="22" t="s">
        <v>605</v>
      </c>
      <c r="B711" s="23" t="s">
        <v>2044</v>
      </c>
      <c r="C711" s="22" t="s">
        <v>1763</v>
      </c>
      <c r="D711" s="22" t="s">
        <v>4414</v>
      </c>
      <c r="E711" s="22">
        <v>8.1047841359999993</v>
      </c>
      <c r="F711" s="22" t="s">
        <v>4415</v>
      </c>
      <c r="G711" s="22" t="s">
        <v>4417</v>
      </c>
      <c r="H711" s="22" t="s">
        <v>4416</v>
      </c>
      <c r="I711" s="22"/>
      <c r="J711" s="22"/>
      <c r="K711" s="22"/>
      <c r="L711" s="22"/>
      <c r="M711" s="22"/>
      <c r="N711" s="22"/>
      <c r="O711" s="22"/>
    </row>
    <row r="712" spans="1:15" x14ac:dyDescent="0.2">
      <c r="A712" s="22" t="s">
        <v>605</v>
      </c>
      <c r="B712" s="23" t="s">
        <v>2073</v>
      </c>
      <c r="C712" s="22" t="s">
        <v>1763</v>
      </c>
      <c r="D712" s="22" t="s">
        <v>4750</v>
      </c>
      <c r="E712" s="22">
        <v>13.8694329</v>
      </c>
      <c r="F712" s="22" t="s">
        <v>4751</v>
      </c>
      <c r="G712" s="22"/>
      <c r="H712" s="22"/>
      <c r="I712" s="22"/>
      <c r="J712" s="22"/>
      <c r="K712" s="22"/>
      <c r="L712" s="22"/>
      <c r="M712" s="22"/>
      <c r="N712" s="22"/>
      <c r="O712" s="22"/>
    </row>
    <row r="713" spans="1:15" x14ac:dyDescent="0.2">
      <c r="A713" s="22" t="s">
        <v>605</v>
      </c>
      <c r="B713" s="23" t="s">
        <v>3025</v>
      </c>
      <c r="C713" s="22" t="s">
        <v>2076</v>
      </c>
      <c r="D713" s="22" t="s">
        <v>3031</v>
      </c>
      <c r="E713" s="22">
        <v>64.343526359999998</v>
      </c>
      <c r="F713" s="22" t="s">
        <v>3032</v>
      </c>
      <c r="G713" s="22" t="s">
        <v>3034</v>
      </c>
      <c r="H713" s="22" t="s">
        <v>3033</v>
      </c>
      <c r="I713" s="22"/>
      <c r="J713" s="22"/>
      <c r="K713" s="22"/>
      <c r="L713" s="22"/>
      <c r="M713" s="22"/>
      <c r="N713" s="22"/>
      <c r="O713" s="22"/>
    </row>
    <row r="714" spans="1:15" x14ac:dyDescent="0.2">
      <c r="A714" s="22" t="s">
        <v>605</v>
      </c>
      <c r="B714" s="23" t="s">
        <v>1764</v>
      </c>
      <c r="C714" s="22" t="s">
        <v>1763</v>
      </c>
      <c r="D714" s="22" t="s">
        <v>3531</v>
      </c>
      <c r="E714" s="22">
        <v>13.888349760000001</v>
      </c>
      <c r="F714" s="22" t="s">
        <v>3266</v>
      </c>
      <c r="G714" s="22" t="s">
        <v>3268</v>
      </c>
      <c r="H714" s="22" t="s">
        <v>3267</v>
      </c>
      <c r="I714" s="22"/>
      <c r="J714" s="22"/>
      <c r="K714" s="22"/>
      <c r="L714" s="22"/>
      <c r="M714" s="22"/>
      <c r="N714" s="22"/>
      <c r="O714" s="22"/>
    </row>
    <row r="715" spans="1:15" x14ac:dyDescent="0.2">
      <c r="A715" s="22" t="s">
        <v>605</v>
      </c>
      <c r="B715" s="23" t="s">
        <v>2044</v>
      </c>
      <c r="C715" s="22" t="s">
        <v>1763</v>
      </c>
      <c r="D715" s="22" t="s">
        <v>4382</v>
      </c>
      <c r="E715" s="22">
        <v>31.75128686</v>
      </c>
      <c r="F715" s="22" t="s">
        <v>4383</v>
      </c>
      <c r="G715" s="22" t="s">
        <v>4385</v>
      </c>
      <c r="H715" s="22" t="s">
        <v>4384</v>
      </c>
      <c r="I715" s="22"/>
      <c r="J715" s="22" t="s">
        <v>4386</v>
      </c>
      <c r="K715" s="22" t="s">
        <v>4387</v>
      </c>
      <c r="L715" s="22" t="s">
        <v>4388</v>
      </c>
      <c r="M715" s="22" t="s">
        <v>4389</v>
      </c>
      <c r="N715" s="22"/>
      <c r="O715" s="22"/>
    </row>
    <row r="716" spans="1:15" x14ac:dyDescent="0.2">
      <c r="A716" s="22" t="s">
        <v>605</v>
      </c>
      <c r="B716" s="23" t="s">
        <v>2076</v>
      </c>
      <c r="C716" s="22" t="s">
        <v>3025</v>
      </c>
      <c r="D716" s="22" t="s">
        <v>5145</v>
      </c>
      <c r="E716" s="22">
        <v>19.6368826</v>
      </c>
      <c r="F716" s="22" t="s">
        <v>2831</v>
      </c>
      <c r="G716" s="22" t="s">
        <v>2833</v>
      </c>
      <c r="H716" s="22" t="s">
        <v>2832</v>
      </c>
      <c r="I716" s="22"/>
      <c r="J716" s="22"/>
      <c r="K716" s="22"/>
      <c r="L716" s="22"/>
      <c r="M716" s="22"/>
      <c r="N716" s="22"/>
      <c r="O716" s="22"/>
    </row>
    <row r="717" spans="1:15" x14ac:dyDescent="0.2">
      <c r="A717" s="22" t="s">
        <v>605</v>
      </c>
      <c r="B717" s="23" t="s">
        <v>2044</v>
      </c>
      <c r="C717" s="22" t="s">
        <v>1763</v>
      </c>
      <c r="D717" s="22" t="s">
        <v>4394</v>
      </c>
      <c r="E717" s="22">
        <v>15.57000912</v>
      </c>
      <c r="F717" s="22" t="s">
        <v>4222</v>
      </c>
      <c r="G717" s="22" t="s">
        <v>4224</v>
      </c>
      <c r="H717" s="22" t="s">
        <v>4223</v>
      </c>
      <c r="I717" s="22"/>
      <c r="J717" s="22"/>
      <c r="K717" s="22"/>
      <c r="L717" s="22"/>
      <c r="M717" s="22"/>
      <c r="N717" s="22"/>
      <c r="O717" s="22"/>
    </row>
    <row r="718" spans="1:15" x14ac:dyDescent="0.2">
      <c r="A718" s="22" t="s">
        <v>605</v>
      </c>
      <c r="B718" s="23" t="s">
        <v>2044</v>
      </c>
      <c r="C718" s="22" t="s">
        <v>1763</v>
      </c>
      <c r="D718" s="22" t="s">
        <v>4412</v>
      </c>
      <c r="E718" s="22">
        <v>9.0251445950000004</v>
      </c>
      <c r="F718" s="22" t="s">
        <v>4413</v>
      </c>
      <c r="G718" s="22"/>
      <c r="H718" s="22"/>
      <c r="I718" s="22"/>
      <c r="J718" s="22"/>
      <c r="K718" s="22"/>
      <c r="L718" s="22"/>
      <c r="M718" s="22"/>
      <c r="N718" s="22"/>
      <c r="O718" s="22"/>
    </row>
    <row r="719" spans="1:15" x14ac:dyDescent="0.2">
      <c r="A719" s="22" t="s">
        <v>605</v>
      </c>
      <c r="B719" s="23" t="s">
        <v>1763</v>
      </c>
      <c r="C719" s="22" t="s">
        <v>1977</v>
      </c>
      <c r="D719" s="22" t="s">
        <v>2226</v>
      </c>
      <c r="E719" s="22">
        <v>11.31561947</v>
      </c>
      <c r="F719" s="22" t="s">
        <v>2227</v>
      </c>
      <c r="G719" s="22" t="s">
        <v>2229</v>
      </c>
      <c r="H719" s="22" t="s">
        <v>2228</v>
      </c>
      <c r="I719" s="22"/>
      <c r="J719" s="22" t="s">
        <v>2230</v>
      </c>
      <c r="K719" s="22" t="s">
        <v>2231</v>
      </c>
      <c r="L719" s="22" t="s">
        <v>2002</v>
      </c>
      <c r="M719" s="22" t="s">
        <v>2003</v>
      </c>
      <c r="N719" s="22"/>
      <c r="O719" s="22"/>
    </row>
    <row r="720" spans="1:15" x14ac:dyDescent="0.2">
      <c r="A720" s="22" t="s">
        <v>605</v>
      </c>
      <c r="B720" s="23" t="s">
        <v>1763</v>
      </c>
      <c r="C720" s="22" t="s">
        <v>1977</v>
      </c>
      <c r="D720" s="22" t="s">
        <v>2224</v>
      </c>
      <c r="E720" s="22">
        <v>14.833780730000001</v>
      </c>
      <c r="F720" s="22" t="s">
        <v>2225</v>
      </c>
      <c r="G720" s="22"/>
      <c r="H720" s="22"/>
      <c r="I720" s="22"/>
      <c r="J720" s="22"/>
      <c r="K720" s="22"/>
      <c r="L720" s="22"/>
      <c r="M720" s="22"/>
      <c r="N720" s="22"/>
      <c r="O720" s="22"/>
    </row>
    <row r="721" spans="1:15" x14ac:dyDescent="0.2">
      <c r="A721" s="22" t="s">
        <v>605</v>
      </c>
      <c r="B721" s="23" t="s">
        <v>2044</v>
      </c>
      <c r="C721" s="22" t="s">
        <v>1763</v>
      </c>
      <c r="D721" s="22" t="s">
        <v>4442</v>
      </c>
      <c r="E721" s="22">
        <v>2.3506748439999998</v>
      </c>
      <c r="F721" s="22" t="s">
        <v>3509</v>
      </c>
      <c r="G721" s="22"/>
      <c r="H721" s="22"/>
      <c r="I721" s="22"/>
      <c r="J721" s="22"/>
      <c r="K721" s="22"/>
      <c r="L721" s="22"/>
      <c r="M721" s="22"/>
      <c r="N721" s="22"/>
      <c r="O721" s="22"/>
    </row>
    <row r="722" spans="1:15" x14ac:dyDescent="0.2">
      <c r="A722" s="22" t="s">
        <v>605</v>
      </c>
      <c r="B722" s="23" t="s">
        <v>2044</v>
      </c>
      <c r="C722" s="22" t="s">
        <v>1763</v>
      </c>
      <c r="D722" s="22" t="s">
        <v>4443</v>
      </c>
      <c r="E722" s="22">
        <v>2.3309585180000001</v>
      </c>
      <c r="F722" s="22" t="s">
        <v>3509</v>
      </c>
      <c r="G722" s="22"/>
      <c r="H722" s="22"/>
      <c r="I722" s="22"/>
      <c r="J722" s="22"/>
      <c r="K722" s="22"/>
      <c r="L722" s="22"/>
      <c r="M722" s="22"/>
      <c r="N722" s="22"/>
      <c r="O722" s="22"/>
    </row>
    <row r="723" spans="1:15" x14ac:dyDescent="0.2">
      <c r="A723" s="22" t="s">
        <v>605</v>
      </c>
      <c r="B723" s="23" t="s">
        <v>2044</v>
      </c>
      <c r="C723" s="22" t="s">
        <v>1763</v>
      </c>
      <c r="D723" s="22" t="s">
        <v>4437</v>
      </c>
      <c r="E723" s="22">
        <v>4.0333512410000001</v>
      </c>
      <c r="F723" s="22" t="s">
        <v>3382</v>
      </c>
      <c r="G723" s="22"/>
      <c r="H723" s="22"/>
      <c r="I723" s="22"/>
      <c r="J723" s="22"/>
      <c r="K723" s="22"/>
      <c r="L723" s="22"/>
      <c r="M723" s="22"/>
      <c r="N723" s="22"/>
      <c r="O723" s="22"/>
    </row>
    <row r="724" spans="1:15" x14ac:dyDescent="0.2">
      <c r="A724" s="22" t="s">
        <v>605</v>
      </c>
      <c r="B724" s="23" t="s">
        <v>2076</v>
      </c>
      <c r="C724" s="22" t="s">
        <v>3025</v>
      </c>
      <c r="D724" s="22" t="s">
        <v>5150</v>
      </c>
      <c r="E724" s="22">
        <v>3.049955175</v>
      </c>
      <c r="F724" s="22" t="s">
        <v>5151</v>
      </c>
      <c r="G724" s="22"/>
      <c r="H724" s="22"/>
      <c r="I724" s="22"/>
      <c r="J724" s="22"/>
      <c r="K724" s="22"/>
      <c r="L724" s="22"/>
      <c r="M724" s="22"/>
      <c r="N724" s="22"/>
      <c r="O724" s="22"/>
    </row>
    <row r="725" spans="1:15" x14ac:dyDescent="0.2">
      <c r="A725" s="22" t="s">
        <v>605</v>
      </c>
      <c r="B725" s="23" t="s">
        <v>2044</v>
      </c>
      <c r="C725" s="22" t="s">
        <v>1763</v>
      </c>
      <c r="D725" s="22" t="s">
        <v>4440</v>
      </c>
      <c r="E725" s="22">
        <v>2.3698561869999999</v>
      </c>
      <c r="F725" s="22" t="s">
        <v>4441</v>
      </c>
      <c r="G725" s="22"/>
      <c r="H725" s="22"/>
      <c r="I725" s="22"/>
      <c r="J725" s="22"/>
      <c r="K725" s="22"/>
      <c r="L725" s="22"/>
      <c r="M725" s="22"/>
      <c r="N725" s="22"/>
      <c r="O725" s="22"/>
    </row>
    <row r="726" spans="1:15" x14ac:dyDescent="0.2">
      <c r="A726" s="22" t="s">
        <v>605</v>
      </c>
      <c r="B726" s="23" t="s">
        <v>3979</v>
      </c>
      <c r="C726" s="22" t="s">
        <v>1763</v>
      </c>
      <c r="D726" s="22" t="s">
        <v>4095</v>
      </c>
      <c r="E726" s="22">
        <v>6.3266762700000001</v>
      </c>
      <c r="F726" s="22" t="s">
        <v>4096</v>
      </c>
      <c r="G726" s="22"/>
      <c r="H726" s="22"/>
      <c r="I726" s="22"/>
      <c r="J726" s="22"/>
      <c r="K726" s="22"/>
      <c r="L726" s="22"/>
      <c r="M726" s="22"/>
      <c r="N726" s="22"/>
      <c r="O726" s="22"/>
    </row>
    <row r="727" spans="1:15" x14ac:dyDescent="0.2">
      <c r="A727" s="22" t="s">
        <v>605</v>
      </c>
      <c r="B727" s="23" t="s">
        <v>1763</v>
      </c>
      <c r="C727" s="22" t="s">
        <v>1764</v>
      </c>
      <c r="D727" s="22" t="s">
        <v>2182</v>
      </c>
      <c r="E727" s="22">
        <v>2.8237473529999999</v>
      </c>
      <c r="F727" s="22" t="s">
        <v>2183</v>
      </c>
      <c r="G727" s="22"/>
      <c r="H727" s="22"/>
      <c r="I727" s="22"/>
      <c r="J727" s="22" t="s">
        <v>2184</v>
      </c>
      <c r="K727" s="22" t="s">
        <v>2185</v>
      </c>
      <c r="L727" s="22" t="s">
        <v>2186</v>
      </c>
      <c r="M727" s="22" t="s">
        <v>2187</v>
      </c>
      <c r="N727" s="22"/>
      <c r="O727" s="22"/>
    </row>
    <row r="728" spans="1:15" x14ac:dyDescent="0.2">
      <c r="A728" s="22" t="s">
        <v>605</v>
      </c>
      <c r="B728" s="23" t="s">
        <v>2044</v>
      </c>
      <c r="C728" s="22" t="s">
        <v>1764</v>
      </c>
      <c r="D728" s="22" t="s">
        <v>4485</v>
      </c>
      <c r="E728" s="22">
        <v>14.407832389999999</v>
      </c>
      <c r="F728" s="22" t="s">
        <v>2183</v>
      </c>
      <c r="G728" s="22"/>
      <c r="H728" s="22"/>
      <c r="I728" s="22"/>
      <c r="J728" s="22" t="s">
        <v>4486</v>
      </c>
      <c r="K728" s="22" t="s">
        <v>2185</v>
      </c>
      <c r="L728" s="22" t="s">
        <v>2186</v>
      </c>
      <c r="M728" s="22" t="s">
        <v>2187</v>
      </c>
      <c r="N728" s="22"/>
      <c r="O728" s="22"/>
    </row>
    <row r="729" spans="1:15" x14ac:dyDescent="0.2">
      <c r="A729" s="22" t="s">
        <v>605</v>
      </c>
      <c r="B729" s="23" t="s">
        <v>2076</v>
      </c>
      <c r="C729" s="22" t="s">
        <v>1763</v>
      </c>
      <c r="D729" s="22" t="s">
        <v>5131</v>
      </c>
      <c r="E729" s="22">
        <v>6.2278334839999996</v>
      </c>
      <c r="F729" s="22" t="s">
        <v>4691</v>
      </c>
      <c r="G729" s="22"/>
      <c r="H729" s="22"/>
      <c r="I729" s="22"/>
      <c r="J729" s="22"/>
      <c r="K729" s="22"/>
      <c r="L729" s="22"/>
      <c r="M729" s="22"/>
      <c r="N729" s="22"/>
      <c r="O729" s="22"/>
    </row>
    <row r="730" spans="1:15" x14ac:dyDescent="0.2">
      <c r="A730" s="22" t="s">
        <v>605</v>
      </c>
      <c r="B730" s="23" t="s">
        <v>1763</v>
      </c>
      <c r="C730" s="22" t="s">
        <v>1764</v>
      </c>
      <c r="D730" s="22" t="s">
        <v>2150</v>
      </c>
      <c r="E730" s="22">
        <v>9.0768003369999999</v>
      </c>
      <c r="F730" s="22" t="s">
        <v>2151</v>
      </c>
      <c r="G730" s="22"/>
      <c r="H730" s="22"/>
      <c r="I730" s="22"/>
      <c r="J730" s="22" t="s">
        <v>2152</v>
      </c>
      <c r="K730" s="22" t="s">
        <v>1879</v>
      </c>
      <c r="L730" s="22" t="s">
        <v>1880</v>
      </c>
      <c r="M730" s="22" t="s">
        <v>1881</v>
      </c>
      <c r="N730" s="22"/>
      <c r="O730" s="22"/>
    </row>
    <row r="731" spans="1:15" x14ac:dyDescent="0.2">
      <c r="A731" s="22" t="s">
        <v>605</v>
      </c>
      <c r="B731" s="23" t="s">
        <v>1763</v>
      </c>
      <c r="C731" s="22" t="s">
        <v>1977</v>
      </c>
      <c r="D731" s="22" t="s">
        <v>2242</v>
      </c>
      <c r="E731" s="22">
        <v>2.3553654659999999</v>
      </c>
      <c r="F731" s="22" t="s">
        <v>2072</v>
      </c>
      <c r="G731" s="22"/>
      <c r="H731" s="22"/>
      <c r="I731" s="22"/>
      <c r="J731" s="22"/>
      <c r="K731" s="22"/>
      <c r="L731" s="22"/>
      <c r="M731" s="22"/>
      <c r="N731" s="22"/>
      <c r="O731" s="22"/>
    </row>
    <row r="732" spans="1:15" x14ac:dyDescent="0.2">
      <c r="A732" s="22" t="s">
        <v>605</v>
      </c>
      <c r="B732" s="23" t="s">
        <v>2076</v>
      </c>
      <c r="C732" s="22" t="s">
        <v>3025</v>
      </c>
      <c r="D732" s="22" t="s">
        <v>5146</v>
      </c>
      <c r="E732" s="22">
        <v>10.08421641</v>
      </c>
      <c r="F732" s="22" t="s">
        <v>4918</v>
      </c>
      <c r="G732" s="22"/>
      <c r="H732" s="22"/>
      <c r="I732" s="22"/>
      <c r="J732" s="22"/>
      <c r="K732" s="22"/>
      <c r="L732" s="22"/>
      <c r="M732" s="22"/>
      <c r="N732" s="22"/>
      <c r="O732" s="22"/>
    </row>
    <row r="733" spans="1:15" x14ac:dyDescent="0.2">
      <c r="A733" s="22" t="s">
        <v>605</v>
      </c>
      <c r="B733" s="23" t="s">
        <v>1763</v>
      </c>
      <c r="C733" s="22" t="s">
        <v>1977</v>
      </c>
      <c r="D733" s="22" t="s">
        <v>2241</v>
      </c>
      <c r="E733" s="22">
        <v>3.0530951000000002</v>
      </c>
      <c r="F733" s="22" t="s">
        <v>2005</v>
      </c>
      <c r="G733" s="22"/>
      <c r="H733" s="22"/>
      <c r="I733" s="22"/>
      <c r="J733" s="22"/>
      <c r="K733" s="22"/>
      <c r="L733" s="22"/>
      <c r="M733" s="22"/>
      <c r="N733" s="22"/>
      <c r="O733" s="22"/>
    </row>
    <row r="734" spans="1:15" x14ac:dyDescent="0.2">
      <c r="A734" s="22" t="s">
        <v>605</v>
      </c>
      <c r="B734" s="23" t="s">
        <v>1763</v>
      </c>
      <c r="C734" s="22" t="s">
        <v>1764</v>
      </c>
      <c r="D734" s="22" t="s">
        <v>2179</v>
      </c>
      <c r="E734" s="22">
        <v>3.10757028</v>
      </c>
      <c r="F734" s="22" t="s">
        <v>2180</v>
      </c>
      <c r="G734" s="22"/>
      <c r="H734" s="22"/>
      <c r="I734" s="22"/>
      <c r="J734" s="22"/>
      <c r="K734" s="22"/>
      <c r="L734" s="22"/>
      <c r="M734" s="22"/>
      <c r="N734" s="22"/>
      <c r="O734" s="22"/>
    </row>
    <row r="735" spans="1:15" x14ac:dyDescent="0.2">
      <c r="A735" s="22" t="s">
        <v>605</v>
      </c>
      <c r="B735" s="23" t="s">
        <v>2073</v>
      </c>
      <c r="C735" s="22" t="s">
        <v>1764</v>
      </c>
      <c r="D735" s="22" t="s">
        <v>4758</v>
      </c>
      <c r="E735" s="22">
        <v>9.848011606</v>
      </c>
      <c r="F735" s="22" t="s">
        <v>4759</v>
      </c>
      <c r="G735" s="22" t="s">
        <v>2310</v>
      </c>
      <c r="H735" s="22" t="s">
        <v>2309</v>
      </c>
      <c r="I735" s="22"/>
      <c r="J735" s="22" t="s">
        <v>2311</v>
      </c>
      <c r="K735" s="22" t="s">
        <v>2312</v>
      </c>
      <c r="L735" s="22" t="s">
        <v>2017</v>
      </c>
      <c r="M735" s="22" t="s">
        <v>2018</v>
      </c>
      <c r="N735" s="22"/>
      <c r="O735" s="22"/>
    </row>
    <row r="736" spans="1:15" x14ac:dyDescent="0.2">
      <c r="A736" s="22" t="s">
        <v>605</v>
      </c>
      <c r="B736" s="23" t="s">
        <v>2076</v>
      </c>
      <c r="C736" s="22" t="s">
        <v>1763</v>
      </c>
      <c r="D736" s="22" t="s">
        <v>5137</v>
      </c>
      <c r="E736" s="22">
        <v>5.0777294319999999</v>
      </c>
      <c r="F736" s="22" t="s">
        <v>4718</v>
      </c>
      <c r="G736" s="22"/>
      <c r="H736" s="22"/>
      <c r="I736" s="22"/>
      <c r="J736" s="22"/>
      <c r="K736" s="22"/>
      <c r="L736" s="22"/>
      <c r="M736" s="22"/>
      <c r="N736" s="22"/>
      <c r="O736" s="22"/>
    </row>
    <row r="737" spans="1:15" x14ac:dyDescent="0.2">
      <c r="A737" s="22" t="s">
        <v>605</v>
      </c>
      <c r="B737" s="23" t="s">
        <v>1763</v>
      </c>
      <c r="C737" s="22" t="s">
        <v>2036</v>
      </c>
      <c r="D737" s="22" t="s">
        <v>2262</v>
      </c>
      <c r="E737" s="22">
        <v>16.13887442</v>
      </c>
      <c r="F737" s="22" t="s">
        <v>2043</v>
      </c>
      <c r="G737" s="22"/>
      <c r="H737" s="22"/>
      <c r="I737" s="22"/>
      <c r="J737" s="22"/>
      <c r="K737" s="22"/>
      <c r="L737" s="22"/>
      <c r="M737" s="22"/>
      <c r="N737" s="22"/>
      <c r="O737" s="22"/>
    </row>
    <row r="738" spans="1:15" x14ac:dyDescent="0.2">
      <c r="A738" s="22" t="s">
        <v>605</v>
      </c>
      <c r="B738" s="23" t="s">
        <v>2044</v>
      </c>
      <c r="C738" s="22" t="s">
        <v>1764</v>
      </c>
      <c r="D738" s="22" t="s">
        <v>2262</v>
      </c>
      <c r="E738" s="22">
        <v>16.13887442</v>
      </c>
      <c r="F738" s="22" t="s">
        <v>2043</v>
      </c>
      <c r="G738" s="22"/>
      <c r="H738" s="22"/>
      <c r="I738" s="22"/>
      <c r="J738" s="22"/>
      <c r="K738" s="22"/>
      <c r="L738" s="22"/>
      <c r="M738" s="22"/>
      <c r="N738" s="22"/>
      <c r="O738" s="22"/>
    </row>
    <row r="739" spans="1:15" x14ac:dyDescent="0.2">
      <c r="A739" s="22" t="s">
        <v>605</v>
      </c>
      <c r="B739" s="23" t="s">
        <v>2044</v>
      </c>
      <c r="C739" s="22" t="s">
        <v>1763</v>
      </c>
      <c r="D739" s="22" t="s">
        <v>3212</v>
      </c>
      <c r="E739" s="22">
        <v>116.82181370000001</v>
      </c>
      <c r="F739" s="22" t="s">
        <v>4374</v>
      </c>
      <c r="G739" s="22"/>
      <c r="H739" s="22"/>
      <c r="I739" s="22"/>
      <c r="J739" s="22"/>
      <c r="K739" s="22"/>
      <c r="L739" s="22"/>
      <c r="M739" s="22"/>
      <c r="N739" s="22"/>
      <c r="O739" s="22"/>
    </row>
    <row r="740" spans="1:15" x14ac:dyDescent="0.2">
      <c r="A740" s="22" t="s">
        <v>605</v>
      </c>
      <c r="B740" s="23" t="s">
        <v>2044</v>
      </c>
      <c r="C740" s="22" t="s">
        <v>1763</v>
      </c>
      <c r="D740" s="22" t="s">
        <v>4433</v>
      </c>
      <c r="E740" s="22">
        <v>6.4550397019999997</v>
      </c>
      <c r="F740" s="22" t="s">
        <v>4374</v>
      </c>
      <c r="G740" s="22"/>
      <c r="H740" s="22"/>
      <c r="I740" s="22"/>
      <c r="J740" s="22"/>
      <c r="K740" s="22"/>
      <c r="L740" s="22"/>
      <c r="M740" s="22"/>
      <c r="N740" s="22"/>
      <c r="O740" s="22"/>
    </row>
    <row r="741" spans="1:15" x14ac:dyDescent="0.2">
      <c r="A741" s="22" t="s">
        <v>605</v>
      </c>
      <c r="B741" s="23" t="s">
        <v>1764</v>
      </c>
      <c r="C741" s="22" t="s">
        <v>2076</v>
      </c>
      <c r="D741" s="22" t="s">
        <v>3586</v>
      </c>
      <c r="E741" s="22">
        <v>20.53527506</v>
      </c>
      <c r="F741" s="22" t="s">
        <v>1895</v>
      </c>
      <c r="G741" s="22" t="s">
        <v>3297</v>
      </c>
      <c r="H741" s="22" t="s">
        <v>3296</v>
      </c>
      <c r="I741" s="22"/>
      <c r="J741" s="22"/>
      <c r="K741" s="22"/>
      <c r="L741" s="22"/>
      <c r="M741" s="22"/>
      <c r="N741" s="22"/>
      <c r="O741" s="22"/>
    </row>
    <row r="742" spans="1:15" x14ac:dyDescent="0.2">
      <c r="A742" s="22" t="s">
        <v>605</v>
      </c>
      <c r="B742" s="23" t="s">
        <v>2044</v>
      </c>
      <c r="C742" s="22" t="s">
        <v>3025</v>
      </c>
      <c r="D742" s="22" t="s">
        <v>4452</v>
      </c>
      <c r="E742" s="22">
        <v>10.353387359999999</v>
      </c>
      <c r="F742" s="22" t="s">
        <v>1895</v>
      </c>
      <c r="G742" s="22"/>
      <c r="H742" s="22"/>
      <c r="I742" s="22"/>
      <c r="J742" s="22" t="s">
        <v>3747</v>
      </c>
      <c r="K742" s="22" t="s">
        <v>3658</v>
      </c>
      <c r="L742" s="22" t="s">
        <v>2368</v>
      </c>
      <c r="M742" s="22" t="s">
        <v>2369</v>
      </c>
      <c r="N742" s="22"/>
      <c r="O742" s="22"/>
    </row>
    <row r="743" spans="1:15" x14ac:dyDescent="0.2">
      <c r="A743" s="22" t="s">
        <v>605</v>
      </c>
      <c r="B743" s="23" t="s">
        <v>2044</v>
      </c>
      <c r="C743" s="22" t="s">
        <v>3025</v>
      </c>
      <c r="D743" s="22" t="s">
        <v>4449</v>
      </c>
      <c r="E743" s="22">
        <v>13.65796291</v>
      </c>
      <c r="F743" s="22" t="s">
        <v>3264</v>
      </c>
      <c r="G743" s="22" t="s">
        <v>1873</v>
      </c>
      <c r="H743" s="22" t="s">
        <v>1872</v>
      </c>
      <c r="I743" s="22"/>
      <c r="J743" s="22" t="s">
        <v>4450</v>
      </c>
      <c r="K743" s="22" t="s">
        <v>2367</v>
      </c>
      <c r="L743" s="22" t="s">
        <v>2368</v>
      </c>
      <c r="M743" s="22" t="s">
        <v>2369</v>
      </c>
      <c r="N743" s="22"/>
      <c r="O743" s="22"/>
    </row>
    <row r="744" spans="1:15" x14ac:dyDescent="0.2">
      <c r="A744" s="22" t="s">
        <v>605</v>
      </c>
      <c r="B744" s="23" t="s">
        <v>2076</v>
      </c>
      <c r="C744" s="22" t="s">
        <v>1764</v>
      </c>
      <c r="D744" s="22" t="s">
        <v>5177</v>
      </c>
      <c r="E744" s="22">
        <v>4.7840240129999998</v>
      </c>
      <c r="F744" s="22" t="s">
        <v>4963</v>
      </c>
      <c r="G744" s="22"/>
      <c r="H744" s="22"/>
      <c r="I744" s="22"/>
      <c r="J744" s="22"/>
      <c r="K744" s="22"/>
      <c r="L744" s="22"/>
      <c r="M744" s="22"/>
      <c r="N744" s="22"/>
      <c r="O744" s="22"/>
    </row>
    <row r="745" spans="1:15" x14ac:dyDescent="0.2">
      <c r="A745" s="22" t="s">
        <v>605</v>
      </c>
      <c r="B745" s="23" t="s">
        <v>2076</v>
      </c>
      <c r="C745" s="22" t="s">
        <v>1764</v>
      </c>
      <c r="D745" s="22" t="s">
        <v>5183</v>
      </c>
      <c r="E745" s="22">
        <v>2.8304515600000002</v>
      </c>
      <c r="F745" s="22" t="s">
        <v>4963</v>
      </c>
      <c r="G745" s="22"/>
      <c r="H745" s="22"/>
      <c r="I745" s="22"/>
      <c r="J745" s="22"/>
      <c r="K745" s="22"/>
      <c r="L745" s="22"/>
      <c r="M745" s="22"/>
      <c r="N745" s="22"/>
      <c r="O745" s="22"/>
    </row>
    <row r="746" spans="1:15" x14ac:dyDescent="0.2">
      <c r="A746" s="22" t="s">
        <v>605</v>
      </c>
      <c r="B746" s="23" t="s">
        <v>1764</v>
      </c>
      <c r="C746" s="22" t="s">
        <v>1763</v>
      </c>
      <c r="D746" s="22" t="s">
        <v>3551</v>
      </c>
      <c r="E746" s="22">
        <v>1.655329864</v>
      </c>
      <c r="F746" s="22" t="s">
        <v>3552</v>
      </c>
      <c r="G746" s="22" t="s">
        <v>3519</v>
      </c>
      <c r="H746" s="22" t="s">
        <v>3518</v>
      </c>
      <c r="I746" s="22"/>
      <c r="J746" s="22"/>
      <c r="K746" s="22"/>
      <c r="L746" s="22"/>
      <c r="M746" s="22"/>
      <c r="N746" s="22"/>
      <c r="O746" s="22"/>
    </row>
    <row r="747" spans="1:15" x14ac:dyDescent="0.2">
      <c r="A747" s="22" t="s">
        <v>605</v>
      </c>
      <c r="B747" s="23" t="s">
        <v>1764</v>
      </c>
      <c r="C747" s="22" t="s">
        <v>1763</v>
      </c>
      <c r="D747" s="22" t="s">
        <v>3540</v>
      </c>
      <c r="E747" s="22">
        <v>8.9053782819999991</v>
      </c>
      <c r="F747" s="22" t="s">
        <v>3541</v>
      </c>
      <c r="G747" s="22"/>
      <c r="H747" s="22"/>
      <c r="I747" s="22"/>
      <c r="J747" s="22"/>
      <c r="K747" s="22"/>
      <c r="L747" s="22"/>
      <c r="M747" s="22"/>
      <c r="N747" s="22"/>
      <c r="O747" s="22"/>
    </row>
    <row r="748" spans="1:15" x14ac:dyDescent="0.2">
      <c r="A748" s="22" t="s">
        <v>605</v>
      </c>
      <c r="B748" s="23" t="s">
        <v>1763</v>
      </c>
      <c r="C748" s="22" t="s">
        <v>2036</v>
      </c>
      <c r="D748" s="22" t="s">
        <v>2259</v>
      </c>
      <c r="E748" s="22">
        <v>19.64755345</v>
      </c>
      <c r="F748" s="22" t="s">
        <v>2260</v>
      </c>
      <c r="G748" s="22"/>
      <c r="H748" s="22"/>
      <c r="I748" s="22"/>
      <c r="J748" s="22"/>
      <c r="K748" s="22"/>
      <c r="L748" s="22"/>
      <c r="M748" s="22"/>
      <c r="N748" s="22"/>
      <c r="O748" s="22"/>
    </row>
    <row r="749" spans="1:15" x14ac:dyDescent="0.2">
      <c r="A749" s="22" t="s">
        <v>605</v>
      </c>
      <c r="B749" s="23" t="s">
        <v>2044</v>
      </c>
      <c r="C749" s="22" t="s">
        <v>1764</v>
      </c>
      <c r="D749" s="22" t="s">
        <v>4475</v>
      </c>
      <c r="E749" s="22">
        <v>42.666026199999997</v>
      </c>
      <c r="F749" s="22" t="s">
        <v>3917</v>
      </c>
      <c r="G749" s="22"/>
      <c r="H749" s="22"/>
      <c r="I749" s="22"/>
      <c r="J749" s="22"/>
      <c r="K749" s="22"/>
      <c r="L749" s="22"/>
      <c r="M749" s="22"/>
      <c r="N749" s="22"/>
      <c r="O749" s="22"/>
    </row>
    <row r="750" spans="1:15" x14ac:dyDescent="0.2">
      <c r="A750" s="22" t="s">
        <v>605</v>
      </c>
      <c r="B750" s="23" t="s">
        <v>2044</v>
      </c>
      <c r="C750" s="22" t="s">
        <v>1764</v>
      </c>
      <c r="D750" s="22" t="s">
        <v>4492</v>
      </c>
      <c r="E750" s="22">
        <v>9.9418338839999993</v>
      </c>
      <c r="F750" s="22" t="s">
        <v>3917</v>
      </c>
      <c r="G750" s="22"/>
      <c r="H750" s="22"/>
      <c r="I750" s="22"/>
      <c r="J750" s="22"/>
      <c r="K750" s="22"/>
      <c r="L750" s="22"/>
      <c r="M750" s="22"/>
      <c r="N750" s="22"/>
      <c r="O750" s="22"/>
    </row>
    <row r="751" spans="1:15" x14ac:dyDescent="0.2">
      <c r="A751" s="22" t="s">
        <v>605</v>
      </c>
      <c r="B751" s="23" t="s">
        <v>2073</v>
      </c>
      <c r="C751" s="22" t="s">
        <v>1764</v>
      </c>
      <c r="D751" s="22" t="s">
        <v>4757</v>
      </c>
      <c r="E751" s="22">
        <v>19.432303560000001</v>
      </c>
      <c r="F751" s="22" t="s">
        <v>3917</v>
      </c>
      <c r="G751" s="22"/>
      <c r="H751" s="22"/>
      <c r="I751" s="22"/>
      <c r="J751" s="22"/>
      <c r="K751" s="22"/>
      <c r="L751" s="22"/>
      <c r="M751" s="22"/>
      <c r="N751" s="22"/>
      <c r="O751" s="22"/>
    </row>
    <row r="752" spans="1:15" x14ac:dyDescent="0.2">
      <c r="A752" s="22" t="s">
        <v>605</v>
      </c>
      <c r="B752" s="23" t="s">
        <v>2076</v>
      </c>
      <c r="C752" s="22" t="s">
        <v>1764</v>
      </c>
      <c r="D752" s="22" t="s">
        <v>5168</v>
      </c>
      <c r="E752" s="22">
        <v>33.503958799999999</v>
      </c>
      <c r="F752" s="22" t="s">
        <v>5713</v>
      </c>
      <c r="G752" s="22" t="s">
        <v>5081</v>
      </c>
      <c r="H752" s="22" t="s">
        <v>5080</v>
      </c>
      <c r="I752" s="22"/>
      <c r="J752" s="22"/>
      <c r="K752" s="22"/>
      <c r="L752" s="22"/>
      <c r="M752" s="22"/>
      <c r="N752" s="22"/>
      <c r="O752" s="22"/>
    </row>
    <row r="753" spans="1:15" x14ac:dyDescent="0.2">
      <c r="A753" s="22" t="s">
        <v>605</v>
      </c>
      <c r="B753" s="23" t="s">
        <v>2044</v>
      </c>
      <c r="C753" s="22" t="s">
        <v>1764</v>
      </c>
      <c r="D753" s="22" t="s">
        <v>4467</v>
      </c>
      <c r="E753" s="22">
        <v>77.52340323</v>
      </c>
      <c r="F753" s="22" t="s">
        <v>4468</v>
      </c>
      <c r="G753" s="22" t="s">
        <v>4470</v>
      </c>
      <c r="H753" s="22" t="s">
        <v>4469</v>
      </c>
      <c r="I753" s="22"/>
      <c r="J753" s="22" t="s">
        <v>4471</v>
      </c>
      <c r="K753" s="22" t="s">
        <v>4472</v>
      </c>
      <c r="L753" s="22" t="s">
        <v>4473</v>
      </c>
      <c r="M753" s="22" t="s">
        <v>4474</v>
      </c>
      <c r="N753" s="22"/>
      <c r="O753" s="22"/>
    </row>
    <row r="754" spans="1:15" x14ac:dyDescent="0.2">
      <c r="A754" s="22" t="s">
        <v>605</v>
      </c>
      <c r="B754" s="23" t="s">
        <v>1763</v>
      </c>
      <c r="C754" s="22" t="s">
        <v>1764</v>
      </c>
      <c r="D754" s="22" t="s">
        <v>2144</v>
      </c>
      <c r="E754" s="22">
        <v>14.32715514</v>
      </c>
      <c r="F754" s="22" t="s">
        <v>2145</v>
      </c>
      <c r="G754" s="22" t="s">
        <v>2147</v>
      </c>
      <c r="H754" s="22" t="s">
        <v>2146</v>
      </c>
      <c r="I754" s="22"/>
      <c r="J754" s="22"/>
      <c r="K754" s="22"/>
      <c r="L754" s="22"/>
      <c r="M754" s="22"/>
      <c r="N754" s="22"/>
      <c r="O754" s="22"/>
    </row>
    <row r="755" spans="1:15" x14ac:dyDescent="0.2">
      <c r="A755" s="22" t="s">
        <v>605</v>
      </c>
      <c r="B755" s="23" t="s">
        <v>1764</v>
      </c>
      <c r="C755" s="22" t="s">
        <v>1763</v>
      </c>
      <c r="D755" s="22" t="s">
        <v>3532</v>
      </c>
      <c r="E755" s="22">
        <v>13.41546703</v>
      </c>
      <c r="F755" s="22" t="s">
        <v>3533</v>
      </c>
      <c r="G755" s="22"/>
      <c r="H755" s="22"/>
      <c r="I755" s="22"/>
      <c r="J755" s="22" t="s">
        <v>3534</v>
      </c>
      <c r="K755" s="22" t="s">
        <v>3535</v>
      </c>
      <c r="L755" s="22" t="s">
        <v>3536</v>
      </c>
      <c r="M755" s="22" t="s">
        <v>3537</v>
      </c>
      <c r="N755" s="22"/>
      <c r="O755" s="22"/>
    </row>
    <row r="756" spans="1:15" x14ac:dyDescent="0.2">
      <c r="A756" s="22" t="s">
        <v>605</v>
      </c>
      <c r="B756" s="23" t="s">
        <v>2044</v>
      </c>
      <c r="C756" s="22" t="s">
        <v>1763</v>
      </c>
      <c r="D756" s="22" t="s">
        <v>4395</v>
      </c>
      <c r="E756" s="22">
        <v>13.562703170000001</v>
      </c>
      <c r="F756" s="22" t="s">
        <v>4396</v>
      </c>
      <c r="G756" s="22"/>
      <c r="H756" s="22"/>
      <c r="I756" s="22"/>
      <c r="J756" s="22" t="s">
        <v>3923</v>
      </c>
      <c r="K756" s="22" t="s">
        <v>3924</v>
      </c>
      <c r="L756" s="22" t="s">
        <v>3925</v>
      </c>
      <c r="M756" s="22" t="s">
        <v>3926</v>
      </c>
      <c r="N756" s="22"/>
      <c r="O756" s="22"/>
    </row>
    <row r="757" spans="1:15" x14ac:dyDescent="0.2">
      <c r="A757" s="22" t="s">
        <v>605</v>
      </c>
      <c r="B757" s="23" t="s">
        <v>2073</v>
      </c>
      <c r="C757" s="22" t="s">
        <v>1763</v>
      </c>
      <c r="D757" s="22" t="s">
        <v>4753</v>
      </c>
      <c r="E757" s="22">
        <v>4.9916681140000003</v>
      </c>
      <c r="F757" s="22" t="s">
        <v>4754</v>
      </c>
      <c r="G757" s="22" t="s">
        <v>3922</v>
      </c>
      <c r="H757" s="22" t="s">
        <v>3921</v>
      </c>
      <c r="I757" s="22"/>
      <c r="J757" s="22"/>
      <c r="K757" s="22"/>
      <c r="L757" s="22"/>
      <c r="M757" s="22"/>
      <c r="N757" s="22"/>
      <c r="O757" s="22"/>
    </row>
    <row r="758" spans="1:15" x14ac:dyDescent="0.2">
      <c r="A758" s="22" t="s">
        <v>605</v>
      </c>
      <c r="B758" s="23" t="s">
        <v>2076</v>
      </c>
      <c r="C758" s="22" t="s">
        <v>1764</v>
      </c>
      <c r="D758" s="22" t="s">
        <v>5169</v>
      </c>
      <c r="E758" s="22">
        <v>19.668217930000001</v>
      </c>
      <c r="F758" s="22" t="s">
        <v>3166</v>
      </c>
      <c r="G758" s="22" t="s">
        <v>3168</v>
      </c>
      <c r="H758" s="22" t="s">
        <v>3167</v>
      </c>
      <c r="I758" s="22"/>
      <c r="J758" s="22"/>
      <c r="K758" s="22"/>
      <c r="L758" s="22"/>
      <c r="M758" s="22"/>
      <c r="N758" s="22"/>
      <c r="O758" s="22"/>
    </row>
    <row r="759" spans="1:15" x14ac:dyDescent="0.2">
      <c r="A759" s="22" t="s">
        <v>605</v>
      </c>
      <c r="B759" s="23" t="s">
        <v>1763</v>
      </c>
      <c r="C759" s="22" t="s">
        <v>2044</v>
      </c>
      <c r="D759" s="22" t="s">
        <v>2278</v>
      </c>
      <c r="E759" s="22">
        <v>14.114818870000001</v>
      </c>
      <c r="F759" s="22" t="s">
        <v>2279</v>
      </c>
      <c r="G759" s="22" t="s">
        <v>2281</v>
      </c>
      <c r="H759" s="22" t="s">
        <v>2280</v>
      </c>
      <c r="I759" s="22"/>
      <c r="J759" s="22"/>
      <c r="K759" s="22"/>
      <c r="L759" s="22"/>
      <c r="M759" s="22"/>
      <c r="N759" s="22"/>
      <c r="O759" s="22"/>
    </row>
    <row r="760" spans="1:15" x14ac:dyDescent="0.2">
      <c r="A760" s="22" t="s">
        <v>605</v>
      </c>
      <c r="B760" s="23" t="s">
        <v>1764</v>
      </c>
      <c r="C760" s="22" t="s">
        <v>1763</v>
      </c>
      <c r="D760" s="22" t="s">
        <v>3523</v>
      </c>
      <c r="E760" s="22">
        <v>19.157971419999999</v>
      </c>
      <c r="F760" s="22" t="s">
        <v>3524</v>
      </c>
      <c r="G760" s="22" t="s">
        <v>3526</v>
      </c>
      <c r="H760" s="22" t="s">
        <v>3525</v>
      </c>
      <c r="I760" s="22"/>
      <c r="J760" s="22"/>
      <c r="K760" s="22"/>
      <c r="L760" s="22"/>
      <c r="M760" s="22"/>
      <c r="N760" s="22"/>
      <c r="O760" s="22"/>
    </row>
    <row r="761" spans="1:15" x14ac:dyDescent="0.2">
      <c r="A761" s="22" t="s">
        <v>605</v>
      </c>
      <c r="B761" s="23" t="s">
        <v>1977</v>
      </c>
      <c r="C761" s="22" t="s">
        <v>1763</v>
      </c>
      <c r="D761" s="22" t="s">
        <v>3970</v>
      </c>
      <c r="E761" s="22">
        <v>35.875679589999997</v>
      </c>
      <c r="F761" s="22" t="s">
        <v>3971</v>
      </c>
      <c r="G761" s="22" t="s">
        <v>3973</v>
      </c>
      <c r="H761" s="22" t="s">
        <v>3972</v>
      </c>
      <c r="I761" s="22"/>
      <c r="J761" s="22"/>
      <c r="K761" s="22"/>
      <c r="L761" s="22"/>
      <c r="M761" s="22"/>
      <c r="N761" s="22"/>
      <c r="O761" s="22"/>
    </row>
    <row r="762" spans="1:15" x14ac:dyDescent="0.2">
      <c r="A762" s="22" t="s">
        <v>605</v>
      </c>
      <c r="B762" s="23" t="s">
        <v>1763</v>
      </c>
      <c r="C762" s="22" t="s">
        <v>2036</v>
      </c>
      <c r="D762" s="22" t="s">
        <v>2261</v>
      </c>
      <c r="E762" s="22">
        <v>19.018919230000002</v>
      </c>
      <c r="F762" s="22" t="s">
        <v>1806</v>
      </c>
      <c r="G762" s="22"/>
      <c r="H762" s="22"/>
      <c r="I762" s="22"/>
      <c r="J762" s="22"/>
      <c r="K762" s="22"/>
      <c r="L762" s="22"/>
      <c r="M762" s="22"/>
      <c r="N762" s="22"/>
      <c r="O762" s="22"/>
    </row>
    <row r="763" spans="1:15" x14ac:dyDescent="0.2">
      <c r="A763" s="22" t="s">
        <v>605</v>
      </c>
      <c r="B763" s="23" t="s">
        <v>1763</v>
      </c>
      <c r="C763" s="22" t="s">
        <v>1764</v>
      </c>
      <c r="D763" s="22" t="s">
        <v>2126</v>
      </c>
      <c r="E763" s="22">
        <v>8.0610795100000008</v>
      </c>
      <c r="F763" s="22" t="s">
        <v>2127</v>
      </c>
      <c r="G763" s="22" t="s">
        <v>2129</v>
      </c>
      <c r="H763" s="22" t="s">
        <v>2128</v>
      </c>
      <c r="I763" s="22" t="s">
        <v>2130</v>
      </c>
      <c r="J763" s="22" t="s">
        <v>2131</v>
      </c>
      <c r="K763" s="22" t="s">
        <v>2132</v>
      </c>
      <c r="L763" s="22" t="s">
        <v>2133</v>
      </c>
      <c r="M763" s="22" t="s">
        <v>2134</v>
      </c>
      <c r="N763" s="22"/>
      <c r="O763" s="22"/>
    </row>
    <row r="764" spans="1:15" x14ac:dyDescent="0.2">
      <c r="A764" s="22" t="s">
        <v>605</v>
      </c>
      <c r="B764" s="23" t="s">
        <v>2076</v>
      </c>
      <c r="C764" s="22" t="s">
        <v>3025</v>
      </c>
      <c r="D764" s="22" t="s">
        <v>5149</v>
      </c>
      <c r="E764" s="22">
        <v>3.0816459589999998</v>
      </c>
      <c r="F764" s="22" t="s">
        <v>5650</v>
      </c>
      <c r="G764" s="22"/>
      <c r="H764" s="22"/>
      <c r="I764" s="22"/>
      <c r="J764" s="22"/>
      <c r="K764" s="22"/>
      <c r="L764" s="22"/>
      <c r="M764" s="22"/>
      <c r="N764" s="22"/>
      <c r="O764" s="22"/>
    </row>
    <row r="765" spans="1:15" x14ac:dyDescent="0.2">
      <c r="A765" s="22" t="s">
        <v>605</v>
      </c>
      <c r="B765" s="23" t="s">
        <v>1764</v>
      </c>
      <c r="C765" s="22" t="s">
        <v>1763</v>
      </c>
      <c r="D765" s="22" t="s">
        <v>3542</v>
      </c>
      <c r="E765" s="22">
        <v>6.7880859950000003</v>
      </c>
      <c r="F765" s="22" t="s">
        <v>3543</v>
      </c>
      <c r="G765" s="22" t="s">
        <v>3545</v>
      </c>
      <c r="H765" s="22" t="s">
        <v>3544</v>
      </c>
      <c r="I765" s="22"/>
      <c r="J765" s="22"/>
      <c r="K765" s="22"/>
      <c r="L765" s="22"/>
      <c r="M765" s="22"/>
      <c r="N765" s="22"/>
      <c r="O765" s="22"/>
    </row>
    <row r="766" spans="1:15" x14ac:dyDescent="0.2">
      <c r="A766" s="22" t="s">
        <v>605</v>
      </c>
      <c r="B766" s="23" t="s">
        <v>1763</v>
      </c>
      <c r="C766" s="22" t="s">
        <v>2036</v>
      </c>
      <c r="D766" s="22" t="s">
        <v>2265</v>
      </c>
      <c r="E766" s="22">
        <v>9.5428906260000002</v>
      </c>
      <c r="F766" s="22" t="s">
        <v>2266</v>
      </c>
      <c r="G766" s="22"/>
      <c r="H766" s="22"/>
      <c r="I766" s="22"/>
      <c r="J766" s="22"/>
      <c r="K766" s="22"/>
      <c r="L766" s="22"/>
      <c r="M766" s="22"/>
      <c r="N766" s="22"/>
      <c r="O766" s="22"/>
    </row>
    <row r="767" spans="1:15" x14ac:dyDescent="0.2">
      <c r="A767" s="22" t="s">
        <v>605</v>
      </c>
      <c r="B767" s="23" t="s">
        <v>1763</v>
      </c>
      <c r="C767" s="22" t="s">
        <v>1764</v>
      </c>
      <c r="D767" s="22" t="s">
        <v>2154</v>
      </c>
      <c r="E767" s="22">
        <v>7.1743831409999999</v>
      </c>
      <c r="F767" s="22" t="s">
        <v>2155</v>
      </c>
      <c r="G767" s="22" t="s">
        <v>2157</v>
      </c>
      <c r="H767" s="22" t="s">
        <v>2156</v>
      </c>
      <c r="I767" s="22"/>
      <c r="J767" s="22"/>
      <c r="K767" s="22"/>
      <c r="L767" s="22"/>
      <c r="M767" s="22"/>
      <c r="N767" s="22"/>
      <c r="O767" s="22"/>
    </row>
    <row r="768" spans="1:15" x14ac:dyDescent="0.2">
      <c r="A768" s="22" t="s">
        <v>605</v>
      </c>
      <c r="B768" s="23" t="s">
        <v>1763</v>
      </c>
      <c r="C768" s="22" t="s">
        <v>2076</v>
      </c>
      <c r="D768" s="22" t="s">
        <v>2294</v>
      </c>
      <c r="E768" s="22">
        <v>23.71897658</v>
      </c>
      <c r="F768" s="22" t="s">
        <v>2295</v>
      </c>
      <c r="G768" s="22" t="s">
        <v>2297</v>
      </c>
      <c r="H768" s="22" t="s">
        <v>2296</v>
      </c>
      <c r="I768" s="22"/>
      <c r="J768" s="22"/>
      <c r="K768" s="22"/>
      <c r="L768" s="22"/>
      <c r="M768" s="22"/>
      <c r="N768" s="22"/>
      <c r="O768" s="22"/>
    </row>
    <row r="769" spans="1:15" x14ac:dyDescent="0.2">
      <c r="A769" s="22" t="s">
        <v>605</v>
      </c>
      <c r="B769" s="23" t="s">
        <v>1764</v>
      </c>
      <c r="C769" s="22" t="s">
        <v>1763</v>
      </c>
      <c r="D769" s="22" t="s">
        <v>3527</v>
      </c>
      <c r="E769" s="22">
        <v>18.40699721</v>
      </c>
      <c r="F769" s="22" t="s">
        <v>3528</v>
      </c>
      <c r="G769" s="22" t="s">
        <v>3530</v>
      </c>
      <c r="H769" s="22" t="s">
        <v>3529</v>
      </c>
      <c r="I769" s="22"/>
      <c r="J769" s="22"/>
      <c r="K769" s="22"/>
      <c r="L769" s="22"/>
      <c r="M769" s="22"/>
      <c r="N769" s="22"/>
      <c r="O769" s="22"/>
    </row>
    <row r="770" spans="1:15" x14ac:dyDescent="0.2">
      <c r="A770" s="22" t="s">
        <v>605</v>
      </c>
      <c r="B770" s="23" t="s">
        <v>1763</v>
      </c>
      <c r="C770" s="22" t="s">
        <v>2036</v>
      </c>
      <c r="D770" s="22" t="s">
        <v>2263</v>
      </c>
      <c r="E770" s="22">
        <v>9.8525599140000004</v>
      </c>
      <c r="F770" s="22" t="s">
        <v>2264</v>
      </c>
      <c r="G770" s="22" t="s">
        <v>1976</v>
      </c>
      <c r="H770" s="22" t="s">
        <v>1975</v>
      </c>
      <c r="I770" s="22"/>
      <c r="J770" s="22"/>
      <c r="K770" s="22"/>
      <c r="L770" s="22"/>
      <c r="M770" s="22"/>
      <c r="N770" s="22"/>
      <c r="O770" s="22"/>
    </row>
    <row r="771" spans="1:15" x14ac:dyDescent="0.2">
      <c r="A771" s="22" t="s">
        <v>605</v>
      </c>
      <c r="B771" s="23" t="s">
        <v>1763</v>
      </c>
      <c r="C771" s="22" t="s">
        <v>1764</v>
      </c>
      <c r="D771" s="22" t="s">
        <v>2158</v>
      </c>
      <c r="E771" s="22">
        <v>6.3090445600000002</v>
      </c>
      <c r="F771" s="22" t="s">
        <v>5662</v>
      </c>
      <c r="G771" s="22"/>
      <c r="H771" s="22"/>
      <c r="I771" s="22"/>
      <c r="J771" s="22"/>
      <c r="K771" s="22"/>
      <c r="L771" s="22"/>
      <c r="M771" s="22"/>
      <c r="N771" s="22"/>
      <c r="O771" s="22"/>
    </row>
    <row r="772" spans="1:15" x14ac:dyDescent="0.2">
      <c r="A772" s="22" t="s">
        <v>605</v>
      </c>
      <c r="B772" s="23" t="s">
        <v>1763</v>
      </c>
      <c r="C772" s="22" t="s">
        <v>1764</v>
      </c>
      <c r="D772" s="22" t="s">
        <v>2159</v>
      </c>
      <c r="E772" s="22">
        <v>5.529117909</v>
      </c>
      <c r="F772" s="22" t="s">
        <v>5662</v>
      </c>
      <c r="G772" s="22"/>
      <c r="H772" s="22"/>
      <c r="I772" s="22"/>
      <c r="J772" s="22"/>
      <c r="K772" s="22"/>
      <c r="L772" s="22"/>
      <c r="M772" s="22"/>
      <c r="N772" s="22"/>
      <c r="O772" s="22"/>
    </row>
    <row r="773" spans="1:15" x14ac:dyDescent="0.2">
      <c r="A773" s="22" t="s">
        <v>605</v>
      </c>
      <c r="B773" s="23" t="s">
        <v>1763</v>
      </c>
      <c r="C773" s="22" t="s">
        <v>1764</v>
      </c>
      <c r="D773" s="22" t="s">
        <v>2168</v>
      </c>
      <c r="E773" s="22">
        <v>4.0188280350000003</v>
      </c>
      <c r="F773" s="22" t="s">
        <v>5662</v>
      </c>
      <c r="G773" s="22"/>
      <c r="H773" s="22"/>
      <c r="I773" s="22"/>
      <c r="J773" s="22" t="s">
        <v>2169</v>
      </c>
      <c r="K773" s="22" t="s">
        <v>2170</v>
      </c>
      <c r="L773" s="22" t="s">
        <v>2171</v>
      </c>
      <c r="M773" s="22" t="s">
        <v>2172</v>
      </c>
      <c r="N773" s="22"/>
      <c r="O773" s="22"/>
    </row>
    <row r="774" spans="1:15" x14ac:dyDescent="0.2">
      <c r="A774" s="22" t="s">
        <v>605</v>
      </c>
      <c r="B774" s="23" t="s">
        <v>1763</v>
      </c>
      <c r="C774" s="22" t="s">
        <v>1764</v>
      </c>
      <c r="D774" s="22" t="s">
        <v>2173</v>
      </c>
      <c r="E774" s="22">
        <v>3.962033769</v>
      </c>
      <c r="F774" s="22" t="s">
        <v>5662</v>
      </c>
      <c r="G774" s="22"/>
      <c r="H774" s="22"/>
      <c r="I774" s="22"/>
      <c r="J774" s="22"/>
      <c r="K774" s="22"/>
      <c r="L774" s="22"/>
      <c r="M774" s="22"/>
      <c r="N774" s="22"/>
      <c r="O774" s="22"/>
    </row>
    <row r="775" spans="1:15" x14ac:dyDescent="0.2">
      <c r="A775" s="22" t="s">
        <v>605</v>
      </c>
      <c r="B775" s="23" t="s">
        <v>1763</v>
      </c>
      <c r="C775" s="22" t="s">
        <v>1764</v>
      </c>
      <c r="D775" s="22" t="s">
        <v>2174</v>
      </c>
      <c r="E775" s="22">
        <v>3.9392550769999999</v>
      </c>
      <c r="F775" s="22" t="s">
        <v>5662</v>
      </c>
      <c r="G775" s="22"/>
      <c r="H775" s="22"/>
      <c r="I775" s="22"/>
      <c r="J775" s="22"/>
      <c r="K775" s="22"/>
      <c r="L775" s="22"/>
      <c r="M775" s="22"/>
      <c r="N775" s="22"/>
      <c r="O775" s="22"/>
    </row>
    <row r="776" spans="1:15" x14ac:dyDescent="0.2">
      <c r="A776" s="22" t="s">
        <v>605</v>
      </c>
      <c r="B776" s="23" t="s">
        <v>1763</v>
      </c>
      <c r="C776" s="22" t="s">
        <v>1764</v>
      </c>
      <c r="D776" s="22" t="s">
        <v>2178</v>
      </c>
      <c r="E776" s="22">
        <v>3.4027601710000002</v>
      </c>
      <c r="F776" s="22" t="s">
        <v>5662</v>
      </c>
      <c r="G776" s="22"/>
      <c r="H776" s="22"/>
      <c r="I776" s="22"/>
      <c r="J776" s="22"/>
      <c r="K776" s="22"/>
      <c r="L776" s="22"/>
      <c r="M776" s="22"/>
      <c r="N776" s="22"/>
      <c r="O776" s="22"/>
    </row>
    <row r="777" spans="1:15" x14ac:dyDescent="0.2">
      <c r="A777" s="22" t="s">
        <v>605</v>
      </c>
      <c r="B777" s="23" t="s">
        <v>1763</v>
      </c>
      <c r="C777" s="22" t="s">
        <v>1764</v>
      </c>
      <c r="D777" s="22" t="s">
        <v>2189</v>
      </c>
      <c r="E777" s="22">
        <v>2.7118951240000002</v>
      </c>
      <c r="F777" s="22" t="s">
        <v>5662</v>
      </c>
      <c r="G777" s="22"/>
      <c r="H777" s="22"/>
      <c r="I777" s="22"/>
      <c r="J777" s="22"/>
      <c r="K777" s="22"/>
      <c r="L777" s="22"/>
      <c r="M777" s="22"/>
      <c r="N777" s="22"/>
      <c r="O777" s="22"/>
    </row>
    <row r="778" spans="1:15" x14ac:dyDescent="0.2">
      <c r="A778" s="22" t="s">
        <v>605</v>
      </c>
      <c r="B778" s="23" t="s">
        <v>1763</v>
      </c>
      <c r="C778" s="22" t="s">
        <v>1764</v>
      </c>
      <c r="D778" s="22" t="s">
        <v>2190</v>
      </c>
      <c r="E778" s="22">
        <v>2.576485065</v>
      </c>
      <c r="F778" s="22" t="s">
        <v>5662</v>
      </c>
      <c r="G778" s="22"/>
      <c r="H778" s="22"/>
      <c r="I778" s="22"/>
      <c r="J778" s="22"/>
      <c r="K778" s="22"/>
      <c r="L778" s="22"/>
      <c r="M778" s="22"/>
      <c r="N778" s="22"/>
      <c r="O778" s="22"/>
    </row>
    <row r="779" spans="1:15" x14ac:dyDescent="0.2">
      <c r="A779" s="22" t="s">
        <v>605</v>
      </c>
      <c r="B779" s="23" t="s">
        <v>1763</v>
      </c>
      <c r="C779" s="22" t="s">
        <v>1764</v>
      </c>
      <c r="D779" s="22" t="s">
        <v>2191</v>
      </c>
      <c r="E779" s="22">
        <v>2.3025350649999998</v>
      </c>
      <c r="F779" s="22" t="s">
        <v>5662</v>
      </c>
      <c r="G779" s="22"/>
      <c r="H779" s="22"/>
      <c r="I779" s="22"/>
      <c r="J779" s="22"/>
      <c r="K779" s="22"/>
      <c r="L779" s="22"/>
      <c r="M779" s="22"/>
      <c r="N779" s="22"/>
      <c r="O779" s="22"/>
    </row>
    <row r="780" spans="1:15" x14ac:dyDescent="0.2">
      <c r="A780" s="22" t="s">
        <v>605</v>
      </c>
      <c r="B780" s="23" t="s">
        <v>1763</v>
      </c>
      <c r="C780" s="22" t="s">
        <v>1764</v>
      </c>
      <c r="D780" s="22" t="s">
        <v>2192</v>
      </c>
      <c r="E780" s="22">
        <v>2.2060911380000001</v>
      </c>
      <c r="F780" s="22" t="s">
        <v>5662</v>
      </c>
      <c r="G780" s="22"/>
      <c r="H780" s="22"/>
      <c r="I780" s="22"/>
      <c r="J780" s="22"/>
      <c r="K780" s="22"/>
      <c r="L780" s="22"/>
      <c r="M780" s="22"/>
      <c r="N780" s="22"/>
      <c r="O780" s="22"/>
    </row>
    <row r="781" spans="1:15" x14ac:dyDescent="0.2">
      <c r="A781" s="22" t="s">
        <v>605</v>
      </c>
      <c r="B781" s="23" t="s">
        <v>1763</v>
      </c>
      <c r="C781" s="22" t="s">
        <v>1977</v>
      </c>
      <c r="D781" s="22" t="s">
        <v>2236</v>
      </c>
      <c r="E781" s="22">
        <v>6.5696023099999996</v>
      </c>
      <c r="F781" s="22" t="s">
        <v>5662</v>
      </c>
      <c r="G781" s="22"/>
      <c r="H781" s="22"/>
      <c r="I781" s="22"/>
      <c r="J781" s="22"/>
      <c r="K781" s="22"/>
      <c r="L781" s="22"/>
      <c r="M781" s="22"/>
      <c r="N781" s="22"/>
      <c r="O781" s="22"/>
    </row>
    <row r="782" spans="1:15" x14ac:dyDescent="0.2">
      <c r="A782" s="22" t="s">
        <v>605</v>
      </c>
      <c r="B782" s="23" t="s">
        <v>1764</v>
      </c>
      <c r="C782" s="22" t="s">
        <v>2076</v>
      </c>
      <c r="D782" s="22" t="s">
        <v>3591</v>
      </c>
      <c r="E782" s="22">
        <v>9.1485957029999998</v>
      </c>
      <c r="F782" s="22" t="s">
        <v>5662</v>
      </c>
      <c r="G782" s="22"/>
      <c r="H782" s="22"/>
      <c r="I782" s="22"/>
      <c r="J782" s="22"/>
      <c r="K782" s="22"/>
      <c r="L782" s="22"/>
      <c r="M782" s="22"/>
      <c r="N782" s="22"/>
      <c r="O782" s="22"/>
    </row>
    <row r="783" spans="1:15" x14ac:dyDescent="0.2">
      <c r="A783" s="22" t="s">
        <v>605</v>
      </c>
      <c r="B783" s="23" t="s">
        <v>2044</v>
      </c>
      <c r="C783" s="22" t="s">
        <v>1763</v>
      </c>
      <c r="D783" s="22" t="s">
        <v>4434</v>
      </c>
      <c r="E783" s="22">
        <v>6.4548687380000001</v>
      </c>
      <c r="F783" s="22" t="s">
        <v>5662</v>
      </c>
      <c r="G783" s="22"/>
      <c r="H783" s="22"/>
      <c r="I783" s="22"/>
      <c r="J783" s="22"/>
      <c r="K783" s="22"/>
      <c r="L783" s="22"/>
      <c r="M783" s="22"/>
      <c r="N783" s="22"/>
      <c r="O783" s="22"/>
    </row>
    <row r="784" spans="1:15" x14ac:dyDescent="0.2">
      <c r="A784" s="22" t="s">
        <v>605</v>
      </c>
      <c r="B784" s="23" t="s">
        <v>2044</v>
      </c>
      <c r="C784" s="22" t="s">
        <v>3025</v>
      </c>
      <c r="D784" s="22" t="s">
        <v>4447</v>
      </c>
      <c r="E784" s="22">
        <v>23.42631884</v>
      </c>
      <c r="F784" s="22" t="s">
        <v>5662</v>
      </c>
      <c r="G784" s="22"/>
      <c r="H784" s="22"/>
      <c r="I784" s="22"/>
      <c r="J784" s="22"/>
      <c r="K784" s="22"/>
      <c r="L784" s="22"/>
      <c r="M784" s="22"/>
      <c r="N784" s="22"/>
      <c r="O784" s="22"/>
    </row>
    <row r="785" spans="1:15" x14ac:dyDescent="0.2">
      <c r="A785" s="22" t="s">
        <v>605</v>
      </c>
      <c r="B785" s="23" t="s">
        <v>2044</v>
      </c>
      <c r="C785" s="22" t="s">
        <v>1764</v>
      </c>
      <c r="D785" s="22" t="s">
        <v>4482</v>
      </c>
      <c r="E785" s="22">
        <v>21.304966480000001</v>
      </c>
      <c r="F785" s="22" t="s">
        <v>5662</v>
      </c>
      <c r="G785" s="22"/>
      <c r="H785" s="22"/>
      <c r="I785" s="22"/>
      <c r="J785" s="22"/>
      <c r="K785" s="22"/>
      <c r="L785" s="22"/>
      <c r="M785" s="22"/>
      <c r="N785" s="22"/>
      <c r="O785" s="22"/>
    </row>
    <row r="786" spans="1:15" x14ac:dyDescent="0.2">
      <c r="A786" s="22" t="s">
        <v>605</v>
      </c>
      <c r="B786" s="23" t="s">
        <v>4661</v>
      </c>
      <c r="C786" s="22" t="s">
        <v>1763</v>
      </c>
      <c r="D786" s="22" t="s">
        <v>4662</v>
      </c>
      <c r="E786" s="22">
        <v>4.7667522350000002</v>
      </c>
      <c r="F786" s="22" t="s">
        <v>5662</v>
      </c>
      <c r="G786" s="22"/>
      <c r="H786" s="22"/>
      <c r="I786" s="22"/>
      <c r="J786" s="22"/>
      <c r="K786" s="22"/>
      <c r="L786" s="22"/>
      <c r="M786" s="22"/>
      <c r="N786" s="22"/>
      <c r="O786" s="22"/>
    </row>
    <row r="787" spans="1:15" x14ac:dyDescent="0.2">
      <c r="A787" s="22" t="s">
        <v>605</v>
      </c>
      <c r="B787" s="23" t="s">
        <v>2076</v>
      </c>
      <c r="C787" s="22" t="s">
        <v>3025</v>
      </c>
      <c r="D787" s="22" t="s">
        <v>4447</v>
      </c>
      <c r="E787" s="22">
        <v>23.42631884</v>
      </c>
      <c r="F787" s="22" t="s">
        <v>5662</v>
      </c>
      <c r="G787" s="22"/>
      <c r="H787" s="22"/>
      <c r="I787" s="22"/>
      <c r="J787" s="22"/>
      <c r="K787" s="22"/>
      <c r="L787" s="22"/>
      <c r="M787" s="22"/>
      <c r="N787" s="22"/>
      <c r="O787" s="22"/>
    </row>
    <row r="788" spans="1:15" x14ac:dyDescent="0.2">
      <c r="A788" s="22" t="s">
        <v>605</v>
      </c>
      <c r="B788" s="23" t="s">
        <v>2076</v>
      </c>
      <c r="C788" s="22" t="s">
        <v>3025</v>
      </c>
      <c r="D788" s="22" t="s">
        <v>5144</v>
      </c>
      <c r="E788" s="22">
        <v>21.35179102</v>
      </c>
      <c r="F788" s="22" t="s">
        <v>5662</v>
      </c>
      <c r="G788" s="22"/>
      <c r="H788" s="22"/>
      <c r="I788" s="22"/>
      <c r="J788" s="22"/>
      <c r="K788" s="22"/>
      <c r="L788" s="22"/>
      <c r="M788" s="22"/>
      <c r="N788" s="22"/>
      <c r="O788" s="22"/>
    </row>
    <row r="789" spans="1:15" x14ac:dyDescent="0.2">
      <c r="A789" s="22" t="s">
        <v>605</v>
      </c>
      <c r="B789" s="23" t="s">
        <v>2076</v>
      </c>
      <c r="C789" s="22" t="s">
        <v>3025</v>
      </c>
      <c r="D789" s="22" t="s">
        <v>5147</v>
      </c>
      <c r="E789" s="22">
        <v>9.8985053720000007</v>
      </c>
      <c r="F789" s="22" t="s">
        <v>5662</v>
      </c>
      <c r="G789" s="22"/>
      <c r="H789" s="22"/>
      <c r="I789" s="22"/>
      <c r="J789" s="22"/>
      <c r="K789" s="22"/>
      <c r="L789" s="22"/>
      <c r="M789" s="22"/>
      <c r="N789" s="22"/>
      <c r="O789" s="22"/>
    </row>
    <row r="790" spans="1:15" x14ac:dyDescent="0.2">
      <c r="A790" s="22" t="s">
        <v>605</v>
      </c>
      <c r="B790" s="23" t="s">
        <v>1977</v>
      </c>
      <c r="C790" s="22" t="s">
        <v>1763</v>
      </c>
      <c r="D790" s="22" t="s">
        <v>3977</v>
      </c>
      <c r="E790" s="22">
        <v>3.1918043969999998</v>
      </c>
      <c r="F790" s="22" t="s">
        <v>5692</v>
      </c>
      <c r="G790" s="22"/>
      <c r="H790" s="22"/>
      <c r="I790" s="22"/>
      <c r="J790" s="22"/>
      <c r="K790" s="22"/>
      <c r="L790" s="22"/>
      <c r="M790" s="22"/>
      <c r="N790" s="22"/>
      <c r="O790" s="22"/>
    </row>
    <row r="791" spans="1:15" x14ac:dyDescent="0.2">
      <c r="A791" s="22" t="s">
        <v>605</v>
      </c>
      <c r="B791" s="23" t="s">
        <v>2076</v>
      </c>
      <c r="C791" s="22" t="s">
        <v>1764</v>
      </c>
      <c r="D791" s="22" t="s">
        <v>5179</v>
      </c>
      <c r="E791" s="22">
        <v>3.6144184049999999</v>
      </c>
      <c r="F791" s="22" t="s">
        <v>5714</v>
      </c>
      <c r="G791" s="22"/>
      <c r="H791" s="22"/>
      <c r="I791" s="22"/>
      <c r="J791" s="22"/>
      <c r="K791" s="22"/>
      <c r="L791" s="22"/>
      <c r="M791" s="22"/>
      <c r="N791" s="22"/>
      <c r="O791" s="22"/>
    </row>
    <row r="792" spans="1:15" x14ac:dyDescent="0.2">
      <c r="A792" s="22" t="s">
        <v>605</v>
      </c>
      <c r="B792" s="23" t="s">
        <v>1763</v>
      </c>
      <c r="C792" s="22" t="s">
        <v>1764</v>
      </c>
      <c r="D792" s="22" t="s">
        <v>2198</v>
      </c>
      <c r="E792" s="22">
        <v>1.4530079950000001</v>
      </c>
      <c r="F792" s="22" t="s">
        <v>5666</v>
      </c>
      <c r="G792" s="22"/>
      <c r="H792" s="22"/>
      <c r="I792" s="22"/>
      <c r="J792" s="22"/>
      <c r="K792" s="22"/>
      <c r="L792" s="22"/>
      <c r="M792" s="22"/>
      <c r="N792" s="22"/>
      <c r="O792" s="22"/>
    </row>
    <row r="793" spans="1:15" x14ac:dyDescent="0.2">
      <c r="A793" s="22" t="s">
        <v>605</v>
      </c>
      <c r="B793" s="23" t="s">
        <v>3025</v>
      </c>
      <c r="C793" s="22" t="s">
        <v>2076</v>
      </c>
      <c r="D793" s="22" t="s">
        <v>3035</v>
      </c>
      <c r="E793" s="22">
        <v>2.7028707609999998</v>
      </c>
      <c r="F793" s="22" t="s">
        <v>5677</v>
      </c>
      <c r="G793" s="22"/>
      <c r="H793" s="22"/>
      <c r="I793" s="22"/>
      <c r="J793" s="22" t="s">
        <v>3036</v>
      </c>
      <c r="K793" s="22" t="s">
        <v>3037</v>
      </c>
      <c r="L793" s="22" t="s">
        <v>2002</v>
      </c>
      <c r="M793" s="22" t="s">
        <v>2003</v>
      </c>
      <c r="N793" s="22"/>
      <c r="O793" s="22"/>
    </row>
    <row r="794" spans="1:15" x14ac:dyDescent="0.2">
      <c r="A794" s="22" t="s">
        <v>605</v>
      </c>
      <c r="B794" s="23" t="s">
        <v>1764</v>
      </c>
      <c r="C794" s="22" t="s">
        <v>2044</v>
      </c>
      <c r="D794" s="22" t="s">
        <v>3072</v>
      </c>
      <c r="E794" s="22">
        <v>37.371439930000001</v>
      </c>
      <c r="F794" s="22" t="s">
        <v>5681</v>
      </c>
      <c r="G794" s="22"/>
      <c r="H794" s="22"/>
      <c r="I794" s="22"/>
      <c r="J794" s="22"/>
      <c r="K794" s="22"/>
      <c r="L794" s="22"/>
      <c r="M794" s="22"/>
      <c r="N794" s="22"/>
      <c r="O794" s="22"/>
    </row>
    <row r="795" spans="1:15" x14ac:dyDescent="0.2">
      <c r="A795" s="22" t="s">
        <v>605</v>
      </c>
      <c r="B795" s="23" t="s">
        <v>1763</v>
      </c>
      <c r="C795" s="22" t="s">
        <v>1977</v>
      </c>
      <c r="D795" s="22" t="s">
        <v>2237</v>
      </c>
      <c r="E795" s="22">
        <v>5.958397712</v>
      </c>
      <c r="F795" s="22" t="s">
        <v>5669</v>
      </c>
      <c r="G795" s="22" t="s">
        <v>1843</v>
      </c>
      <c r="H795" s="22" t="s">
        <v>1842</v>
      </c>
      <c r="I795" s="22"/>
      <c r="J795" s="22" t="s">
        <v>1910</v>
      </c>
      <c r="K795" s="22" t="s">
        <v>1911</v>
      </c>
      <c r="L795" s="22" t="s">
        <v>1846</v>
      </c>
      <c r="M795" s="22" t="s">
        <v>1847</v>
      </c>
      <c r="N795" s="22"/>
      <c r="O795" s="22"/>
    </row>
    <row r="796" spans="1:15" x14ac:dyDescent="0.2">
      <c r="A796" s="22" t="s">
        <v>605</v>
      </c>
      <c r="B796" s="23" t="s">
        <v>1763</v>
      </c>
      <c r="C796" s="22" t="s">
        <v>2036</v>
      </c>
      <c r="D796" s="22" t="s">
        <v>2256</v>
      </c>
      <c r="E796" s="22">
        <v>28.352357860000001</v>
      </c>
      <c r="F796" s="22" t="s">
        <v>5670</v>
      </c>
      <c r="G796" s="22"/>
      <c r="H796" s="22"/>
      <c r="I796" s="22"/>
      <c r="J796" s="22" t="s">
        <v>1884</v>
      </c>
      <c r="K796" s="22" t="s">
        <v>1879</v>
      </c>
      <c r="L796" s="22" t="s">
        <v>1880</v>
      </c>
      <c r="M796" s="22" t="s">
        <v>1881</v>
      </c>
      <c r="N796" s="22"/>
      <c r="O796" s="22"/>
    </row>
    <row r="797" spans="1:15" x14ac:dyDescent="0.2">
      <c r="A797" s="22" t="s">
        <v>605</v>
      </c>
      <c r="B797" s="23" t="s">
        <v>2044</v>
      </c>
      <c r="C797" s="22" t="s">
        <v>1764</v>
      </c>
      <c r="D797" s="22" t="s">
        <v>2256</v>
      </c>
      <c r="E797" s="22">
        <v>28.352357860000001</v>
      </c>
      <c r="F797" s="22" t="s">
        <v>5670</v>
      </c>
      <c r="G797" s="22"/>
      <c r="H797" s="22"/>
      <c r="I797" s="22"/>
      <c r="J797" s="22" t="s">
        <v>1884</v>
      </c>
      <c r="K797" s="22" t="s">
        <v>1879</v>
      </c>
      <c r="L797" s="22" t="s">
        <v>1880</v>
      </c>
      <c r="M797" s="22" t="s">
        <v>1881</v>
      </c>
      <c r="N797" s="22"/>
      <c r="O797" s="22"/>
    </row>
    <row r="798" spans="1:15" x14ac:dyDescent="0.2">
      <c r="A798" s="22" t="s">
        <v>605</v>
      </c>
      <c r="B798" s="23" t="s">
        <v>1763</v>
      </c>
      <c r="C798" s="22" t="s">
        <v>1764</v>
      </c>
      <c r="D798" s="22" t="s">
        <v>2139</v>
      </c>
      <c r="E798" s="22">
        <v>44.610594489999997</v>
      </c>
      <c r="F798" s="22" t="s">
        <v>5665</v>
      </c>
      <c r="G798" s="22" t="s">
        <v>1831</v>
      </c>
      <c r="H798" s="22" t="s">
        <v>1830</v>
      </c>
      <c r="I798" s="22"/>
      <c r="J798" s="22"/>
      <c r="K798" s="22"/>
      <c r="L798" s="22"/>
      <c r="M798" s="22"/>
      <c r="N798" s="22"/>
      <c r="O798" s="22"/>
    </row>
    <row r="799" spans="1:15" x14ac:dyDescent="0.2">
      <c r="A799" s="22" t="s">
        <v>605</v>
      </c>
      <c r="B799" s="23" t="s">
        <v>1764</v>
      </c>
      <c r="C799" s="22" t="s">
        <v>3128</v>
      </c>
      <c r="D799" s="22" t="s">
        <v>3553</v>
      </c>
      <c r="E799" s="22">
        <v>117.5050131</v>
      </c>
      <c r="F799" s="22" t="s">
        <v>3554</v>
      </c>
      <c r="G799" s="22" t="s">
        <v>3556</v>
      </c>
      <c r="H799" s="22" t="s">
        <v>3555</v>
      </c>
      <c r="I799" s="22"/>
      <c r="J799" s="22"/>
      <c r="K799" s="22"/>
      <c r="L799" s="22"/>
      <c r="M799" s="22"/>
      <c r="N799" s="22"/>
      <c r="O799" s="22"/>
    </row>
    <row r="800" spans="1:15" x14ac:dyDescent="0.2">
      <c r="A800" s="22" t="s">
        <v>605</v>
      </c>
      <c r="B800" s="23" t="s">
        <v>3169</v>
      </c>
      <c r="C800" s="22" t="s">
        <v>1764</v>
      </c>
      <c r="D800" s="22" t="s">
        <v>2317</v>
      </c>
      <c r="E800" s="22">
        <v>15.119232800000001</v>
      </c>
      <c r="F800" s="22" t="s">
        <v>3191</v>
      </c>
      <c r="G800" s="22" t="s">
        <v>3193</v>
      </c>
      <c r="H800" s="22" t="s">
        <v>3192</v>
      </c>
      <c r="I800" s="22"/>
      <c r="J800" s="22"/>
      <c r="K800" s="22"/>
      <c r="L800" s="22"/>
      <c r="M800" s="22"/>
      <c r="N800" s="22"/>
      <c r="O800" s="22"/>
    </row>
    <row r="801" spans="1:15" x14ac:dyDescent="0.2">
      <c r="A801" s="22" t="s">
        <v>605</v>
      </c>
      <c r="B801" s="23" t="s">
        <v>2076</v>
      </c>
      <c r="C801" s="22" t="s">
        <v>1764</v>
      </c>
      <c r="D801" s="22" t="s">
        <v>5175</v>
      </c>
      <c r="E801" s="22">
        <v>6.515757529</v>
      </c>
      <c r="F801" s="22" t="s">
        <v>3191</v>
      </c>
      <c r="G801" s="22" t="s">
        <v>3193</v>
      </c>
      <c r="H801" s="22" t="s">
        <v>3192</v>
      </c>
      <c r="I801" s="22"/>
      <c r="J801" s="22"/>
      <c r="K801" s="22"/>
      <c r="L801" s="22"/>
      <c r="M801" s="22"/>
      <c r="N801" s="22"/>
      <c r="O801" s="22"/>
    </row>
    <row r="802" spans="1:15" x14ac:dyDescent="0.2">
      <c r="A802" s="22" t="s">
        <v>605</v>
      </c>
      <c r="B802" s="23" t="s">
        <v>2044</v>
      </c>
      <c r="C802" s="22" t="s">
        <v>1763</v>
      </c>
      <c r="D802" s="22" t="s">
        <v>4397</v>
      </c>
      <c r="E802" s="22">
        <v>13.06501484</v>
      </c>
      <c r="F802" s="22" t="s">
        <v>4398</v>
      </c>
      <c r="G802" s="22" t="s">
        <v>4400</v>
      </c>
      <c r="H802" s="22" t="s">
        <v>4399</v>
      </c>
      <c r="I802" s="22"/>
      <c r="J802" s="22" t="s">
        <v>4401</v>
      </c>
      <c r="K802" s="22" t="s">
        <v>3427</v>
      </c>
      <c r="L802" s="22" t="s">
        <v>3428</v>
      </c>
      <c r="M802" s="22" t="s">
        <v>3429</v>
      </c>
      <c r="N802" s="22"/>
      <c r="O802" s="22"/>
    </row>
    <row r="803" spans="1:15" x14ac:dyDescent="0.2">
      <c r="A803" s="22" t="s">
        <v>605</v>
      </c>
      <c r="B803" s="23" t="s">
        <v>3131</v>
      </c>
      <c r="C803" s="22" t="s">
        <v>1764</v>
      </c>
      <c r="D803" s="22" t="s">
        <v>3144</v>
      </c>
      <c r="E803" s="22">
        <v>61.577067030000002</v>
      </c>
      <c r="F803" s="22" t="s">
        <v>2950</v>
      </c>
      <c r="G803" s="22" t="s">
        <v>2349</v>
      </c>
      <c r="H803" s="22" t="s">
        <v>2348</v>
      </c>
      <c r="I803" s="22"/>
      <c r="J803" s="22"/>
      <c r="K803" s="22"/>
      <c r="L803" s="22"/>
      <c r="M803" s="22"/>
      <c r="N803" s="22"/>
      <c r="O803" s="22"/>
    </row>
    <row r="804" spans="1:15" x14ac:dyDescent="0.2">
      <c r="A804" s="22" t="s">
        <v>605</v>
      </c>
      <c r="B804" s="23" t="s">
        <v>2044</v>
      </c>
      <c r="C804" s="22" t="s">
        <v>1764</v>
      </c>
      <c r="D804" s="22" t="s">
        <v>4478</v>
      </c>
      <c r="E804" s="22">
        <v>24.180342929999998</v>
      </c>
      <c r="F804" s="22" t="s">
        <v>4479</v>
      </c>
      <c r="G804" s="22" t="s">
        <v>4481</v>
      </c>
      <c r="H804" s="22" t="s">
        <v>4480</v>
      </c>
      <c r="I804" s="22"/>
      <c r="J804" s="22"/>
      <c r="K804" s="22"/>
      <c r="L804" s="22"/>
      <c r="M804" s="22"/>
      <c r="N804" s="22"/>
      <c r="O804" s="22"/>
    </row>
    <row r="805" spans="1:15" x14ac:dyDescent="0.2">
      <c r="A805" s="22" t="s">
        <v>605</v>
      </c>
      <c r="B805" s="23" t="s">
        <v>3169</v>
      </c>
      <c r="C805" s="22" t="s">
        <v>1764</v>
      </c>
      <c r="D805" s="22" t="s">
        <v>3195</v>
      </c>
      <c r="E805" s="22">
        <v>7.9836872430000003</v>
      </c>
      <c r="F805" s="22" t="s">
        <v>3196</v>
      </c>
      <c r="G805" s="22" t="s">
        <v>3137</v>
      </c>
      <c r="H805" s="22" t="s">
        <v>3136</v>
      </c>
      <c r="I805" s="22"/>
      <c r="J805" s="22"/>
      <c r="K805" s="22"/>
      <c r="L805" s="22"/>
      <c r="M805" s="22"/>
      <c r="N805" s="22"/>
      <c r="O805" s="22"/>
    </row>
    <row r="806" spans="1:15" x14ac:dyDescent="0.2">
      <c r="A806" s="22" t="s">
        <v>605</v>
      </c>
      <c r="B806" s="23" t="s">
        <v>2073</v>
      </c>
      <c r="C806" s="22" t="s">
        <v>1763</v>
      </c>
      <c r="D806" s="22" t="s">
        <v>4749</v>
      </c>
      <c r="E806" s="22">
        <v>14.072672969999999</v>
      </c>
      <c r="F806" s="22" t="s">
        <v>3306</v>
      </c>
      <c r="G806" s="22"/>
      <c r="H806" s="22"/>
      <c r="I806" s="22"/>
      <c r="J806" s="22"/>
      <c r="K806" s="22"/>
      <c r="L806" s="22"/>
      <c r="M806" s="22"/>
      <c r="N806" s="22"/>
      <c r="O806" s="22"/>
    </row>
    <row r="807" spans="1:15" x14ac:dyDescent="0.2">
      <c r="A807" s="22" t="s">
        <v>605</v>
      </c>
      <c r="B807" s="23" t="s">
        <v>3131</v>
      </c>
      <c r="C807" s="22" t="s">
        <v>1764</v>
      </c>
      <c r="D807" s="22" t="s">
        <v>3145</v>
      </c>
      <c r="E807" s="22">
        <v>10.096142889999999</v>
      </c>
      <c r="F807" s="22" t="s">
        <v>3146</v>
      </c>
      <c r="G807" s="22" t="s">
        <v>3148</v>
      </c>
      <c r="H807" s="22" t="s">
        <v>3147</v>
      </c>
      <c r="I807" s="22"/>
      <c r="J807" s="22"/>
      <c r="K807" s="22"/>
      <c r="L807" s="22"/>
      <c r="M807" s="22"/>
      <c r="N807" s="22"/>
      <c r="O807" s="22"/>
    </row>
    <row r="808" spans="1:15" x14ac:dyDescent="0.2">
      <c r="A808" s="22" t="s">
        <v>605</v>
      </c>
      <c r="B808" s="23" t="s">
        <v>2073</v>
      </c>
      <c r="C808" s="22" t="s">
        <v>1764</v>
      </c>
      <c r="D808" s="22" t="s">
        <v>4760</v>
      </c>
      <c r="E808" s="22">
        <v>9.8170817699999997</v>
      </c>
      <c r="F808" s="22" t="s">
        <v>5703</v>
      </c>
      <c r="G808" s="22" t="s">
        <v>3148</v>
      </c>
      <c r="H808" s="22" t="s">
        <v>3147</v>
      </c>
      <c r="I808" s="22"/>
      <c r="J808" s="22"/>
      <c r="K808" s="22"/>
      <c r="L808" s="22"/>
      <c r="M808" s="22"/>
      <c r="N808" s="22"/>
      <c r="O808" s="22"/>
    </row>
    <row r="809" spans="1:15" x14ac:dyDescent="0.2">
      <c r="A809" s="22" t="s">
        <v>605</v>
      </c>
      <c r="B809" s="23" t="s">
        <v>2076</v>
      </c>
      <c r="C809" s="22" t="s">
        <v>1764</v>
      </c>
      <c r="D809" s="22" t="s">
        <v>5170</v>
      </c>
      <c r="E809" s="22">
        <v>10.4139783</v>
      </c>
      <c r="F809" s="22" t="s">
        <v>5171</v>
      </c>
      <c r="G809" s="22" t="s">
        <v>5173</v>
      </c>
      <c r="H809" s="22" t="s">
        <v>5172</v>
      </c>
      <c r="I809" s="22"/>
      <c r="J809" s="22"/>
      <c r="K809" s="22"/>
      <c r="L809" s="22"/>
      <c r="M809" s="22"/>
      <c r="N809" s="22"/>
      <c r="O809" s="22"/>
    </row>
    <row r="810" spans="1:15" x14ac:dyDescent="0.2">
      <c r="A810" s="22" t="s">
        <v>605</v>
      </c>
      <c r="B810" s="23" t="s">
        <v>1764</v>
      </c>
      <c r="C810" s="22" t="s">
        <v>1763</v>
      </c>
      <c r="D810" s="22" t="s">
        <v>3546</v>
      </c>
      <c r="E810" s="22">
        <v>4.3948994609999996</v>
      </c>
      <c r="F810" s="22" t="s">
        <v>3547</v>
      </c>
      <c r="G810" s="22" t="s">
        <v>3549</v>
      </c>
      <c r="H810" s="22" t="s">
        <v>3548</v>
      </c>
      <c r="I810" s="22"/>
      <c r="J810" s="22"/>
      <c r="K810" s="22"/>
      <c r="L810" s="22"/>
      <c r="M810" s="22"/>
      <c r="N810" s="22"/>
      <c r="O810" s="22"/>
    </row>
    <row r="811" spans="1:15" x14ac:dyDescent="0.2">
      <c r="A811" s="22" t="s">
        <v>605</v>
      </c>
      <c r="B811" s="23" t="s">
        <v>1763</v>
      </c>
      <c r="C811" s="22" t="s">
        <v>1977</v>
      </c>
      <c r="D811" s="22" t="s">
        <v>2223</v>
      </c>
      <c r="E811" s="22">
        <v>15.39061143</v>
      </c>
      <c r="F811" s="22" t="s">
        <v>1863</v>
      </c>
      <c r="G811" s="22" t="s">
        <v>1999</v>
      </c>
      <c r="H811" s="22" t="s">
        <v>1998</v>
      </c>
      <c r="I811" s="22"/>
      <c r="J811" s="22"/>
      <c r="K811" s="22"/>
      <c r="L811" s="22"/>
      <c r="M811" s="22"/>
      <c r="N811" s="22"/>
      <c r="O811" s="22"/>
    </row>
    <row r="812" spans="1:15" x14ac:dyDescent="0.2">
      <c r="A812" s="22" t="s">
        <v>605</v>
      </c>
      <c r="B812" s="23" t="s">
        <v>1763</v>
      </c>
      <c r="C812" s="22" t="s">
        <v>1764</v>
      </c>
      <c r="D812" s="22" t="s">
        <v>2140</v>
      </c>
      <c r="E812" s="22">
        <v>20.086353590000002</v>
      </c>
      <c r="F812" s="22" t="s">
        <v>2141</v>
      </c>
      <c r="G812" s="22" t="s">
        <v>1865</v>
      </c>
      <c r="H812" s="22" t="s">
        <v>1864</v>
      </c>
      <c r="I812" s="22"/>
      <c r="J812" s="22" t="s">
        <v>1866</v>
      </c>
      <c r="K812" s="22" t="s">
        <v>1867</v>
      </c>
      <c r="L812" s="22" t="s">
        <v>1868</v>
      </c>
      <c r="M812" s="22" t="s">
        <v>1869</v>
      </c>
      <c r="N812" s="22"/>
      <c r="O812" s="22"/>
    </row>
    <row r="813" spans="1:15" x14ac:dyDescent="0.2">
      <c r="A813" s="22" t="s">
        <v>605</v>
      </c>
      <c r="B813" s="23" t="s">
        <v>1764</v>
      </c>
      <c r="C813" s="22" t="s">
        <v>2073</v>
      </c>
      <c r="D813" s="22" t="s">
        <v>2604</v>
      </c>
      <c r="E813" s="22">
        <v>79.44396596</v>
      </c>
      <c r="F813" s="22" t="s">
        <v>3112</v>
      </c>
      <c r="G813" s="22" t="s">
        <v>3114</v>
      </c>
      <c r="H813" s="22" t="s">
        <v>3113</v>
      </c>
      <c r="I813" s="22"/>
      <c r="J813" s="22" t="s">
        <v>3575</v>
      </c>
      <c r="K813" s="22" t="s">
        <v>3116</v>
      </c>
      <c r="L813" s="22" t="s">
        <v>3117</v>
      </c>
      <c r="M813" s="22" t="s">
        <v>3118</v>
      </c>
      <c r="N813" s="22"/>
      <c r="O813" s="22"/>
    </row>
    <row r="814" spans="1:15" x14ac:dyDescent="0.2">
      <c r="A814" s="22" t="s">
        <v>605</v>
      </c>
      <c r="B814" s="23" t="s">
        <v>2044</v>
      </c>
      <c r="C814" s="22" t="s">
        <v>1763</v>
      </c>
      <c r="D814" s="22" t="s">
        <v>4390</v>
      </c>
      <c r="E814" s="22">
        <v>17.33432488</v>
      </c>
      <c r="F814" s="22" t="s">
        <v>4391</v>
      </c>
      <c r="G814" s="22" t="s">
        <v>4393</v>
      </c>
      <c r="H814" s="22" t="s">
        <v>4392</v>
      </c>
      <c r="I814" s="22"/>
      <c r="J814" s="22"/>
      <c r="K814" s="22"/>
      <c r="L814" s="22"/>
      <c r="M814" s="22"/>
      <c r="N814" s="22"/>
      <c r="O814" s="22"/>
    </row>
    <row r="815" spans="1:15" x14ac:dyDescent="0.2">
      <c r="A815" s="22" t="s">
        <v>605</v>
      </c>
      <c r="B815" s="23" t="s">
        <v>2044</v>
      </c>
      <c r="C815" s="22" t="s">
        <v>1763</v>
      </c>
      <c r="D815" s="22" t="s">
        <v>4402</v>
      </c>
      <c r="E815" s="22">
        <v>11.55904651</v>
      </c>
      <c r="F815" s="22" t="s">
        <v>4403</v>
      </c>
      <c r="G815" s="22" t="s">
        <v>4405</v>
      </c>
      <c r="H815" s="22" t="s">
        <v>4404</v>
      </c>
      <c r="I815" s="22"/>
      <c r="J815" s="22" t="s">
        <v>4406</v>
      </c>
      <c r="K815" s="22" t="s">
        <v>4407</v>
      </c>
      <c r="L815" s="22" t="s">
        <v>4241</v>
      </c>
      <c r="M815" s="22" t="s">
        <v>4242</v>
      </c>
      <c r="N815" s="22"/>
      <c r="O815" s="22"/>
    </row>
    <row r="816" spans="1:15" x14ac:dyDescent="0.2">
      <c r="A816" s="22" t="s">
        <v>605</v>
      </c>
      <c r="B816" s="23" t="s">
        <v>2073</v>
      </c>
      <c r="C816" s="22" t="s">
        <v>1763</v>
      </c>
      <c r="D816" s="22" t="s">
        <v>4752</v>
      </c>
      <c r="E816" s="22">
        <v>7.9702401739999997</v>
      </c>
      <c r="F816" s="22" t="s">
        <v>4236</v>
      </c>
      <c r="G816" s="22" t="s">
        <v>4238</v>
      </c>
      <c r="H816" s="22" t="s">
        <v>4237</v>
      </c>
      <c r="I816" s="22"/>
      <c r="J816" s="22" t="s">
        <v>4239</v>
      </c>
      <c r="K816" s="22" t="s">
        <v>4240</v>
      </c>
      <c r="L816" s="22" t="s">
        <v>4241</v>
      </c>
      <c r="M816" s="22" t="s">
        <v>4242</v>
      </c>
      <c r="N816" s="22"/>
      <c r="O816" s="22"/>
    </row>
    <row r="817" spans="1:15" x14ac:dyDescent="0.2">
      <c r="A817" s="22" t="s">
        <v>605</v>
      </c>
      <c r="B817" s="23" t="s">
        <v>2044</v>
      </c>
      <c r="C817" s="22" t="s">
        <v>1763</v>
      </c>
      <c r="D817" s="22" t="s">
        <v>4438</v>
      </c>
      <c r="E817" s="22">
        <v>3.976402019</v>
      </c>
      <c r="F817" s="22" t="s">
        <v>4080</v>
      </c>
      <c r="G817" s="22"/>
      <c r="H817" s="22"/>
      <c r="I817" s="22"/>
      <c r="J817" s="22"/>
      <c r="K817" s="22"/>
      <c r="L817" s="22"/>
      <c r="M817" s="22"/>
      <c r="N817" s="22"/>
      <c r="O817" s="22"/>
    </row>
    <row r="818" spans="1:15" x14ac:dyDescent="0.2">
      <c r="A818" s="22" t="s">
        <v>605</v>
      </c>
      <c r="B818" s="23" t="s">
        <v>2044</v>
      </c>
      <c r="C818" s="22" t="s">
        <v>1763</v>
      </c>
      <c r="D818" s="22" t="s">
        <v>4377</v>
      </c>
      <c r="E818" s="22">
        <v>59.931978829999998</v>
      </c>
      <c r="F818" s="22" t="s">
        <v>4378</v>
      </c>
      <c r="G818" s="22" t="s">
        <v>4379</v>
      </c>
      <c r="H818" s="22" t="s">
        <v>1794</v>
      </c>
      <c r="I818" s="22"/>
      <c r="J818" s="22"/>
      <c r="K818" s="22"/>
      <c r="L818" s="22"/>
      <c r="M818" s="22"/>
      <c r="N818" s="22"/>
      <c r="O818" s="22"/>
    </row>
    <row r="819" spans="1:15" x14ac:dyDescent="0.2">
      <c r="A819" s="22" t="s">
        <v>605</v>
      </c>
      <c r="B819" s="23" t="s">
        <v>2076</v>
      </c>
      <c r="C819" s="22" t="s">
        <v>1763</v>
      </c>
      <c r="D819" s="22" t="s">
        <v>5132</v>
      </c>
      <c r="E819" s="22">
        <v>5.5495297389999996</v>
      </c>
      <c r="F819" s="22" t="s">
        <v>1925</v>
      </c>
      <c r="G819" s="22"/>
      <c r="H819" s="22"/>
      <c r="I819" s="22"/>
      <c r="J819" s="22" t="s">
        <v>5133</v>
      </c>
      <c r="K819" s="22" t="s">
        <v>5134</v>
      </c>
      <c r="L819" s="22" t="s">
        <v>5135</v>
      </c>
      <c r="M819" s="22" t="s">
        <v>5136</v>
      </c>
      <c r="N819" s="22"/>
      <c r="O819" s="22"/>
    </row>
    <row r="820" spans="1:15" x14ac:dyDescent="0.2">
      <c r="A820" s="22" t="s">
        <v>605</v>
      </c>
      <c r="B820" s="23" t="s">
        <v>2076</v>
      </c>
      <c r="C820" s="22" t="s">
        <v>1764</v>
      </c>
      <c r="D820" s="22" t="s">
        <v>5182</v>
      </c>
      <c r="E820" s="22">
        <v>2.8652929610000002</v>
      </c>
      <c r="F820" s="22" t="s">
        <v>5637</v>
      </c>
      <c r="G820" s="22"/>
      <c r="H820" s="22"/>
      <c r="I820" s="22"/>
      <c r="J820" s="22"/>
      <c r="K820" s="22"/>
      <c r="L820" s="22"/>
      <c r="M820" s="22"/>
      <c r="N820" s="22"/>
      <c r="O820" s="22"/>
    </row>
    <row r="821" spans="1:15" x14ac:dyDescent="0.2">
      <c r="A821" s="22" t="s">
        <v>605</v>
      </c>
      <c r="B821" s="23" t="s">
        <v>2076</v>
      </c>
      <c r="C821" s="22" t="s">
        <v>1763</v>
      </c>
      <c r="D821" s="22" t="s">
        <v>5140</v>
      </c>
      <c r="E821" s="22">
        <v>2.937856332</v>
      </c>
      <c r="F821" s="22" t="s">
        <v>3431</v>
      </c>
      <c r="G821" s="22" t="s">
        <v>3433</v>
      </c>
      <c r="H821" s="22" t="s">
        <v>3432</v>
      </c>
      <c r="I821" s="22"/>
      <c r="J821" s="22" t="s">
        <v>5141</v>
      </c>
      <c r="K821" s="22" t="s">
        <v>3435</v>
      </c>
      <c r="L821" s="22" t="s">
        <v>3436</v>
      </c>
      <c r="M821" s="22" t="s">
        <v>3437</v>
      </c>
      <c r="N821" s="22"/>
      <c r="O821" s="22"/>
    </row>
    <row r="822" spans="1:15" x14ac:dyDescent="0.2">
      <c r="A822" s="22" t="s">
        <v>605</v>
      </c>
      <c r="B822" s="23" t="s">
        <v>2076</v>
      </c>
      <c r="C822" s="22" t="s">
        <v>1764</v>
      </c>
      <c r="D822" s="22" t="s">
        <v>5187</v>
      </c>
      <c r="E822" s="22">
        <v>2.1913923450000001</v>
      </c>
      <c r="F822" s="22" t="s">
        <v>5188</v>
      </c>
      <c r="G822" s="22"/>
      <c r="H822" s="22"/>
      <c r="I822" s="22"/>
      <c r="J822" s="22"/>
      <c r="K822" s="22"/>
      <c r="L822" s="22"/>
      <c r="M822" s="22"/>
      <c r="N822" s="22"/>
      <c r="O822" s="22"/>
    </row>
    <row r="823" spans="1:15" x14ac:dyDescent="0.2">
      <c r="A823" s="22" t="s">
        <v>605</v>
      </c>
      <c r="B823" s="23" t="s">
        <v>1764</v>
      </c>
      <c r="C823" s="22" t="s">
        <v>1763</v>
      </c>
      <c r="D823" s="22" t="s">
        <v>3550</v>
      </c>
      <c r="E823" s="22">
        <v>1.860934654</v>
      </c>
      <c r="F823" s="22" t="s">
        <v>3402</v>
      </c>
      <c r="G823" s="22"/>
      <c r="H823" s="22"/>
      <c r="I823" s="22"/>
      <c r="J823" s="22"/>
      <c r="K823" s="22"/>
      <c r="L823" s="22"/>
      <c r="M823" s="22"/>
      <c r="N823" s="22"/>
      <c r="O823" s="22"/>
    </row>
    <row r="824" spans="1:15" x14ac:dyDescent="0.2">
      <c r="A824" s="22" t="s">
        <v>605</v>
      </c>
      <c r="B824" s="23" t="s">
        <v>2044</v>
      </c>
      <c r="C824" s="22" t="s">
        <v>1763</v>
      </c>
      <c r="D824" s="22" t="s">
        <v>4426</v>
      </c>
      <c r="E824" s="22">
        <v>7.6547951909999998</v>
      </c>
      <c r="F824" s="22" t="s">
        <v>4427</v>
      </c>
      <c r="G824" s="22" t="s">
        <v>4428</v>
      </c>
      <c r="H824" s="22" t="s">
        <v>1794</v>
      </c>
      <c r="I824" s="22"/>
      <c r="J824" s="22" t="s">
        <v>4429</v>
      </c>
      <c r="K824" s="22" t="s">
        <v>4430</v>
      </c>
      <c r="L824" s="22" t="s">
        <v>4431</v>
      </c>
      <c r="M824" s="22" t="s">
        <v>4432</v>
      </c>
      <c r="N824" s="22"/>
      <c r="O824" s="22"/>
    </row>
    <row r="825" spans="1:15" x14ac:dyDescent="0.2">
      <c r="A825" s="22" t="s">
        <v>605</v>
      </c>
      <c r="B825" s="23" t="s">
        <v>1763</v>
      </c>
      <c r="C825" s="22" t="s">
        <v>2076</v>
      </c>
      <c r="D825" s="22" t="s">
        <v>2298</v>
      </c>
      <c r="E825" s="22">
        <v>16.249489140000001</v>
      </c>
      <c r="F825" s="22" t="s">
        <v>2299</v>
      </c>
      <c r="G825" s="22" t="s">
        <v>2301</v>
      </c>
      <c r="H825" s="22" t="s">
        <v>2300</v>
      </c>
      <c r="I825" s="22"/>
      <c r="J825" s="22"/>
      <c r="K825" s="22"/>
      <c r="L825" s="22"/>
      <c r="M825" s="22"/>
      <c r="N825" s="22"/>
      <c r="O825" s="22"/>
    </row>
    <row r="826" spans="1:15" x14ac:dyDescent="0.2">
      <c r="A826" s="22" t="s">
        <v>605</v>
      </c>
      <c r="B826" s="23" t="s">
        <v>1763</v>
      </c>
      <c r="C826" s="22" t="s">
        <v>1764</v>
      </c>
      <c r="D826" s="22" t="s">
        <v>2167</v>
      </c>
      <c r="E826" s="22">
        <v>4.1286864679999997</v>
      </c>
      <c r="F826" s="22" t="s">
        <v>1889</v>
      </c>
      <c r="G826" s="22"/>
      <c r="H826" s="22"/>
      <c r="I826" s="22"/>
      <c r="J826" s="22"/>
      <c r="K826" s="22"/>
      <c r="L826" s="22"/>
      <c r="M826" s="22"/>
      <c r="N826" s="22"/>
      <c r="O826" s="22"/>
    </row>
    <row r="827" spans="1:15" x14ac:dyDescent="0.2">
      <c r="A827" s="22" t="s">
        <v>605</v>
      </c>
      <c r="B827" s="23" t="s">
        <v>3169</v>
      </c>
      <c r="C827" s="22" t="s">
        <v>1764</v>
      </c>
      <c r="D827" s="22" t="s">
        <v>3187</v>
      </c>
      <c r="E827" s="22">
        <v>22.333676860000001</v>
      </c>
      <c r="F827" s="22" t="s">
        <v>3188</v>
      </c>
      <c r="G827" s="22" t="s">
        <v>3190</v>
      </c>
      <c r="H827" s="22" t="s">
        <v>3189</v>
      </c>
      <c r="I827" s="22"/>
      <c r="J827" s="22"/>
      <c r="K827" s="22"/>
      <c r="L827" s="22"/>
      <c r="M827" s="22"/>
      <c r="N827" s="22"/>
      <c r="O827" s="22"/>
    </row>
    <row r="828" spans="1:15" x14ac:dyDescent="0.2">
      <c r="A828" s="22" t="s">
        <v>605</v>
      </c>
      <c r="B828" s="23" t="s">
        <v>1764</v>
      </c>
      <c r="C828" s="22" t="s">
        <v>2076</v>
      </c>
      <c r="D828" s="22" t="s">
        <v>3581</v>
      </c>
      <c r="E828" s="22">
        <v>42.795036969999998</v>
      </c>
      <c r="F828" s="22" t="s">
        <v>3057</v>
      </c>
      <c r="G828" s="22" t="s">
        <v>3059</v>
      </c>
      <c r="H828" s="22" t="s">
        <v>3058</v>
      </c>
      <c r="I828" s="22"/>
      <c r="J828" s="22"/>
      <c r="K828" s="22"/>
      <c r="L828" s="22"/>
      <c r="M828" s="22"/>
      <c r="N828" s="22"/>
      <c r="O828" s="22"/>
    </row>
    <row r="829" spans="1:15" x14ac:dyDescent="0.2">
      <c r="A829" s="22" t="s">
        <v>605</v>
      </c>
      <c r="B829" s="23" t="s">
        <v>1763</v>
      </c>
      <c r="C829" s="22" t="s">
        <v>1764</v>
      </c>
      <c r="D829" s="22" t="s">
        <v>2181</v>
      </c>
      <c r="E829" s="22">
        <v>2.9531278529999998</v>
      </c>
      <c r="F829" s="22" t="s">
        <v>1841</v>
      </c>
      <c r="G829" s="22" t="s">
        <v>1843</v>
      </c>
      <c r="H829" s="22" t="s">
        <v>1842</v>
      </c>
      <c r="I829" s="22"/>
      <c r="J829" s="22" t="s">
        <v>1910</v>
      </c>
      <c r="K829" s="22" t="s">
        <v>1911</v>
      </c>
      <c r="L829" s="22" t="s">
        <v>1846</v>
      </c>
      <c r="M829" s="22" t="s">
        <v>1847</v>
      </c>
      <c r="N829" s="22"/>
      <c r="O829" s="22"/>
    </row>
    <row r="830" spans="1:15" x14ac:dyDescent="0.2">
      <c r="A830" s="22" t="s">
        <v>605</v>
      </c>
      <c r="B830" s="23" t="s">
        <v>1763</v>
      </c>
      <c r="C830" s="22" t="s">
        <v>1977</v>
      </c>
      <c r="D830" s="22" t="s">
        <v>2232</v>
      </c>
      <c r="E830" s="22">
        <v>10.809635630000001</v>
      </c>
      <c r="F830" s="22" t="s">
        <v>1841</v>
      </c>
      <c r="G830" s="22" t="s">
        <v>1843</v>
      </c>
      <c r="H830" s="22" t="s">
        <v>1842</v>
      </c>
      <c r="I830" s="22"/>
      <c r="J830" s="22" t="s">
        <v>2015</v>
      </c>
      <c r="K830" s="22" t="s">
        <v>2016</v>
      </c>
      <c r="L830" s="22" t="s">
        <v>2017</v>
      </c>
      <c r="M830" s="22" t="s">
        <v>2018</v>
      </c>
      <c r="N830" s="22"/>
      <c r="O830" s="22"/>
    </row>
    <row r="831" spans="1:15" x14ac:dyDescent="0.2">
      <c r="A831" s="22" t="s">
        <v>605</v>
      </c>
      <c r="B831" s="23" t="s">
        <v>1763</v>
      </c>
      <c r="C831" s="22" t="s">
        <v>1977</v>
      </c>
      <c r="D831" s="22" t="s">
        <v>2234</v>
      </c>
      <c r="E831" s="22">
        <v>8.5189903289999993</v>
      </c>
      <c r="F831" s="22" t="s">
        <v>1841</v>
      </c>
      <c r="G831" s="22" t="s">
        <v>1843</v>
      </c>
      <c r="H831" s="22" t="s">
        <v>1842</v>
      </c>
      <c r="I831" s="22"/>
      <c r="J831" s="22" t="s">
        <v>2015</v>
      </c>
      <c r="K831" s="22" t="s">
        <v>2016</v>
      </c>
      <c r="L831" s="22" t="s">
        <v>2017</v>
      </c>
      <c r="M831" s="22" t="s">
        <v>2018</v>
      </c>
      <c r="N831" s="22"/>
      <c r="O831" s="22"/>
    </row>
    <row r="832" spans="1:15" x14ac:dyDescent="0.2">
      <c r="A832" s="22" t="s">
        <v>605</v>
      </c>
      <c r="B832" s="23" t="s">
        <v>1763</v>
      </c>
      <c r="C832" s="22" t="s">
        <v>1977</v>
      </c>
      <c r="D832" s="22" t="s">
        <v>2239</v>
      </c>
      <c r="E832" s="22">
        <v>5.0998044140000003</v>
      </c>
      <c r="F832" s="22" t="s">
        <v>1841</v>
      </c>
      <c r="G832" s="22" t="s">
        <v>1843</v>
      </c>
      <c r="H832" s="22" t="s">
        <v>1842</v>
      </c>
      <c r="I832" s="22"/>
      <c r="J832" s="22" t="s">
        <v>2015</v>
      </c>
      <c r="K832" s="22" t="s">
        <v>2016</v>
      </c>
      <c r="L832" s="22" t="s">
        <v>2017</v>
      </c>
      <c r="M832" s="22" t="s">
        <v>2018</v>
      </c>
      <c r="N832" s="22"/>
      <c r="O832" s="22"/>
    </row>
    <row r="833" spans="1:15" x14ac:dyDescent="0.2">
      <c r="A833" s="22" t="s">
        <v>605</v>
      </c>
      <c r="B833" s="23" t="s">
        <v>1763</v>
      </c>
      <c r="C833" s="22" t="s">
        <v>1977</v>
      </c>
      <c r="D833" s="22" t="s">
        <v>2240</v>
      </c>
      <c r="E833" s="22">
        <v>5.054175925</v>
      </c>
      <c r="F833" s="22" t="s">
        <v>1841</v>
      </c>
      <c r="G833" s="22" t="s">
        <v>1843</v>
      </c>
      <c r="H833" s="22" t="s">
        <v>1842</v>
      </c>
      <c r="I833" s="22"/>
      <c r="J833" s="22" t="s">
        <v>2015</v>
      </c>
      <c r="K833" s="22" t="s">
        <v>2016</v>
      </c>
      <c r="L833" s="22" t="s">
        <v>2017</v>
      </c>
      <c r="M833" s="22" t="s">
        <v>2018</v>
      </c>
      <c r="N833" s="22"/>
      <c r="O833" s="22"/>
    </row>
    <row r="834" spans="1:15" x14ac:dyDescent="0.2">
      <c r="A834" s="22" t="s">
        <v>605</v>
      </c>
      <c r="B834" s="23" t="s">
        <v>1763</v>
      </c>
      <c r="C834" s="22" t="s">
        <v>2036</v>
      </c>
      <c r="D834" s="22" t="s">
        <v>2257</v>
      </c>
      <c r="E834" s="22">
        <v>22.008388020000002</v>
      </c>
      <c r="F834" s="22" t="s">
        <v>1841</v>
      </c>
      <c r="G834" s="22" t="s">
        <v>1843</v>
      </c>
      <c r="H834" s="22" t="s">
        <v>1842</v>
      </c>
      <c r="I834" s="22"/>
      <c r="J834" s="22"/>
      <c r="K834" s="22"/>
      <c r="L834" s="22"/>
      <c r="M834" s="22"/>
      <c r="N834" s="22"/>
      <c r="O834" s="22"/>
    </row>
    <row r="835" spans="1:15" x14ac:dyDescent="0.2">
      <c r="A835" s="22" t="s">
        <v>605</v>
      </c>
      <c r="B835" s="23" t="s">
        <v>1763</v>
      </c>
      <c r="C835" s="22" t="s">
        <v>2036</v>
      </c>
      <c r="D835" s="22" t="s">
        <v>2258</v>
      </c>
      <c r="E835" s="22">
        <v>20.48376498</v>
      </c>
      <c r="F835" s="22" t="s">
        <v>1841</v>
      </c>
      <c r="G835" s="22" t="s">
        <v>1843</v>
      </c>
      <c r="H835" s="22" t="s">
        <v>1842</v>
      </c>
      <c r="I835" s="22"/>
      <c r="J835" s="22"/>
      <c r="K835" s="22"/>
      <c r="L835" s="22"/>
      <c r="M835" s="22"/>
      <c r="N835" s="22"/>
      <c r="O835" s="22"/>
    </row>
    <row r="836" spans="1:15" x14ac:dyDescent="0.2">
      <c r="A836" s="22" t="s">
        <v>605</v>
      </c>
      <c r="B836" s="23" t="s">
        <v>1763</v>
      </c>
      <c r="C836" s="22" t="s">
        <v>2076</v>
      </c>
      <c r="D836" s="22" t="s">
        <v>2306</v>
      </c>
      <c r="E836" s="22">
        <v>5.7050070230000003</v>
      </c>
      <c r="F836" s="22" t="s">
        <v>1841</v>
      </c>
      <c r="G836" s="22" t="s">
        <v>1843</v>
      </c>
      <c r="H836" s="22" t="s">
        <v>1842</v>
      </c>
      <c r="I836" s="22"/>
      <c r="J836" s="22" t="s">
        <v>2020</v>
      </c>
      <c r="K836" s="22" t="s">
        <v>1911</v>
      </c>
      <c r="L836" s="22" t="s">
        <v>1846</v>
      </c>
      <c r="M836" s="22" t="s">
        <v>1847</v>
      </c>
      <c r="N836" s="22"/>
      <c r="O836" s="22"/>
    </row>
    <row r="837" spans="1:15" x14ac:dyDescent="0.2">
      <c r="A837" s="22" t="s">
        <v>605</v>
      </c>
      <c r="B837" s="23" t="s">
        <v>3169</v>
      </c>
      <c r="C837" s="22" t="s">
        <v>1764</v>
      </c>
      <c r="D837" s="22" t="s">
        <v>3194</v>
      </c>
      <c r="E837" s="22">
        <v>11.37204629</v>
      </c>
      <c r="F837" s="22" t="s">
        <v>1841</v>
      </c>
      <c r="G837" s="22" t="s">
        <v>1843</v>
      </c>
      <c r="H837" s="22" t="s">
        <v>1842</v>
      </c>
      <c r="I837" s="22"/>
      <c r="J837" s="22" t="s">
        <v>2109</v>
      </c>
      <c r="K837" s="22" t="s">
        <v>1911</v>
      </c>
      <c r="L837" s="22" t="s">
        <v>1846</v>
      </c>
      <c r="M837" s="22" t="s">
        <v>1847</v>
      </c>
      <c r="N837" s="22"/>
      <c r="O837" s="22"/>
    </row>
    <row r="838" spans="1:15" x14ac:dyDescent="0.2">
      <c r="A838" s="22" t="s">
        <v>605</v>
      </c>
      <c r="B838" s="23" t="s">
        <v>1764</v>
      </c>
      <c r="C838" s="22" t="s">
        <v>2076</v>
      </c>
      <c r="D838" s="22" t="s">
        <v>2306</v>
      </c>
      <c r="E838" s="22">
        <v>5.7050070230000003</v>
      </c>
      <c r="F838" s="22" t="s">
        <v>1841</v>
      </c>
      <c r="G838" s="22" t="s">
        <v>1843</v>
      </c>
      <c r="H838" s="22" t="s">
        <v>1842</v>
      </c>
      <c r="I838" s="22"/>
      <c r="J838" s="22" t="s">
        <v>2020</v>
      </c>
      <c r="K838" s="22" t="s">
        <v>1911</v>
      </c>
      <c r="L838" s="22" t="s">
        <v>1846</v>
      </c>
      <c r="M838" s="22" t="s">
        <v>1847</v>
      </c>
      <c r="N838" s="22"/>
      <c r="O838" s="22"/>
    </row>
    <row r="839" spans="1:15" x14ac:dyDescent="0.2">
      <c r="A839" s="22" t="s">
        <v>605</v>
      </c>
      <c r="B839" s="23" t="s">
        <v>2044</v>
      </c>
      <c r="C839" s="22" t="s">
        <v>1764</v>
      </c>
      <c r="D839" s="22" t="s">
        <v>2257</v>
      </c>
      <c r="E839" s="22">
        <v>22.008388020000002</v>
      </c>
      <c r="F839" s="22" t="s">
        <v>1841</v>
      </c>
      <c r="G839" s="22" t="s">
        <v>1843</v>
      </c>
      <c r="H839" s="22" t="s">
        <v>1842</v>
      </c>
      <c r="I839" s="22"/>
      <c r="J839" s="22"/>
      <c r="K839" s="22"/>
      <c r="L839" s="22"/>
      <c r="M839" s="22"/>
      <c r="N839" s="22"/>
      <c r="O839" s="22"/>
    </row>
    <row r="840" spans="1:15" x14ac:dyDescent="0.2">
      <c r="A840" s="22" t="s">
        <v>605</v>
      </c>
      <c r="B840" s="23" t="s">
        <v>2044</v>
      </c>
      <c r="C840" s="22" t="s">
        <v>1764</v>
      </c>
      <c r="D840" s="22" t="s">
        <v>2258</v>
      </c>
      <c r="E840" s="22">
        <v>20.48376498</v>
      </c>
      <c r="F840" s="22" t="s">
        <v>1841</v>
      </c>
      <c r="G840" s="22" t="s">
        <v>1843</v>
      </c>
      <c r="H840" s="22" t="s">
        <v>1842</v>
      </c>
      <c r="I840" s="22"/>
      <c r="J840" s="22"/>
      <c r="K840" s="22"/>
      <c r="L840" s="22"/>
      <c r="M840" s="22"/>
      <c r="N840" s="22"/>
      <c r="O840" s="22"/>
    </row>
    <row r="841" spans="1:15" x14ac:dyDescent="0.2">
      <c r="A841" s="22" t="s">
        <v>605</v>
      </c>
      <c r="B841" s="23" t="s">
        <v>2044</v>
      </c>
      <c r="C841" s="22" t="s">
        <v>1764</v>
      </c>
      <c r="D841" s="22" t="s">
        <v>4484</v>
      </c>
      <c r="E841" s="22">
        <v>19.17482772</v>
      </c>
      <c r="F841" s="22" t="s">
        <v>1841</v>
      </c>
      <c r="G841" s="22" t="s">
        <v>1843</v>
      </c>
      <c r="H841" s="22" t="s">
        <v>1842</v>
      </c>
      <c r="I841" s="22"/>
      <c r="J841" s="22" t="s">
        <v>2015</v>
      </c>
      <c r="K841" s="22" t="s">
        <v>2016</v>
      </c>
      <c r="L841" s="22" t="s">
        <v>2017</v>
      </c>
      <c r="M841" s="22" t="s">
        <v>2018</v>
      </c>
      <c r="N841" s="22"/>
      <c r="O841" s="22"/>
    </row>
    <row r="842" spans="1:15" x14ac:dyDescent="0.2">
      <c r="A842" s="22" t="s">
        <v>605</v>
      </c>
      <c r="B842" s="23" t="s">
        <v>2044</v>
      </c>
      <c r="C842" s="22" t="s">
        <v>1764</v>
      </c>
      <c r="D842" s="22" t="s">
        <v>4490</v>
      </c>
      <c r="E842" s="22">
        <v>13.49715765</v>
      </c>
      <c r="F842" s="22" t="s">
        <v>1841</v>
      </c>
      <c r="G842" s="22" t="s">
        <v>1843</v>
      </c>
      <c r="H842" s="22" t="s">
        <v>1842</v>
      </c>
      <c r="I842" s="22"/>
      <c r="J842" s="22"/>
      <c r="K842" s="22"/>
      <c r="L842" s="22"/>
      <c r="M842" s="22"/>
      <c r="N842" s="22"/>
      <c r="O842" s="22"/>
    </row>
    <row r="843" spans="1:15" x14ac:dyDescent="0.2">
      <c r="A843" s="22" t="s">
        <v>605</v>
      </c>
      <c r="B843" s="23" t="s">
        <v>2044</v>
      </c>
      <c r="C843" s="22" t="s">
        <v>1764</v>
      </c>
      <c r="D843" s="22" t="s">
        <v>2232</v>
      </c>
      <c r="E843" s="22">
        <v>10.809635630000001</v>
      </c>
      <c r="F843" s="22" t="s">
        <v>1841</v>
      </c>
      <c r="G843" s="22" t="s">
        <v>1843</v>
      </c>
      <c r="H843" s="22" t="s">
        <v>1842</v>
      </c>
      <c r="I843" s="22"/>
      <c r="J843" s="22" t="s">
        <v>2015</v>
      </c>
      <c r="K843" s="22" t="s">
        <v>2016</v>
      </c>
      <c r="L843" s="22" t="s">
        <v>2017</v>
      </c>
      <c r="M843" s="22" t="s">
        <v>2018</v>
      </c>
      <c r="N843" s="22"/>
      <c r="O843" s="22"/>
    </row>
    <row r="844" spans="1:15" x14ac:dyDescent="0.2">
      <c r="A844" s="22" t="s">
        <v>605</v>
      </c>
      <c r="B844" s="23" t="s">
        <v>2073</v>
      </c>
      <c r="C844" s="22" t="s">
        <v>1763</v>
      </c>
      <c r="D844" s="22" t="s">
        <v>4755</v>
      </c>
      <c r="E844" s="22">
        <v>3.1160370369999999</v>
      </c>
      <c r="F844" s="22" t="s">
        <v>1841</v>
      </c>
      <c r="G844" s="22" t="s">
        <v>1843</v>
      </c>
      <c r="H844" s="22" t="s">
        <v>1842</v>
      </c>
      <c r="I844" s="22"/>
      <c r="J844" s="22" t="s">
        <v>2015</v>
      </c>
      <c r="K844" s="22" t="s">
        <v>2016</v>
      </c>
      <c r="L844" s="22" t="s">
        <v>2017</v>
      </c>
      <c r="M844" s="22" t="s">
        <v>2018</v>
      </c>
      <c r="N844" s="22"/>
      <c r="O844" s="22"/>
    </row>
    <row r="845" spans="1:15" x14ac:dyDescent="0.2">
      <c r="A845" s="22" t="s">
        <v>605</v>
      </c>
      <c r="B845" s="23" t="s">
        <v>2076</v>
      </c>
      <c r="C845" s="22" t="s">
        <v>1764</v>
      </c>
      <c r="D845" s="22" t="s">
        <v>5178</v>
      </c>
      <c r="E845" s="22">
        <v>4.3701119210000003</v>
      </c>
      <c r="F845" s="22" t="s">
        <v>1841</v>
      </c>
      <c r="G845" s="22" t="s">
        <v>1843</v>
      </c>
      <c r="H845" s="22" t="s">
        <v>1842</v>
      </c>
      <c r="I845" s="22"/>
      <c r="J845" s="22" t="s">
        <v>4983</v>
      </c>
      <c r="K845" s="22" t="s">
        <v>1911</v>
      </c>
      <c r="L845" s="22" t="s">
        <v>1846</v>
      </c>
      <c r="M845" s="22" t="s">
        <v>1847</v>
      </c>
      <c r="N845" s="22"/>
      <c r="O845" s="22"/>
    </row>
    <row r="846" spans="1:15" x14ac:dyDescent="0.2">
      <c r="A846" s="22" t="s">
        <v>605</v>
      </c>
      <c r="B846" s="23" t="s">
        <v>2076</v>
      </c>
      <c r="C846" s="22" t="s">
        <v>1764</v>
      </c>
      <c r="D846" s="22" t="s">
        <v>5180</v>
      </c>
      <c r="E846" s="22">
        <v>3.5258901140000001</v>
      </c>
      <c r="F846" s="22" t="s">
        <v>1841</v>
      </c>
      <c r="G846" s="22" t="s">
        <v>1843</v>
      </c>
      <c r="H846" s="22" t="s">
        <v>1842</v>
      </c>
      <c r="I846" s="22"/>
      <c r="J846" s="22" t="s">
        <v>5181</v>
      </c>
      <c r="K846" s="22" t="s">
        <v>1911</v>
      </c>
      <c r="L846" s="22" t="s">
        <v>1846</v>
      </c>
      <c r="M846" s="22" t="s">
        <v>1847</v>
      </c>
      <c r="N846" s="22"/>
      <c r="O846" s="22"/>
    </row>
    <row r="847" spans="1:15" x14ac:dyDescent="0.2">
      <c r="A847" s="22" t="s">
        <v>605</v>
      </c>
      <c r="B847" s="23" t="s">
        <v>2044</v>
      </c>
      <c r="C847" s="22" t="s">
        <v>3025</v>
      </c>
      <c r="D847" s="22" t="s">
        <v>4453</v>
      </c>
      <c r="E847" s="22">
        <v>10.329452099999999</v>
      </c>
      <c r="F847" s="22" t="s">
        <v>4454</v>
      </c>
      <c r="G847" s="22" t="s">
        <v>4456</v>
      </c>
      <c r="H847" s="22" t="s">
        <v>4455</v>
      </c>
      <c r="I847" s="22"/>
      <c r="J847" s="22"/>
      <c r="K847" s="22"/>
      <c r="L847" s="22"/>
      <c r="M847" s="22"/>
      <c r="N847" s="22"/>
      <c r="O847" s="22"/>
    </row>
    <row r="848" spans="1:15" x14ac:dyDescent="0.2">
      <c r="A848" s="22" t="s">
        <v>605</v>
      </c>
      <c r="B848" s="23" t="s">
        <v>1763</v>
      </c>
      <c r="C848" s="22" t="s">
        <v>1977</v>
      </c>
      <c r="D848" s="22" t="s">
        <v>2217</v>
      </c>
      <c r="E848" s="22">
        <v>34.083151919999999</v>
      </c>
      <c r="F848" s="22" t="s">
        <v>2218</v>
      </c>
      <c r="G848" s="22" t="s">
        <v>2220</v>
      </c>
      <c r="H848" s="22" t="s">
        <v>2219</v>
      </c>
      <c r="I848" s="22"/>
      <c r="J848" s="22"/>
      <c r="K848" s="22"/>
      <c r="L848" s="22"/>
      <c r="M848" s="22"/>
      <c r="N848" s="22"/>
      <c r="O848" s="22"/>
    </row>
    <row r="849" spans="1:15" x14ac:dyDescent="0.2">
      <c r="A849" s="22" t="s">
        <v>605</v>
      </c>
      <c r="B849" s="23" t="s">
        <v>2076</v>
      </c>
      <c r="C849" s="22" t="s">
        <v>1764</v>
      </c>
      <c r="D849" s="22" t="s">
        <v>2217</v>
      </c>
      <c r="E849" s="22">
        <v>34.083151919999999</v>
      </c>
      <c r="F849" s="22" t="s">
        <v>2218</v>
      </c>
      <c r="G849" s="22" t="s">
        <v>2220</v>
      </c>
      <c r="H849" s="22" t="s">
        <v>2219</v>
      </c>
      <c r="I849" s="22"/>
      <c r="J849" s="22"/>
      <c r="K849" s="22"/>
      <c r="L849" s="22"/>
      <c r="M849" s="22"/>
      <c r="N849" s="22"/>
      <c r="O849" s="22"/>
    </row>
    <row r="850" spans="1:15" x14ac:dyDescent="0.2">
      <c r="A850" s="22" t="s">
        <v>605</v>
      </c>
      <c r="B850" s="23" t="s">
        <v>1763</v>
      </c>
      <c r="C850" s="22" t="s">
        <v>2044</v>
      </c>
      <c r="D850" s="22" t="s">
        <v>2286</v>
      </c>
      <c r="E850" s="22">
        <v>8.6514791899999999</v>
      </c>
      <c r="F850" s="22" t="s">
        <v>2287</v>
      </c>
      <c r="G850" s="22" t="s">
        <v>2289</v>
      </c>
      <c r="H850" s="22" t="s">
        <v>2288</v>
      </c>
      <c r="I850" s="22"/>
      <c r="J850" s="22" t="s">
        <v>2290</v>
      </c>
      <c r="K850" s="22" t="s">
        <v>2291</v>
      </c>
      <c r="L850" s="22" t="s">
        <v>2292</v>
      </c>
      <c r="M850" s="22" t="s">
        <v>2293</v>
      </c>
      <c r="N850" s="22"/>
      <c r="O850" s="22"/>
    </row>
    <row r="851" spans="1:15" x14ac:dyDescent="0.2">
      <c r="A851" s="22" t="s">
        <v>605</v>
      </c>
      <c r="B851" s="23" t="s">
        <v>1763</v>
      </c>
      <c r="C851" s="22" t="s">
        <v>1977</v>
      </c>
      <c r="D851" s="22" t="s">
        <v>2221</v>
      </c>
      <c r="E851" s="22">
        <v>27.066627350000001</v>
      </c>
      <c r="F851" s="22" t="s">
        <v>1833</v>
      </c>
      <c r="G851" s="22" t="s">
        <v>1835</v>
      </c>
      <c r="H851" s="22" t="s">
        <v>1834</v>
      </c>
      <c r="I851" s="22"/>
      <c r="J851" s="22" t="s">
        <v>1836</v>
      </c>
      <c r="K851" s="22" t="s">
        <v>1837</v>
      </c>
      <c r="L851" s="22" t="s">
        <v>1838</v>
      </c>
      <c r="M851" s="22" t="s">
        <v>1839</v>
      </c>
      <c r="N851" s="22"/>
      <c r="O851" s="22"/>
    </row>
    <row r="852" spans="1:15" x14ac:dyDescent="0.2">
      <c r="A852" s="22" t="s">
        <v>605</v>
      </c>
      <c r="B852" s="23" t="s">
        <v>2076</v>
      </c>
      <c r="C852" s="22" t="s">
        <v>1764</v>
      </c>
      <c r="D852" s="22" t="s">
        <v>2221</v>
      </c>
      <c r="E852" s="22">
        <v>27.066627350000001</v>
      </c>
      <c r="F852" s="22" t="s">
        <v>1833</v>
      </c>
      <c r="G852" s="22" t="s">
        <v>1835</v>
      </c>
      <c r="H852" s="22" t="s">
        <v>1834</v>
      </c>
      <c r="I852" s="22"/>
      <c r="J852" s="22" t="s">
        <v>1836</v>
      </c>
      <c r="K852" s="22" t="s">
        <v>1837</v>
      </c>
      <c r="L852" s="22" t="s">
        <v>1838</v>
      </c>
      <c r="M852" s="22" t="s">
        <v>1839</v>
      </c>
      <c r="N852" s="22"/>
      <c r="O852" s="22"/>
    </row>
    <row r="853" spans="1:15" x14ac:dyDescent="0.2">
      <c r="A853" s="22" t="s">
        <v>605</v>
      </c>
      <c r="B853" s="23" t="s">
        <v>1763</v>
      </c>
      <c r="C853" s="22" t="s">
        <v>2044</v>
      </c>
      <c r="D853" s="22" t="s">
        <v>2282</v>
      </c>
      <c r="E853" s="22">
        <v>8.7594429439999999</v>
      </c>
      <c r="F853" s="22" t="s">
        <v>2283</v>
      </c>
      <c r="G853" s="22" t="s">
        <v>2285</v>
      </c>
      <c r="H853" s="22" t="s">
        <v>2284</v>
      </c>
      <c r="I853" s="22"/>
      <c r="J853" s="22"/>
      <c r="K853" s="22"/>
      <c r="L853" s="22"/>
      <c r="M853" s="22"/>
      <c r="N853" s="22"/>
      <c r="O853" s="22"/>
    </row>
    <row r="854" spans="1:15" x14ac:dyDescent="0.2">
      <c r="A854" s="22" t="s">
        <v>605</v>
      </c>
      <c r="B854" s="23" t="s">
        <v>1763</v>
      </c>
      <c r="C854" s="22" t="s">
        <v>1764</v>
      </c>
      <c r="D854" s="22" t="s">
        <v>2160</v>
      </c>
      <c r="E854" s="22">
        <v>5.2308240750000001</v>
      </c>
      <c r="F854" s="22" t="s">
        <v>2161</v>
      </c>
      <c r="G854" s="22" t="s">
        <v>2163</v>
      </c>
      <c r="H854" s="22" t="s">
        <v>2162</v>
      </c>
      <c r="I854" s="22"/>
      <c r="J854" s="22"/>
      <c r="K854" s="22"/>
      <c r="L854" s="22"/>
      <c r="M854" s="22"/>
      <c r="N854" s="22"/>
      <c r="O854" s="22"/>
    </row>
    <row r="855" spans="1:15" x14ac:dyDescent="0.2">
      <c r="A855" s="22" t="s">
        <v>605</v>
      </c>
      <c r="B855" s="23" t="s">
        <v>1764</v>
      </c>
      <c r="C855" s="22" t="s">
        <v>2076</v>
      </c>
      <c r="D855" s="22" t="s">
        <v>3592</v>
      </c>
      <c r="E855" s="22">
        <v>7.1248137470000001</v>
      </c>
      <c r="F855" s="22" t="s">
        <v>1875</v>
      </c>
      <c r="G855" s="22"/>
      <c r="H855" s="22"/>
      <c r="I855" s="22"/>
      <c r="J855" s="22"/>
      <c r="K855" s="22"/>
      <c r="L855" s="22"/>
      <c r="M855" s="22"/>
      <c r="N855" s="22"/>
      <c r="O855" s="22"/>
    </row>
    <row r="856" spans="1:15" x14ac:dyDescent="0.2">
      <c r="A856" s="22" t="s">
        <v>605</v>
      </c>
      <c r="B856" s="23" t="s">
        <v>2044</v>
      </c>
      <c r="C856" s="22" t="s">
        <v>1763</v>
      </c>
      <c r="D856" s="22" t="s">
        <v>4439</v>
      </c>
      <c r="E856" s="22">
        <v>2.766419596</v>
      </c>
      <c r="F856" s="22" t="s">
        <v>1875</v>
      </c>
      <c r="G856" s="22"/>
      <c r="H856" s="22"/>
      <c r="I856" s="22"/>
      <c r="J856" s="22"/>
      <c r="K856" s="22"/>
      <c r="L856" s="22"/>
      <c r="M856" s="22"/>
      <c r="N856" s="22"/>
      <c r="O856" s="22"/>
    </row>
    <row r="857" spans="1:15" x14ac:dyDescent="0.2">
      <c r="A857" s="22" t="s">
        <v>605</v>
      </c>
      <c r="B857" s="23" t="s">
        <v>2044</v>
      </c>
      <c r="C857" s="22" t="s">
        <v>1764</v>
      </c>
      <c r="D857" s="22" t="s">
        <v>4476</v>
      </c>
      <c r="E857" s="22">
        <v>27.64425177</v>
      </c>
      <c r="F857" s="22" t="s">
        <v>1875</v>
      </c>
      <c r="G857" s="22" t="s">
        <v>1877</v>
      </c>
      <c r="H857" s="22" t="s">
        <v>1876</v>
      </c>
      <c r="I857" s="22"/>
      <c r="J857" s="22" t="s">
        <v>4477</v>
      </c>
      <c r="K857" s="22" t="s">
        <v>1879</v>
      </c>
      <c r="L857" s="22" t="s">
        <v>1880</v>
      </c>
      <c r="M857" s="22" t="s">
        <v>1881</v>
      </c>
      <c r="N857" s="22"/>
      <c r="O857" s="22"/>
    </row>
    <row r="858" spans="1:15" x14ac:dyDescent="0.2">
      <c r="A858" s="22" t="s">
        <v>605</v>
      </c>
      <c r="B858" s="23" t="s">
        <v>2044</v>
      </c>
      <c r="C858" s="22" t="s">
        <v>1764</v>
      </c>
      <c r="D858" s="22" t="s">
        <v>4491</v>
      </c>
      <c r="E858" s="22">
        <v>10.07899608</v>
      </c>
      <c r="F858" s="22" t="s">
        <v>1875</v>
      </c>
      <c r="G858" s="22" t="s">
        <v>1877</v>
      </c>
      <c r="H858" s="22" t="s">
        <v>1876</v>
      </c>
      <c r="I858" s="22"/>
      <c r="J858" s="22" t="s">
        <v>1878</v>
      </c>
      <c r="K858" s="22" t="s">
        <v>1879</v>
      </c>
      <c r="L858" s="22" t="s">
        <v>1880</v>
      </c>
      <c r="M858" s="22" t="s">
        <v>1881</v>
      </c>
      <c r="N858" s="22"/>
      <c r="O858" s="22"/>
    </row>
    <row r="859" spans="1:15" x14ac:dyDescent="0.2">
      <c r="A859" s="22" t="s">
        <v>605</v>
      </c>
      <c r="B859" s="23" t="s">
        <v>2076</v>
      </c>
      <c r="C859" s="22" t="s">
        <v>3025</v>
      </c>
      <c r="D859" s="22" t="s">
        <v>4491</v>
      </c>
      <c r="E859" s="22">
        <v>10.07899608</v>
      </c>
      <c r="F859" s="22" t="s">
        <v>1875</v>
      </c>
      <c r="G859" s="22" t="s">
        <v>1877</v>
      </c>
      <c r="H859" s="22" t="s">
        <v>1876</v>
      </c>
      <c r="I859" s="22"/>
      <c r="J859" s="22" t="s">
        <v>1878</v>
      </c>
      <c r="K859" s="22" t="s">
        <v>1879</v>
      </c>
      <c r="L859" s="22" t="s">
        <v>1880</v>
      </c>
      <c r="M859" s="22" t="s">
        <v>1881</v>
      </c>
      <c r="N859" s="22"/>
      <c r="O859" s="22"/>
    </row>
    <row r="860" spans="1:15" x14ac:dyDescent="0.2">
      <c r="A860" s="22" t="s">
        <v>605</v>
      </c>
      <c r="B860" s="23" t="s">
        <v>2076</v>
      </c>
      <c r="C860" s="22" t="s">
        <v>1764</v>
      </c>
      <c r="D860" s="22" t="s">
        <v>5174</v>
      </c>
      <c r="E860" s="22">
        <v>8.1540952820000001</v>
      </c>
      <c r="F860" s="22" t="s">
        <v>1875</v>
      </c>
      <c r="G860" s="22" t="s">
        <v>1877</v>
      </c>
      <c r="H860" s="22" t="s">
        <v>1876</v>
      </c>
      <c r="I860" s="22"/>
      <c r="J860" s="22" t="s">
        <v>1884</v>
      </c>
      <c r="K860" s="22" t="s">
        <v>1879</v>
      </c>
      <c r="L860" s="22" t="s">
        <v>1880</v>
      </c>
      <c r="M860" s="22" t="s">
        <v>1881</v>
      </c>
      <c r="N860" s="22"/>
      <c r="O860" s="22"/>
    </row>
    <row r="861" spans="1:15" x14ac:dyDescent="0.2">
      <c r="A861" s="22" t="s">
        <v>605</v>
      </c>
      <c r="B861" s="23" t="s">
        <v>2073</v>
      </c>
      <c r="C861" s="22" t="s">
        <v>3025</v>
      </c>
      <c r="D861" s="22" t="s">
        <v>4446</v>
      </c>
      <c r="E861" s="22">
        <v>28.04228706</v>
      </c>
      <c r="F861" s="22" t="s">
        <v>3882</v>
      </c>
      <c r="G861" s="22" t="s">
        <v>1877</v>
      </c>
      <c r="H861" s="22" t="s">
        <v>1876</v>
      </c>
      <c r="I861" s="22"/>
      <c r="J861" s="22" t="s">
        <v>1884</v>
      </c>
      <c r="K861" s="22" t="s">
        <v>1879</v>
      </c>
      <c r="L861" s="22" t="s">
        <v>1880</v>
      </c>
      <c r="M861" s="22" t="s">
        <v>1881</v>
      </c>
      <c r="N861" s="22"/>
      <c r="O861" s="22"/>
    </row>
    <row r="862" spans="1:15" x14ac:dyDescent="0.2">
      <c r="A862" s="22" t="s">
        <v>605</v>
      </c>
      <c r="B862" s="23" t="s">
        <v>1977</v>
      </c>
      <c r="C862" s="22" t="s">
        <v>1763</v>
      </c>
      <c r="D862" s="22" t="s">
        <v>3975</v>
      </c>
      <c r="E862" s="22">
        <v>5.0001293310000001</v>
      </c>
      <c r="F862" s="22" t="s">
        <v>3507</v>
      </c>
      <c r="G862" s="22" t="s">
        <v>1843</v>
      </c>
      <c r="H862" s="22" t="s">
        <v>1842</v>
      </c>
      <c r="I862" s="22"/>
      <c r="J862" s="22" t="s">
        <v>3976</v>
      </c>
      <c r="K862" s="22" t="s">
        <v>3936</v>
      </c>
      <c r="L862" s="22" t="s">
        <v>1846</v>
      </c>
      <c r="M862" s="22" t="s">
        <v>1847</v>
      </c>
      <c r="N862" s="22"/>
      <c r="O862" s="22"/>
    </row>
    <row r="863" spans="1:15" x14ac:dyDescent="0.2">
      <c r="A863" s="22" t="s">
        <v>605</v>
      </c>
      <c r="B863" s="23" t="s">
        <v>2044</v>
      </c>
      <c r="C863" s="22" t="s">
        <v>1764</v>
      </c>
      <c r="D863" s="22" t="s">
        <v>4483</v>
      </c>
      <c r="E863" s="22">
        <v>20.28119813</v>
      </c>
      <c r="F863" s="22" t="s">
        <v>3507</v>
      </c>
      <c r="G863" s="22"/>
      <c r="H863" s="22"/>
      <c r="I863" s="22"/>
      <c r="J863" s="22" t="s">
        <v>3935</v>
      </c>
      <c r="K863" s="22" t="s">
        <v>3936</v>
      </c>
      <c r="L863" s="22" t="s">
        <v>1846</v>
      </c>
      <c r="M863" s="22" t="s">
        <v>1847</v>
      </c>
      <c r="N863" s="22"/>
      <c r="O863" s="22"/>
    </row>
    <row r="864" spans="1:15" x14ac:dyDescent="0.2">
      <c r="A864" s="22" t="s">
        <v>605</v>
      </c>
      <c r="B864" s="23" t="s">
        <v>1763</v>
      </c>
      <c r="C864" s="22" t="s">
        <v>2076</v>
      </c>
      <c r="D864" s="22" t="s">
        <v>2307</v>
      </c>
      <c r="E864" s="22">
        <v>3.5663460859999998</v>
      </c>
      <c r="F864" s="22" t="s">
        <v>2308</v>
      </c>
      <c r="G864" s="22" t="s">
        <v>2310</v>
      </c>
      <c r="H864" s="22" t="s">
        <v>2309</v>
      </c>
      <c r="I864" s="22"/>
      <c r="J864" s="22" t="s">
        <v>2311</v>
      </c>
      <c r="K864" s="22" t="s">
        <v>2312</v>
      </c>
      <c r="L864" s="22" t="s">
        <v>2017</v>
      </c>
      <c r="M864" s="22" t="s">
        <v>2018</v>
      </c>
      <c r="N864" s="22"/>
      <c r="O864" s="22"/>
    </row>
    <row r="865" spans="1:15" x14ac:dyDescent="0.2">
      <c r="A865" s="22" t="s">
        <v>605</v>
      </c>
      <c r="B865" s="23" t="s">
        <v>1763</v>
      </c>
      <c r="C865" s="22" t="s">
        <v>1764</v>
      </c>
      <c r="D865" s="22" t="s">
        <v>2196</v>
      </c>
      <c r="E865" s="22">
        <v>1.771800552</v>
      </c>
      <c r="F865" s="22" t="s">
        <v>2197</v>
      </c>
      <c r="G865" s="22"/>
      <c r="H865" s="22"/>
      <c r="I865" s="22"/>
      <c r="J865" s="22"/>
      <c r="K865" s="22"/>
      <c r="L865" s="22"/>
      <c r="M865" s="22"/>
      <c r="N865" s="22"/>
      <c r="O865" s="22"/>
    </row>
    <row r="866" spans="1:15" x14ac:dyDescent="0.2">
      <c r="A866" s="22" t="s">
        <v>605</v>
      </c>
      <c r="B866" s="23" t="s">
        <v>2076</v>
      </c>
      <c r="C866" s="22" t="s">
        <v>1763</v>
      </c>
      <c r="D866" s="22" t="s">
        <v>5130</v>
      </c>
      <c r="E866" s="22">
        <v>7.878984451</v>
      </c>
      <c r="F866" s="22" t="s">
        <v>2197</v>
      </c>
      <c r="G866" s="22"/>
      <c r="H866" s="22"/>
      <c r="I866" s="22"/>
      <c r="J866" s="22"/>
      <c r="K866" s="22"/>
      <c r="L866" s="22"/>
      <c r="M866" s="22"/>
      <c r="N866" s="22"/>
      <c r="O866" s="22"/>
    </row>
    <row r="867" spans="1:15" x14ac:dyDescent="0.2">
      <c r="A867" s="22" t="s">
        <v>605</v>
      </c>
      <c r="B867" s="23" t="s">
        <v>1763</v>
      </c>
      <c r="C867" s="22" t="s">
        <v>1764</v>
      </c>
      <c r="D867" s="22" t="s">
        <v>2142</v>
      </c>
      <c r="E867" s="22">
        <v>16.117297690000001</v>
      </c>
      <c r="F867" s="22" t="s">
        <v>2143</v>
      </c>
      <c r="G867" s="22"/>
      <c r="H867" s="22"/>
      <c r="I867" s="22"/>
      <c r="J867" s="22"/>
      <c r="K867" s="22"/>
      <c r="L867" s="22"/>
      <c r="M867" s="22"/>
      <c r="N867" s="22"/>
      <c r="O867" s="22"/>
    </row>
    <row r="868" spans="1:15" x14ac:dyDescent="0.2">
      <c r="A868" s="22" t="s">
        <v>605</v>
      </c>
      <c r="B868" s="23" t="s">
        <v>2076</v>
      </c>
      <c r="C868" s="22" t="s">
        <v>1764</v>
      </c>
      <c r="D868" s="22" t="s">
        <v>3927</v>
      </c>
      <c r="E868" s="22">
        <v>11.72112746</v>
      </c>
      <c r="F868" s="22" t="s">
        <v>5012</v>
      </c>
      <c r="G868" s="22" t="s">
        <v>5014</v>
      </c>
      <c r="H868" s="22" t="s">
        <v>5013</v>
      </c>
      <c r="I868" s="22"/>
      <c r="J868" s="22"/>
      <c r="K868" s="22"/>
      <c r="L868" s="22"/>
      <c r="M868" s="22"/>
      <c r="N868" s="22"/>
      <c r="O868" s="22"/>
    </row>
    <row r="869" spans="1:15" x14ac:dyDescent="0.2">
      <c r="A869" s="22" t="s">
        <v>605</v>
      </c>
      <c r="B869" s="23" t="s">
        <v>1763</v>
      </c>
      <c r="C869" s="22" t="s">
        <v>1764</v>
      </c>
      <c r="D869" s="22" t="s">
        <v>2165</v>
      </c>
      <c r="E869" s="22">
        <v>4.2379154420000003</v>
      </c>
      <c r="F869" s="22" t="s">
        <v>2166</v>
      </c>
      <c r="G869" s="22"/>
      <c r="H869" s="22"/>
      <c r="I869" s="22"/>
      <c r="J869" s="22"/>
      <c r="K869" s="22"/>
      <c r="L869" s="22"/>
      <c r="M869" s="22"/>
      <c r="N869" s="22"/>
      <c r="O869" s="22"/>
    </row>
    <row r="870" spans="1:15" x14ac:dyDescent="0.2">
      <c r="A870" s="22" t="s">
        <v>605</v>
      </c>
      <c r="B870" s="23" t="s">
        <v>2073</v>
      </c>
      <c r="C870" s="22" t="s">
        <v>1763</v>
      </c>
      <c r="D870" s="22" t="s">
        <v>4747</v>
      </c>
      <c r="E870" s="22">
        <v>36.812312949999999</v>
      </c>
      <c r="F870" s="22" t="s">
        <v>3988</v>
      </c>
      <c r="G870" s="22" t="s">
        <v>3990</v>
      </c>
      <c r="H870" s="22" t="s">
        <v>3989</v>
      </c>
      <c r="I870" s="22"/>
      <c r="J870" s="22"/>
      <c r="K870" s="22"/>
      <c r="L870" s="22"/>
      <c r="M870" s="22"/>
      <c r="N870" s="22"/>
      <c r="O870" s="22"/>
    </row>
    <row r="871" spans="1:15" x14ac:dyDescent="0.2">
      <c r="A871" s="22" t="s">
        <v>605</v>
      </c>
      <c r="B871" s="23" t="s">
        <v>1763</v>
      </c>
      <c r="C871" s="22" t="s">
        <v>1764</v>
      </c>
      <c r="D871" s="22" t="s">
        <v>2175</v>
      </c>
      <c r="E871" s="22">
        <v>3.6057945490000001</v>
      </c>
      <c r="F871" s="22" t="s">
        <v>2176</v>
      </c>
      <c r="G871" s="22"/>
      <c r="H871" s="22"/>
      <c r="I871" s="22"/>
      <c r="J871" s="22"/>
      <c r="K871" s="22"/>
      <c r="L871" s="22"/>
      <c r="M871" s="22"/>
      <c r="N871" s="22"/>
      <c r="O871" s="22"/>
    </row>
    <row r="872" spans="1:15" x14ac:dyDescent="0.2">
      <c r="A872" s="22" t="s">
        <v>605</v>
      </c>
      <c r="B872" s="23" t="s">
        <v>2073</v>
      </c>
      <c r="C872" s="22" t="s">
        <v>1763</v>
      </c>
      <c r="D872" s="22" t="s">
        <v>4748</v>
      </c>
      <c r="E872" s="22">
        <v>20.01053314</v>
      </c>
      <c r="F872" s="22" t="s">
        <v>1921</v>
      </c>
      <c r="G872" s="22" t="s">
        <v>3738</v>
      </c>
      <c r="H872" s="22" t="s">
        <v>1851</v>
      </c>
      <c r="I872" s="22"/>
      <c r="J872" s="22"/>
      <c r="K872" s="22"/>
      <c r="L872" s="22"/>
      <c r="M872" s="22"/>
      <c r="N872" s="22"/>
      <c r="O872" s="22"/>
    </row>
    <row r="873" spans="1:15" x14ac:dyDescent="0.2">
      <c r="A873" s="22" t="s">
        <v>605</v>
      </c>
      <c r="B873" s="23" t="s">
        <v>1763</v>
      </c>
      <c r="C873" s="22" t="s">
        <v>1764</v>
      </c>
      <c r="D873" s="22" t="s">
        <v>2164</v>
      </c>
      <c r="E873" s="22">
        <v>4.7735762790000003</v>
      </c>
      <c r="F873" s="22" t="s">
        <v>1883</v>
      </c>
      <c r="G873" s="22" t="s">
        <v>1877</v>
      </c>
      <c r="H873" s="22" t="s">
        <v>1876</v>
      </c>
      <c r="I873" s="22"/>
      <c r="J873" s="22" t="s">
        <v>1884</v>
      </c>
      <c r="K873" s="22" t="s">
        <v>1879</v>
      </c>
      <c r="L873" s="22" t="s">
        <v>1880</v>
      </c>
      <c r="M873" s="22" t="s">
        <v>1881</v>
      </c>
      <c r="N873" s="22"/>
      <c r="O873" s="22"/>
    </row>
    <row r="874" spans="1:15" x14ac:dyDescent="0.2">
      <c r="A874" s="22" t="s">
        <v>605</v>
      </c>
      <c r="B874" s="23" t="s">
        <v>1763</v>
      </c>
      <c r="C874" s="22" t="s">
        <v>1764</v>
      </c>
      <c r="D874" s="22" t="s">
        <v>2177</v>
      </c>
      <c r="E874" s="22">
        <v>3.4433197529999999</v>
      </c>
      <c r="F874" s="22" t="s">
        <v>1883</v>
      </c>
      <c r="G874" s="22" t="s">
        <v>1877</v>
      </c>
      <c r="H874" s="22" t="s">
        <v>1876</v>
      </c>
      <c r="I874" s="22"/>
      <c r="J874" s="22" t="s">
        <v>1884</v>
      </c>
      <c r="K874" s="22" t="s">
        <v>1879</v>
      </c>
      <c r="L874" s="22" t="s">
        <v>1880</v>
      </c>
      <c r="M874" s="22" t="s">
        <v>1881</v>
      </c>
      <c r="N874" s="22"/>
      <c r="O874" s="22"/>
    </row>
    <row r="875" spans="1:15" x14ac:dyDescent="0.2">
      <c r="A875" s="22" t="s">
        <v>605</v>
      </c>
      <c r="B875" s="23" t="s">
        <v>1763</v>
      </c>
      <c r="C875" s="22" t="s">
        <v>1764</v>
      </c>
      <c r="D875" s="22" t="s">
        <v>2188</v>
      </c>
      <c r="E875" s="22">
        <v>2.7401608639999999</v>
      </c>
      <c r="F875" s="22" t="s">
        <v>1883</v>
      </c>
      <c r="G875" s="22" t="s">
        <v>1877</v>
      </c>
      <c r="H875" s="22" t="s">
        <v>1876</v>
      </c>
      <c r="I875" s="22"/>
      <c r="J875" s="22" t="s">
        <v>1878</v>
      </c>
      <c r="K875" s="22" t="s">
        <v>1879</v>
      </c>
      <c r="L875" s="22" t="s">
        <v>1880</v>
      </c>
      <c r="M875" s="22" t="s">
        <v>1881</v>
      </c>
      <c r="N875" s="22"/>
      <c r="O875" s="22"/>
    </row>
    <row r="876" spans="1:15" x14ac:dyDescent="0.2">
      <c r="A876" s="22" t="s">
        <v>605</v>
      </c>
      <c r="B876" s="23" t="s">
        <v>1763</v>
      </c>
      <c r="C876" s="22" t="s">
        <v>2076</v>
      </c>
      <c r="D876" s="22" t="s">
        <v>2302</v>
      </c>
      <c r="E876" s="22">
        <v>9.1320268670000004</v>
      </c>
      <c r="F876" s="22" t="s">
        <v>1883</v>
      </c>
      <c r="G876" s="22" t="s">
        <v>1877</v>
      </c>
      <c r="H876" s="22" t="s">
        <v>1876</v>
      </c>
      <c r="I876" s="22"/>
      <c r="J876" s="22" t="s">
        <v>2195</v>
      </c>
      <c r="K876" s="22" t="s">
        <v>1879</v>
      </c>
      <c r="L876" s="22" t="s">
        <v>1880</v>
      </c>
      <c r="M876" s="22" t="s">
        <v>1881</v>
      </c>
      <c r="N876" s="22"/>
      <c r="O876" s="22"/>
    </row>
    <row r="877" spans="1:15" x14ac:dyDescent="0.2">
      <c r="A877" s="22" t="s">
        <v>605</v>
      </c>
      <c r="B877" s="23" t="s">
        <v>1763</v>
      </c>
      <c r="C877" s="22" t="s">
        <v>2076</v>
      </c>
      <c r="D877" s="22" t="s">
        <v>2303</v>
      </c>
      <c r="E877" s="22">
        <v>8.4819404709999997</v>
      </c>
      <c r="F877" s="22" t="s">
        <v>1883</v>
      </c>
      <c r="G877" s="22" t="s">
        <v>2305</v>
      </c>
      <c r="H877" s="22" t="s">
        <v>2304</v>
      </c>
      <c r="I877" s="22"/>
      <c r="J877" s="22"/>
      <c r="K877" s="22"/>
      <c r="L877" s="22"/>
      <c r="M877" s="22"/>
      <c r="N877" s="22"/>
      <c r="O877" s="22"/>
    </row>
    <row r="878" spans="1:15" x14ac:dyDescent="0.2">
      <c r="A878" s="22" t="s">
        <v>605</v>
      </c>
      <c r="B878" s="23" t="s">
        <v>3128</v>
      </c>
      <c r="C878" s="22" t="s">
        <v>1764</v>
      </c>
      <c r="D878" s="22" t="s">
        <v>3130</v>
      </c>
      <c r="E878" s="22">
        <v>16.1977966</v>
      </c>
      <c r="F878" s="22" t="s">
        <v>1883</v>
      </c>
      <c r="G878" s="22" t="s">
        <v>1877</v>
      </c>
      <c r="H878" s="22" t="s">
        <v>1876</v>
      </c>
      <c r="I878" s="22"/>
      <c r="J878" s="22"/>
      <c r="K878" s="22"/>
      <c r="L878" s="22"/>
      <c r="M878" s="22"/>
      <c r="N878" s="22"/>
      <c r="O878" s="22"/>
    </row>
    <row r="879" spans="1:15" x14ac:dyDescent="0.2">
      <c r="A879" s="22" t="s">
        <v>605</v>
      </c>
      <c r="B879" s="23" t="s">
        <v>3169</v>
      </c>
      <c r="C879" s="22" t="s">
        <v>1764</v>
      </c>
      <c r="D879" s="22" t="s">
        <v>3197</v>
      </c>
      <c r="E879" s="22">
        <v>4.3986432290000002</v>
      </c>
      <c r="F879" s="22" t="s">
        <v>1883</v>
      </c>
      <c r="G879" s="22" t="s">
        <v>1877</v>
      </c>
      <c r="H879" s="22" t="s">
        <v>1876</v>
      </c>
      <c r="I879" s="22"/>
      <c r="J879" s="22" t="s">
        <v>1884</v>
      </c>
      <c r="K879" s="22" t="s">
        <v>1879</v>
      </c>
      <c r="L879" s="22" t="s">
        <v>1880</v>
      </c>
      <c r="M879" s="22" t="s">
        <v>1881</v>
      </c>
      <c r="N879" s="22"/>
      <c r="O879" s="22"/>
    </row>
    <row r="880" spans="1:15" x14ac:dyDescent="0.2">
      <c r="A880" s="22" t="s">
        <v>605</v>
      </c>
      <c r="B880" s="23" t="s">
        <v>2044</v>
      </c>
      <c r="C880" s="22" t="s">
        <v>1763</v>
      </c>
      <c r="D880" s="22" t="s">
        <v>4435</v>
      </c>
      <c r="E880" s="22">
        <v>5.2821691179999997</v>
      </c>
      <c r="F880" s="22" t="s">
        <v>1883</v>
      </c>
      <c r="G880" s="22" t="s">
        <v>1877</v>
      </c>
      <c r="H880" s="22" t="s">
        <v>1876</v>
      </c>
      <c r="I880" s="22"/>
      <c r="J880" s="22" t="s">
        <v>1884</v>
      </c>
      <c r="K880" s="22" t="s">
        <v>1879</v>
      </c>
      <c r="L880" s="22" t="s">
        <v>1880</v>
      </c>
      <c r="M880" s="22" t="s">
        <v>1881</v>
      </c>
      <c r="N880" s="22"/>
      <c r="O880" s="22"/>
    </row>
    <row r="881" spans="1:15" x14ac:dyDescent="0.2">
      <c r="A881" s="22" t="s">
        <v>605</v>
      </c>
      <c r="B881" s="23" t="s">
        <v>2076</v>
      </c>
      <c r="C881" s="22" t="s">
        <v>3025</v>
      </c>
      <c r="D881" s="22" t="s">
        <v>5148</v>
      </c>
      <c r="E881" s="22">
        <v>8.3606695739999992</v>
      </c>
      <c r="F881" s="22" t="s">
        <v>1883</v>
      </c>
      <c r="G881" s="22" t="s">
        <v>1877</v>
      </c>
      <c r="H881" s="22" t="s">
        <v>1876</v>
      </c>
      <c r="I881" s="22"/>
      <c r="J881" s="22"/>
      <c r="K881" s="22"/>
      <c r="L881" s="22"/>
      <c r="M881" s="22"/>
      <c r="N881" s="22"/>
      <c r="O881" s="22"/>
    </row>
    <row r="882" spans="1:15" x14ac:dyDescent="0.2">
      <c r="A882" s="22" t="s">
        <v>605</v>
      </c>
      <c r="B882" s="23" t="s">
        <v>2076</v>
      </c>
      <c r="C882" s="22" t="s">
        <v>1764</v>
      </c>
      <c r="D882" s="22" t="s">
        <v>5176</v>
      </c>
      <c r="E882" s="22">
        <v>5.9898538730000004</v>
      </c>
      <c r="F882" s="22" t="s">
        <v>1883</v>
      </c>
      <c r="G882" s="22" t="s">
        <v>1877</v>
      </c>
      <c r="H882" s="22" t="s">
        <v>1876</v>
      </c>
      <c r="I882" s="22"/>
      <c r="J882" s="22" t="s">
        <v>1884</v>
      </c>
      <c r="K882" s="22" t="s">
        <v>1879</v>
      </c>
      <c r="L882" s="22" t="s">
        <v>1880</v>
      </c>
      <c r="M882" s="22" t="s">
        <v>1881</v>
      </c>
      <c r="N882" s="22"/>
      <c r="O882" s="22"/>
    </row>
    <row r="883" spans="1:15" x14ac:dyDescent="0.2">
      <c r="A883" s="22" t="s">
        <v>605</v>
      </c>
      <c r="B883" s="23" t="s">
        <v>2076</v>
      </c>
      <c r="C883" s="22" t="s">
        <v>1764</v>
      </c>
      <c r="D883" s="22" t="s">
        <v>3102</v>
      </c>
      <c r="E883" s="22">
        <v>5.5023175789999996</v>
      </c>
      <c r="F883" s="22" t="s">
        <v>1883</v>
      </c>
      <c r="G883" s="22" t="s">
        <v>1877</v>
      </c>
      <c r="H883" s="22" t="s">
        <v>1876</v>
      </c>
      <c r="I883" s="22"/>
      <c r="J883" s="22"/>
      <c r="K883" s="22"/>
      <c r="L883" s="22"/>
      <c r="M883" s="22"/>
      <c r="N883" s="22"/>
      <c r="O883" s="22"/>
    </row>
    <row r="884" spans="1:15" x14ac:dyDescent="0.2">
      <c r="A884" s="22" t="s">
        <v>605</v>
      </c>
      <c r="B884" s="23" t="s">
        <v>1763</v>
      </c>
      <c r="C884" s="22" t="s">
        <v>1977</v>
      </c>
      <c r="D884" s="22" t="s">
        <v>2233</v>
      </c>
      <c r="E884" s="22">
        <v>9.1761415910000004</v>
      </c>
      <c r="F884" s="22" t="s">
        <v>5668</v>
      </c>
      <c r="G884" s="22" t="s">
        <v>1877</v>
      </c>
      <c r="H884" s="22" t="s">
        <v>1876</v>
      </c>
      <c r="I884" s="22"/>
      <c r="J884" s="22"/>
      <c r="K884" s="22"/>
      <c r="L884" s="22"/>
      <c r="M884" s="22"/>
      <c r="N884" s="22"/>
      <c r="O884" s="22"/>
    </row>
    <row r="885" spans="1:15" x14ac:dyDescent="0.2">
      <c r="A885" s="22" t="s">
        <v>605</v>
      </c>
      <c r="B885" s="23" t="s">
        <v>1763</v>
      </c>
      <c r="C885" s="22" t="s">
        <v>1764</v>
      </c>
      <c r="D885" s="22" t="s">
        <v>2193</v>
      </c>
      <c r="E885" s="22">
        <v>2.1332997640000002</v>
      </c>
      <c r="F885" s="22" t="s">
        <v>2194</v>
      </c>
      <c r="G885" s="22" t="s">
        <v>1877</v>
      </c>
      <c r="H885" s="22" t="s">
        <v>1876</v>
      </c>
      <c r="I885" s="22"/>
      <c r="J885" s="22" t="s">
        <v>2195</v>
      </c>
      <c r="K885" s="22" t="s">
        <v>1879</v>
      </c>
      <c r="L885" s="22" t="s">
        <v>1880</v>
      </c>
      <c r="M885" s="22" t="s">
        <v>1881</v>
      </c>
      <c r="N885" s="22"/>
      <c r="O885" s="22"/>
    </row>
    <row r="886" spans="1:15" x14ac:dyDescent="0.2">
      <c r="A886" s="22" t="s">
        <v>605</v>
      </c>
      <c r="B886" s="23" t="s">
        <v>1763</v>
      </c>
      <c r="C886" s="22" t="s">
        <v>1977</v>
      </c>
      <c r="D886" s="22" t="s">
        <v>2222</v>
      </c>
      <c r="E886" s="22">
        <v>19.905607119999999</v>
      </c>
      <c r="F886" s="22" t="s">
        <v>2194</v>
      </c>
      <c r="G886" s="22" t="s">
        <v>1877</v>
      </c>
      <c r="H886" s="22" t="s">
        <v>1876</v>
      </c>
      <c r="I886" s="22"/>
      <c r="J886" s="22" t="s">
        <v>1884</v>
      </c>
      <c r="K886" s="22" t="s">
        <v>1879</v>
      </c>
      <c r="L886" s="22" t="s">
        <v>1880</v>
      </c>
      <c r="M886" s="22" t="s">
        <v>1881</v>
      </c>
      <c r="N886" s="22"/>
      <c r="O886" s="22"/>
    </row>
    <row r="887" spans="1:15" x14ac:dyDescent="0.2">
      <c r="A887" s="22" t="s">
        <v>605</v>
      </c>
      <c r="B887" s="23" t="s">
        <v>3128</v>
      </c>
      <c r="C887" s="22" t="s">
        <v>1764</v>
      </c>
      <c r="D887" s="22" t="s">
        <v>3129</v>
      </c>
      <c r="E887" s="22">
        <v>35.327076980000001</v>
      </c>
      <c r="F887" s="22" t="s">
        <v>2194</v>
      </c>
      <c r="G887" s="22" t="s">
        <v>1877</v>
      </c>
      <c r="H887" s="22" t="s">
        <v>1876</v>
      </c>
      <c r="I887" s="22"/>
      <c r="J887" s="22" t="s">
        <v>1884</v>
      </c>
      <c r="K887" s="22" t="s">
        <v>1879</v>
      </c>
      <c r="L887" s="22" t="s">
        <v>1880</v>
      </c>
      <c r="M887" s="22" t="s">
        <v>1881</v>
      </c>
      <c r="N887" s="22"/>
      <c r="O887" s="22"/>
    </row>
    <row r="888" spans="1:15" x14ac:dyDescent="0.2">
      <c r="A888" s="22" t="s">
        <v>605</v>
      </c>
      <c r="B888" s="23" t="s">
        <v>1977</v>
      </c>
      <c r="C888" s="22" t="s">
        <v>1763</v>
      </c>
      <c r="D888" s="22" t="s">
        <v>3974</v>
      </c>
      <c r="E888" s="22">
        <v>24.755429889999998</v>
      </c>
      <c r="F888" s="22" t="s">
        <v>2194</v>
      </c>
      <c r="G888" s="22" t="s">
        <v>1877</v>
      </c>
      <c r="H888" s="22" t="s">
        <v>1876</v>
      </c>
      <c r="I888" s="22"/>
      <c r="J888" s="22" t="s">
        <v>3606</v>
      </c>
      <c r="K888" s="22" t="s">
        <v>1879</v>
      </c>
      <c r="L888" s="22" t="s">
        <v>1880</v>
      </c>
      <c r="M888" s="22" t="s">
        <v>1881</v>
      </c>
      <c r="N888" s="22"/>
      <c r="O888" s="22"/>
    </row>
    <row r="889" spans="1:15" x14ac:dyDescent="0.2">
      <c r="A889" s="22" t="s">
        <v>605</v>
      </c>
      <c r="B889" s="23" t="s">
        <v>2044</v>
      </c>
      <c r="C889" s="22" t="s">
        <v>3025</v>
      </c>
      <c r="D889" s="22" t="s">
        <v>4448</v>
      </c>
      <c r="E889" s="22">
        <v>14.886500849999999</v>
      </c>
      <c r="F889" s="22" t="s">
        <v>2194</v>
      </c>
      <c r="G889" s="22" t="s">
        <v>1877</v>
      </c>
      <c r="H889" s="22" t="s">
        <v>1876</v>
      </c>
      <c r="I889" s="22"/>
      <c r="J889" s="22"/>
      <c r="K889" s="22"/>
      <c r="L889" s="22"/>
      <c r="M889" s="22"/>
      <c r="N889" s="22"/>
      <c r="O889" s="22"/>
    </row>
    <row r="890" spans="1:15" x14ac:dyDescent="0.2">
      <c r="A890" s="22" t="s">
        <v>605</v>
      </c>
      <c r="B890" s="23" t="s">
        <v>2076</v>
      </c>
      <c r="C890" s="22" t="s">
        <v>1764</v>
      </c>
      <c r="D890" s="22" t="s">
        <v>2222</v>
      </c>
      <c r="E890" s="22">
        <v>19.905607119999999</v>
      </c>
      <c r="F890" s="22" t="s">
        <v>2194</v>
      </c>
      <c r="G890" s="22" t="s">
        <v>1877</v>
      </c>
      <c r="H890" s="22" t="s">
        <v>1876</v>
      </c>
      <c r="I890" s="22"/>
      <c r="J890" s="22" t="s">
        <v>1884</v>
      </c>
      <c r="K890" s="22" t="s">
        <v>1879</v>
      </c>
      <c r="L890" s="22" t="s">
        <v>1880</v>
      </c>
      <c r="M890" s="22" t="s">
        <v>1881</v>
      </c>
      <c r="N890" s="22"/>
      <c r="O890" s="22"/>
    </row>
    <row r="891" spans="1:15" x14ac:dyDescent="0.2">
      <c r="A891" s="22" t="s">
        <v>605</v>
      </c>
      <c r="B891" s="23" t="s">
        <v>2044</v>
      </c>
      <c r="C891" s="22" t="s">
        <v>1763</v>
      </c>
      <c r="D891" s="22" t="s">
        <v>4436</v>
      </c>
      <c r="E891" s="22">
        <v>4.2267827909999998</v>
      </c>
      <c r="F891" s="22" t="s">
        <v>5537</v>
      </c>
      <c r="G891" s="22"/>
      <c r="H891" s="22"/>
      <c r="I891" s="22"/>
      <c r="J891" s="22"/>
      <c r="K891" s="22"/>
      <c r="L891" s="22"/>
      <c r="M891" s="22"/>
      <c r="N891" s="22"/>
      <c r="O891" s="22"/>
    </row>
    <row r="892" spans="1:15" x14ac:dyDescent="0.2">
      <c r="A892" s="22" t="s">
        <v>605</v>
      </c>
      <c r="B892" s="23" t="s">
        <v>2044</v>
      </c>
      <c r="C892" s="22" t="s">
        <v>1763</v>
      </c>
      <c r="D892" s="22" t="s">
        <v>4380</v>
      </c>
      <c r="E892" s="22">
        <v>36.812344279999998</v>
      </c>
      <c r="F892" s="22" t="s">
        <v>4381</v>
      </c>
      <c r="G892" s="22"/>
      <c r="H892" s="22"/>
      <c r="I892" s="22"/>
      <c r="J892" s="22"/>
      <c r="K892" s="22"/>
      <c r="L892" s="22"/>
      <c r="M892" s="22"/>
      <c r="N892" s="22"/>
      <c r="O892" s="22"/>
    </row>
    <row r="893" spans="1:15" x14ac:dyDescent="0.2">
      <c r="A893" s="22" t="s">
        <v>605</v>
      </c>
      <c r="B893" s="23" t="s">
        <v>1764</v>
      </c>
      <c r="C893" s="22" t="s">
        <v>2073</v>
      </c>
      <c r="D893" s="22" t="s">
        <v>3571</v>
      </c>
      <c r="E893" s="22">
        <v>102.9572537</v>
      </c>
      <c r="F893" s="22" t="s">
        <v>3572</v>
      </c>
      <c r="G893" s="22" t="s">
        <v>3574</v>
      </c>
      <c r="H893" s="22" t="s">
        <v>3573</v>
      </c>
      <c r="I893" s="22"/>
      <c r="J893" s="22" t="s">
        <v>1954</v>
      </c>
      <c r="K893" s="22" t="s">
        <v>1955</v>
      </c>
      <c r="L893" s="22" t="s">
        <v>1956</v>
      </c>
      <c r="M893" s="22" t="s">
        <v>1957</v>
      </c>
      <c r="N893" s="22"/>
      <c r="O893" s="22"/>
    </row>
    <row r="894" spans="1:15" x14ac:dyDescent="0.2">
      <c r="A894" s="22" t="s">
        <v>605</v>
      </c>
      <c r="B894" s="23" t="s">
        <v>1763</v>
      </c>
      <c r="C894" s="22" t="s">
        <v>2036</v>
      </c>
      <c r="D894" s="22" t="s">
        <v>2269</v>
      </c>
      <c r="E894" s="22">
        <v>2.8319369650000001</v>
      </c>
      <c r="F894" s="22" t="s">
        <v>5613</v>
      </c>
      <c r="G894" s="22"/>
      <c r="H894" s="22"/>
      <c r="I894" s="22"/>
      <c r="J894" s="22"/>
      <c r="K894" s="22"/>
      <c r="L894" s="22"/>
      <c r="M894" s="22"/>
      <c r="N894" s="22"/>
      <c r="O894" s="22"/>
    </row>
    <row r="895" spans="1:15" x14ac:dyDescent="0.2">
      <c r="A895" s="22" t="s">
        <v>605</v>
      </c>
      <c r="B895" s="23" t="s">
        <v>1763</v>
      </c>
      <c r="C895" s="22" t="s">
        <v>1764</v>
      </c>
      <c r="D895" s="22" t="s">
        <v>2148</v>
      </c>
      <c r="E895" s="22">
        <v>11.65998115</v>
      </c>
      <c r="F895" s="22" t="s">
        <v>2149</v>
      </c>
      <c r="G895" s="22"/>
      <c r="H895" s="22"/>
      <c r="I895" s="22"/>
      <c r="J895" s="22"/>
      <c r="K895" s="22"/>
      <c r="L895" s="22"/>
      <c r="M895" s="22"/>
      <c r="N895" s="22"/>
      <c r="O895" s="22"/>
    </row>
    <row r="896" spans="1:15" x14ac:dyDescent="0.2">
      <c r="A896" s="22" t="s">
        <v>605</v>
      </c>
      <c r="B896" s="23" t="s">
        <v>1763</v>
      </c>
      <c r="C896" s="22" t="s">
        <v>2036</v>
      </c>
      <c r="D896" s="22" t="s">
        <v>2267</v>
      </c>
      <c r="E896" s="22">
        <v>3.5565715039999999</v>
      </c>
      <c r="F896" s="22" t="s">
        <v>2268</v>
      </c>
      <c r="G896" s="22"/>
      <c r="H896" s="22"/>
      <c r="I896" s="22"/>
      <c r="J896" s="22"/>
      <c r="K896" s="22"/>
      <c r="L896" s="22"/>
      <c r="M896" s="22"/>
      <c r="N896" s="22"/>
      <c r="O896" s="22"/>
    </row>
    <row r="897" spans="1:15" x14ac:dyDescent="0.2">
      <c r="A897" s="22" t="s">
        <v>605</v>
      </c>
      <c r="B897" s="23" t="s">
        <v>1763</v>
      </c>
      <c r="C897" s="22" t="s">
        <v>1977</v>
      </c>
      <c r="D897" s="22" t="s">
        <v>2213</v>
      </c>
      <c r="E897" s="22">
        <v>55.731641369999998</v>
      </c>
      <c r="F897" s="22" t="s">
        <v>2214</v>
      </c>
      <c r="G897" s="22" t="s">
        <v>2216</v>
      </c>
      <c r="H897" s="22" t="s">
        <v>2215</v>
      </c>
      <c r="I897" s="22"/>
      <c r="J897" s="22"/>
      <c r="K897" s="22"/>
      <c r="L897" s="22"/>
      <c r="M897" s="22"/>
      <c r="N897" s="22"/>
      <c r="O897" s="22"/>
    </row>
    <row r="898" spans="1:15" x14ac:dyDescent="0.2">
      <c r="A898" s="22" t="s">
        <v>605</v>
      </c>
      <c r="B898" s="23" t="s">
        <v>2076</v>
      </c>
      <c r="C898" s="22" t="s">
        <v>1764</v>
      </c>
      <c r="D898" s="22" t="s">
        <v>2213</v>
      </c>
      <c r="E898" s="22">
        <v>55.731641369999998</v>
      </c>
      <c r="F898" s="22" t="s">
        <v>2214</v>
      </c>
      <c r="G898" s="22" t="s">
        <v>2216</v>
      </c>
      <c r="H898" s="22" t="s">
        <v>2215</v>
      </c>
      <c r="I898" s="22"/>
      <c r="J898" s="22"/>
      <c r="K898" s="22"/>
      <c r="L898" s="22"/>
      <c r="M898" s="22"/>
      <c r="N898" s="22"/>
      <c r="O898" s="22"/>
    </row>
    <row r="899" spans="1:15" x14ac:dyDescent="0.2">
      <c r="A899" s="22" t="s">
        <v>605</v>
      </c>
      <c r="B899" s="23" t="s">
        <v>2076</v>
      </c>
      <c r="C899" s="22" t="s">
        <v>1763</v>
      </c>
      <c r="D899" s="22" t="s">
        <v>5138</v>
      </c>
      <c r="E899" s="22">
        <v>3.6695422450000001</v>
      </c>
      <c r="F899" s="22" t="s">
        <v>5139</v>
      </c>
      <c r="G899" s="22"/>
      <c r="H899" s="22"/>
      <c r="I899" s="22"/>
      <c r="J899" s="22"/>
      <c r="K899" s="22"/>
      <c r="L899" s="22"/>
      <c r="M899" s="22"/>
      <c r="N899" s="22"/>
      <c r="O899" s="22"/>
    </row>
    <row r="900" spans="1:15" x14ac:dyDescent="0.2">
      <c r="A900" s="22" t="s">
        <v>605</v>
      </c>
      <c r="B900" s="23" t="s">
        <v>2044</v>
      </c>
      <c r="C900" s="22" t="s">
        <v>1763</v>
      </c>
      <c r="D900" s="22" t="s">
        <v>4408</v>
      </c>
      <c r="E900" s="22">
        <v>9.3482331149999993</v>
      </c>
      <c r="F900" s="22" t="s">
        <v>4409</v>
      </c>
      <c r="G900" s="22" t="s">
        <v>4411</v>
      </c>
      <c r="H900" s="22" t="s">
        <v>4410</v>
      </c>
      <c r="I900" s="22"/>
      <c r="J900" s="22"/>
      <c r="K900" s="22"/>
      <c r="L900" s="22"/>
      <c r="M900" s="22"/>
      <c r="N900" s="22"/>
      <c r="O900" s="22"/>
    </row>
    <row r="901" spans="1:15" x14ac:dyDescent="0.2">
      <c r="A901" s="22" t="s">
        <v>605</v>
      </c>
      <c r="B901" s="23" t="s">
        <v>1763</v>
      </c>
      <c r="C901" s="22" t="s">
        <v>1764</v>
      </c>
      <c r="D901" s="22" t="s">
        <v>2153</v>
      </c>
      <c r="E901" s="22">
        <v>7.6422758760000002</v>
      </c>
      <c r="F901" s="22" t="s">
        <v>1925</v>
      </c>
      <c r="G901" s="22"/>
      <c r="H901" s="22"/>
      <c r="I901" s="22"/>
      <c r="J901" s="22"/>
      <c r="K901" s="22"/>
      <c r="L901" s="22"/>
      <c r="M901" s="22"/>
      <c r="N901" s="22"/>
      <c r="O901" s="22"/>
    </row>
    <row r="902" spans="1:15" x14ac:dyDescent="0.2">
      <c r="A902" s="22" t="s">
        <v>605</v>
      </c>
      <c r="B902" s="23" t="s">
        <v>1763</v>
      </c>
      <c r="C902" s="22" t="s">
        <v>1977</v>
      </c>
      <c r="D902" s="22" t="s">
        <v>2238</v>
      </c>
      <c r="E902" s="22">
        <v>5.6175381040000003</v>
      </c>
      <c r="F902" s="22" t="s">
        <v>1883</v>
      </c>
      <c r="G902" s="22"/>
      <c r="H902" s="22"/>
      <c r="I902" s="22"/>
      <c r="J902" s="22"/>
      <c r="K902" s="22"/>
      <c r="L902" s="22"/>
      <c r="M902" s="22"/>
      <c r="N902" s="22"/>
      <c r="O902" s="22"/>
    </row>
    <row r="903" spans="1:15" x14ac:dyDescent="0.2">
      <c r="A903" s="22" t="s">
        <v>605</v>
      </c>
      <c r="B903" s="23" t="s">
        <v>2044</v>
      </c>
      <c r="C903" s="22" t="s">
        <v>3025</v>
      </c>
      <c r="D903" s="22" t="s">
        <v>4451</v>
      </c>
      <c r="E903" s="22">
        <v>11.902248139999999</v>
      </c>
      <c r="F903" s="22" t="s">
        <v>1883</v>
      </c>
      <c r="G903" s="22"/>
      <c r="H903" s="22"/>
      <c r="I903" s="22"/>
      <c r="J903" s="22"/>
      <c r="K903" s="22"/>
      <c r="L903" s="22"/>
      <c r="M903" s="22"/>
      <c r="N903" s="22"/>
      <c r="O903" s="22"/>
    </row>
    <row r="904" spans="1:15" x14ac:dyDescent="0.2">
      <c r="A904" t="s">
        <v>1697</v>
      </c>
      <c r="B904" s="9" t="s">
        <v>1763</v>
      </c>
      <c r="C904" t="s">
        <v>2076</v>
      </c>
      <c r="D904" t="s">
        <v>2510</v>
      </c>
      <c r="E904">
        <v>20.097214489999999</v>
      </c>
      <c r="F904" t="s">
        <v>2511</v>
      </c>
      <c r="G904" t="s">
        <v>1785</v>
      </c>
      <c r="H904" t="s">
        <v>1784</v>
      </c>
      <c r="I904" t="s">
        <v>1786</v>
      </c>
      <c r="O904" t="s">
        <v>5798</v>
      </c>
    </row>
    <row r="905" spans="1:15" x14ac:dyDescent="0.2">
      <c r="A905" t="s">
        <v>1697</v>
      </c>
      <c r="B905" s="9" t="s">
        <v>1763</v>
      </c>
      <c r="C905" t="s">
        <v>2036</v>
      </c>
      <c r="D905" t="s">
        <v>2470</v>
      </c>
      <c r="E905">
        <v>6.5129991900000004</v>
      </c>
      <c r="F905" t="s">
        <v>2471</v>
      </c>
      <c r="G905" t="s">
        <v>1785</v>
      </c>
      <c r="H905" t="s">
        <v>1784</v>
      </c>
      <c r="I905" t="s">
        <v>1786</v>
      </c>
      <c r="O905" t="s">
        <v>5798</v>
      </c>
    </row>
    <row r="906" spans="1:15" x14ac:dyDescent="0.2">
      <c r="A906" t="s">
        <v>1697</v>
      </c>
      <c r="B906" s="9" t="s">
        <v>1763</v>
      </c>
      <c r="C906" t="s">
        <v>1977</v>
      </c>
      <c r="D906" t="s">
        <v>2395</v>
      </c>
      <c r="E906">
        <v>6.2682345440000002</v>
      </c>
      <c r="F906" t="s">
        <v>5720</v>
      </c>
      <c r="G906" t="s">
        <v>2397</v>
      </c>
      <c r="H906" t="s">
        <v>2396</v>
      </c>
      <c r="I906" t="s">
        <v>2398</v>
      </c>
      <c r="O906" t="s">
        <v>5802</v>
      </c>
    </row>
    <row r="907" spans="1:15" x14ac:dyDescent="0.2">
      <c r="A907" t="s">
        <v>1697</v>
      </c>
      <c r="B907" s="9" t="s">
        <v>1764</v>
      </c>
      <c r="C907" t="s">
        <v>1763</v>
      </c>
      <c r="D907" t="s">
        <v>3593</v>
      </c>
      <c r="E907">
        <v>7.5186508700000001</v>
      </c>
      <c r="F907" t="s">
        <v>3594</v>
      </c>
      <c r="G907" t="s">
        <v>2397</v>
      </c>
      <c r="H907" t="s">
        <v>2396</v>
      </c>
      <c r="I907" t="s">
        <v>2398</v>
      </c>
      <c r="O907" t="s">
        <v>5802</v>
      </c>
    </row>
    <row r="908" spans="1:15" x14ac:dyDescent="0.2">
      <c r="A908" t="s">
        <v>1697</v>
      </c>
      <c r="B908" s="9" t="s">
        <v>2076</v>
      </c>
      <c r="C908" t="s">
        <v>1763</v>
      </c>
      <c r="D908" t="s">
        <v>5189</v>
      </c>
      <c r="E908">
        <v>4.8457833590000003</v>
      </c>
      <c r="F908" t="s">
        <v>5190</v>
      </c>
      <c r="G908" t="s">
        <v>2397</v>
      </c>
      <c r="H908" t="s">
        <v>2396</v>
      </c>
      <c r="I908" t="s">
        <v>2398</v>
      </c>
      <c r="O908" t="s">
        <v>5802</v>
      </c>
    </row>
    <row r="909" spans="1:15" x14ac:dyDescent="0.2">
      <c r="A909" t="s">
        <v>1697</v>
      </c>
      <c r="B909" s="9" t="s">
        <v>2076</v>
      </c>
      <c r="C909" t="s">
        <v>1763</v>
      </c>
      <c r="D909" t="s">
        <v>1944</v>
      </c>
      <c r="E909">
        <v>4.7874946219999996</v>
      </c>
      <c r="F909" t="s">
        <v>5191</v>
      </c>
      <c r="G909" t="s">
        <v>2397</v>
      </c>
      <c r="H909" t="s">
        <v>2396</v>
      </c>
      <c r="I909" t="s">
        <v>2398</v>
      </c>
      <c r="O909" t="s">
        <v>5802</v>
      </c>
    </row>
    <row r="910" spans="1:15" x14ac:dyDescent="0.2">
      <c r="A910" t="s">
        <v>1697</v>
      </c>
      <c r="B910" s="9" t="s">
        <v>1763</v>
      </c>
      <c r="C910" t="s">
        <v>1764</v>
      </c>
      <c r="D910" t="s">
        <v>2317</v>
      </c>
      <c r="E910">
        <v>7.956107609</v>
      </c>
      <c r="F910" t="s">
        <v>2318</v>
      </c>
      <c r="G910" t="s">
        <v>1801</v>
      </c>
      <c r="H910" t="s">
        <v>1800</v>
      </c>
      <c r="I910" t="s">
        <v>1802</v>
      </c>
      <c r="O910" t="s">
        <v>5792</v>
      </c>
    </row>
    <row r="911" spans="1:15" x14ac:dyDescent="0.2">
      <c r="A911" t="s">
        <v>1697</v>
      </c>
      <c r="B911" s="9" t="s">
        <v>1764</v>
      </c>
      <c r="C911" t="s">
        <v>1763</v>
      </c>
      <c r="D911" t="s">
        <v>3595</v>
      </c>
      <c r="E911">
        <v>3.5223583939999998</v>
      </c>
      <c r="F911" t="s">
        <v>3596</v>
      </c>
      <c r="G911" t="s">
        <v>1801</v>
      </c>
      <c r="H911" t="s">
        <v>1800</v>
      </c>
      <c r="I911" t="s">
        <v>1802</v>
      </c>
      <c r="O911" t="s">
        <v>5792</v>
      </c>
    </row>
    <row r="912" spans="1:15" x14ac:dyDescent="0.2">
      <c r="A912" t="s">
        <v>1697</v>
      </c>
      <c r="B912" s="9" t="s">
        <v>1763</v>
      </c>
      <c r="C912" t="s">
        <v>1977</v>
      </c>
      <c r="D912" t="s">
        <v>2403</v>
      </c>
      <c r="E912">
        <v>25.604319310000001</v>
      </c>
      <c r="F912" t="s">
        <v>2404</v>
      </c>
      <c r="G912" t="s">
        <v>1801</v>
      </c>
      <c r="H912" t="s">
        <v>1800</v>
      </c>
      <c r="I912" t="s">
        <v>1802</v>
      </c>
      <c r="O912" t="s">
        <v>5792</v>
      </c>
    </row>
    <row r="913" spans="1:15" x14ac:dyDescent="0.2">
      <c r="A913" t="s">
        <v>1697</v>
      </c>
      <c r="B913" s="9" t="s">
        <v>1763</v>
      </c>
      <c r="C913" t="s">
        <v>1977</v>
      </c>
      <c r="D913" t="s">
        <v>2401</v>
      </c>
      <c r="E913">
        <v>36.805867050000003</v>
      </c>
      <c r="F913" t="s">
        <v>2402</v>
      </c>
      <c r="G913" t="s">
        <v>1801</v>
      </c>
      <c r="H913" t="s">
        <v>1800</v>
      </c>
      <c r="I913" t="s">
        <v>1802</v>
      </c>
      <c r="O913" t="s">
        <v>5792</v>
      </c>
    </row>
    <row r="914" spans="1:15" x14ac:dyDescent="0.2">
      <c r="A914" t="s">
        <v>1697</v>
      </c>
      <c r="B914" s="9" t="s">
        <v>1763</v>
      </c>
      <c r="C914" t="s">
        <v>1764</v>
      </c>
      <c r="D914" t="s">
        <v>2315</v>
      </c>
      <c r="E914">
        <v>8.1314467140000009</v>
      </c>
      <c r="F914" t="s">
        <v>2316</v>
      </c>
      <c r="I914" t="s">
        <v>1790</v>
      </c>
      <c r="O914" t="s">
        <v>5805</v>
      </c>
    </row>
    <row r="915" spans="1:15" x14ac:dyDescent="0.2">
      <c r="A915" t="s">
        <v>1697</v>
      </c>
      <c r="B915" s="9" t="s">
        <v>1763</v>
      </c>
      <c r="C915" t="s">
        <v>1977</v>
      </c>
      <c r="D915" t="s">
        <v>2407</v>
      </c>
      <c r="E915">
        <v>27.526360369999999</v>
      </c>
      <c r="F915" t="s">
        <v>2408</v>
      </c>
      <c r="G915" t="s">
        <v>1813</v>
      </c>
      <c r="H915" t="s">
        <v>1812</v>
      </c>
      <c r="I915" t="s">
        <v>2252</v>
      </c>
      <c r="O915" t="s">
        <v>5806</v>
      </c>
    </row>
    <row r="916" spans="1:15" x14ac:dyDescent="0.2">
      <c r="A916" t="s">
        <v>1697</v>
      </c>
      <c r="B916" s="9" t="s">
        <v>2076</v>
      </c>
      <c r="C916" t="s">
        <v>1763</v>
      </c>
      <c r="D916" t="s">
        <v>5194</v>
      </c>
      <c r="E916">
        <v>4.4834332090000002</v>
      </c>
      <c r="F916" t="s">
        <v>5195</v>
      </c>
      <c r="G916" t="s">
        <v>4366</v>
      </c>
      <c r="H916" t="s">
        <v>4365</v>
      </c>
      <c r="I916" t="s">
        <v>4367</v>
      </c>
      <c r="O916" t="s">
        <v>5791</v>
      </c>
    </row>
    <row r="917" spans="1:15" x14ac:dyDescent="0.2">
      <c r="A917" t="s">
        <v>1697</v>
      </c>
      <c r="B917" s="9" t="s">
        <v>1763</v>
      </c>
      <c r="C917" t="s">
        <v>1977</v>
      </c>
      <c r="D917" t="s">
        <v>2405</v>
      </c>
      <c r="E917">
        <v>28.41059362</v>
      </c>
      <c r="F917" t="s">
        <v>2406</v>
      </c>
      <c r="G917" t="s">
        <v>2205</v>
      </c>
      <c r="H917" t="s">
        <v>2204</v>
      </c>
      <c r="I917" t="s">
        <v>1986</v>
      </c>
      <c r="O917" t="s">
        <v>1987</v>
      </c>
    </row>
    <row r="918" spans="1:15" x14ac:dyDescent="0.2">
      <c r="A918" t="s">
        <v>1697</v>
      </c>
      <c r="B918" s="9" t="s">
        <v>1763</v>
      </c>
      <c r="C918" t="s">
        <v>1977</v>
      </c>
      <c r="D918" t="s">
        <v>2409</v>
      </c>
      <c r="E918">
        <v>5.8127572790000004</v>
      </c>
      <c r="F918" t="s">
        <v>2410</v>
      </c>
      <c r="G918" t="s">
        <v>2412</v>
      </c>
      <c r="H918" t="s">
        <v>2411</v>
      </c>
      <c r="I918" t="s">
        <v>2413</v>
      </c>
      <c r="O918" t="s">
        <v>5810</v>
      </c>
    </row>
    <row r="919" spans="1:15" x14ac:dyDescent="0.2">
      <c r="A919" t="s">
        <v>1697</v>
      </c>
      <c r="B919" s="9" t="s">
        <v>2076</v>
      </c>
      <c r="C919" t="s">
        <v>1763</v>
      </c>
      <c r="D919" t="s">
        <v>5192</v>
      </c>
      <c r="E919">
        <v>8.5055102199999997</v>
      </c>
      <c r="F919" t="s">
        <v>5193</v>
      </c>
      <c r="G919" t="s">
        <v>5071</v>
      </c>
      <c r="H919" t="s">
        <v>5070</v>
      </c>
      <c r="I919" t="s">
        <v>4841</v>
      </c>
      <c r="O919" t="s">
        <v>1770</v>
      </c>
    </row>
    <row r="920" spans="1:15" x14ac:dyDescent="0.2">
      <c r="A920" t="s">
        <v>1697</v>
      </c>
      <c r="B920" s="9" t="s">
        <v>1763</v>
      </c>
      <c r="C920" t="s">
        <v>1977</v>
      </c>
      <c r="D920" t="s">
        <v>2393</v>
      </c>
      <c r="E920">
        <v>8.3880561789999994</v>
      </c>
      <c r="F920" t="s">
        <v>2394</v>
      </c>
      <c r="G920" t="s">
        <v>1981</v>
      </c>
      <c r="H920" t="s">
        <v>1980</v>
      </c>
      <c r="I920" t="s">
        <v>1982</v>
      </c>
      <c r="O920" t="s">
        <v>5790</v>
      </c>
    </row>
    <row r="921" spans="1:15" x14ac:dyDescent="0.2">
      <c r="A921" t="s">
        <v>1697</v>
      </c>
      <c r="B921" s="9" t="s">
        <v>1763</v>
      </c>
      <c r="C921" t="s">
        <v>1764</v>
      </c>
      <c r="D921" t="s">
        <v>2313</v>
      </c>
      <c r="E921">
        <v>5.8033502410000004</v>
      </c>
      <c r="F921" t="s">
        <v>2314</v>
      </c>
      <c r="I921" t="s">
        <v>1982</v>
      </c>
      <c r="O921" t="s">
        <v>5790</v>
      </c>
    </row>
    <row r="922" spans="1:15" x14ac:dyDescent="0.2">
      <c r="A922" t="s">
        <v>1697</v>
      </c>
      <c r="B922" s="9" t="s">
        <v>1763</v>
      </c>
      <c r="C922" t="s">
        <v>1977</v>
      </c>
      <c r="D922" t="s">
        <v>2391</v>
      </c>
      <c r="E922">
        <v>36.06899129</v>
      </c>
      <c r="F922" t="s">
        <v>2392</v>
      </c>
      <c r="G922" t="s">
        <v>1981</v>
      </c>
      <c r="H922" t="s">
        <v>1980</v>
      </c>
      <c r="I922" t="s">
        <v>1982</v>
      </c>
      <c r="O922" t="s">
        <v>5790</v>
      </c>
    </row>
    <row r="923" spans="1:15" x14ac:dyDescent="0.2">
      <c r="A923" t="s">
        <v>1697</v>
      </c>
      <c r="B923" s="9" t="s">
        <v>1763</v>
      </c>
      <c r="C923" t="s">
        <v>2036</v>
      </c>
      <c r="D923" t="s">
        <v>2474</v>
      </c>
      <c r="E923">
        <v>12.527469890000001</v>
      </c>
      <c r="F923" t="s">
        <v>2475</v>
      </c>
      <c r="G923" t="s">
        <v>1808</v>
      </c>
      <c r="H923" t="s">
        <v>1807</v>
      </c>
      <c r="I923" t="s">
        <v>2476</v>
      </c>
      <c r="O923" t="s">
        <v>5811</v>
      </c>
    </row>
    <row r="924" spans="1:15" x14ac:dyDescent="0.2">
      <c r="A924" t="s">
        <v>1697</v>
      </c>
      <c r="B924" s="9" t="s">
        <v>1763</v>
      </c>
      <c r="C924" t="s">
        <v>2036</v>
      </c>
      <c r="D924" t="s">
        <v>2472</v>
      </c>
      <c r="E924">
        <v>9.8222857890000004</v>
      </c>
      <c r="F924" t="s">
        <v>2473</v>
      </c>
      <c r="G924" t="s">
        <v>1808</v>
      </c>
      <c r="H924" t="s">
        <v>1807</v>
      </c>
      <c r="I924" t="s">
        <v>1809</v>
      </c>
      <c r="O924" t="s">
        <v>1771</v>
      </c>
    </row>
    <row r="925" spans="1:15" x14ac:dyDescent="0.2">
      <c r="A925" t="s">
        <v>1697</v>
      </c>
      <c r="B925" s="9" t="s">
        <v>1763</v>
      </c>
      <c r="C925" t="s">
        <v>1764</v>
      </c>
      <c r="D925" t="s">
        <v>2378</v>
      </c>
      <c r="E925">
        <v>4.0352587629999999</v>
      </c>
      <c r="F925" t="s">
        <v>5617</v>
      </c>
    </row>
    <row r="926" spans="1:15" x14ac:dyDescent="0.2">
      <c r="A926" t="s">
        <v>1697</v>
      </c>
      <c r="B926" s="9" t="s">
        <v>1763</v>
      </c>
      <c r="C926" t="s">
        <v>1977</v>
      </c>
      <c r="D926" t="s">
        <v>2433</v>
      </c>
      <c r="E926">
        <v>14.57280914</v>
      </c>
      <c r="F926" t="s">
        <v>5623</v>
      </c>
    </row>
    <row r="927" spans="1:15" x14ac:dyDescent="0.2">
      <c r="A927" t="s">
        <v>1697</v>
      </c>
      <c r="B927" s="9" t="s">
        <v>1763</v>
      </c>
      <c r="C927" t="s">
        <v>1764</v>
      </c>
      <c r="D927" t="s">
        <v>2362</v>
      </c>
      <c r="E927">
        <v>9.6169715940000007</v>
      </c>
      <c r="F927" t="s">
        <v>5614</v>
      </c>
    </row>
    <row r="928" spans="1:15" x14ac:dyDescent="0.2">
      <c r="A928" t="s">
        <v>1697</v>
      </c>
      <c r="B928" s="9" t="s">
        <v>1763</v>
      </c>
      <c r="C928" t="s">
        <v>1764</v>
      </c>
      <c r="D928" t="s">
        <v>2382</v>
      </c>
      <c r="E928">
        <v>2.4638168920000001</v>
      </c>
      <c r="F928" t="s">
        <v>5618</v>
      </c>
    </row>
    <row r="929" spans="1:6" x14ac:dyDescent="0.2">
      <c r="A929" t="s">
        <v>1697</v>
      </c>
      <c r="B929" s="9" t="s">
        <v>1763</v>
      </c>
      <c r="C929" t="s">
        <v>1977</v>
      </c>
      <c r="D929" t="s">
        <v>2417</v>
      </c>
      <c r="E929">
        <v>26.639218920000001</v>
      </c>
      <c r="F929" t="s">
        <v>5621</v>
      </c>
    </row>
    <row r="930" spans="1:6" x14ac:dyDescent="0.2">
      <c r="A930" t="s">
        <v>1697</v>
      </c>
      <c r="B930" s="9" t="s">
        <v>1763</v>
      </c>
      <c r="C930" t="s">
        <v>1977</v>
      </c>
      <c r="D930" t="s">
        <v>2467</v>
      </c>
      <c r="E930">
        <v>3.4730446119999998</v>
      </c>
      <c r="F930" t="s">
        <v>3015</v>
      </c>
    </row>
    <row r="931" spans="1:6" x14ac:dyDescent="0.2">
      <c r="A931" t="s">
        <v>1697</v>
      </c>
      <c r="B931" s="9" t="s">
        <v>1763</v>
      </c>
      <c r="C931" t="s">
        <v>1764</v>
      </c>
      <c r="D931" t="s">
        <v>2383</v>
      </c>
      <c r="E931">
        <v>2.3487591210000001</v>
      </c>
      <c r="F931" t="s">
        <v>4974</v>
      </c>
    </row>
    <row r="932" spans="1:6" x14ac:dyDescent="0.2">
      <c r="A932" t="s">
        <v>1697</v>
      </c>
      <c r="B932" s="9" t="s">
        <v>1763</v>
      </c>
      <c r="C932" t="s">
        <v>1977</v>
      </c>
      <c r="D932" t="s">
        <v>2454</v>
      </c>
      <c r="E932">
        <v>6.4965055979999997</v>
      </c>
      <c r="F932" t="s">
        <v>5625</v>
      </c>
    </row>
    <row r="933" spans="1:6" x14ac:dyDescent="0.2">
      <c r="A933" t="s">
        <v>1697</v>
      </c>
      <c r="B933" s="9" t="s">
        <v>1763</v>
      </c>
      <c r="C933" t="s">
        <v>1764</v>
      </c>
      <c r="D933" t="s">
        <v>2386</v>
      </c>
      <c r="E933">
        <v>1.990378097</v>
      </c>
      <c r="F933" t="s">
        <v>5619</v>
      </c>
    </row>
    <row r="934" spans="1:6" x14ac:dyDescent="0.2">
      <c r="A934" t="s">
        <v>1697</v>
      </c>
      <c r="B934" s="9" t="s">
        <v>2076</v>
      </c>
      <c r="C934" t="s">
        <v>3025</v>
      </c>
      <c r="D934" t="s">
        <v>5214</v>
      </c>
      <c r="E934">
        <v>11.68573039</v>
      </c>
      <c r="F934" t="s">
        <v>5654</v>
      </c>
    </row>
    <row r="935" spans="1:6" x14ac:dyDescent="0.2">
      <c r="A935" t="s">
        <v>1697</v>
      </c>
      <c r="B935" s="9" t="s">
        <v>2076</v>
      </c>
      <c r="C935" t="s">
        <v>1763</v>
      </c>
      <c r="D935" t="s">
        <v>5203</v>
      </c>
      <c r="E935">
        <v>3.4901857970000001</v>
      </c>
      <c r="F935" t="s">
        <v>4716</v>
      </c>
    </row>
    <row r="936" spans="1:6" x14ac:dyDescent="0.2">
      <c r="A936" t="s">
        <v>1697</v>
      </c>
      <c r="B936" s="9" t="s">
        <v>1763</v>
      </c>
      <c r="C936" t="s">
        <v>1977</v>
      </c>
      <c r="D936" t="s">
        <v>2453</v>
      </c>
      <c r="E936">
        <v>7.5892109640000003</v>
      </c>
      <c r="F936" t="s">
        <v>4992</v>
      </c>
    </row>
    <row r="937" spans="1:6" x14ac:dyDescent="0.2">
      <c r="A937" t="s">
        <v>1697</v>
      </c>
      <c r="B937" s="9" t="s">
        <v>1763</v>
      </c>
      <c r="C937" t="s">
        <v>1977</v>
      </c>
      <c r="D937" t="s">
        <v>2469</v>
      </c>
      <c r="E937">
        <v>2.4184928399999999</v>
      </c>
      <c r="F937" t="s">
        <v>5629</v>
      </c>
    </row>
    <row r="938" spans="1:6" x14ac:dyDescent="0.2">
      <c r="A938" t="s">
        <v>1697</v>
      </c>
      <c r="B938" s="9" t="s">
        <v>1763</v>
      </c>
      <c r="C938" t="s">
        <v>1764</v>
      </c>
      <c r="D938" t="s">
        <v>2343</v>
      </c>
      <c r="E938">
        <v>15.41882146</v>
      </c>
      <c r="F938" t="s">
        <v>5662</v>
      </c>
    </row>
    <row r="939" spans="1:6" x14ac:dyDescent="0.2">
      <c r="A939" t="s">
        <v>1697</v>
      </c>
      <c r="B939" s="9" t="s">
        <v>1763</v>
      </c>
      <c r="C939" t="s">
        <v>1764</v>
      </c>
      <c r="D939" t="s">
        <v>2363</v>
      </c>
      <c r="E939">
        <v>8.4654969229999999</v>
      </c>
      <c r="F939" t="s">
        <v>5662</v>
      </c>
    </row>
    <row r="940" spans="1:6" x14ac:dyDescent="0.2">
      <c r="A940" t="s">
        <v>1697</v>
      </c>
      <c r="B940" s="9" t="s">
        <v>1763</v>
      </c>
      <c r="C940" t="s">
        <v>1764</v>
      </c>
      <c r="D940" t="s">
        <v>2377</v>
      </c>
      <c r="E940">
        <v>4.0532850549999999</v>
      </c>
      <c r="F940" t="s">
        <v>5616</v>
      </c>
    </row>
    <row r="941" spans="1:6" x14ac:dyDescent="0.2">
      <c r="A941" t="s">
        <v>1697</v>
      </c>
      <c r="B941" s="9" t="s">
        <v>1763</v>
      </c>
      <c r="C941" t="s">
        <v>1764</v>
      </c>
      <c r="D941" t="s">
        <v>2387</v>
      </c>
      <c r="E941">
        <v>1.89176517</v>
      </c>
      <c r="F941" t="s">
        <v>5620</v>
      </c>
    </row>
    <row r="942" spans="1:6" x14ac:dyDescent="0.2">
      <c r="A942" t="s">
        <v>1697</v>
      </c>
      <c r="B942" s="9" t="s">
        <v>1764</v>
      </c>
      <c r="C942" t="s">
        <v>1763</v>
      </c>
      <c r="D942" t="s">
        <v>3601</v>
      </c>
      <c r="E942">
        <v>30.353045130000002</v>
      </c>
      <c r="F942" t="s">
        <v>3113</v>
      </c>
    </row>
    <row r="943" spans="1:6" x14ac:dyDescent="0.2">
      <c r="A943" t="s">
        <v>1697</v>
      </c>
      <c r="B943" s="9" t="s">
        <v>1764</v>
      </c>
      <c r="C943" t="s">
        <v>1763</v>
      </c>
      <c r="D943" t="s">
        <v>3611</v>
      </c>
      <c r="E943">
        <v>11.693513810000001</v>
      </c>
      <c r="F943" t="s">
        <v>3113</v>
      </c>
    </row>
    <row r="944" spans="1:6" x14ac:dyDescent="0.2">
      <c r="A944" t="s">
        <v>1697</v>
      </c>
      <c r="B944" s="9" t="s">
        <v>1764</v>
      </c>
      <c r="C944" t="s">
        <v>1763</v>
      </c>
      <c r="D944" t="s">
        <v>3614</v>
      </c>
      <c r="E944">
        <v>9.1564463099999998</v>
      </c>
      <c r="F944" t="s">
        <v>3113</v>
      </c>
    </row>
    <row r="945" spans="1:14" x14ac:dyDescent="0.2">
      <c r="A945" t="s">
        <v>1697</v>
      </c>
      <c r="B945" s="9" t="s">
        <v>1764</v>
      </c>
      <c r="C945" t="s">
        <v>3169</v>
      </c>
      <c r="D945" t="s">
        <v>3623</v>
      </c>
      <c r="E945">
        <v>27.154030349999999</v>
      </c>
      <c r="F945" t="s">
        <v>3113</v>
      </c>
    </row>
    <row r="946" spans="1:14" x14ac:dyDescent="0.2">
      <c r="A946" t="s">
        <v>1697</v>
      </c>
      <c r="B946" s="9" t="s">
        <v>1763</v>
      </c>
      <c r="C946" t="s">
        <v>1977</v>
      </c>
      <c r="D946" t="s">
        <v>2456</v>
      </c>
      <c r="E946">
        <v>4.7817924060000001</v>
      </c>
      <c r="F946" t="s">
        <v>5626</v>
      </c>
    </row>
    <row r="947" spans="1:14" x14ac:dyDescent="0.2">
      <c r="A947" t="s">
        <v>1697</v>
      </c>
      <c r="B947" s="9" t="s">
        <v>1764</v>
      </c>
      <c r="C947" t="s">
        <v>1763</v>
      </c>
      <c r="D947" t="s">
        <v>3622</v>
      </c>
      <c r="E947">
        <v>3.1091591140000001</v>
      </c>
      <c r="F947" t="s">
        <v>5637</v>
      </c>
    </row>
    <row r="948" spans="1:14" x14ac:dyDescent="0.2">
      <c r="A948" t="s">
        <v>1697</v>
      </c>
      <c r="B948" s="9" t="s">
        <v>1763</v>
      </c>
      <c r="C948" t="s">
        <v>1977</v>
      </c>
      <c r="D948" t="s">
        <v>2458</v>
      </c>
      <c r="E948">
        <v>3.9726599710000001</v>
      </c>
      <c r="F948" t="s">
        <v>5628</v>
      </c>
    </row>
    <row r="949" spans="1:14" x14ac:dyDescent="0.2">
      <c r="A949" t="s">
        <v>1697</v>
      </c>
      <c r="B949" s="9" t="s">
        <v>1763</v>
      </c>
      <c r="C949" t="s">
        <v>1764</v>
      </c>
      <c r="D949" t="s">
        <v>2381</v>
      </c>
      <c r="E949">
        <v>3.349986533</v>
      </c>
      <c r="F949" t="s">
        <v>4427</v>
      </c>
    </row>
    <row r="950" spans="1:14" x14ac:dyDescent="0.2">
      <c r="A950" t="s">
        <v>1697</v>
      </c>
      <c r="B950" s="9" t="s">
        <v>2044</v>
      </c>
      <c r="C950" t="s">
        <v>1763</v>
      </c>
      <c r="D950" t="s">
        <v>4565</v>
      </c>
      <c r="E950">
        <v>3.9162024450000001</v>
      </c>
      <c r="F950" t="s">
        <v>3826</v>
      </c>
    </row>
    <row r="951" spans="1:14" x14ac:dyDescent="0.2">
      <c r="A951" t="s">
        <v>1697</v>
      </c>
      <c r="B951" s="9" t="s">
        <v>1763</v>
      </c>
      <c r="C951" t="s">
        <v>2044</v>
      </c>
      <c r="D951" t="s">
        <v>2490</v>
      </c>
      <c r="E951">
        <v>7.2789548479999997</v>
      </c>
      <c r="F951" t="s">
        <v>2491</v>
      </c>
      <c r="G951" t="s">
        <v>1877</v>
      </c>
      <c r="H951" t="s">
        <v>1876</v>
      </c>
      <c r="J951" t="s">
        <v>1884</v>
      </c>
      <c r="K951" t="s">
        <v>1879</v>
      </c>
      <c r="L951" t="s">
        <v>1880</v>
      </c>
      <c r="M951" t="s">
        <v>1881</v>
      </c>
      <c r="N951" t="s">
        <v>2329</v>
      </c>
    </row>
    <row r="952" spans="1:14" x14ac:dyDescent="0.2">
      <c r="A952" t="s">
        <v>1697</v>
      </c>
      <c r="B952" s="9" t="s">
        <v>1763</v>
      </c>
      <c r="C952" t="s">
        <v>2044</v>
      </c>
      <c r="D952" t="s">
        <v>2492</v>
      </c>
      <c r="E952">
        <v>6.0053299210000004</v>
      </c>
      <c r="F952" t="s">
        <v>2493</v>
      </c>
      <c r="G952" t="s">
        <v>1877</v>
      </c>
      <c r="H952" t="s">
        <v>1876</v>
      </c>
      <c r="J952" t="s">
        <v>1884</v>
      </c>
      <c r="K952" t="s">
        <v>1879</v>
      </c>
      <c r="L952" t="s">
        <v>1880</v>
      </c>
      <c r="M952" t="s">
        <v>1881</v>
      </c>
      <c r="N952" t="s">
        <v>2329</v>
      </c>
    </row>
    <row r="953" spans="1:14" x14ac:dyDescent="0.2">
      <c r="A953" t="s">
        <v>1697</v>
      </c>
      <c r="B953" s="9" t="s">
        <v>1763</v>
      </c>
      <c r="C953" t="s">
        <v>1977</v>
      </c>
      <c r="D953" t="s">
        <v>2436</v>
      </c>
      <c r="E953">
        <v>14.142968870000001</v>
      </c>
      <c r="F953" t="s">
        <v>2437</v>
      </c>
      <c r="G953" t="s">
        <v>2439</v>
      </c>
      <c r="H953" t="s">
        <v>2438</v>
      </c>
    </row>
    <row r="954" spans="1:14" x14ac:dyDescent="0.2">
      <c r="A954" t="s">
        <v>1697</v>
      </c>
      <c r="B954" s="9" t="s">
        <v>1763</v>
      </c>
      <c r="C954" t="s">
        <v>1977</v>
      </c>
      <c r="D954" t="s">
        <v>2434</v>
      </c>
      <c r="E954">
        <v>14.36936689</v>
      </c>
      <c r="F954" t="s">
        <v>2435</v>
      </c>
    </row>
    <row r="955" spans="1:14" x14ac:dyDescent="0.2">
      <c r="A955" t="s">
        <v>1697</v>
      </c>
      <c r="B955" s="9" t="s">
        <v>2076</v>
      </c>
      <c r="C955" t="s">
        <v>1763</v>
      </c>
      <c r="D955" t="s">
        <v>4723</v>
      </c>
      <c r="E955">
        <v>5.6981120719999998</v>
      </c>
      <c r="F955" t="s">
        <v>5198</v>
      </c>
      <c r="G955" t="s">
        <v>1843</v>
      </c>
      <c r="H955" t="s">
        <v>1842</v>
      </c>
      <c r="J955" t="s">
        <v>2015</v>
      </c>
      <c r="K955" t="s">
        <v>2016</v>
      </c>
      <c r="L955" t="s">
        <v>2017</v>
      </c>
      <c r="M955" t="s">
        <v>2018</v>
      </c>
      <c r="N955" t="s">
        <v>2361</v>
      </c>
    </row>
    <row r="956" spans="1:14" x14ac:dyDescent="0.2">
      <c r="A956" t="s">
        <v>1697</v>
      </c>
      <c r="B956" s="9" t="s">
        <v>1763</v>
      </c>
      <c r="C956" t="s">
        <v>1977</v>
      </c>
      <c r="D956" t="s">
        <v>2427</v>
      </c>
      <c r="E956">
        <v>16.206202359999999</v>
      </c>
      <c r="F956" t="s">
        <v>2428</v>
      </c>
      <c r="G956" t="s">
        <v>1877</v>
      </c>
      <c r="H956" t="s">
        <v>1876</v>
      </c>
      <c r="J956" t="s">
        <v>1884</v>
      </c>
      <c r="K956" t="s">
        <v>1879</v>
      </c>
      <c r="L956" t="s">
        <v>1880</v>
      </c>
      <c r="M956" t="s">
        <v>1881</v>
      </c>
      <c r="N956" t="s">
        <v>2329</v>
      </c>
    </row>
    <row r="957" spans="1:14" x14ac:dyDescent="0.2">
      <c r="A957" t="s">
        <v>1697</v>
      </c>
      <c r="B957" s="9" t="s">
        <v>2076</v>
      </c>
      <c r="C957" t="s">
        <v>1763</v>
      </c>
      <c r="D957" t="s">
        <v>5210</v>
      </c>
      <c r="E957">
        <v>2.6491801019999999</v>
      </c>
      <c r="F957" t="s">
        <v>5211</v>
      </c>
    </row>
    <row r="958" spans="1:14" x14ac:dyDescent="0.2">
      <c r="A958" t="s">
        <v>1697</v>
      </c>
      <c r="B958" s="9" t="s">
        <v>1763</v>
      </c>
      <c r="C958" t="s">
        <v>1764</v>
      </c>
      <c r="D958" t="s">
        <v>2341</v>
      </c>
      <c r="E958">
        <v>20.096632100000001</v>
      </c>
      <c r="F958" t="s">
        <v>2342</v>
      </c>
      <c r="G958" t="s">
        <v>2216</v>
      </c>
      <c r="H958" t="s">
        <v>2215</v>
      </c>
    </row>
    <row r="959" spans="1:14" x14ac:dyDescent="0.2">
      <c r="A959" t="s">
        <v>1697</v>
      </c>
      <c r="B959" s="9" t="s">
        <v>1764</v>
      </c>
      <c r="C959" t="s">
        <v>1763</v>
      </c>
      <c r="D959" t="s">
        <v>3616</v>
      </c>
      <c r="E959">
        <v>7.5127437280000002</v>
      </c>
      <c r="F959" t="s">
        <v>3617</v>
      </c>
    </row>
    <row r="960" spans="1:14" x14ac:dyDescent="0.2">
      <c r="A960" t="s">
        <v>1697</v>
      </c>
      <c r="B960" s="9" t="s">
        <v>1763</v>
      </c>
      <c r="C960" t="s">
        <v>1764</v>
      </c>
      <c r="D960" t="s">
        <v>2319</v>
      </c>
      <c r="E960">
        <v>1.957264511</v>
      </c>
      <c r="F960" t="s">
        <v>2320</v>
      </c>
      <c r="I960" t="s">
        <v>2088</v>
      </c>
      <c r="J960" t="s">
        <v>2321</v>
      </c>
      <c r="K960" t="s">
        <v>2322</v>
      </c>
      <c r="L960" t="s">
        <v>2091</v>
      </c>
      <c r="M960" t="s">
        <v>2092</v>
      </c>
      <c r="N960" t="s">
        <v>2323</v>
      </c>
    </row>
    <row r="961" spans="1:14" x14ac:dyDescent="0.2">
      <c r="A961" t="s">
        <v>1697</v>
      </c>
      <c r="B961" s="9" t="s">
        <v>1763</v>
      </c>
      <c r="C961" t="s">
        <v>1977</v>
      </c>
      <c r="D961" t="s">
        <v>2418</v>
      </c>
      <c r="E961">
        <v>25.77370457</v>
      </c>
      <c r="F961" t="s">
        <v>2419</v>
      </c>
      <c r="J961" t="s">
        <v>2420</v>
      </c>
      <c r="K961" t="s">
        <v>2421</v>
      </c>
      <c r="L961" t="s">
        <v>2422</v>
      </c>
      <c r="M961" t="s">
        <v>2423</v>
      </c>
      <c r="N961" t="s">
        <v>2361</v>
      </c>
    </row>
    <row r="962" spans="1:14" x14ac:dyDescent="0.2">
      <c r="A962" t="s">
        <v>1697</v>
      </c>
      <c r="B962" s="9" t="s">
        <v>1763</v>
      </c>
      <c r="C962" t="s">
        <v>1977</v>
      </c>
      <c r="D962" t="s">
        <v>2446</v>
      </c>
      <c r="E962">
        <v>11.510306030000001</v>
      </c>
      <c r="F962" t="s">
        <v>2447</v>
      </c>
    </row>
    <row r="963" spans="1:14" x14ac:dyDescent="0.2">
      <c r="A963" t="s">
        <v>1697</v>
      </c>
      <c r="B963" s="9" t="s">
        <v>1764</v>
      </c>
      <c r="C963" t="s">
        <v>1763</v>
      </c>
      <c r="D963" t="s">
        <v>3618</v>
      </c>
      <c r="E963">
        <v>5.8232200939999998</v>
      </c>
      <c r="F963" t="s">
        <v>3619</v>
      </c>
    </row>
    <row r="964" spans="1:14" x14ac:dyDescent="0.2">
      <c r="A964" t="s">
        <v>1697</v>
      </c>
      <c r="B964" s="9" t="s">
        <v>2044</v>
      </c>
      <c r="C964" t="s">
        <v>1763</v>
      </c>
      <c r="D964" t="s">
        <v>3618</v>
      </c>
      <c r="E964">
        <v>5.8232200939999998</v>
      </c>
      <c r="F964" t="s">
        <v>3619</v>
      </c>
    </row>
    <row r="965" spans="1:14" x14ac:dyDescent="0.2">
      <c r="A965" t="s">
        <v>1697</v>
      </c>
      <c r="B965" s="9" t="s">
        <v>2044</v>
      </c>
      <c r="C965" t="s">
        <v>1763</v>
      </c>
      <c r="D965" t="s">
        <v>4570</v>
      </c>
      <c r="E965">
        <v>3.1076059840000001</v>
      </c>
      <c r="F965" t="s">
        <v>4571</v>
      </c>
    </row>
    <row r="966" spans="1:14" x14ac:dyDescent="0.2">
      <c r="A966" t="s">
        <v>1697</v>
      </c>
      <c r="B966" s="9" t="s">
        <v>2044</v>
      </c>
      <c r="C966" t="s">
        <v>1763</v>
      </c>
      <c r="D966" t="s">
        <v>4513</v>
      </c>
      <c r="E966">
        <v>22.77052028</v>
      </c>
      <c r="F966" t="s">
        <v>4514</v>
      </c>
      <c r="G966" t="s">
        <v>4516</v>
      </c>
      <c r="H966" t="s">
        <v>4515</v>
      </c>
    </row>
    <row r="967" spans="1:14" x14ac:dyDescent="0.2">
      <c r="A967" t="s">
        <v>1697</v>
      </c>
      <c r="B967" s="9" t="s">
        <v>2044</v>
      </c>
      <c r="C967" t="s">
        <v>1763</v>
      </c>
      <c r="D967" t="s">
        <v>4526</v>
      </c>
      <c r="E967">
        <v>14.598652469999999</v>
      </c>
      <c r="F967" t="s">
        <v>4527</v>
      </c>
      <c r="G967" t="s">
        <v>3738</v>
      </c>
      <c r="H967" t="s">
        <v>1851</v>
      </c>
      <c r="J967" t="s">
        <v>4528</v>
      </c>
      <c r="K967" t="s">
        <v>4529</v>
      </c>
      <c r="L967" t="s">
        <v>3741</v>
      </c>
      <c r="M967" t="s">
        <v>3742</v>
      </c>
      <c r="N967" t="s">
        <v>2329</v>
      </c>
    </row>
    <row r="968" spans="1:14" x14ac:dyDescent="0.2">
      <c r="A968" t="s">
        <v>1697</v>
      </c>
      <c r="B968" s="9" t="s">
        <v>1764</v>
      </c>
      <c r="C968" t="s">
        <v>1763</v>
      </c>
      <c r="D968" t="s">
        <v>3607</v>
      </c>
      <c r="E968">
        <v>15.956575170000001</v>
      </c>
      <c r="F968" t="s">
        <v>3608</v>
      </c>
      <c r="G968" t="s">
        <v>3610</v>
      </c>
      <c r="H968" t="s">
        <v>3609</v>
      </c>
      <c r="J968" t="s">
        <v>3426</v>
      </c>
      <c r="K968" t="s">
        <v>3427</v>
      </c>
      <c r="L968" t="s">
        <v>3428</v>
      </c>
      <c r="M968" t="s">
        <v>3429</v>
      </c>
      <c r="N968" t="s">
        <v>2361</v>
      </c>
    </row>
    <row r="969" spans="1:14" x14ac:dyDescent="0.2">
      <c r="A969" t="s">
        <v>1697</v>
      </c>
      <c r="B969" s="9" t="s">
        <v>2044</v>
      </c>
      <c r="C969" t="s">
        <v>1763</v>
      </c>
      <c r="D969" t="s">
        <v>4018</v>
      </c>
      <c r="E969">
        <v>25.677143650000001</v>
      </c>
      <c r="F969" t="s">
        <v>4501</v>
      </c>
      <c r="G969" t="s">
        <v>4503</v>
      </c>
      <c r="H969" t="s">
        <v>4502</v>
      </c>
      <c r="J969" t="s">
        <v>4504</v>
      </c>
      <c r="K969" t="s">
        <v>4505</v>
      </c>
      <c r="L969" t="s">
        <v>4506</v>
      </c>
      <c r="M969" t="s">
        <v>4507</v>
      </c>
      <c r="N969" t="s">
        <v>4508</v>
      </c>
    </row>
    <row r="970" spans="1:14" x14ac:dyDescent="0.2">
      <c r="A970" t="s">
        <v>1697</v>
      </c>
      <c r="B970" s="9" t="s">
        <v>2044</v>
      </c>
      <c r="C970" t="s">
        <v>1763</v>
      </c>
      <c r="D970" t="s">
        <v>4553</v>
      </c>
      <c r="E970">
        <v>5.6101980410000003</v>
      </c>
      <c r="F970" t="s">
        <v>4554</v>
      </c>
      <c r="G970" t="s">
        <v>4555</v>
      </c>
      <c r="H970" t="s">
        <v>4531</v>
      </c>
      <c r="J970" t="s">
        <v>4556</v>
      </c>
      <c r="K970" t="s">
        <v>4557</v>
      </c>
      <c r="L970" t="s">
        <v>4558</v>
      </c>
      <c r="M970" t="s">
        <v>4559</v>
      </c>
      <c r="N970" t="s">
        <v>2361</v>
      </c>
    </row>
    <row r="971" spans="1:14" x14ac:dyDescent="0.2">
      <c r="A971" t="s">
        <v>1697</v>
      </c>
      <c r="B971" s="9" t="s">
        <v>2044</v>
      </c>
      <c r="C971" t="s">
        <v>1763</v>
      </c>
      <c r="D971" t="s">
        <v>4493</v>
      </c>
      <c r="E971">
        <v>156.25164939999999</v>
      </c>
      <c r="F971" t="s">
        <v>4494</v>
      </c>
      <c r="G971" t="s">
        <v>4496</v>
      </c>
      <c r="H971" t="s">
        <v>4495</v>
      </c>
    </row>
    <row r="972" spans="1:14" x14ac:dyDescent="0.2">
      <c r="A972" t="s">
        <v>1697</v>
      </c>
      <c r="B972" s="9" t="s">
        <v>1763</v>
      </c>
      <c r="C972" t="s">
        <v>2073</v>
      </c>
      <c r="D972" t="s">
        <v>2504</v>
      </c>
      <c r="E972">
        <v>60.244573170000002</v>
      </c>
      <c r="F972" t="s">
        <v>2505</v>
      </c>
      <c r="G972" t="s">
        <v>2507</v>
      </c>
      <c r="H972" t="s">
        <v>2506</v>
      </c>
    </row>
    <row r="973" spans="1:14" x14ac:dyDescent="0.2">
      <c r="A973" t="s">
        <v>1697</v>
      </c>
      <c r="B973" s="9" t="s">
        <v>1763</v>
      </c>
      <c r="C973" t="s">
        <v>2076</v>
      </c>
      <c r="D973" t="s">
        <v>2516</v>
      </c>
      <c r="E973">
        <v>9.0016431150000003</v>
      </c>
      <c r="F973" t="s">
        <v>2517</v>
      </c>
      <c r="G973" t="s">
        <v>2519</v>
      </c>
      <c r="H973" t="s">
        <v>2518</v>
      </c>
      <c r="J973" t="s">
        <v>2520</v>
      </c>
      <c r="K973" t="s">
        <v>2521</v>
      </c>
      <c r="L973" t="s">
        <v>2522</v>
      </c>
      <c r="M973" t="s">
        <v>2523</v>
      </c>
      <c r="N973" t="s">
        <v>2340</v>
      </c>
    </row>
    <row r="974" spans="1:14" x14ac:dyDescent="0.2">
      <c r="A974" t="s">
        <v>1697</v>
      </c>
      <c r="B974" s="9" t="s">
        <v>1763</v>
      </c>
      <c r="C974" t="s">
        <v>2076</v>
      </c>
      <c r="D974" t="s">
        <v>2514</v>
      </c>
      <c r="E974">
        <v>21.329972229999999</v>
      </c>
      <c r="F974" t="s">
        <v>2515</v>
      </c>
    </row>
    <row r="975" spans="1:14" x14ac:dyDescent="0.2">
      <c r="A975" t="s">
        <v>1697</v>
      </c>
      <c r="B975" s="9" t="s">
        <v>2044</v>
      </c>
      <c r="C975" t="s">
        <v>1763</v>
      </c>
      <c r="D975" t="s">
        <v>4563</v>
      </c>
      <c r="E975">
        <v>5.249359471</v>
      </c>
      <c r="F975" t="s">
        <v>4564</v>
      </c>
    </row>
    <row r="976" spans="1:14" x14ac:dyDescent="0.2">
      <c r="A976" t="s">
        <v>1697</v>
      </c>
      <c r="B976" s="9" t="s">
        <v>2073</v>
      </c>
      <c r="C976" t="s">
        <v>1763</v>
      </c>
      <c r="D976" t="s">
        <v>4763</v>
      </c>
      <c r="E976">
        <v>62.484869740000001</v>
      </c>
      <c r="F976" t="s">
        <v>4764</v>
      </c>
      <c r="G976" t="s">
        <v>4385</v>
      </c>
      <c r="H976" t="s">
        <v>4765</v>
      </c>
    </row>
    <row r="977" spans="1:14" x14ac:dyDescent="0.2">
      <c r="A977" t="s">
        <v>1697</v>
      </c>
      <c r="B977" s="9" t="s">
        <v>1763</v>
      </c>
      <c r="C977" t="s">
        <v>1764</v>
      </c>
      <c r="D977" t="s">
        <v>2355</v>
      </c>
      <c r="E977">
        <v>10.045088789999999</v>
      </c>
      <c r="F977" t="s">
        <v>2356</v>
      </c>
      <c r="G977" t="s">
        <v>2358</v>
      </c>
      <c r="H977" t="s">
        <v>2357</v>
      </c>
    </row>
    <row r="978" spans="1:14" x14ac:dyDescent="0.2">
      <c r="A978" t="s">
        <v>1697</v>
      </c>
      <c r="B978" s="9" t="s">
        <v>2044</v>
      </c>
      <c r="C978" t="s">
        <v>1763</v>
      </c>
      <c r="D978" t="s">
        <v>4544</v>
      </c>
      <c r="E978">
        <v>10.44662269</v>
      </c>
      <c r="F978" t="s">
        <v>4545</v>
      </c>
      <c r="G978" t="s">
        <v>1877</v>
      </c>
      <c r="H978" t="s">
        <v>1876</v>
      </c>
      <c r="J978" t="s">
        <v>1884</v>
      </c>
      <c r="K978" t="s">
        <v>1879</v>
      </c>
      <c r="L978" t="s">
        <v>1880</v>
      </c>
      <c r="M978" t="s">
        <v>1881</v>
      </c>
      <c r="N978" t="s">
        <v>2329</v>
      </c>
    </row>
    <row r="979" spans="1:14" x14ac:dyDescent="0.2">
      <c r="A979" t="s">
        <v>1697</v>
      </c>
      <c r="B979" s="9" t="s">
        <v>2044</v>
      </c>
      <c r="C979" t="s">
        <v>1763</v>
      </c>
      <c r="D979" t="s">
        <v>4560</v>
      </c>
      <c r="E979">
        <v>5.586637155</v>
      </c>
      <c r="F979" t="s">
        <v>4561</v>
      </c>
      <c r="G979" t="s">
        <v>1843</v>
      </c>
      <c r="H979" t="s">
        <v>1842</v>
      </c>
    </row>
    <row r="980" spans="1:14" x14ac:dyDescent="0.2">
      <c r="A980" t="s">
        <v>1697</v>
      </c>
      <c r="B980" s="9" t="s">
        <v>2044</v>
      </c>
      <c r="C980" t="s">
        <v>1763</v>
      </c>
      <c r="D980" t="s">
        <v>4524</v>
      </c>
      <c r="E980">
        <v>15.13519576</v>
      </c>
      <c r="F980" t="s">
        <v>4525</v>
      </c>
    </row>
    <row r="981" spans="1:14" x14ac:dyDescent="0.2">
      <c r="A981" t="s">
        <v>1697</v>
      </c>
      <c r="B981" s="9" t="s">
        <v>2076</v>
      </c>
      <c r="C981" t="s">
        <v>3025</v>
      </c>
      <c r="D981" t="s">
        <v>5215</v>
      </c>
      <c r="E981">
        <v>9.081009066</v>
      </c>
      <c r="F981" t="s">
        <v>5216</v>
      </c>
      <c r="G981" t="s">
        <v>1877</v>
      </c>
      <c r="H981" t="s">
        <v>1876</v>
      </c>
      <c r="J981" t="s">
        <v>2195</v>
      </c>
      <c r="K981" t="s">
        <v>1879</v>
      </c>
      <c r="L981" t="s">
        <v>1880</v>
      </c>
      <c r="M981" t="s">
        <v>1881</v>
      </c>
      <c r="N981" t="s">
        <v>2329</v>
      </c>
    </row>
    <row r="982" spans="1:14" x14ac:dyDescent="0.2">
      <c r="A982" t="s">
        <v>1697</v>
      </c>
      <c r="B982" s="9" t="s">
        <v>2076</v>
      </c>
      <c r="C982" t="s">
        <v>1763</v>
      </c>
      <c r="D982" t="s">
        <v>5204</v>
      </c>
      <c r="E982">
        <v>3.1403938600000001</v>
      </c>
      <c r="F982" t="s">
        <v>5205</v>
      </c>
      <c r="G982" t="s">
        <v>1843</v>
      </c>
      <c r="H982" t="s">
        <v>1842</v>
      </c>
      <c r="J982" t="s">
        <v>1910</v>
      </c>
      <c r="K982" t="s">
        <v>1911</v>
      </c>
      <c r="L982" t="s">
        <v>1846</v>
      </c>
      <c r="M982" t="s">
        <v>1847</v>
      </c>
      <c r="N982" t="s">
        <v>2361</v>
      </c>
    </row>
    <row r="983" spans="1:14" x14ac:dyDescent="0.2">
      <c r="A983" t="s">
        <v>1697</v>
      </c>
      <c r="B983" s="9" t="s">
        <v>2044</v>
      </c>
      <c r="C983" t="s">
        <v>1763</v>
      </c>
      <c r="D983" t="s">
        <v>4566</v>
      </c>
      <c r="E983">
        <v>3.6982163020000001</v>
      </c>
      <c r="F983" t="s">
        <v>4567</v>
      </c>
      <c r="G983" t="s">
        <v>4569</v>
      </c>
      <c r="H983" t="s">
        <v>4568</v>
      </c>
    </row>
    <row r="984" spans="1:14" x14ac:dyDescent="0.2">
      <c r="A984" t="s">
        <v>1697</v>
      </c>
      <c r="B984" s="9" t="s">
        <v>1763</v>
      </c>
      <c r="C984" t="s">
        <v>1764</v>
      </c>
      <c r="D984" t="s">
        <v>2330</v>
      </c>
      <c r="E984">
        <v>22.452267849999998</v>
      </c>
      <c r="F984" t="s">
        <v>2331</v>
      </c>
      <c r="G984" t="s">
        <v>2333</v>
      </c>
      <c r="H984" t="s">
        <v>2332</v>
      </c>
    </row>
    <row r="985" spans="1:14" x14ac:dyDescent="0.2">
      <c r="A985" t="s">
        <v>1697</v>
      </c>
      <c r="B985" s="9" t="s">
        <v>1763</v>
      </c>
      <c r="C985" t="s">
        <v>2044</v>
      </c>
      <c r="D985" t="s">
        <v>2494</v>
      </c>
      <c r="E985">
        <v>5.33332432</v>
      </c>
      <c r="F985" t="s">
        <v>2495</v>
      </c>
      <c r="G985" t="s">
        <v>2497</v>
      </c>
      <c r="H985" t="s">
        <v>2496</v>
      </c>
    </row>
    <row r="986" spans="1:14" x14ac:dyDescent="0.2">
      <c r="A986" t="s">
        <v>1697</v>
      </c>
      <c r="B986" s="9" t="s">
        <v>1763</v>
      </c>
      <c r="C986" t="s">
        <v>1977</v>
      </c>
      <c r="D986" t="s">
        <v>2429</v>
      </c>
      <c r="E986">
        <v>15.78760641</v>
      </c>
      <c r="F986" t="s">
        <v>2430</v>
      </c>
      <c r="J986" t="s">
        <v>2195</v>
      </c>
      <c r="K986" t="s">
        <v>1879</v>
      </c>
      <c r="L986" t="s">
        <v>1880</v>
      </c>
      <c r="M986" t="s">
        <v>1881</v>
      </c>
      <c r="N986" t="s">
        <v>2329</v>
      </c>
    </row>
    <row r="987" spans="1:14" x14ac:dyDescent="0.2">
      <c r="A987" t="s">
        <v>1697</v>
      </c>
      <c r="B987" s="9" t="s">
        <v>1763</v>
      </c>
      <c r="C987" t="s">
        <v>1764</v>
      </c>
      <c r="D987" t="s">
        <v>2334</v>
      </c>
      <c r="E987">
        <v>22.15461968</v>
      </c>
      <c r="F987" t="s">
        <v>2335</v>
      </c>
      <c r="G987" t="s">
        <v>2337</v>
      </c>
      <c r="H987" t="s">
        <v>2336</v>
      </c>
    </row>
    <row r="988" spans="1:14" x14ac:dyDescent="0.2">
      <c r="A988" t="s">
        <v>1697</v>
      </c>
      <c r="B988" s="9" t="s">
        <v>1763</v>
      </c>
      <c r="C988" t="s">
        <v>1764</v>
      </c>
      <c r="D988" t="s">
        <v>2374</v>
      </c>
      <c r="E988">
        <v>6.4705590280000003</v>
      </c>
      <c r="F988" t="s">
        <v>2375</v>
      </c>
    </row>
    <row r="989" spans="1:14" x14ac:dyDescent="0.2">
      <c r="A989" t="s">
        <v>1697</v>
      </c>
      <c r="B989" s="9" t="s">
        <v>1764</v>
      </c>
      <c r="C989" t="s">
        <v>1763</v>
      </c>
      <c r="D989" t="s">
        <v>3620</v>
      </c>
      <c r="E989">
        <v>3.322748507</v>
      </c>
      <c r="F989" t="s">
        <v>3621</v>
      </c>
    </row>
    <row r="990" spans="1:14" x14ac:dyDescent="0.2">
      <c r="A990" t="s">
        <v>1697</v>
      </c>
      <c r="B990" s="9" t="s">
        <v>2073</v>
      </c>
      <c r="C990" t="s">
        <v>1763</v>
      </c>
      <c r="D990" t="s">
        <v>4767</v>
      </c>
      <c r="E990">
        <v>24.27737836</v>
      </c>
      <c r="F990" t="s">
        <v>4768</v>
      </c>
      <c r="G990" t="s">
        <v>4770</v>
      </c>
      <c r="H990" t="s">
        <v>4769</v>
      </c>
    </row>
    <row r="991" spans="1:14" x14ac:dyDescent="0.2">
      <c r="A991" t="s">
        <v>1697</v>
      </c>
      <c r="B991" s="9" t="s">
        <v>1763</v>
      </c>
      <c r="C991" t="s">
        <v>1764</v>
      </c>
      <c r="D991" t="s">
        <v>2324</v>
      </c>
      <c r="E991">
        <v>36.753052789999998</v>
      </c>
      <c r="F991" t="s">
        <v>2325</v>
      </c>
      <c r="G991" t="s">
        <v>1835</v>
      </c>
      <c r="H991" t="s">
        <v>1834</v>
      </c>
      <c r="J991" t="s">
        <v>1836</v>
      </c>
      <c r="K991" t="s">
        <v>1837</v>
      </c>
      <c r="L991" t="s">
        <v>1838</v>
      </c>
      <c r="M991" t="s">
        <v>1839</v>
      </c>
      <c r="N991" t="s">
        <v>2326</v>
      </c>
    </row>
    <row r="992" spans="1:14" x14ac:dyDescent="0.2">
      <c r="A992" t="s">
        <v>1697</v>
      </c>
      <c r="B992" s="9" t="s">
        <v>1763</v>
      </c>
      <c r="C992" t="s">
        <v>1764</v>
      </c>
      <c r="D992" t="s">
        <v>2346</v>
      </c>
      <c r="E992">
        <v>13.96797494</v>
      </c>
      <c r="F992" t="s">
        <v>2347</v>
      </c>
      <c r="G992" t="s">
        <v>2349</v>
      </c>
      <c r="H992" t="s">
        <v>2348</v>
      </c>
    </row>
    <row r="993" spans="1:14" x14ac:dyDescent="0.2">
      <c r="A993" t="s">
        <v>1697</v>
      </c>
      <c r="B993" s="9" t="s">
        <v>1763</v>
      </c>
      <c r="C993" t="s">
        <v>2036</v>
      </c>
      <c r="D993" t="s">
        <v>2479</v>
      </c>
      <c r="E993">
        <v>7.0359404559999996</v>
      </c>
      <c r="F993" t="s">
        <v>2480</v>
      </c>
    </row>
    <row r="994" spans="1:14" x14ac:dyDescent="0.2">
      <c r="A994" t="s">
        <v>1697</v>
      </c>
      <c r="B994" s="9" t="s">
        <v>1763</v>
      </c>
      <c r="C994" t="s">
        <v>2036</v>
      </c>
      <c r="D994" t="s">
        <v>2477</v>
      </c>
      <c r="E994">
        <v>18.589088539999999</v>
      </c>
      <c r="F994" t="s">
        <v>2478</v>
      </c>
      <c r="J994" t="s">
        <v>1884</v>
      </c>
      <c r="K994" t="s">
        <v>1879</v>
      </c>
      <c r="L994" t="s">
        <v>1880</v>
      </c>
      <c r="M994" t="s">
        <v>1881</v>
      </c>
      <c r="N994" t="s">
        <v>2329</v>
      </c>
    </row>
    <row r="995" spans="1:14" x14ac:dyDescent="0.2">
      <c r="A995" t="s">
        <v>1697</v>
      </c>
      <c r="B995" s="9" t="s">
        <v>1763</v>
      </c>
      <c r="C995" t="s">
        <v>1764</v>
      </c>
      <c r="D995" t="s">
        <v>2359</v>
      </c>
      <c r="E995">
        <v>9.6496251480000002</v>
      </c>
      <c r="F995" t="s">
        <v>2360</v>
      </c>
      <c r="G995" t="s">
        <v>1843</v>
      </c>
      <c r="H995" t="s">
        <v>1842</v>
      </c>
      <c r="J995" t="s">
        <v>2015</v>
      </c>
      <c r="K995" t="s">
        <v>2016</v>
      </c>
      <c r="L995" t="s">
        <v>2017</v>
      </c>
      <c r="M995" t="s">
        <v>2018</v>
      </c>
      <c r="N995" t="s">
        <v>2361</v>
      </c>
    </row>
    <row r="996" spans="1:14" x14ac:dyDescent="0.2">
      <c r="A996" t="s">
        <v>1697</v>
      </c>
      <c r="B996" s="9" t="s">
        <v>1763</v>
      </c>
      <c r="C996" t="s">
        <v>1764</v>
      </c>
      <c r="D996" t="s">
        <v>2350</v>
      </c>
      <c r="E996">
        <v>13.11720684</v>
      </c>
      <c r="F996" t="s">
        <v>2351</v>
      </c>
      <c r="G996" t="s">
        <v>1877</v>
      </c>
      <c r="H996" t="s">
        <v>1876</v>
      </c>
      <c r="J996" t="s">
        <v>1884</v>
      </c>
      <c r="K996" t="s">
        <v>1879</v>
      </c>
      <c r="L996" t="s">
        <v>1880</v>
      </c>
      <c r="M996" t="s">
        <v>1881</v>
      </c>
      <c r="N996" t="s">
        <v>2329</v>
      </c>
    </row>
    <row r="997" spans="1:14" x14ac:dyDescent="0.2">
      <c r="A997" t="s">
        <v>1697</v>
      </c>
      <c r="B997" s="9" t="s">
        <v>1763</v>
      </c>
      <c r="C997" t="s">
        <v>1764</v>
      </c>
      <c r="D997" t="s">
        <v>2384</v>
      </c>
      <c r="E997">
        <v>2.0141340350000001</v>
      </c>
      <c r="F997" t="s">
        <v>2385</v>
      </c>
    </row>
    <row r="998" spans="1:14" x14ac:dyDescent="0.2">
      <c r="A998" t="s">
        <v>1697</v>
      </c>
      <c r="B998" s="9" t="s">
        <v>2076</v>
      </c>
      <c r="C998" t="s">
        <v>3025</v>
      </c>
      <c r="D998" t="s">
        <v>5212</v>
      </c>
      <c r="E998">
        <v>17.06975186</v>
      </c>
      <c r="F998" t="s">
        <v>5213</v>
      </c>
      <c r="G998" t="s">
        <v>1877</v>
      </c>
      <c r="H998" t="s">
        <v>1876</v>
      </c>
      <c r="J998" t="s">
        <v>1884</v>
      </c>
      <c r="K998" t="s">
        <v>1879</v>
      </c>
      <c r="L998" t="s">
        <v>1880</v>
      </c>
      <c r="M998" t="s">
        <v>1881</v>
      </c>
      <c r="N998" t="s">
        <v>2329</v>
      </c>
    </row>
    <row r="999" spans="1:14" x14ac:dyDescent="0.2">
      <c r="A999" t="s">
        <v>1697</v>
      </c>
      <c r="B999" s="9" t="s">
        <v>1764</v>
      </c>
      <c r="C999" t="s">
        <v>1763</v>
      </c>
      <c r="D999" t="s">
        <v>3612</v>
      </c>
      <c r="E999">
        <v>10.421831490000001</v>
      </c>
      <c r="F999" t="s">
        <v>3613</v>
      </c>
      <c r="G999" t="s">
        <v>3268</v>
      </c>
      <c r="H999" t="s">
        <v>3267</v>
      </c>
    </row>
    <row r="1000" spans="1:14" x14ac:dyDescent="0.2">
      <c r="A1000" t="s">
        <v>1697</v>
      </c>
      <c r="B1000" s="9" t="s">
        <v>1763</v>
      </c>
      <c r="C1000" t="s">
        <v>1764</v>
      </c>
      <c r="D1000" t="s">
        <v>2371</v>
      </c>
      <c r="E1000">
        <v>6.7825009100000004</v>
      </c>
      <c r="F1000" t="s">
        <v>2372</v>
      </c>
      <c r="G1000" t="s">
        <v>1865</v>
      </c>
      <c r="H1000" t="s">
        <v>1864</v>
      </c>
      <c r="J1000" t="s">
        <v>2373</v>
      </c>
      <c r="K1000" t="s">
        <v>1867</v>
      </c>
      <c r="L1000" t="s">
        <v>1868</v>
      </c>
      <c r="M1000" t="s">
        <v>1869</v>
      </c>
      <c r="N1000" t="s">
        <v>2340</v>
      </c>
    </row>
    <row r="1001" spans="1:14" x14ac:dyDescent="0.2">
      <c r="A1001" t="s">
        <v>1697</v>
      </c>
      <c r="B1001" s="9" t="s">
        <v>1763</v>
      </c>
      <c r="C1001" t="s">
        <v>1764</v>
      </c>
      <c r="D1001" t="s">
        <v>2379</v>
      </c>
      <c r="E1001">
        <v>3.6927688390000002</v>
      </c>
      <c r="F1001" t="s">
        <v>2380</v>
      </c>
    </row>
    <row r="1002" spans="1:14" x14ac:dyDescent="0.2">
      <c r="A1002" t="s">
        <v>1697</v>
      </c>
      <c r="B1002" s="9" t="s">
        <v>1763</v>
      </c>
      <c r="C1002" t="s">
        <v>1977</v>
      </c>
      <c r="D1002" t="s">
        <v>2440</v>
      </c>
      <c r="E1002">
        <v>13.619188469999999</v>
      </c>
      <c r="F1002" t="s">
        <v>2441</v>
      </c>
    </row>
    <row r="1003" spans="1:14" x14ac:dyDescent="0.2">
      <c r="A1003" t="s">
        <v>1697</v>
      </c>
      <c r="B1003" s="9" t="s">
        <v>1763</v>
      </c>
      <c r="C1003" t="s">
        <v>1977</v>
      </c>
      <c r="D1003" t="s">
        <v>2451</v>
      </c>
      <c r="E1003">
        <v>7.8400448520000001</v>
      </c>
      <c r="F1003" t="s">
        <v>2452</v>
      </c>
      <c r="G1003" t="s">
        <v>1843</v>
      </c>
      <c r="H1003" t="s">
        <v>1842</v>
      </c>
      <c r="J1003" t="s">
        <v>2015</v>
      </c>
      <c r="K1003" t="s">
        <v>2016</v>
      </c>
      <c r="L1003" t="s">
        <v>2017</v>
      </c>
      <c r="M1003" t="s">
        <v>2018</v>
      </c>
      <c r="N1003" t="s">
        <v>2361</v>
      </c>
    </row>
    <row r="1004" spans="1:14" x14ac:dyDescent="0.2">
      <c r="A1004" t="s">
        <v>1697</v>
      </c>
      <c r="B1004" s="9" t="s">
        <v>1763</v>
      </c>
      <c r="C1004" t="s">
        <v>1977</v>
      </c>
      <c r="D1004" t="s">
        <v>2442</v>
      </c>
      <c r="E1004">
        <v>12.883238609999999</v>
      </c>
      <c r="F1004" t="s">
        <v>2443</v>
      </c>
      <c r="G1004" t="s">
        <v>1877</v>
      </c>
      <c r="H1004" t="s">
        <v>1876</v>
      </c>
      <c r="J1004" t="s">
        <v>1884</v>
      </c>
      <c r="K1004" t="s">
        <v>1879</v>
      </c>
      <c r="L1004" t="s">
        <v>1880</v>
      </c>
      <c r="M1004" t="s">
        <v>1881</v>
      </c>
      <c r="N1004" t="s">
        <v>2329</v>
      </c>
    </row>
    <row r="1005" spans="1:14" x14ac:dyDescent="0.2">
      <c r="A1005" t="s">
        <v>1697</v>
      </c>
      <c r="B1005" s="9" t="s">
        <v>1763</v>
      </c>
      <c r="C1005" t="s">
        <v>1977</v>
      </c>
      <c r="D1005" t="s">
        <v>2459</v>
      </c>
      <c r="E1005">
        <v>3.6228123179999998</v>
      </c>
      <c r="F1005" t="s">
        <v>2460</v>
      </c>
      <c r="G1005" t="s">
        <v>2462</v>
      </c>
      <c r="H1005" t="s">
        <v>2461</v>
      </c>
      <c r="J1005" t="s">
        <v>2463</v>
      </c>
      <c r="K1005" t="s">
        <v>2464</v>
      </c>
      <c r="L1005" t="s">
        <v>2465</v>
      </c>
      <c r="M1005" t="s">
        <v>2466</v>
      </c>
      <c r="N1005" t="s">
        <v>2361</v>
      </c>
    </row>
    <row r="1006" spans="1:14" x14ac:dyDescent="0.2">
      <c r="A1006" t="s">
        <v>1697</v>
      </c>
      <c r="B1006" s="9" t="s">
        <v>1763</v>
      </c>
      <c r="C1006" t="s">
        <v>2044</v>
      </c>
      <c r="D1006" t="s">
        <v>2498</v>
      </c>
      <c r="E1006">
        <v>4.7333043129999997</v>
      </c>
      <c r="F1006" t="s">
        <v>2499</v>
      </c>
    </row>
    <row r="1007" spans="1:14" x14ac:dyDescent="0.2">
      <c r="A1007" t="s">
        <v>1697</v>
      </c>
      <c r="B1007" s="9" t="s">
        <v>2073</v>
      </c>
      <c r="C1007" t="s">
        <v>1763</v>
      </c>
      <c r="D1007" t="s">
        <v>3164</v>
      </c>
      <c r="E1007">
        <v>40.648558729999998</v>
      </c>
      <c r="F1007" t="s">
        <v>4766</v>
      </c>
      <c r="G1007" t="s">
        <v>3828</v>
      </c>
      <c r="H1007" t="s">
        <v>3827</v>
      </c>
      <c r="J1007" t="s">
        <v>3829</v>
      </c>
      <c r="K1007" t="s">
        <v>3830</v>
      </c>
      <c r="L1007" t="s">
        <v>3831</v>
      </c>
      <c r="M1007" t="s">
        <v>3832</v>
      </c>
      <c r="N1007" t="s">
        <v>2361</v>
      </c>
    </row>
    <row r="1008" spans="1:14" x14ac:dyDescent="0.2">
      <c r="A1008" t="s">
        <v>1697</v>
      </c>
      <c r="B1008" s="9" t="s">
        <v>2044</v>
      </c>
      <c r="C1008" t="s">
        <v>1763</v>
      </c>
      <c r="D1008" t="s">
        <v>4418</v>
      </c>
      <c r="E1008">
        <v>7.1095715930000001</v>
      </c>
      <c r="F1008" t="s">
        <v>4550</v>
      </c>
      <c r="G1008" t="s">
        <v>4551</v>
      </c>
      <c r="H1008" t="s">
        <v>1794</v>
      </c>
    </row>
    <row r="1009" spans="1:14" x14ac:dyDescent="0.2">
      <c r="A1009" t="s">
        <v>1697</v>
      </c>
      <c r="B1009" s="9" t="s">
        <v>1763</v>
      </c>
      <c r="C1009" t="s">
        <v>1764</v>
      </c>
      <c r="D1009" t="s">
        <v>2388</v>
      </c>
      <c r="E1009">
        <v>1.7528770739999999</v>
      </c>
      <c r="F1009" t="s">
        <v>2389</v>
      </c>
      <c r="G1009" t="s">
        <v>2390</v>
      </c>
      <c r="H1009" t="s">
        <v>1794</v>
      </c>
    </row>
    <row r="1010" spans="1:14" x14ac:dyDescent="0.2">
      <c r="A1010" t="s">
        <v>1697</v>
      </c>
      <c r="B1010" s="9" t="s">
        <v>1764</v>
      </c>
      <c r="C1010" t="s">
        <v>1763</v>
      </c>
      <c r="D1010" t="s">
        <v>3604</v>
      </c>
      <c r="E1010">
        <v>23.77015458</v>
      </c>
      <c r="F1010" t="s">
        <v>3605</v>
      </c>
      <c r="G1010" t="s">
        <v>1877</v>
      </c>
      <c r="H1010" t="s">
        <v>1876</v>
      </c>
      <c r="J1010" t="s">
        <v>3606</v>
      </c>
      <c r="K1010" t="s">
        <v>1879</v>
      </c>
      <c r="L1010" t="s">
        <v>1880</v>
      </c>
      <c r="M1010" t="s">
        <v>1881</v>
      </c>
      <c r="N1010" t="s">
        <v>2329</v>
      </c>
    </row>
    <row r="1011" spans="1:14" x14ac:dyDescent="0.2">
      <c r="A1011" t="s">
        <v>1697</v>
      </c>
      <c r="B1011" s="9" t="s">
        <v>1763</v>
      </c>
      <c r="C1011" t="s">
        <v>1977</v>
      </c>
      <c r="D1011" t="s">
        <v>2457</v>
      </c>
      <c r="E1011">
        <v>4.5186695300000004</v>
      </c>
      <c r="F1011" t="s">
        <v>5627</v>
      </c>
    </row>
    <row r="1012" spans="1:14" x14ac:dyDescent="0.2">
      <c r="A1012" t="s">
        <v>1697</v>
      </c>
      <c r="B1012" s="9" t="s">
        <v>2044</v>
      </c>
      <c r="C1012" t="s">
        <v>1763</v>
      </c>
      <c r="D1012" t="s">
        <v>4562</v>
      </c>
      <c r="E1012">
        <v>5.4591862920000001</v>
      </c>
      <c r="F1012" t="s">
        <v>5644</v>
      </c>
    </row>
    <row r="1013" spans="1:14" x14ac:dyDescent="0.2">
      <c r="A1013" t="s">
        <v>1697</v>
      </c>
      <c r="B1013" s="9" t="s">
        <v>1763</v>
      </c>
      <c r="C1013" t="s">
        <v>1977</v>
      </c>
      <c r="D1013" t="s">
        <v>2414</v>
      </c>
      <c r="E1013">
        <v>68.706482960000002</v>
      </c>
      <c r="F1013" t="s">
        <v>1883</v>
      </c>
    </row>
    <row r="1014" spans="1:14" x14ac:dyDescent="0.2">
      <c r="A1014" t="s">
        <v>1697</v>
      </c>
      <c r="B1014" s="9" t="s">
        <v>1763</v>
      </c>
      <c r="C1014" t="s">
        <v>1977</v>
      </c>
      <c r="D1014" t="s">
        <v>2455</v>
      </c>
      <c r="E1014">
        <v>6.4590548050000001</v>
      </c>
      <c r="F1014" t="s">
        <v>1883</v>
      </c>
    </row>
    <row r="1015" spans="1:14" x14ac:dyDescent="0.2">
      <c r="A1015" t="s">
        <v>1697</v>
      </c>
      <c r="B1015" s="9" t="s">
        <v>1763</v>
      </c>
      <c r="C1015" t="s">
        <v>1977</v>
      </c>
      <c r="D1015" t="s">
        <v>2468</v>
      </c>
      <c r="E1015">
        <v>2.814087631</v>
      </c>
      <c r="F1015" t="s">
        <v>1883</v>
      </c>
    </row>
    <row r="1016" spans="1:14" x14ac:dyDescent="0.2">
      <c r="A1016" t="s">
        <v>1697</v>
      </c>
      <c r="B1016" s="9" t="s">
        <v>2044</v>
      </c>
      <c r="C1016" t="s">
        <v>1763</v>
      </c>
      <c r="D1016" t="s">
        <v>4552</v>
      </c>
      <c r="E1016">
        <v>6.8776830899999997</v>
      </c>
      <c r="F1016" t="s">
        <v>1883</v>
      </c>
    </row>
    <row r="1017" spans="1:14" x14ac:dyDescent="0.2">
      <c r="A1017" t="s">
        <v>1697</v>
      </c>
      <c r="B1017" s="9" t="s">
        <v>1763</v>
      </c>
      <c r="C1017" t="s">
        <v>1764</v>
      </c>
      <c r="D1017" t="s">
        <v>2376</v>
      </c>
      <c r="E1017">
        <v>5.5032426049999996</v>
      </c>
      <c r="F1017" t="s">
        <v>5615</v>
      </c>
    </row>
    <row r="1018" spans="1:14" x14ac:dyDescent="0.2">
      <c r="A1018" t="s">
        <v>1697</v>
      </c>
      <c r="B1018" s="9" t="s">
        <v>1763</v>
      </c>
      <c r="C1018" t="s">
        <v>1977</v>
      </c>
      <c r="D1018" t="s">
        <v>2426</v>
      </c>
      <c r="E1018">
        <v>17.262419569999999</v>
      </c>
      <c r="F1018" t="s">
        <v>5622</v>
      </c>
    </row>
    <row r="1019" spans="1:14" x14ac:dyDescent="0.2">
      <c r="A1019" t="s">
        <v>1697</v>
      </c>
      <c r="B1019" s="9" t="s">
        <v>1763</v>
      </c>
      <c r="C1019" t="s">
        <v>1977</v>
      </c>
      <c r="D1019" t="s">
        <v>2448</v>
      </c>
      <c r="E1019">
        <v>8.85059255</v>
      </c>
      <c r="F1019" t="s">
        <v>5624</v>
      </c>
    </row>
    <row r="1020" spans="1:14" x14ac:dyDescent="0.2">
      <c r="A1020" t="s">
        <v>1697</v>
      </c>
      <c r="B1020" s="9" t="s">
        <v>1764</v>
      </c>
      <c r="C1020" t="s">
        <v>1763</v>
      </c>
      <c r="D1020" t="s">
        <v>3597</v>
      </c>
      <c r="E1020">
        <v>141.74010240000001</v>
      </c>
      <c r="F1020" t="s">
        <v>3598</v>
      </c>
      <c r="G1020" t="s">
        <v>3114</v>
      </c>
      <c r="H1020" t="s">
        <v>3113</v>
      </c>
      <c r="J1020" t="s">
        <v>3575</v>
      </c>
      <c r="K1020" t="s">
        <v>3116</v>
      </c>
      <c r="L1020" t="s">
        <v>3117</v>
      </c>
      <c r="M1020" t="s">
        <v>3118</v>
      </c>
      <c r="N1020" t="s">
        <v>2361</v>
      </c>
    </row>
    <row r="1021" spans="1:14" x14ac:dyDescent="0.2">
      <c r="A1021" t="s">
        <v>1697</v>
      </c>
      <c r="B1021" s="9" t="s">
        <v>1764</v>
      </c>
      <c r="C1021" t="s">
        <v>1763</v>
      </c>
      <c r="D1021" t="s">
        <v>3599</v>
      </c>
      <c r="E1021">
        <v>132.53808000000001</v>
      </c>
      <c r="F1021" t="s">
        <v>3600</v>
      </c>
      <c r="G1021" t="s">
        <v>3413</v>
      </c>
      <c r="H1021" t="s">
        <v>3412</v>
      </c>
    </row>
    <row r="1022" spans="1:14" x14ac:dyDescent="0.2">
      <c r="A1022" t="s">
        <v>1697</v>
      </c>
      <c r="B1022" s="9" t="s">
        <v>1763</v>
      </c>
      <c r="C1022" t="s">
        <v>1977</v>
      </c>
      <c r="D1022" t="s">
        <v>2424</v>
      </c>
      <c r="E1022">
        <v>23.269077979999999</v>
      </c>
      <c r="F1022" t="s">
        <v>2425</v>
      </c>
      <c r="G1022" t="s">
        <v>2025</v>
      </c>
      <c r="H1022" t="s">
        <v>2024</v>
      </c>
    </row>
    <row r="1023" spans="1:14" x14ac:dyDescent="0.2">
      <c r="A1023" t="s">
        <v>1697</v>
      </c>
      <c r="B1023" s="9" t="s">
        <v>3979</v>
      </c>
      <c r="C1023" t="s">
        <v>1763</v>
      </c>
      <c r="D1023" t="s">
        <v>4097</v>
      </c>
      <c r="E1023">
        <v>46.116934290000003</v>
      </c>
      <c r="F1023" t="s">
        <v>4098</v>
      </c>
      <c r="G1023" t="s">
        <v>4100</v>
      </c>
      <c r="H1023" t="s">
        <v>4099</v>
      </c>
    </row>
    <row r="1024" spans="1:14" x14ac:dyDescent="0.2">
      <c r="A1024" t="s">
        <v>1697</v>
      </c>
      <c r="B1024" s="9" t="s">
        <v>1763</v>
      </c>
      <c r="C1024" t="s">
        <v>1764</v>
      </c>
      <c r="D1024" t="s">
        <v>2338</v>
      </c>
      <c r="E1024">
        <v>21.038480920000001</v>
      </c>
      <c r="F1024" t="s">
        <v>2339</v>
      </c>
      <c r="G1024" t="s">
        <v>2229</v>
      </c>
      <c r="H1024" t="s">
        <v>2228</v>
      </c>
      <c r="J1024" t="s">
        <v>2230</v>
      </c>
      <c r="K1024" t="s">
        <v>2231</v>
      </c>
      <c r="L1024" t="s">
        <v>2002</v>
      </c>
      <c r="M1024" t="s">
        <v>2003</v>
      </c>
      <c r="N1024" t="s">
        <v>2340</v>
      </c>
    </row>
    <row r="1025" spans="1:14" x14ac:dyDescent="0.2">
      <c r="A1025" t="s">
        <v>1697</v>
      </c>
      <c r="B1025" s="9" t="s">
        <v>2044</v>
      </c>
      <c r="C1025" t="s">
        <v>1763</v>
      </c>
      <c r="D1025" t="s">
        <v>4546</v>
      </c>
      <c r="E1025">
        <v>10.024630520000001</v>
      </c>
      <c r="F1025" t="s">
        <v>4547</v>
      </c>
      <c r="G1025" t="s">
        <v>4549</v>
      </c>
      <c r="H1025" t="s">
        <v>4548</v>
      </c>
    </row>
    <row r="1026" spans="1:14" x14ac:dyDescent="0.2">
      <c r="A1026" t="s">
        <v>1697</v>
      </c>
      <c r="B1026" s="9" t="s">
        <v>2044</v>
      </c>
      <c r="C1026" t="s">
        <v>1763</v>
      </c>
      <c r="D1026" t="s">
        <v>4509</v>
      </c>
      <c r="E1026">
        <v>22.94267241</v>
      </c>
      <c r="F1026" t="s">
        <v>4510</v>
      </c>
      <c r="G1026" t="s">
        <v>4512</v>
      </c>
      <c r="H1026" t="s">
        <v>4511</v>
      </c>
    </row>
    <row r="1027" spans="1:14" x14ac:dyDescent="0.2">
      <c r="A1027" t="s">
        <v>1697</v>
      </c>
      <c r="B1027" s="9" t="s">
        <v>1763</v>
      </c>
      <c r="C1027" t="s">
        <v>1764</v>
      </c>
      <c r="D1027" t="s">
        <v>2344</v>
      </c>
      <c r="E1027">
        <v>15.39080611</v>
      </c>
      <c r="F1027" t="s">
        <v>2345</v>
      </c>
      <c r="G1027" t="s">
        <v>1877</v>
      </c>
      <c r="H1027" t="s">
        <v>1876</v>
      </c>
    </row>
    <row r="1028" spans="1:14" x14ac:dyDescent="0.2">
      <c r="A1028" t="s">
        <v>1697</v>
      </c>
      <c r="B1028" s="9" t="s">
        <v>2044</v>
      </c>
      <c r="C1028" t="s">
        <v>1763</v>
      </c>
      <c r="D1028" t="s">
        <v>4520</v>
      </c>
      <c r="E1028">
        <v>19.647396059999998</v>
      </c>
      <c r="F1028" t="s">
        <v>4521</v>
      </c>
      <c r="G1028" t="s">
        <v>1877</v>
      </c>
      <c r="H1028" t="s">
        <v>1876</v>
      </c>
    </row>
    <row r="1029" spans="1:14" x14ac:dyDescent="0.2">
      <c r="A1029" t="s">
        <v>1697</v>
      </c>
      <c r="B1029" s="9" t="s">
        <v>2044</v>
      </c>
      <c r="C1029" t="s">
        <v>1763</v>
      </c>
      <c r="D1029" t="s">
        <v>1828</v>
      </c>
      <c r="E1029">
        <v>13.42770116</v>
      </c>
      <c r="F1029" t="s">
        <v>4530</v>
      </c>
      <c r="G1029" t="s">
        <v>4532</v>
      </c>
      <c r="H1029" t="s">
        <v>4531</v>
      </c>
      <c r="J1029" t="s">
        <v>4533</v>
      </c>
      <c r="K1029" t="s">
        <v>4534</v>
      </c>
      <c r="L1029" t="s">
        <v>4535</v>
      </c>
      <c r="M1029" t="s">
        <v>4536</v>
      </c>
      <c r="N1029" t="s">
        <v>2361</v>
      </c>
    </row>
    <row r="1030" spans="1:14" x14ac:dyDescent="0.2">
      <c r="A1030" t="s">
        <v>1697</v>
      </c>
      <c r="B1030" s="9" t="s">
        <v>2044</v>
      </c>
      <c r="C1030" t="s">
        <v>1763</v>
      </c>
      <c r="D1030" t="s">
        <v>4497</v>
      </c>
      <c r="E1030">
        <v>44.37743365</v>
      </c>
      <c r="F1030" t="s">
        <v>4498</v>
      </c>
      <c r="G1030" t="s">
        <v>3986</v>
      </c>
      <c r="H1030" t="s">
        <v>3985</v>
      </c>
    </row>
    <row r="1031" spans="1:14" x14ac:dyDescent="0.2">
      <c r="A1031" t="s">
        <v>1697</v>
      </c>
      <c r="B1031" s="9" t="s">
        <v>2044</v>
      </c>
      <c r="C1031" t="s">
        <v>1763</v>
      </c>
      <c r="D1031" t="s">
        <v>4522</v>
      </c>
      <c r="E1031">
        <v>17.855033160000001</v>
      </c>
      <c r="F1031" t="s">
        <v>4523</v>
      </c>
      <c r="G1031" t="s">
        <v>1877</v>
      </c>
      <c r="H1031" t="s">
        <v>1876</v>
      </c>
    </row>
    <row r="1032" spans="1:14" x14ac:dyDescent="0.2">
      <c r="A1032" t="s">
        <v>1697</v>
      </c>
      <c r="B1032" s="9" t="s">
        <v>1764</v>
      </c>
      <c r="C1032" t="s">
        <v>1763</v>
      </c>
      <c r="D1032" t="s">
        <v>3602</v>
      </c>
      <c r="E1032">
        <v>30.23602193</v>
      </c>
      <c r="F1032" t="s">
        <v>3603</v>
      </c>
      <c r="G1032" t="s">
        <v>3417</v>
      </c>
      <c r="H1032" t="s">
        <v>3416</v>
      </c>
      <c r="J1032" t="s">
        <v>3418</v>
      </c>
      <c r="K1032" t="s">
        <v>3419</v>
      </c>
      <c r="L1032" t="s">
        <v>3420</v>
      </c>
      <c r="M1032" t="s">
        <v>3421</v>
      </c>
      <c r="N1032" t="s">
        <v>2361</v>
      </c>
    </row>
    <row r="1033" spans="1:14" x14ac:dyDescent="0.2">
      <c r="A1033" t="s">
        <v>1697</v>
      </c>
      <c r="B1033" s="9" t="s">
        <v>2044</v>
      </c>
      <c r="C1033" t="s">
        <v>1763</v>
      </c>
      <c r="D1033" t="s">
        <v>4517</v>
      </c>
      <c r="E1033">
        <v>21.625494710000002</v>
      </c>
      <c r="F1033" t="s">
        <v>4518</v>
      </c>
      <c r="G1033" t="s">
        <v>3297</v>
      </c>
      <c r="H1033" t="s">
        <v>3296</v>
      </c>
      <c r="J1033" t="s">
        <v>4519</v>
      </c>
      <c r="K1033" t="s">
        <v>3658</v>
      </c>
      <c r="L1033" t="s">
        <v>2368</v>
      </c>
      <c r="M1033" t="s">
        <v>2369</v>
      </c>
      <c r="N1033" t="s">
        <v>2370</v>
      </c>
    </row>
    <row r="1034" spans="1:14" x14ac:dyDescent="0.2">
      <c r="A1034" t="s">
        <v>1697</v>
      </c>
      <c r="B1034" s="9" t="s">
        <v>1763</v>
      </c>
      <c r="C1034" t="s">
        <v>2076</v>
      </c>
      <c r="D1034" t="s">
        <v>2512</v>
      </c>
      <c r="E1034">
        <v>44.216895829999999</v>
      </c>
      <c r="F1034" t="s">
        <v>2513</v>
      </c>
      <c r="G1034" t="s">
        <v>2305</v>
      </c>
      <c r="H1034" t="s">
        <v>2304</v>
      </c>
    </row>
    <row r="1035" spans="1:14" x14ac:dyDescent="0.2">
      <c r="A1035" t="s">
        <v>1697</v>
      </c>
      <c r="B1035" s="9" t="s">
        <v>1763</v>
      </c>
      <c r="C1035" t="s">
        <v>2044</v>
      </c>
      <c r="D1035" t="s">
        <v>2486</v>
      </c>
      <c r="E1035">
        <v>8.7143360609999991</v>
      </c>
      <c r="F1035" t="s">
        <v>2487</v>
      </c>
      <c r="G1035" t="s">
        <v>2489</v>
      </c>
      <c r="H1035" t="s">
        <v>2488</v>
      </c>
    </row>
    <row r="1036" spans="1:14" x14ac:dyDescent="0.2">
      <c r="A1036" t="s">
        <v>1697</v>
      </c>
      <c r="B1036" s="9" t="s">
        <v>2044</v>
      </c>
      <c r="C1036" t="s">
        <v>1763</v>
      </c>
      <c r="D1036" t="s">
        <v>3477</v>
      </c>
      <c r="E1036">
        <v>10.889230230000001</v>
      </c>
      <c r="F1036" t="s">
        <v>4541</v>
      </c>
      <c r="G1036" t="s">
        <v>4543</v>
      </c>
      <c r="H1036" t="s">
        <v>4542</v>
      </c>
    </row>
    <row r="1037" spans="1:14" x14ac:dyDescent="0.2">
      <c r="A1037" t="s">
        <v>1697</v>
      </c>
      <c r="B1037" s="9" t="s">
        <v>1763</v>
      </c>
      <c r="C1037" t="s">
        <v>1977</v>
      </c>
      <c r="D1037" t="s">
        <v>2449</v>
      </c>
      <c r="E1037">
        <v>8.2454432650000005</v>
      </c>
      <c r="F1037" t="s">
        <v>2450</v>
      </c>
    </row>
    <row r="1038" spans="1:14" x14ac:dyDescent="0.2">
      <c r="A1038" t="s">
        <v>1697</v>
      </c>
      <c r="B1038" s="9" t="s">
        <v>1763</v>
      </c>
      <c r="C1038" t="s">
        <v>2044</v>
      </c>
      <c r="D1038" t="s">
        <v>2501</v>
      </c>
      <c r="E1038">
        <v>4.1349102499999999</v>
      </c>
      <c r="F1038" t="s">
        <v>2502</v>
      </c>
    </row>
    <row r="1039" spans="1:14" x14ac:dyDescent="0.2">
      <c r="A1039" t="s">
        <v>1697</v>
      </c>
      <c r="B1039" s="9" t="s">
        <v>2044</v>
      </c>
      <c r="C1039" t="s">
        <v>1763</v>
      </c>
      <c r="D1039" t="s">
        <v>4537</v>
      </c>
      <c r="E1039">
        <v>13.370025</v>
      </c>
      <c r="F1039" t="s">
        <v>4538</v>
      </c>
      <c r="G1039" t="s">
        <v>4540</v>
      </c>
      <c r="H1039" t="s">
        <v>4539</v>
      </c>
      <c r="J1039" t="s">
        <v>4504</v>
      </c>
      <c r="K1039" t="s">
        <v>4505</v>
      </c>
      <c r="L1039" t="s">
        <v>4506</v>
      </c>
      <c r="M1039" t="s">
        <v>4507</v>
      </c>
      <c r="N1039" t="s">
        <v>4508</v>
      </c>
    </row>
    <row r="1040" spans="1:14" x14ac:dyDescent="0.2">
      <c r="A1040" t="s">
        <v>1697</v>
      </c>
      <c r="B1040" s="9" t="s">
        <v>1763</v>
      </c>
      <c r="C1040" t="s">
        <v>1764</v>
      </c>
      <c r="D1040" t="s">
        <v>2352</v>
      </c>
      <c r="E1040">
        <v>11.689994049999999</v>
      </c>
      <c r="F1040" t="s">
        <v>2353</v>
      </c>
      <c r="G1040" t="s">
        <v>2354</v>
      </c>
      <c r="H1040" t="s">
        <v>1794</v>
      </c>
    </row>
    <row r="1041" spans="1:14" x14ac:dyDescent="0.2">
      <c r="A1041" t="s">
        <v>1697</v>
      </c>
      <c r="B1041" s="9" t="s">
        <v>2076</v>
      </c>
      <c r="C1041" t="s">
        <v>1763</v>
      </c>
      <c r="D1041" t="s">
        <v>5206</v>
      </c>
      <c r="E1041">
        <v>3.0785675100000001</v>
      </c>
      <c r="F1041" t="s">
        <v>5207</v>
      </c>
      <c r="G1041" t="s">
        <v>5209</v>
      </c>
      <c r="H1041" t="s">
        <v>5208</v>
      </c>
    </row>
    <row r="1042" spans="1:14" x14ac:dyDescent="0.2">
      <c r="A1042" t="s">
        <v>1697</v>
      </c>
      <c r="B1042" s="9" t="s">
        <v>2073</v>
      </c>
      <c r="C1042" t="s">
        <v>1763</v>
      </c>
      <c r="D1042" t="s">
        <v>4761</v>
      </c>
      <c r="E1042">
        <v>155.43451239999999</v>
      </c>
      <c r="F1042" t="s">
        <v>4762</v>
      </c>
    </row>
    <row r="1043" spans="1:14" x14ac:dyDescent="0.2">
      <c r="A1043" t="s">
        <v>1697</v>
      </c>
      <c r="B1043" s="9" t="s">
        <v>1763</v>
      </c>
      <c r="C1043" t="s">
        <v>1764</v>
      </c>
      <c r="D1043" t="s">
        <v>2364</v>
      </c>
      <c r="E1043">
        <v>8.2983887210000002</v>
      </c>
      <c r="F1043" t="s">
        <v>2365</v>
      </c>
      <c r="J1043" t="s">
        <v>2366</v>
      </c>
      <c r="K1043" t="s">
        <v>2367</v>
      </c>
      <c r="L1043" t="s">
        <v>2368</v>
      </c>
      <c r="M1043" t="s">
        <v>2369</v>
      </c>
      <c r="N1043" t="s">
        <v>2370</v>
      </c>
    </row>
    <row r="1044" spans="1:14" x14ac:dyDescent="0.2">
      <c r="A1044" t="s">
        <v>1697</v>
      </c>
      <c r="B1044" s="9" t="s">
        <v>1763</v>
      </c>
      <c r="C1044" t="s">
        <v>1977</v>
      </c>
      <c r="D1044" t="s">
        <v>2415</v>
      </c>
      <c r="E1044">
        <v>38.796135560000003</v>
      </c>
      <c r="F1044" t="s">
        <v>2416</v>
      </c>
      <c r="G1044" t="s">
        <v>1843</v>
      </c>
      <c r="H1044" t="s">
        <v>1842</v>
      </c>
      <c r="J1044" t="s">
        <v>2015</v>
      </c>
      <c r="K1044" t="s">
        <v>2016</v>
      </c>
      <c r="L1044" t="s">
        <v>2017</v>
      </c>
      <c r="M1044" t="s">
        <v>2018</v>
      </c>
      <c r="N1044" t="s">
        <v>2361</v>
      </c>
    </row>
    <row r="1045" spans="1:14" x14ac:dyDescent="0.2">
      <c r="A1045" t="s">
        <v>1697</v>
      </c>
      <c r="B1045" s="9" t="s">
        <v>1763</v>
      </c>
      <c r="C1045" t="s">
        <v>2044</v>
      </c>
      <c r="D1045" t="s">
        <v>2481</v>
      </c>
      <c r="E1045">
        <v>31.2518314</v>
      </c>
      <c r="F1045" t="s">
        <v>2482</v>
      </c>
      <c r="G1045" t="s">
        <v>2484</v>
      </c>
      <c r="H1045" t="s">
        <v>2483</v>
      </c>
    </row>
    <row r="1046" spans="1:14" x14ac:dyDescent="0.2">
      <c r="A1046" t="s">
        <v>1697</v>
      </c>
      <c r="B1046" s="9" t="s">
        <v>2044</v>
      </c>
      <c r="C1046" t="s">
        <v>1763</v>
      </c>
      <c r="D1046" t="s">
        <v>4499</v>
      </c>
      <c r="E1046">
        <v>26.36790602</v>
      </c>
      <c r="F1046" t="s">
        <v>4500</v>
      </c>
      <c r="G1046" t="s">
        <v>1873</v>
      </c>
      <c r="H1046" t="s">
        <v>1872</v>
      </c>
      <c r="J1046" t="s">
        <v>4450</v>
      </c>
      <c r="K1046" t="s">
        <v>2367</v>
      </c>
      <c r="L1046" t="s">
        <v>2368</v>
      </c>
      <c r="M1046" t="s">
        <v>2369</v>
      </c>
      <c r="N1046" t="s">
        <v>2370</v>
      </c>
    </row>
    <row r="1047" spans="1:14" x14ac:dyDescent="0.2">
      <c r="A1047" t="s">
        <v>1697</v>
      </c>
      <c r="B1047" s="9" t="s">
        <v>1763</v>
      </c>
      <c r="C1047" t="s">
        <v>1977</v>
      </c>
      <c r="D1047" t="s">
        <v>2444</v>
      </c>
      <c r="E1047">
        <v>12.64144389</v>
      </c>
      <c r="F1047" t="s">
        <v>2445</v>
      </c>
      <c r="G1047" t="s">
        <v>1999</v>
      </c>
      <c r="H1047" t="s">
        <v>1998</v>
      </c>
      <c r="J1047" t="s">
        <v>2000</v>
      </c>
      <c r="K1047" t="s">
        <v>2001</v>
      </c>
      <c r="L1047" t="s">
        <v>2002</v>
      </c>
      <c r="M1047" t="s">
        <v>2003</v>
      </c>
      <c r="N1047" t="s">
        <v>2340</v>
      </c>
    </row>
    <row r="1048" spans="1:14" x14ac:dyDescent="0.2">
      <c r="A1048" t="s">
        <v>1697</v>
      </c>
      <c r="B1048" s="9" t="s">
        <v>1763</v>
      </c>
      <c r="C1048" t="s">
        <v>1764</v>
      </c>
      <c r="D1048" t="s">
        <v>2327</v>
      </c>
      <c r="E1048">
        <v>25.6940335</v>
      </c>
      <c r="F1048" t="s">
        <v>2328</v>
      </c>
      <c r="G1048" t="s">
        <v>1877</v>
      </c>
      <c r="H1048" t="s">
        <v>1876</v>
      </c>
      <c r="J1048" t="s">
        <v>1884</v>
      </c>
      <c r="K1048" t="s">
        <v>1879</v>
      </c>
      <c r="L1048" t="s">
        <v>1880</v>
      </c>
      <c r="M1048" t="s">
        <v>1881</v>
      </c>
      <c r="N1048" t="s">
        <v>2329</v>
      </c>
    </row>
    <row r="1049" spans="1:14" x14ac:dyDescent="0.2">
      <c r="A1049" t="s">
        <v>1697</v>
      </c>
      <c r="B1049" s="9" t="s">
        <v>1763</v>
      </c>
      <c r="C1049" t="s">
        <v>1977</v>
      </c>
      <c r="D1049" t="s">
        <v>2431</v>
      </c>
      <c r="E1049">
        <v>15.12962858</v>
      </c>
      <c r="F1049" t="s">
        <v>2432</v>
      </c>
      <c r="G1049" t="s">
        <v>1843</v>
      </c>
      <c r="H1049" t="s">
        <v>1842</v>
      </c>
      <c r="J1049" t="s">
        <v>2015</v>
      </c>
      <c r="K1049" t="s">
        <v>2016</v>
      </c>
      <c r="L1049" t="s">
        <v>2017</v>
      </c>
      <c r="M1049" t="s">
        <v>2018</v>
      </c>
      <c r="N1049" t="s">
        <v>2361</v>
      </c>
    </row>
    <row r="1050" spans="1:14" x14ac:dyDescent="0.2">
      <c r="A1050" t="s">
        <v>1697</v>
      </c>
      <c r="B1050" s="9" t="s">
        <v>2076</v>
      </c>
      <c r="C1050" t="s">
        <v>1763</v>
      </c>
      <c r="D1050" t="s">
        <v>5199</v>
      </c>
      <c r="E1050">
        <v>4.5361237110000001</v>
      </c>
      <c r="F1050" t="s">
        <v>5200</v>
      </c>
      <c r="G1050" t="s">
        <v>5202</v>
      </c>
      <c r="H1050" t="s">
        <v>5201</v>
      </c>
    </row>
    <row r="1051" spans="1:14" x14ac:dyDescent="0.2">
      <c r="A1051" t="s">
        <v>1697</v>
      </c>
      <c r="B1051" s="9" t="s">
        <v>2076</v>
      </c>
      <c r="C1051" t="s">
        <v>1763</v>
      </c>
      <c r="D1051" t="s">
        <v>5196</v>
      </c>
      <c r="E1051">
        <v>8.0706586569999992</v>
      </c>
      <c r="F1051" t="s">
        <v>5197</v>
      </c>
      <c r="G1051" t="s">
        <v>1877</v>
      </c>
      <c r="H1051" t="s">
        <v>1876</v>
      </c>
      <c r="J1051" t="s">
        <v>1884</v>
      </c>
      <c r="K1051" t="s">
        <v>1879</v>
      </c>
      <c r="L1051" t="s">
        <v>1880</v>
      </c>
      <c r="M1051" t="s">
        <v>1881</v>
      </c>
      <c r="N1051" t="s">
        <v>2329</v>
      </c>
    </row>
    <row r="1052" spans="1:14" x14ac:dyDescent="0.2">
      <c r="A1052" t="s">
        <v>1697</v>
      </c>
      <c r="B1052" s="9" t="s">
        <v>1763</v>
      </c>
      <c r="C1052" t="s">
        <v>2044</v>
      </c>
      <c r="D1052" t="s">
        <v>2485</v>
      </c>
      <c r="E1052">
        <v>14.07504527</v>
      </c>
      <c r="F1052" t="s">
        <v>5772</v>
      </c>
    </row>
    <row r="1053" spans="1:14" x14ac:dyDescent="0.2">
      <c r="A1053" t="s">
        <v>1697</v>
      </c>
      <c r="B1053" s="9" t="s">
        <v>1763</v>
      </c>
      <c r="C1053" t="s">
        <v>2044</v>
      </c>
      <c r="D1053" t="s">
        <v>2500</v>
      </c>
      <c r="E1053">
        <v>4.600606129</v>
      </c>
      <c r="F1053" t="s">
        <v>5773</v>
      </c>
    </row>
    <row r="1054" spans="1:14" x14ac:dyDescent="0.2">
      <c r="A1054" t="s">
        <v>1697</v>
      </c>
      <c r="B1054" s="9" t="s">
        <v>1763</v>
      </c>
      <c r="C1054" t="s">
        <v>2044</v>
      </c>
      <c r="D1054" t="s">
        <v>2503</v>
      </c>
      <c r="E1054">
        <v>3.8013734650000002</v>
      </c>
      <c r="F1054" t="s">
        <v>1863</v>
      </c>
    </row>
    <row r="1055" spans="1:14" x14ac:dyDescent="0.2">
      <c r="A1055" t="s">
        <v>1697</v>
      </c>
      <c r="B1055" s="9" t="s">
        <v>1763</v>
      </c>
      <c r="C1055" t="s">
        <v>2073</v>
      </c>
      <c r="D1055" t="s">
        <v>2508</v>
      </c>
      <c r="E1055">
        <v>11.205104479999999</v>
      </c>
      <c r="F1055" t="s">
        <v>1883</v>
      </c>
    </row>
    <row r="1056" spans="1:14" x14ac:dyDescent="0.2">
      <c r="A1056" t="s">
        <v>1697</v>
      </c>
      <c r="B1056" s="9" t="s">
        <v>1763</v>
      </c>
      <c r="C1056" t="s">
        <v>2073</v>
      </c>
      <c r="D1056" t="s">
        <v>2509</v>
      </c>
      <c r="E1056">
        <v>6.1568195340000003</v>
      </c>
      <c r="F1056" t="s">
        <v>1841</v>
      </c>
    </row>
    <row r="1057" spans="1:15" x14ac:dyDescent="0.2">
      <c r="A1057" t="s">
        <v>1697</v>
      </c>
      <c r="B1057" s="9" t="s">
        <v>1764</v>
      </c>
      <c r="C1057" t="s">
        <v>1763</v>
      </c>
      <c r="D1057" t="s">
        <v>3615</v>
      </c>
      <c r="E1057">
        <v>8.8152266899999994</v>
      </c>
      <c r="F1057" t="s">
        <v>5781</v>
      </c>
    </row>
    <row r="1058" spans="1:15" x14ac:dyDescent="0.2">
      <c r="A1058" s="22" t="s">
        <v>4</v>
      </c>
      <c r="B1058" s="23" t="s">
        <v>1764</v>
      </c>
      <c r="C1058" s="22" t="s">
        <v>1763</v>
      </c>
      <c r="D1058" s="22" t="s">
        <v>2355</v>
      </c>
      <c r="E1058" s="22">
        <v>16.961426110000001</v>
      </c>
      <c r="F1058" s="22" t="s">
        <v>3627</v>
      </c>
      <c r="G1058" s="22" t="s">
        <v>3629</v>
      </c>
      <c r="H1058" s="22" t="s">
        <v>3628</v>
      </c>
      <c r="I1058" s="22"/>
      <c r="J1058" s="22"/>
      <c r="K1058" s="22"/>
      <c r="L1058" s="22"/>
      <c r="M1058" s="22"/>
      <c r="N1058" s="22"/>
      <c r="O1058" s="22"/>
    </row>
    <row r="1059" spans="1:15" x14ac:dyDescent="0.2">
      <c r="A1059" s="22" t="s">
        <v>4</v>
      </c>
      <c r="B1059" s="23" t="s">
        <v>1764</v>
      </c>
      <c r="C1059" s="22" t="s">
        <v>3128</v>
      </c>
      <c r="D1059" s="22" t="s">
        <v>3633</v>
      </c>
      <c r="E1059" s="22">
        <v>31.96036981</v>
      </c>
      <c r="F1059" s="22" t="s">
        <v>3634</v>
      </c>
      <c r="G1059" s="22" t="s">
        <v>3636</v>
      </c>
      <c r="H1059" s="22" t="s">
        <v>3635</v>
      </c>
      <c r="I1059" s="22"/>
      <c r="J1059" s="22"/>
      <c r="K1059" s="22"/>
      <c r="L1059" s="22"/>
      <c r="M1059" s="22"/>
      <c r="N1059" s="22"/>
      <c r="O1059" s="22"/>
    </row>
    <row r="1060" spans="1:15" x14ac:dyDescent="0.2">
      <c r="A1060" s="22" t="s">
        <v>4</v>
      </c>
      <c r="B1060" s="23" t="s">
        <v>1763</v>
      </c>
      <c r="C1060" s="22" t="s">
        <v>1977</v>
      </c>
      <c r="D1060" s="22" t="s">
        <v>2526</v>
      </c>
      <c r="E1060" s="22">
        <v>46.981098320000001</v>
      </c>
      <c r="F1060" s="22" t="s">
        <v>2151</v>
      </c>
      <c r="G1060" s="22"/>
      <c r="H1060" s="22"/>
      <c r="I1060" s="22"/>
      <c r="J1060" s="22"/>
      <c r="K1060" s="22"/>
      <c r="L1060" s="22"/>
      <c r="M1060" s="22"/>
      <c r="N1060" s="22"/>
      <c r="O1060" s="22"/>
    </row>
    <row r="1061" spans="1:15" x14ac:dyDescent="0.2">
      <c r="A1061" s="22" t="s">
        <v>4</v>
      </c>
      <c r="B1061" s="23" t="s">
        <v>1763</v>
      </c>
      <c r="C1061" s="22" t="s">
        <v>1764</v>
      </c>
      <c r="D1061" s="22" t="s">
        <v>2524</v>
      </c>
      <c r="E1061" s="22">
        <v>8.6779708979999999</v>
      </c>
      <c r="F1061" s="22" t="s">
        <v>2180</v>
      </c>
      <c r="G1061" s="22"/>
      <c r="H1061" s="22"/>
      <c r="I1061" s="22"/>
      <c r="J1061" s="22"/>
      <c r="K1061" s="22"/>
      <c r="L1061" s="22"/>
      <c r="M1061" s="22"/>
      <c r="N1061" s="22"/>
      <c r="O1061" s="22"/>
    </row>
    <row r="1062" spans="1:15" x14ac:dyDescent="0.2">
      <c r="A1062" s="22" t="s">
        <v>4</v>
      </c>
      <c r="B1062" s="23" t="s">
        <v>1763</v>
      </c>
      <c r="C1062" s="22" t="s">
        <v>2036</v>
      </c>
      <c r="D1062" s="22" t="s">
        <v>2530</v>
      </c>
      <c r="E1062" s="22">
        <v>6.6141988530000004</v>
      </c>
      <c r="F1062" s="22" t="s">
        <v>2180</v>
      </c>
      <c r="G1062" s="22"/>
      <c r="H1062" s="22"/>
      <c r="I1062" s="22"/>
      <c r="J1062" s="22"/>
      <c r="K1062" s="22"/>
      <c r="L1062" s="22"/>
      <c r="M1062" s="22"/>
      <c r="N1062" s="22"/>
      <c r="O1062" s="22"/>
    </row>
    <row r="1063" spans="1:15" x14ac:dyDescent="0.2">
      <c r="A1063" s="22" t="s">
        <v>4</v>
      </c>
      <c r="B1063" s="23" t="s">
        <v>1763</v>
      </c>
      <c r="C1063" s="22" t="s">
        <v>2036</v>
      </c>
      <c r="D1063" s="22" t="s">
        <v>2531</v>
      </c>
      <c r="E1063" s="22">
        <v>5.1929016309999998</v>
      </c>
      <c r="F1063" s="22" t="s">
        <v>2180</v>
      </c>
      <c r="G1063" s="22"/>
      <c r="H1063" s="22"/>
      <c r="I1063" s="22"/>
      <c r="J1063" s="22"/>
      <c r="K1063" s="22"/>
      <c r="L1063" s="22"/>
      <c r="M1063" s="22"/>
      <c r="N1063" s="22"/>
      <c r="O1063" s="22"/>
    </row>
    <row r="1064" spans="1:15" x14ac:dyDescent="0.2">
      <c r="A1064" s="22" t="s">
        <v>4</v>
      </c>
      <c r="B1064" s="23" t="s">
        <v>1764</v>
      </c>
      <c r="C1064" s="22" t="s">
        <v>2076</v>
      </c>
      <c r="D1064" s="22" t="s">
        <v>3654</v>
      </c>
      <c r="E1064" s="22">
        <v>11.62056495</v>
      </c>
      <c r="F1064" s="22" t="s">
        <v>3264</v>
      </c>
      <c r="G1064" s="22" t="s">
        <v>3656</v>
      </c>
      <c r="H1064" s="22" t="s">
        <v>3655</v>
      </c>
      <c r="I1064" s="22"/>
      <c r="J1064" s="22" t="s">
        <v>3657</v>
      </c>
      <c r="K1064" s="22" t="s">
        <v>3658</v>
      </c>
      <c r="L1064" s="22" t="s">
        <v>2368</v>
      </c>
      <c r="M1064" s="22" t="s">
        <v>2369</v>
      </c>
      <c r="N1064" s="22" t="s">
        <v>2370</v>
      </c>
      <c r="O1064" s="22"/>
    </row>
    <row r="1065" spans="1:15" x14ac:dyDescent="0.2">
      <c r="A1065" s="22" t="s">
        <v>4</v>
      </c>
      <c r="B1065" s="23" t="s">
        <v>1764</v>
      </c>
      <c r="C1065" s="22" t="s">
        <v>2044</v>
      </c>
      <c r="D1065" s="22" t="s">
        <v>3647</v>
      </c>
      <c r="E1065" s="22">
        <v>5.799996481</v>
      </c>
      <c r="F1065" s="22" t="s">
        <v>3517</v>
      </c>
      <c r="G1065" s="22" t="s">
        <v>3519</v>
      </c>
      <c r="H1065" s="22" t="s">
        <v>3518</v>
      </c>
      <c r="I1065" s="22"/>
      <c r="J1065" s="22"/>
      <c r="K1065" s="22"/>
      <c r="L1065" s="22"/>
      <c r="M1065" s="22"/>
      <c r="N1065" s="22"/>
      <c r="O1065" s="22"/>
    </row>
    <row r="1066" spans="1:15" x14ac:dyDescent="0.2">
      <c r="A1066" s="22" t="s">
        <v>4</v>
      </c>
      <c r="B1066" s="23" t="s">
        <v>2044</v>
      </c>
      <c r="C1066" s="22" t="s">
        <v>1764</v>
      </c>
      <c r="D1066" s="22" t="s">
        <v>4572</v>
      </c>
      <c r="E1066" s="22">
        <v>44.275671750000001</v>
      </c>
      <c r="F1066" s="22" t="s">
        <v>4573</v>
      </c>
      <c r="G1066" s="22" t="s">
        <v>4470</v>
      </c>
      <c r="H1066" s="22" t="s">
        <v>4469</v>
      </c>
      <c r="I1066" s="22"/>
      <c r="J1066" s="22" t="s">
        <v>4471</v>
      </c>
      <c r="K1066" s="22" t="s">
        <v>4472</v>
      </c>
      <c r="L1066" s="22" t="s">
        <v>4473</v>
      </c>
      <c r="M1066" s="22" t="s">
        <v>4474</v>
      </c>
      <c r="N1066" s="22" t="s">
        <v>2818</v>
      </c>
      <c r="O1066" s="22"/>
    </row>
    <row r="1067" spans="1:15" x14ac:dyDescent="0.2">
      <c r="A1067" s="22" t="s">
        <v>4</v>
      </c>
      <c r="B1067" s="23" t="s">
        <v>1764</v>
      </c>
      <c r="C1067" s="22" t="s">
        <v>1763</v>
      </c>
      <c r="D1067" s="22" t="s">
        <v>3626</v>
      </c>
      <c r="E1067" s="22">
        <v>16.977669639999998</v>
      </c>
      <c r="F1067" s="22" t="s">
        <v>3528</v>
      </c>
      <c r="G1067" s="22" t="s">
        <v>3530</v>
      </c>
      <c r="H1067" s="22" t="s">
        <v>3529</v>
      </c>
      <c r="I1067" s="22"/>
      <c r="J1067" s="22"/>
      <c r="K1067" s="22"/>
      <c r="L1067" s="22"/>
      <c r="M1067" s="22"/>
      <c r="N1067" s="22"/>
      <c r="O1067" s="22"/>
    </row>
    <row r="1068" spans="1:15" x14ac:dyDescent="0.2">
      <c r="A1068" s="22" t="s">
        <v>4</v>
      </c>
      <c r="B1068" s="23" t="s">
        <v>1764</v>
      </c>
      <c r="C1068" s="22" t="s">
        <v>3128</v>
      </c>
      <c r="D1068" s="22" t="s">
        <v>3638</v>
      </c>
      <c r="E1068" s="22">
        <v>21.160296020000001</v>
      </c>
      <c r="F1068" s="22" t="s">
        <v>3528</v>
      </c>
      <c r="G1068" s="22" t="s">
        <v>3530</v>
      </c>
      <c r="H1068" s="22" t="s">
        <v>3529</v>
      </c>
      <c r="I1068" s="22"/>
      <c r="J1068" s="22" t="s">
        <v>3639</v>
      </c>
      <c r="K1068" s="22" t="s">
        <v>3640</v>
      </c>
      <c r="L1068" s="22" t="s">
        <v>3641</v>
      </c>
      <c r="M1068" s="22" t="s">
        <v>3642</v>
      </c>
      <c r="N1068" s="22" t="s">
        <v>2361</v>
      </c>
      <c r="O1068" s="22"/>
    </row>
    <row r="1069" spans="1:15" x14ac:dyDescent="0.2">
      <c r="A1069" s="22" t="s">
        <v>4</v>
      </c>
      <c r="B1069" s="23" t="s">
        <v>1763</v>
      </c>
      <c r="C1069" s="22" t="s">
        <v>1764</v>
      </c>
      <c r="D1069" s="22" t="s">
        <v>2525</v>
      </c>
      <c r="E1069" s="22">
        <v>4.5278355330000002</v>
      </c>
      <c r="F1069" s="22" t="s">
        <v>5662</v>
      </c>
      <c r="G1069" s="22"/>
      <c r="H1069" s="22"/>
      <c r="I1069" s="22"/>
      <c r="J1069" s="22"/>
      <c r="K1069" s="22"/>
      <c r="L1069" s="22"/>
      <c r="M1069" s="22"/>
      <c r="N1069" s="22"/>
      <c r="O1069" s="22"/>
    </row>
    <row r="1070" spans="1:15" x14ac:dyDescent="0.2">
      <c r="A1070" s="22" t="s">
        <v>4</v>
      </c>
      <c r="B1070" s="23" t="s">
        <v>1763</v>
      </c>
      <c r="C1070" s="22" t="s">
        <v>1977</v>
      </c>
      <c r="D1070" s="22" t="s">
        <v>2527</v>
      </c>
      <c r="E1070" s="22">
        <v>16.59059529</v>
      </c>
      <c r="F1070" s="22" t="s">
        <v>5662</v>
      </c>
      <c r="G1070" s="22"/>
      <c r="H1070" s="22"/>
      <c r="I1070" s="22"/>
      <c r="J1070" s="22"/>
      <c r="K1070" s="22"/>
      <c r="L1070" s="22"/>
      <c r="M1070" s="22"/>
      <c r="N1070" s="22"/>
      <c r="O1070" s="22"/>
    </row>
    <row r="1071" spans="1:15" x14ac:dyDescent="0.2">
      <c r="A1071" s="22" t="s">
        <v>4</v>
      </c>
      <c r="B1071" s="23" t="s">
        <v>1763</v>
      </c>
      <c r="C1071" s="22" t="s">
        <v>1977</v>
      </c>
      <c r="D1071" s="22" t="s">
        <v>2528</v>
      </c>
      <c r="E1071" s="22">
        <v>15.482427619999999</v>
      </c>
      <c r="F1071" s="22" t="s">
        <v>5662</v>
      </c>
      <c r="G1071" s="22"/>
      <c r="H1071" s="22"/>
      <c r="I1071" s="22"/>
      <c r="J1071" s="22"/>
      <c r="K1071" s="22"/>
      <c r="L1071" s="22"/>
      <c r="M1071" s="22"/>
      <c r="N1071" s="22"/>
      <c r="O1071" s="22"/>
    </row>
    <row r="1072" spans="1:15" x14ac:dyDescent="0.2">
      <c r="A1072" s="22" t="s">
        <v>4</v>
      </c>
      <c r="B1072" s="23" t="s">
        <v>1763</v>
      </c>
      <c r="C1072" s="22" t="s">
        <v>1977</v>
      </c>
      <c r="D1072" s="22" t="s">
        <v>2529</v>
      </c>
      <c r="E1072" s="22">
        <v>9.6367678679999997</v>
      </c>
      <c r="F1072" s="22" t="s">
        <v>5662</v>
      </c>
      <c r="G1072" s="22"/>
      <c r="H1072" s="22"/>
      <c r="I1072" s="22"/>
      <c r="J1072" s="22"/>
      <c r="K1072" s="22"/>
      <c r="L1072" s="22"/>
      <c r="M1072" s="22"/>
      <c r="N1072" s="22"/>
      <c r="O1072" s="22"/>
    </row>
    <row r="1073" spans="1:15" x14ac:dyDescent="0.2">
      <c r="A1073" s="22" t="s">
        <v>4</v>
      </c>
      <c r="B1073" s="23" t="s">
        <v>1764</v>
      </c>
      <c r="C1073" s="22" t="s">
        <v>1763</v>
      </c>
      <c r="D1073" s="22" t="s">
        <v>3630</v>
      </c>
      <c r="E1073" s="22">
        <v>1.7288540670000001</v>
      </c>
      <c r="F1073" s="22" t="s">
        <v>5662</v>
      </c>
      <c r="G1073" s="22"/>
      <c r="H1073" s="22"/>
      <c r="I1073" s="22"/>
      <c r="J1073" s="22"/>
      <c r="K1073" s="22"/>
      <c r="L1073" s="22"/>
      <c r="M1073" s="22"/>
      <c r="N1073" s="22"/>
      <c r="O1073" s="22"/>
    </row>
    <row r="1074" spans="1:15" x14ac:dyDescent="0.2">
      <c r="A1074" s="22" t="s">
        <v>4</v>
      </c>
      <c r="B1074" s="23" t="s">
        <v>1764</v>
      </c>
      <c r="C1074" s="22" t="s">
        <v>2044</v>
      </c>
      <c r="D1074" s="22" t="s">
        <v>2057</v>
      </c>
      <c r="E1074" s="22">
        <v>48.28701487</v>
      </c>
      <c r="F1074" s="22" t="s">
        <v>3643</v>
      </c>
      <c r="G1074" s="22" t="s">
        <v>3645</v>
      </c>
      <c r="H1074" s="22" t="s">
        <v>3644</v>
      </c>
      <c r="I1074" s="22"/>
      <c r="J1074" s="22"/>
      <c r="K1074" s="22"/>
      <c r="L1074" s="22"/>
      <c r="M1074" s="22"/>
      <c r="N1074" s="22"/>
      <c r="O1074" s="22"/>
    </row>
    <row r="1075" spans="1:15" x14ac:dyDescent="0.2">
      <c r="A1075" s="22" t="s">
        <v>4</v>
      </c>
      <c r="B1075" s="23" t="s">
        <v>3169</v>
      </c>
      <c r="C1075" s="22" t="s">
        <v>1764</v>
      </c>
      <c r="D1075" s="22" t="s">
        <v>3198</v>
      </c>
      <c r="E1075" s="22">
        <v>45.317755380000001</v>
      </c>
      <c r="F1075" s="22" t="s">
        <v>3199</v>
      </c>
      <c r="G1075" s="22"/>
      <c r="H1075" s="22"/>
      <c r="I1075" s="22"/>
      <c r="J1075" s="22"/>
      <c r="K1075" s="22"/>
      <c r="L1075" s="22"/>
      <c r="M1075" s="22"/>
      <c r="N1075" s="22"/>
      <c r="O1075" s="22"/>
    </row>
    <row r="1076" spans="1:15" x14ac:dyDescent="0.2">
      <c r="A1076" s="22" t="s">
        <v>4</v>
      </c>
      <c r="B1076" s="23" t="s">
        <v>1764</v>
      </c>
      <c r="C1076" s="22" t="s">
        <v>3128</v>
      </c>
      <c r="D1076" s="22" t="s">
        <v>3631</v>
      </c>
      <c r="E1076" s="22">
        <v>143.49487300000001</v>
      </c>
      <c r="F1076" s="22" t="s">
        <v>3632</v>
      </c>
      <c r="G1076" s="22" t="s">
        <v>3114</v>
      </c>
      <c r="H1076" s="22" t="s">
        <v>3113</v>
      </c>
      <c r="I1076" s="22"/>
      <c r="J1076" s="22"/>
      <c r="K1076" s="22"/>
      <c r="L1076" s="22"/>
      <c r="M1076" s="22"/>
      <c r="N1076" s="22"/>
      <c r="O1076" s="22"/>
    </row>
    <row r="1077" spans="1:15" x14ac:dyDescent="0.2">
      <c r="A1077" s="22" t="s">
        <v>4</v>
      </c>
      <c r="B1077" s="23" t="s">
        <v>1764</v>
      </c>
      <c r="C1077" s="22" t="s">
        <v>3128</v>
      </c>
      <c r="D1077" s="22" t="s">
        <v>3637</v>
      </c>
      <c r="E1077" s="22">
        <v>24.881941309999998</v>
      </c>
      <c r="F1077" s="22" t="s">
        <v>3415</v>
      </c>
      <c r="G1077" s="22" t="s">
        <v>3417</v>
      </c>
      <c r="H1077" s="22" t="s">
        <v>3416</v>
      </c>
      <c r="I1077" s="22"/>
      <c r="J1077" s="22"/>
      <c r="K1077" s="22"/>
      <c r="L1077" s="22"/>
      <c r="M1077" s="22"/>
      <c r="N1077" s="22"/>
      <c r="O1077" s="22"/>
    </row>
    <row r="1078" spans="1:15" x14ac:dyDescent="0.2">
      <c r="A1078" s="22" t="s">
        <v>4</v>
      </c>
      <c r="B1078" s="23" t="s">
        <v>1764</v>
      </c>
      <c r="C1078" s="22" t="s">
        <v>2076</v>
      </c>
      <c r="D1078" s="22" t="s">
        <v>3650</v>
      </c>
      <c r="E1078" s="22">
        <v>20.829056189999999</v>
      </c>
      <c r="F1078" s="22" t="s">
        <v>3651</v>
      </c>
      <c r="G1078" s="22" t="s">
        <v>3653</v>
      </c>
      <c r="H1078" s="22" t="s">
        <v>3652</v>
      </c>
      <c r="I1078" s="22"/>
      <c r="J1078" s="22"/>
      <c r="K1078" s="22"/>
      <c r="L1078" s="22"/>
      <c r="M1078" s="22"/>
      <c r="N1078" s="22"/>
      <c r="O1078" s="22"/>
    </row>
    <row r="1079" spans="1:15" x14ac:dyDescent="0.2">
      <c r="A1079" s="22" t="s">
        <v>4</v>
      </c>
      <c r="B1079" s="23" t="s">
        <v>1764</v>
      </c>
      <c r="C1079" s="22" t="s">
        <v>2076</v>
      </c>
      <c r="D1079" s="22" t="s">
        <v>3648</v>
      </c>
      <c r="E1079" s="22">
        <v>136.65783440000001</v>
      </c>
      <c r="F1079" s="22" t="s">
        <v>3649</v>
      </c>
      <c r="G1079" s="22" t="s">
        <v>3495</v>
      </c>
      <c r="H1079" s="22" t="s">
        <v>3494</v>
      </c>
      <c r="I1079" s="22"/>
      <c r="J1079" s="22"/>
      <c r="K1079" s="22"/>
      <c r="L1079" s="22"/>
      <c r="M1079" s="22"/>
      <c r="N1079" s="22"/>
      <c r="O1079" s="22"/>
    </row>
    <row r="1080" spans="1:15" x14ac:dyDescent="0.2">
      <c r="A1080" s="22" t="s">
        <v>4</v>
      </c>
      <c r="B1080" s="23" t="s">
        <v>2044</v>
      </c>
      <c r="C1080" s="22" t="s">
        <v>1764</v>
      </c>
      <c r="D1080" s="22" t="s">
        <v>4576</v>
      </c>
      <c r="E1080" s="22">
        <v>25.530100220000001</v>
      </c>
      <c r="F1080" s="22" t="s">
        <v>1841</v>
      </c>
      <c r="G1080" s="22" t="s">
        <v>1843</v>
      </c>
      <c r="H1080" s="22" t="s">
        <v>1842</v>
      </c>
      <c r="I1080" s="22"/>
      <c r="J1080" s="22" t="s">
        <v>4577</v>
      </c>
      <c r="K1080" s="22" t="s">
        <v>1845</v>
      </c>
      <c r="L1080" s="22" t="s">
        <v>1846</v>
      </c>
      <c r="M1080" s="22" t="s">
        <v>1847</v>
      </c>
      <c r="N1080" s="22" t="s">
        <v>2361</v>
      </c>
      <c r="O1080" s="22"/>
    </row>
    <row r="1081" spans="1:15" x14ac:dyDescent="0.2">
      <c r="A1081" s="22" t="s">
        <v>4</v>
      </c>
      <c r="B1081" s="23" t="s">
        <v>1764</v>
      </c>
      <c r="C1081" s="22" t="s">
        <v>1763</v>
      </c>
      <c r="D1081" s="22" t="s">
        <v>3624</v>
      </c>
      <c r="E1081" s="22">
        <v>55.89931541</v>
      </c>
      <c r="F1081" s="22" t="s">
        <v>3625</v>
      </c>
      <c r="G1081" s="22" t="s">
        <v>3413</v>
      </c>
      <c r="H1081" s="22" t="s">
        <v>3412</v>
      </c>
      <c r="I1081" s="22"/>
      <c r="J1081" s="22"/>
      <c r="K1081" s="22"/>
      <c r="L1081" s="22"/>
      <c r="M1081" s="22"/>
      <c r="N1081" s="22"/>
      <c r="O1081" s="22"/>
    </row>
    <row r="1082" spans="1:15" x14ac:dyDescent="0.2">
      <c r="A1082" s="22" t="s">
        <v>4</v>
      </c>
      <c r="B1082" s="23" t="s">
        <v>2044</v>
      </c>
      <c r="C1082" s="22" t="s">
        <v>1764</v>
      </c>
      <c r="D1082" s="22" t="s">
        <v>4574</v>
      </c>
      <c r="E1082" s="22">
        <v>26.997841470000001</v>
      </c>
      <c r="F1082" s="22" t="s">
        <v>4575</v>
      </c>
      <c r="G1082" s="22" t="s">
        <v>1877</v>
      </c>
      <c r="H1082" s="22" t="s">
        <v>1876</v>
      </c>
      <c r="I1082" s="22"/>
      <c r="J1082" s="22"/>
      <c r="K1082" s="22"/>
      <c r="L1082" s="22"/>
      <c r="M1082" s="22"/>
      <c r="N1082" s="22"/>
      <c r="O1082" s="22"/>
    </row>
    <row r="1083" spans="1:15" x14ac:dyDescent="0.2">
      <c r="A1083" s="22" t="s">
        <v>4</v>
      </c>
      <c r="B1083" s="23" t="s">
        <v>1764</v>
      </c>
      <c r="C1083" s="22" t="s">
        <v>2044</v>
      </c>
      <c r="D1083" s="22" t="s">
        <v>3646</v>
      </c>
      <c r="E1083" s="22">
        <v>32.453326400000002</v>
      </c>
      <c r="F1083" s="22" t="s">
        <v>2883</v>
      </c>
      <c r="G1083" s="22"/>
      <c r="H1083" s="22"/>
      <c r="I1083" s="22"/>
      <c r="J1083" s="22" t="s">
        <v>3256</v>
      </c>
      <c r="K1083" s="22" t="s">
        <v>2582</v>
      </c>
      <c r="L1083" s="22" t="s">
        <v>2583</v>
      </c>
      <c r="M1083" s="22" t="s">
        <v>2584</v>
      </c>
      <c r="N1083" s="22" t="s">
        <v>2361</v>
      </c>
      <c r="O1083" s="22"/>
    </row>
    <row r="1084" spans="1:15" x14ac:dyDescent="0.2">
      <c r="A1084" s="22" t="s">
        <v>4</v>
      </c>
      <c r="B1084" s="23" t="s">
        <v>1763</v>
      </c>
      <c r="C1084" s="22" t="s">
        <v>2076</v>
      </c>
      <c r="D1084" s="22" t="s">
        <v>2532</v>
      </c>
      <c r="E1084" s="22">
        <v>5.3161373359999997</v>
      </c>
      <c r="F1084" s="22" t="s">
        <v>1883</v>
      </c>
      <c r="G1084" s="22"/>
      <c r="H1084" s="22"/>
      <c r="I1084" s="22"/>
      <c r="J1084" s="22"/>
      <c r="K1084" s="22"/>
      <c r="L1084" s="22"/>
      <c r="M1084" s="22"/>
      <c r="N1084" s="22"/>
      <c r="O1084" s="22"/>
    </row>
    <row r="1085" spans="1:15" x14ac:dyDescent="0.2">
      <c r="A1085" t="s">
        <v>389</v>
      </c>
      <c r="B1085" s="9" t="s">
        <v>2076</v>
      </c>
      <c r="C1085" t="s">
        <v>1764</v>
      </c>
      <c r="D1085" t="s">
        <v>5222</v>
      </c>
      <c r="E1085">
        <v>2.743753286</v>
      </c>
      <c r="F1085" t="s">
        <v>1824</v>
      </c>
      <c r="I1085" t="s">
        <v>1825</v>
      </c>
      <c r="O1085" t="s">
        <v>1826</v>
      </c>
    </row>
    <row r="1086" spans="1:15" x14ac:dyDescent="0.2">
      <c r="A1086" t="s">
        <v>389</v>
      </c>
      <c r="B1086" s="9" t="s">
        <v>2076</v>
      </c>
      <c r="C1086" t="s">
        <v>1764</v>
      </c>
      <c r="D1086" t="s">
        <v>2098</v>
      </c>
      <c r="E1086">
        <v>3.6415346409999998</v>
      </c>
      <c r="F1086" t="s">
        <v>5218</v>
      </c>
      <c r="G1086" t="s">
        <v>2397</v>
      </c>
      <c r="H1086" t="s">
        <v>2396</v>
      </c>
      <c r="I1086" t="s">
        <v>2398</v>
      </c>
      <c r="O1086" t="s">
        <v>5802</v>
      </c>
    </row>
    <row r="1087" spans="1:15" x14ac:dyDescent="0.2">
      <c r="A1087" t="s">
        <v>389</v>
      </c>
      <c r="B1087" s="9" t="s">
        <v>2076</v>
      </c>
      <c r="C1087" t="s">
        <v>1764</v>
      </c>
      <c r="D1087" t="s">
        <v>5223</v>
      </c>
      <c r="E1087">
        <v>2.007468727</v>
      </c>
      <c r="F1087" t="s">
        <v>4678</v>
      </c>
      <c r="I1087" t="s">
        <v>4857</v>
      </c>
      <c r="O1087" t="s">
        <v>1770</v>
      </c>
    </row>
    <row r="1088" spans="1:15" x14ac:dyDescent="0.2">
      <c r="A1088" t="s">
        <v>389</v>
      </c>
      <c r="B1088" s="9" t="s">
        <v>2076</v>
      </c>
      <c r="C1088" t="s">
        <v>1764</v>
      </c>
      <c r="D1088" t="s">
        <v>5219</v>
      </c>
      <c r="E1088">
        <v>2.3329171440000001</v>
      </c>
      <c r="F1088" t="s">
        <v>5220</v>
      </c>
      <c r="G1088" t="s">
        <v>1813</v>
      </c>
      <c r="H1088" t="s">
        <v>1812</v>
      </c>
      <c r="I1088" t="s">
        <v>5221</v>
      </c>
      <c r="O1088" t="s">
        <v>1990</v>
      </c>
    </row>
    <row r="1089" spans="1:13" x14ac:dyDescent="0.2">
      <c r="A1089" t="s">
        <v>389</v>
      </c>
      <c r="B1089" s="9" t="s">
        <v>1763</v>
      </c>
      <c r="C1089" t="s">
        <v>1764</v>
      </c>
      <c r="D1089" t="s">
        <v>2538</v>
      </c>
      <c r="E1089">
        <v>9.8908463009999998</v>
      </c>
      <c r="F1089" t="s">
        <v>2539</v>
      </c>
      <c r="G1089" t="s">
        <v>2541</v>
      </c>
      <c r="H1089" t="s">
        <v>2540</v>
      </c>
    </row>
    <row r="1090" spans="1:13" x14ac:dyDescent="0.2">
      <c r="A1090" t="s">
        <v>389</v>
      </c>
      <c r="B1090" s="9" t="s">
        <v>1763</v>
      </c>
      <c r="C1090" t="s">
        <v>1764</v>
      </c>
      <c r="D1090" t="s">
        <v>2550</v>
      </c>
      <c r="E1090">
        <v>8.957556834</v>
      </c>
      <c r="F1090" t="s">
        <v>2551</v>
      </c>
      <c r="G1090" t="s">
        <v>2553</v>
      </c>
      <c r="H1090" t="s">
        <v>2552</v>
      </c>
    </row>
    <row r="1091" spans="1:13" x14ac:dyDescent="0.2">
      <c r="A1091" t="s">
        <v>389</v>
      </c>
      <c r="B1091" s="9" t="s">
        <v>1763</v>
      </c>
      <c r="C1091" t="s">
        <v>1764</v>
      </c>
      <c r="D1091" t="s">
        <v>2533</v>
      </c>
      <c r="E1091">
        <v>67.723599530000001</v>
      </c>
      <c r="F1091" t="s">
        <v>2534</v>
      </c>
      <c r="G1091" t="s">
        <v>2536</v>
      </c>
      <c r="H1091" t="s">
        <v>2535</v>
      </c>
    </row>
    <row r="1092" spans="1:13" x14ac:dyDescent="0.2">
      <c r="A1092" t="s">
        <v>389</v>
      </c>
      <c r="B1092" s="9" t="s">
        <v>2076</v>
      </c>
      <c r="C1092" t="s">
        <v>1764</v>
      </c>
      <c r="D1092" t="s">
        <v>5224</v>
      </c>
      <c r="E1092">
        <v>21.895044510000002</v>
      </c>
      <c r="F1092" t="s">
        <v>5225</v>
      </c>
      <c r="G1092" t="s">
        <v>5227</v>
      </c>
      <c r="H1092" t="s">
        <v>5226</v>
      </c>
    </row>
    <row r="1093" spans="1:13" x14ac:dyDescent="0.2">
      <c r="A1093" t="s">
        <v>389</v>
      </c>
      <c r="B1093" s="9" t="s">
        <v>1764</v>
      </c>
      <c r="C1093" t="s">
        <v>2076</v>
      </c>
      <c r="D1093" t="s">
        <v>3720</v>
      </c>
      <c r="E1093">
        <v>4.7078439919999999</v>
      </c>
      <c r="F1093" t="s">
        <v>3394</v>
      </c>
      <c r="G1093" t="s">
        <v>3710</v>
      </c>
      <c r="H1093" t="s">
        <v>3709</v>
      </c>
      <c r="J1093" t="s">
        <v>3721</v>
      </c>
      <c r="K1093" t="s">
        <v>3722</v>
      </c>
      <c r="L1093" t="s">
        <v>1779</v>
      </c>
      <c r="M1093" t="s">
        <v>1780</v>
      </c>
    </row>
    <row r="1094" spans="1:13" x14ac:dyDescent="0.2">
      <c r="A1094" t="s">
        <v>389</v>
      </c>
      <c r="B1094" s="9" t="s">
        <v>1764</v>
      </c>
      <c r="C1094" t="s">
        <v>3128</v>
      </c>
      <c r="D1094" t="s">
        <v>3690</v>
      </c>
      <c r="E1094">
        <v>34.497225649999997</v>
      </c>
      <c r="F1094" t="s">
        <v>3691</v>
      </c>
      <c r="G1094" t="s">
        <v>3261</v>
      </c>
      <c r="H1094" t="s">
        <v>3260</v>
      </c>
    </row>
    <row r="1095" spans="1:13" x14ac:dyDescent="0.2">
      <c r="A1095" t="s">
        <v>389</v>
      </c>
      <c r="B1095" s="9" t="s">
        <v>1764</v>
      </c>
      <c r="C1095" t="s">
        <v>2076</v>
      </c>
      <c r="D1095" t="s">
        <v>3698</v>
      </c>
      <c r="E1095">
        <v>30.056754399999999</v>
      </c>
      <c r="F1095" t="s">
        <v>3699</v>
      </c>
      <c r="G1095" t="s">
        <v>3700</v>
      </c>
      <c r="H1095" t="s">
        <v>3699</v>
      </c>
    </row>
    <row r="1096" spans="1:13" x14ac:dyDescent="0.2">
      <c r="A1096" t="s">
        <v>389</v>
      </c>
      <c r="B1096" s="9" t="s">
        <v>1764</v>
      </c>
      <c r="C1096" t="s">
        <v>2076</v>
      </c>
      <c r="D1096" t="s">
        <v>3701</v>
      </c>
      <c r="E1096">
        <v>25.836431319999999</v>
      </c>
      <c r="F1096" t="s">
        <v>3702</v>
      </c>
    </row>
    <row r="1097" spans="1:13" x14ac:dyDescent="0.2">
      <c r="A1097" t="s">
        <v>389</v>
      </c>
      <c r="B1097" s="9" t="s">
        <v>1763</v>
      </c>
      <c r="C1097" t="s">
        <v>1977</v>
      </c>
      <c r="D1097" t="s">
        <v>1805</v>
      </c>
      <c r="E1097">
        <v>14.755077780000001</v>
      </c>
      <c r="F1097" t="s">
        <v>5672</v>
      </c>
    </row>
    <row r="1098" spans="1:13" x14ac:dyDescent="0.2">
      <c r="A1098" t="s">
        <v>389</v>
      </c>
      <c r="B1098" s="9" t="s">
        <v>2076</v>
      </c>
      <c r="C1098" t="s">
        <v>1764</v>
      </c>
      <c r="D1098" t="s">
        <v>2327</v>
      </c>
      <c r="E1098">
        <v>22.251163519999999</v>
      </c>
      <c r="F1098" t="s">
        <v>5095</v>
      </c>
    </row>
    <row r="1099" spans="1:13" x14ac:dyDescent="0.2">
      <c r="A1099" t="s">
        <v>389</v>
      </c>
      <c r="B1099" s="9" t="s">
        <v>1764</v>
      </c>
      <c r="C1099" t="s">
        <v>1763</v>
      </c>
      <c r="D1099" t="s">
        <v>3680</v>
      </c>
      <c r="E1099">
        <v>14.193339630000001</v>
      </c>
      <c r="F1099" t="s">
        <v>3681</v>
      </c>
      <c r="G1099" t="s">
        <v>3683</v>
      </c>
      <c r="H1099" t="s">
        <v>3682</v>
      </c>
      <c r="J1099" t="s">
        <v>3684</v>
      </c>
      <c r="K1099" t="s">
        <v>3685</v>
      </c>
      <c r="L1099" t="s">
        <v>3686</v>
      </c>
      <c r="M1099" t="s">
        <v>3687</v>
      </c>
    </row>
    <row r="1100" spans="1:13" x14ac:dyDescent="0.2">
      <c r="A1100" t="s">
        <v>389</v>
      </c>
      <c r="B1100" s="9" t="s">
        <v>1764</v>
      </c>
      <c r="C1100" t="s">
        <v>1763</v>
      </c>
      <c r="D1100" t="s">
        <v>3676</v>
      </c>
      <c r="E1100">
        <v>16.568527719999999</v>
      </c>
      <c r="F1100" t="s">
        <v>3677</v>
      </c>
      <c r="G1100" t="s">
        <v>3679</v>
      </c>
      <c r="H1100" t="s">
        <v>3678</v>
      </c>
    </row>
    <row r="1101" spans="1:13" x14ac:dyDescent="0.2">
      <c r="A1101" t="s">
        <v>389</v>
      </c>
      <c r="B1101" s="9" t="s">
        <v>1764</v>
      </c>
      <c r="C1101" t="s">
        <v>1763</v>
      </c>
      <c r="D1101" t="s">
        <v>3660</v>
      </c>
      <c r="E1101">
        <v>49.823361130000002</v>
      </c>
      <c r="F1101" t="s">
        <v>3411</v>
      </c>
      <c r="G1101" t="s">
        <v>3413</v>
      </c>
      <c r="H1101" t="s">
        <v>3412</v>
      </c>
    </row>
    <row r="1102" spans="1:13" x14ac:dyDescent="0.2">
      <c r="A1102" t="s">
        <v>389</v>
      </c>
      <c r="B1102" s="9" t="s">
        <v>1764</v>
      </c>
      <c r="C1102" t="s">
        <v>2076</v>
      </c>
      <c r="D1102" t="s">
        <v>3723</v>
      </c>
      <c r="E1102">
        <v>3.2932132420000002</v>
      </c>
      <c r="F1102" t="s">
        <v>3724</v>
      </c>
      <c r="G1102" t="s">
        <v>3545</v>
      </c>
      <c r="H1102" t="s">
        <v>3544</v>
      </c>
      <c r="J1102" t="s">
        <v>3725</v>
      </c>
      <c r="K1102" t="s">
        <v>3726</v>
      </c>
      <c r="L1102" t="s">
        <v>3727</v>
      </c>
      <c r="M1102" t="s">
        <v>3728</v>
      </c>
    </row>
    <row r="1103" spans="1:13" x14ac:dyDescent="0.2">
      <c r="A1103" t="s">
        <v>389</v>
      </c>
      <c r="B1103" s="9" t="s">
        <v>2076</v>
      </c>
      <c r="C1103" t="s">
        <v>1764</v>
      </c>
      <c r="D1103" t="s">
        <v>5228</v>
      </c>
      <c r="E1103">
        <v>10.058605330000001</v>
      </c>
      <c r="F1103" t="s">
        <v>3257</v>
      </c>
    </row>
    <row r="1104" spans="1:13" x14ac:dyDescent="0.2">
      <c r="A1104" t="s">
        <v>389</v>
      </c>
      <c r="B1104" s="9" t="s">
        <v>2076</v>
      </c>
      <c r="C1104" t="s">
        <v>1764</v>
      </c>
      <c r="D1104" t="s">
        <v>5238</v>
      </c>
      <c r="E1104">
        <v>2.1654500410000002</v>
      </c>
      <c r="F1104" t="s">
        <v>4918</v>
      </c>
    </row>
    <row r="1105" spans="1:13" x14ac:dyDescent="0.2">
      <c r="A1105" t="s">
        <v>389</v>
      </c>
      <c r="B1105" s="9" t="s">
        <v>1764</v>
      </c>
      <c r="C1105" t="s">
        <v>2076</v>
      </c>
      <c r="D1105" t="s">
        <v>2810</v>
      </c>
      <c r="E1105">
        <v>13.33564956</v>
      </c>
      <c r="F1105" t="s">
        <v>3704</v>
      </c>
      <c r="G1105" t="s">
        <v>3705</v>
      </c>
      <c r="H1105" t="s">
        <v>1794</v>
      </c>
    </row>
    <row r="1106" spans="1:13" x14ac:dyDescent="0.2">
      <c r="A1106" t="s">
        <v>389</v>
      </c>
      <c r="B1106" s="9" t="s">
        <v>2076</v>
      </c>
      <c r="C1106" t="s">
        <v>1764</v>
      </c>
      <c r="D1106" t="s">
        <v>2855</v>
      </c>
      <c r="E1106">
        <v>7.3987930220000004</v>
      </c>
      <c r="F1106" t="s">
        <v>4980</v>
      </c>
    </row>
    <row r="1107" spans="1:13" x14ac:dyDescent="0.2">
      <c r="A1107" t="s">
        <v>389</v>
      </c>
      <c r="B1107" s="9" t="s">
        <v>1764</v>
      </c>
      <c r="C1107" t="s">
        <v>2076</v>
      </c>
      <c r="D1107" t="s">
        <v>3708</v>
      </c>
      <c r="E1107">
        <v>8.0674553979999999</v>
      </c>
      <c r="F1107" t="s">
        <v>3264</v>
      </c>
      <c r="G1107" t="s">
        <v>3710</v>
      </c>
      <c r="H1107" t="s">
        <v>3709</v>
      </c>
      <c r="J1107" t="s">
        <v>2366</v>
      </c>
      <c r="K1107" t="s">
        <v>2367</v>
      </c>
      <c r="L1107" t="s">
        <v>2368</v>
      </c>
      <c r="M1107" t="s">
        <v>2369</v>
      </c>
    </row>
    <row r="1108" spans="1:13" x14ac:dyDescent="0.2">
      <c r="A1108" t="s">
        <v>389</v>
      </c>
      <c r="B1108" s="9" t="s">
        <v>1764</v>
      </c>
      <c r="C1108" t="s">
        <v>2076</v>
      </c>
      <c r="D1108" t="s">
        <v>3717</v>
      </c>
      <c r="E1108">
        <v>6.4840893570000002</v>
      </c>
      <c r="F1108" t="s">
        <v>3264</v>
      </c>
      <c r="G1108" t="s">
        <v>3719</v>
      </c>
      <c r="H1108" t="s">
        <v>3718</v>
      </c>
      <c r="J1108" t="s">
        <v>2366</v>
      </c>
      <c r="K1108" t="s">
        <v>2367</v>
      </c>
      <c r="L1108" t="s">
        <v>2368</v>
      </c>
      <c r="M1108" t="s">
        <v>2369</v>
      </c>
    </row>
    <row r="1109" spans="1:13" x14ac:dyDescent="0.2">
      <c r="A1109" t="s">
        <v>389</v>
      </c>
      <c r="B1109" s="9" t="s">
        <v>1764</v>
      </c>
      <c r="C1109" t="s">
        <v>1763</v>
      </c>
      <c r="D1109" t="s">
        <v>3665</v>
      </c>
      <c r="E1109">
        <v>35.646118680000001</v>
      </c>
      <c r="F1109" t="s">
        <v>3666</v>
      </c>
      <c r="G1109" t="s">
        <v>3645</v>
      </c>
      <c r="H1109" t="s">
        <v>3644</v>
      </c>
      <c r="J1109" t="s">
        <v>3667</v>
      </c>
      <c r="K1109" t="s">
        <v>3668</v>
      </c>
      <c r="L1109" t="s">
        <v>3669</v>
      </c>
      <c r="M1109" t="s">
        <v>3670</v>
      </c>
    </row>
    <row r="1110" spans="1:13" x14ac:dyDescent="0.2">
      <c r="A1110" t="s">
        <v>389</v>
      </c>
      <c r="B1110" s="9" t="s">
        <v>2044</v>
      </c>
      <c r="C1110" t="s">
        <v>3025</v>
      </c>
      <c r="D1110" t="s">
        <v>4578</v>
      </c>
      <c r="E1110">
        <v>74.255564149999998</v>
      </c>
      <c r="F1110" t="s">
        <v>2641</v>
      </c>
      <c r="G1110" t="s">
        <v>4579</v>
      </c>
      <c r="H1110" t="s">
        <v>1794</v>
      </c>
    </row>
    <row r="1111" spans="1:13" x14ac:dyDescent="0.2">
      <c r="A1111" t="s">
        <v>389</v>
      </c>
      <c r="B1111" s="9" t="s">
        <v>2076</v>
      </c>
      <c r="C1111" t="s">
        <v>1764</v>
      </c>
      <c r="D1111" t="s">
        <v>3004</v>
      </c>
      <c r="E1111">
        <v>7.2549756839999997</v>
      </c>
      <c r="F1111" t="s">
        <v>4963</v>
      </c>
    </row>
    <row r="1112" spans="1:13" x14ac:dyDescent="0.2">
      <c r="A1112" t="s">
        <v>389</v>
      </c>
      <c r="B1112" s="9" t="s">
        <v>2076</v>
      </c>
      <c r="C1112" t="s">
        <v>1764</v>
      </c>
      <c r="D1112" t="s">
        <v>2037</v>
      </c>
      <c r="E1112">
        <v>3.7675807560000001</v>
      </c>
      <c r="F1112" t="s">
        <v>5235</v>
      </c>
    </row>
    <row r="1113" spans="1:13" x14ac:dyDescent="0.2">
      <c r="A1113" t="s">
        <v>389</v>
      </c>
      <c r="B1113" s="9" t="s">
        <v>2076</v>
      </c>
      <c r="C1113" t="s">
        <v>1764</v>
      </c>
      <c r="D1113" t="s">
        <v>3133</v>
      </c>
      <c r="E1113">
        <v>6.0209791590000004</v>
      </c>
      <c r="F1113" t="s">
        <v>5230</v>
      </c>
      <c r="G1113" t="s">
        <v>5232</v>
      </c>
      <c r="H1113" t="s">
        <v>5231</v>
      </c>
    </row>
    <row r="1114" spans="1:13" x14ac:dyDescent="0.2">
      <c r="A1114" t="s">
        <v>389</v>
      </c>
      <c r="B1114" s="9" t="s">
        <v>1763</v>
      </c>
      <c r="C1114" t="s">
        <v>1764</v>
      </c>
      <c r="D1114" t="s">
        <v>2557</v>
      </c>
      <c r="E1114">
        <v>6.3013230699999996</v>
      </c>
      <c r="F1114" t="s">
        <v>2558</v>
      </c>
    </row>
    <row r="1115" spans="1:13" x14ac:dyDescent="0.2">
      <c r="A1115" t="s">
        <v>389</v>
      </c>
      <c r="B1115" s="9" t="s">
        <v>2044</v>
      </c>
      <c r="C1115" t="s">
        <v>1764</v>
      </c>
      <c r="D1115" t="s">
        <v>4581</v>
      </c>
      <c r="E1115">
        <v>39.355769709999997</v>
      </c>
      <c r="F1115" t="s">
        <v>4468</v>
      </c>
      <c r="G1115" t="s">
        <v>4470</v>
      </c>
      <c r="H1115" t="s">
        <v>4469</v>
      </c>
      <c r="J1115" t="s">
        <v>4471</v>
      </c>
      <c r="K1115" t="s">
        <v>4472</v>
      </c>
      <c r="L1115" t="s">
        <v>4473</v>
      </c>
      <c r="M1115" t="s">
        <v>4474</v>
      </c>
    </row>
    <row r="1116" spans="1:13" x14ac:dyDescent="0.2">
      <c r="A1116" t="s">
        <v>389</v>
      </c>
      <c r="B1116" s="9" t="s">
        <v>1763</v>
      </c>
      <c r="C1116" t="s">
        <v>1764</v>
      </c>
      <c r="D1116" t="s">
        <v>2554</v>
      </c>
      <c r="E1116">
        <v>7.2459696329999996</v>
      </c>
      <c r="F1116" t="s">
        <v>2555</v>
      </c>
    </row>
    <row r="1117" spans="1:13" x14ac:dyDescent="0.2">
      <c r="A1117" t="s">
        <v>389</v>
      </c>
      <c r="B1117" s="9" t="s">
        <v>1764</v>
      </c>
      <c r="C1117" t="s">
        <v>2076</v>
      </c>
      <c r="D1117" t="s">
        <v>3703</v>
      </c>
      <c r="E1117">
        <v>18.379897710000002</v>
      </c>
      <c r="F1117" t="s">
        <v>2094</v>
      </c>
      <c r="G1117" t="s">
        <v>2096</v>
      </c>
      <c r="H1117" t="s">
        <v>2095</v>
      </c>
    </row>
    <row r="1118" spans="1:13" x14ac:dyDescent="0.2">
      <c r="A1118" t="s">
        <v>389</v>
      </c>
      <c r="B1118" s="9" t="s">
        <v>1763</v>
      </c>
      <c r="C1118" t="s">
        <v>1764</v>
      </c>
      <c r="D1118" t="s">
        <v>2556</v>
      </c>
      <c r="E1118">
        <v>6.9334430129999998</v>
      </c>
      <c r="F1118" t="s">
        <v>5671</v>
      </c>
      <c r="G1118" t="s">
        <v>2297</v>
      </c>
      <c r="H1118" t="s">
        <v>2296</v>
      </c>
    </row>
    <row r="1119" spans="1:13" x14ac:dyDescent="0.2">
      <c r="A1119" t="s">
        <v>389</v>
      </c>
      <c r="B1119" s="9" t="s">
        <v>1763</v>
      </c>
      <c r="C1119" t="s">
        <v>1764</v>
      </c>
      <c r="D1119" t="s">
        <v>1854</v>
      </c>
      <c r="E1119">
        <v>5.4988343860000004</v>
      </c>
      <c r="F1119" t="s">
        <v>5662</v>
      </c>
      <c r="G1119" t="s">
        <v>2439</v>
      </c>
      <c r="H1119" t="s">
        <v>2438</v>
      </c>
    </row>
    <row r="1120" spans="1:13" x14ac:dyDescent="0.2">
      <c r="A1120" t="s">
        <v>389</v>
      </c>
      <c r="B1120" s="9" t="s">
        <v>1763</v>
      </c>
      <c r="C1120" t="s">
        <v>1764</v>
      </c>
      <c r="D1120" t="s">
        <v>2561</v>
      </c>
      <c r="E1120">
        <v>4.329617807</v>
      </c>
      <c r="F1120" t="s">
        <v>5662</v>
      </c>
    </row>
    <row r="1121" spans="1:13" x14ac:dyDescent="0.2">
      <c r="A1121" t="s">
        <v>389</v>
      </c>
      <c r="B1121" s="9" t="s">
        <v>1763</v>
      </c>
      <c r="C1121" t="s">
        <v>1977</v>
      </c>
      <c r="D1121" t="s">
        <v>2562</v>
      </c>
      <c r="E1121">
        <v>12.37666396</v>
      </c>
      <c r="F1121" t="s">
        <v>5662</v>
      </c>
      <c r="G1121" t="s">
        <v>2564</v>
      </c>
      <c r="H1121" t="s">
        <v>2563</v>
      </c>
      <c r="J1121" t="s">
        <v>2565</v>
      </c>
      <c r="K1121" t="s">
        <v>2566</v>
      </c>
      <c r="L1121" t="s">
        <v>2567</v>
      </c>
      <c r="M1121" t="s">
        <v>2568</v>
      </c>
    </row>
    <row r="1122" spans="1:13" x14ac:dyDescent="0.2">
      <c r="A1122" t="s">
        <v>389</v>
      </c>
      <c r="B1122" s="9" t="s">
        <v>1764</v>
      </c>
      <c r="C1122" t="s">
        <v>3169</v>
      </c>
      <c r="D1122" t="s">
        <v>3697</v>
      </c>
      <c r="E1122">
        <v>5.1935183079999998</v>
      </c>
      <c r="F1122" t="s">
        <v>5662</v>
      </c>
    </row>
    <row r="1123" spans="1:13" x14ac:dyDescent="0.2">
      <c r="A1123" t="s">
        <v>389</v>
      </c>
      <c r="B1123" s="9" t="s">
        <v>2044</v>
      </c>
      <c r="C1123" t="s">
        <v>1764</v>
      </c>
      <c r="D1123" t="s">
        <v>4580</v>
      </c>
      <c r="E1123">
        <v>161.27247980000001</v>
      </c>
      <c r="F1123" t="s">
        <v>5662</v>
      </c>
    </row>
    <row r="1124" spans="1:13" x14ac:dyDescent="0.2">
      <c r="A1124" t="s">
        <v>389</v>
      </c>
      <c r="B1124" s="9" t="s">
        <v>2076</v>
      </c>
      <c r="C1124" t="s">
        <v>3025</v>
      </c>
      <c r="D1124" t="s">
        <v>5217</v>
      </c>
      <c r="E1124">
        <v>27.043386609999999</v>
      </c>
      <c r="F1124" t="s">
        <v>5662</v>
      </c>
    </row>
    <row r="1125" spans="1:13" x14ac:dyDescent="0.2">
      <c r="A1125" t="s">
        <v>389</v>
      </c>
      <c r="B1125" s="9" t="s">
        <v>1763</v>
      </c>
      <c r="C1125" t="s">
        <v>1977</v>
      </c>
      <c r="D1125" t="s">
        <v>2569</v>
      </c>
      <c r="E1125">
        <v>10.873493939999999</v>
      </c>
      <c r="F1125" t="s">
        <v>2111</v>
      </c>
    </row>
    <row r="1126" spans="1:13" x14ac:dyDescent="0.2">
      <c r="A1126" t="s">
        <v>389</v>
      </c>
      <c r="B1126" s="9" t="s">
        <v>3169</v>
      </c>
      <c r="C1126" t="s">
        <v>1764</v>
      </c>
      <c r="D1126" t="s">
        <v>3200</v>
      </c>
      <c r="E1126">
        <v>10.19067347</v>
      </c>
      <c r="F1126" t="s">
        <v>2950</v>
      </c>
      <c r="G1126" t="s">
        <v>2349</v>
      </c>
      <c r="H1126" t="s">
        <v>2348</v>
      </c>
    </row>
    <row r="1127" spans="1:13" x14ac:dyDescent="0.2">
      <c r="A1127" t="s">
        <v>389</v>
      </c>
      <c r="B1127" s="9" t="s">
        <v>2076</v>
      </c>
      <c r="C1127" t="s">
        <v>1764</v>
      </c>
      <c r="D1127" t="s">
        <v>5234</v>
      </c>
      <c r="E1127">
        <v>4.4232330969999998</v>
      </c>
      <c r="F1127" t="s">
        <v>1863</v>
      </c>
      <c r="G1127" t="s">
        <v>5032</v>
      </c>
      <c r="H1127" t="s">
        <v>5031</v>
      </c>
      <c r="J1127" t="s">
        <v>5033</v>
      </c>
      <c r="K1127" t="s">
        <v>2231</v>
      </c>
      <c r="L1127" t="s">
        <v>2002</v>
      </c>
      <c r="M1127" t="s">
        <v>2003</v>
      </c>
    </row>
    <row r="1128" spans="1:13" x14ac:dyDescent="0.2">
      <c r="A1128" t="s">
        <v>389</v>
      </c>
      <c r="B1128" s="9" t="s">
        <v>1764</v>
      </c>
      <c r="C1128" t="s">
        <v>1763</v>
      </c>
      <c r="D1128" t="s">
        <v>3659</v>
      </c>
      <c r="E1128">
        <v>168.83790629999999</v>
      </c>
      <c r="F1128" t="s">
        <v>3112</v>
      </c>
      <c r="G1128" t="s">
        <v>3114</v>
      </c>
      <c r="H1128" t="s">
        <v>3113</v>
      </c>
      <c r="J1128" t="s">
        <v>3575</v>
      </c>
      <c r="K1128" t="s">
        <v>3116</v>
      </c>
      <c r="L1128" t="s">
        <v>3117</v>
      </c>
      <c r="M1128" t="s">
        <v>3118</v>
      </c>
    </row>
    <row r="1129" spans="1:13" x14ac:dyDescent="0.2">
      <c r="A1129" t="s">
        <v>389</v>
      </c>
      <c r="B1129" s="9" t="s">
        <v>1763</v>
      </c>
      <c r="C1129" t="s">
        <v>1764</v>
      </c>
      <c r="D1129" t="s">
        <v>2542</v>
      </c>
      <c r="E1129">
        <v>9.5923098220000007</v>
      </c>
      <c r="F1129" t="s">
        <v>2543</v>
      </c>
      <c r="G1129" t="s">
        <v>2545</v>
      </c>
      <c r="H1129" t="s">
        <v>2544</v>
      </c>
      <c r="J1129" t="s">
        <v>2546</v>
      </c>
      <c r="K1129" t="s">
        <v>2547</v>
      </c>
      <c r="L1129" t="s">
        <v>2548</v>
      </c>
      <c r="M1129" t="s">
        <v>2549</v>
      </c>
    </row>
    <row r="1130" spans="1:13" x14ac:dyDescent="0.2">
      <c r="A1130" t="s">
        <v>389</v>
      </c>
      <c r="B1130" s="9" t="s">
        <v>1764</v>
      </c>
      <c r="C1130" t="s">
        <v>3128</v>
      </c>
      <c r="D1130" t="s">
        <v>3692</v>
      </c>
      <c r="E1130">
        <v>11.80431342</v>
      </c>
      <c r="F1130" t="s">
        <v>3693</v>
      </c>
      <c r="G1130" t="s">
        <v>3695</v>
      </c>
      <c r="H1130" t="s">
        <v>3694</v>
      </c>
    </row>
    <row r="1131" spans="1:13" x14ac:dyDescent="0.2">
      <c r="A1131" t="s">
        <v>389</v>
      </c>
      <c r="B1131" s="9" t="s">
        <v>1763</v>
      </c>
      <c r="C1131" t="s">
        <v>1764</v>
      </c>
      <c r="D1131" t="s">
        <v>2559</v>
      </c>
      <c r="E1131">
        <v>5.0159688920000001</v>
      </c>
      <c r="F1131" t="s">
        <v>2560</v>
      </c>
    </row>
    <row r="1132" spans="1:13" x14ac:dyDescent="0.2">
      <c r="A1132" t="s">
        <v>389</v>
      </c>
      <c r="B1132" s="9" t="s">
        <v>1764</v>
      </c>
      <c r="C1132" t="s">
        <v>3169</v>
      </c>
      <c r="D1132" t="s">
        <v>3696</v>
      </c>
      <c r="E1132">
        <v>13.618167870000001</v>
      </c>
      <c r="F1132" t="s">
        <v>1889</v>
      </c>
    </row>
    <row r="1133" spans="1:13" x14ac:dyDescent="0.2">
      <c r="A1133" t="s">
        <v>389</v>
      </c>
      <c r="B1133" s="9" t="s">
        <v>2076</v>
      </c>
      <c r="C1133" t="s">
        <v>1764</v>
      </c>
      <c r="D1133" t="s">
        <v>5229</v>
      </c>
      <c r="E1133">
        <v>6.4055106950000003</v>
      </c>
      <c r="F1133" t="s">
        <v>1841</v>
      </c>
      <c r="G1133" t="s">
        <v>1843</v>
      </c>
      <c r="H1133" t="s">
        <v>1842</v>
      </c>
    </row>
    <row r="1134" spans="1:13" x14ac:dyDescent="0.2">
      <c r="A1134" t="s">
        <v>389</v>
      </c>
      <c r="B1134" s="9" t="s">
        <v>1763</v>
      </c>
      <c r="C1134" t="s">
        <v>1764</v>
      </c>
      <c r="D1134" t="s">
        <v>2537</v>
      </c>
      <c r="E1134">
        <v>13.93479249</v>
      </c>
      <c r="F1134" t="s">
        <v>1833</v>
      </c>
      <c r="G1134" t="s">
        <v>1835</v>
      </c>
      <c r="H1134" t="s">
        <v>1834</v>
      </c>
      <c r="J1134" t="s">
        <v>1836</v>
      </c>
      <c r="K1134" t="s">
        <v>1837</v>
      </c>
      <c r="L1134" t="s">
        <v>1838</v>
      </c>
      <c r="M1134" t="s">
        <v>1839</v>
      </c>
    </row>
    <row r="1135" spans="1:13" x14ac:dyDescent="0.2">
      <c r="A1135" t="s">
        <v>389</v>
      </c>
      <c r="B1135" s="9" t="s">
        <v>2076</v>
      </c>
      <c r="C1135" t="s">
        <v>1764</v>
      </c>
      <c r="D1135" t="s">
        <v>5236</v>
      </c>
      <c r="E1135">
        <v>2.805601926</v>
      </c>
      <c r="F1135" t="s">
        <v>1921</v>
      </c>
      <c r="G1135" t="s">
        <v>1923</v>
      </c>
      <c r="H1135" t="s">
        <v>1922</v>
      </c>
      <c r="J1135" t="s">
        <v>5237</v>
      </c>
      <c r="K1135" t="s">
        <v>3346</v>
      </c>
      <c r="L1135" t="s">
        <v>2368</v>
      </c>
      <c r="M1135" t="s">
        <v>2369</v>
      </c>
    </row>
    <row r="1136" spans="1:13" x14ac:dyDescent="0.2">
      <c r="A1136" t="s">
        <v>389</v>
      </c>
      <c r="B1136" s="9" t="s">
        <v>2076</v>
      </c>
      <c r="C1136" t="s">
        <v>1764</v>
      </c>
      <c r="D1136" t="s">
        <v>5233</v>
      </c>
      <c r="E1136">
        <v>4.620278237</v>
      </c>
      <c r="F1136" t="s">
        <v>1883</v>
      </c>
      <c r="G1136" t="s">
        <v>1877</v>
      </c>
      <c r="H1136" t="s">
        <v>1876</v>
      </c>
      <c r="J1136" t="s">
        <v>1884</v>
      </c>
      <c r="K1136" t="s">
        <v>1879</v>
      </c>
      <c r="L1136" t="s">
        <v>1880</v>
      </c>
      <c r="M1136" t="s">
        <v>1881</v>
      </c>
    </row>
    <row r="1137" spans="1:15" x14ac:dyDescent="0.2">
      <c r="A1137" t="s">
        <v>389</v>
      </c>
      <c r="B1137" s="9" t="s">
        <v>1764</v>
      </c>
      <c r="C1137" t="s">
        <v>1763</v>
      </c>
      <c r="D1137" t="s">
        <v>3661</v>
      </c>
      <c r="E1137">
        <v>37.839030829999999</v>
      </c>
      <c r="F1137" t="s">
        <v>3662</v>
      </c>
      <c r="G1137" t="s">
        <v>3664</v>
      </c>
      <c r="H1137" t="s">
        <v>3663</v>
      </c>
    </row>
    <row r="1138" spans="1:15" x14ac:dyDescent="0.2">
      <c r="A1138" t="s">
        <v>389</v>
      </c>
      <c r="B1138" s="9" t="s">
        <v>1764</v>
      </c>
      <c r="C1138" t="s">
        <v>3128</v>
      </c>
      <c r="D1138" t="s">
        <v>3688</v>
      </c>
      <c r="E1138">
        <v>47.607968509999999</v>
      </c>
      <c r="F1138" t="s">
        <v>3689</v>
      </c>
      <c r="G1138" t="s">
        <v>3441</v>
      </c>
      <c r="H1138" t="s">
        <v>3440</v>
      </c>
      <c r="J1138" t="s">
        <v>3442</v>
      </c>
      <c r="K1138" t="s">
        <v>3443</v>
      </c>
      <c r="L1138" t="s">
        <v>3444</v>
      </c>
      <c r="M1138" t="s">
        <v>3445</v>
      </c>
    </row>
    <row r="1139" spans="1:15" x14ac:dyDescent="0.2">
      <c r="A1139" t="s">
        <v>389</v>
      </c>
      <c r="B1139" s="9" t="s">
        <v>1764</v>
      </c>
      <c r="C1139" t="s">
        <v>1763</v>
      </c>
      <c r="D1139" t="s">
        <v>3671</v>
      </c>
      <c r="E1139">
        <v>24.141997180000001</v>
      </c>
      <c r="F1139" t="s">
        <v>3672</v>
      </c>
      <c r="G1139" t="s">
        <v>3674</v>
      </c>
      <c r="H1139" t="s">
        <v>3673</v>
      </c>
    </row>
    <row r="1140" spans="1:15" x14ac:dyDescent="0.2">
      <c r="A1140" t="s">
        <v>389</v>
      </c>
      <c r="B1140" s="9" t="s">
        <v>1764</v>
      </c>
      <c r="C1140" t="s">
        <v>2076</v>
      </c>
      <c r="D1140" t="s">
        <v>3706</v>
      </c>
      <c r="E1140">
        <v>8.5942457379999997</v>
      </c>
      <c r="F1140" t="s">
        <v>3707</v>
      </c>
      <c r="G1140" t="s">
        <v>2333</v>
      </c>
      <c r="H1140" t="s">
        <v>2332</v>
      </c>
    </row>
    <row r="1141" spans="1:15" x14ac:dyDescent="0.2">
      <c r="A1141" t="s">
        <v>389</v>
      </c>
      <c r="B1141" s="9" t="s">
        <v>1764</v>
      </c>
      <c r="C1141" t="s">
        <v>2076</v>
      </c>
      <c r="D1141" t="s">
        <v>3711</v>
      </c>
      <c r="E1141">
        <v>7.8035533839999998</v>
      </c>
      <c r="F1141" t="s">
        <v>3712</v>
      </c>
      <c r="J1141" t="s">
        <v>3713</v>
      </c>
      <c r="K1141" t="s">
        <v>3714</v>
      </c>
      <c r="L1141" t="s">
        <v>3715</v>
      </c>
      <c r="M1141" t="s">
        <v>3716</v>
      </c>
    </row>
    <row r="1142" spans="1:15" x14ac:dyDescent="0.2">
      <c r="A1142" t="s">
        <v>389</v>
      </c>
      <c r="B1142" s="9" t="s">
        <v>1764</v>
      </c>
      <c r="C1142" t="s">
        <v>1763</v>
      </c>
      <c r="D1142" t="s">
        <v>3675</v>
      </c>
      <c r="E1142">
        <v>20.575569009999999</v>
      </c>
      <c r="F1142" t="s">
        <v>3453</v>
      </c>
      <c r="G1142" t="s">
        <v>3454</v>
      </c>
      <c r="H1142" t="s">
        <v>1794</v>
      </c>
    </row>
    <row r="1143" spans="1:15" x14ac:dyDescent="0.2">
      <c r="A1143" s="22" t="s">
        <v>404</v>
      </c>
      <c r="B1143" s="23" t="s">
        <v>1763</v>
      </c>
      <c r="C1143" s="22" t="s">
        <v>2044</v>
      </c>
      <c r="D1143" s="22" t="s">
        <v>2576</v>
      </c>
      <c r="E1143" s="22">
        <v>10.63328169</v>
      </c>
      <c r="F1143" s="22" t="s">
        <v>5662</v>
      </c>
      <c r="G1143" s="22"/>
      <c r="H1143" s="22"/>
      <c r="I1143" s="22"/>
      <c r="J1143" s="22"/>
      <c r="K1143" s="22"/>
      <c r="L1143" s="22"/>
      <c r="M1143" s="22"/>
      <c r="N1143" s="22"/>
      <c r="O1143" s="22"/>
    </row>
    <row r="1144" spans="1:15" x14ac:dyDescent="0.2">
      <c r="A1144" s="22" t="s">
        <v>404</v>
      </c>
      <c r="B1144" s="23" t="s">
        <v>1764</v>
      </c>
      <c r="C1144" s="22" t="s">
        <v>3128</v>
      </c>
      <c r="D1144" s="22"/>
      <c r="E1144" s="22">
        <v>5.2814145960000003</v>
      </c>
      <c r="F1144" s="22" t="s">
        <v>3729</v>
      </c>
      <c r="G1144" s="22"/>
      <c r="H1144" s="22"/>
      <c r="I1144" s="22"/>
      <c r="J1144" s="22"/>
      <c r="K1144" s="22"/>
      <c r="L1144" s="22"/>
      <c r="M1144" s="22"/>
      <c r="N1144" s="22"/>
      <c r="O1144" s="22"/>
    </row>
    <row r="1145" spans="1:15" x14ac:dyDescent="0.2">
      <c r="A1145" s="22" t="s">
        <v>404</v>
      </c>
      <c r="B1145" s="23" t="s">
        <v>1763</v>
      </c>
      <c r="C1145" s="22" t="s">
        <v>2044</v>
      </c>
      <c r="D1145" s="22" t="s">
        <v>2570</v>
      </c>
      <c r="E1145" s="22">
        <v>12.590100919999999</v>
      </c>
      <c r="F1145" s="22" t="s">
        <v>2571</v>
      </c>
      <c r="G1145" s="22"/>
      <c r="H1145" s="22"/>
      <c r="I1145" s="22"/>
      <c r="J1145" s="22" t="s">
        <v>2572</v>
      </c>
      <c r="K1145" s="22" t="s">
        <v>2573</v>
      </c>
      <c r="L1145" s="22" t="s">
        <v>2574</v>
      </c>
      <c r="M1145" s="22" t="s">
        <v>2575</v>
      </c>
      <c r="N1145" s="22"/>
      <c r="O1145" s="22"/>
    </row>
    <row r="1146" spans="1:15" x14ac:dyDescent="0.2">
      <c r="A1146" t="s">
        <v>1408</v>
      </c>
      <c r="B1146" s="9" t="s">
        <v>2044</v>
      </c>
      <c r="C1146" t="s">
        <v>1764</v>
      </c>
      <c r="D1146" t="s">
        <v>4585</v>
      </c>
      <c r="E1146">
        <v>24.352253690000001</v>
      </c>
      <c r="F1146" t="s">
        <v>4586</v>
      </c>
      <c r="G1146" t="s">
        <v>4588</v>
      </c>
      <c r="H1146" t="s">
        <v>4587</v>
      </c>
    </row>
    <row r="1147" spans="1:15" x14ac:dyDescent="0.2">
      <c r="A1147" t="s">
        <v>1408</v>
      </c>
      <c r="B1147" s="9" t="s">
        <v>1764</v>
      </c>
      <c r="C1147" t="s">
        <v>3128</v>
      </c>
      <c r="D1147" t="s">
        <v>3734</v>
      </c>
      <c r="E1147">
        <v>35.337679600000001</v>
      </c>
      <c r="F1147" t="s">
        <v>3735</v>
      </c>
      <c r="J1147" t="s">
        <v>3270</v>
      </c>
      <c r="K1147" t="s">
        <v>2367</v>
      </c>
      <c r="L1147" t="s">
        <v>2368</v>
      </c>
      <c r="M1147" t="s">
        <v>2369</v>
      </c>
    </row>
    <row r="1148" spans="1:15" x14ac:dyDescent="0.2">
      <c r="A1148" t="s">
        <v>1408</v>
      </c>
      <c r="B1148" s="9" t="s">
        <v>3131</v>
      </c>
      <c r="C1148" t="s">
        <v>1764</v>
      </c>
      <c r="D1148" t="s">
        <v>3153</v>
      </c>
      <c r="E1148">
        <v>53.202349589999997</v>
      </c>
      <c r="F1148" t="s">
        <v>3154</v>
      </c>
      <c r="G1148" t="s">
        <v>2852</v>
      </c>
      <c r="H1148" t="s">
        <v>2851</v>
      </c>
      <c r="J1148" t="s">
        <v>2581</v>
      </c>
      <c r="K1148" t="s">
        <v>2582</v>
      </c>
      <c r="L1148" t="s">
        <v>2583</v>
      </c>
      <c r="M1148" t="s">
        <v>2584</v>
      </c>
    </row>
    <row r="1149" spans="1:15" x14ac:dyDescent="0.2">
      <c r="A1149" t="s">
        <v>1408</v>
      </c>
      <c r="B1149" s="9" t="s">
        <v>3131</v>
      </c>
      <c r="C1149" t="s">
        <v>1764</v>
      </c>
      <c r="D1149" t="s">
        <v>3160</v>
      </c>
      <c r="E1149">
        <v>21.532569299999999</v>
      </c>
      <c r="F1149" t="s">
        <v>3161</v>
      </c>
      <c r="G1149" t="s">
        <v>3163</v>
      </c>
      <c r="H1149" t="s">
        <v>3162</v>
      </c>
    </row>
    <row r="1150" spans="1:15" x14ac:dyDescent="0.2">
      <c r="A1150" t="s">
        <v>1408</v>
      </c>
      <c r="B1150" s="9" t="s">
        <v>3131</v>
      </c>
      <c r="C1150" t="s">
        <v>1764</v>
      </c>
      <c r="D1150" t="s">
        <v>3151</v>
      </c>
      <c r="E1150">
        <v>62.167081609999997</v>
      </c>
      <c r="F1150" t="s">
        <v>3152</v>
      </c>
      <c r="G1150" t="s">
        <v>2877</v>
      </c>
      <c r="H1150" t="s">
        <v>2876</v>
      </c>
      <c r="J1150" t="s">
        <v>2581</v>
      </c>
      <c r="K1150" t="s">
        <v>2582</v>
      </c>
      <c r="L1150" t="s">
        <v>2583</v>
      </c>
      <c r="M1150" t="s">
        <v>2584</v>
      </c>
    </row>
    <row r="1151" spans="1:15" x14ac:dyDescent="0.2">
      <c r="A1151" t="s">
        <v>1408</v>
      </c>
      <c r="B1151" s="9" t="s">
        <v>1764</v>
      </c>
      <c r="C1151" t="s">
        <v>2076</v>
      </c>
      <c r="D1151" t="s">
        <v>3753</v>
      </c>
      <c r="E1151">
        <v>25.200258760000001</v>
      </c>
      <c r="F1151" t="s">
        <v>3241</v>
      </c>
      <c r="G1151" t="s">
        <v>3243</v>
      </c>
      <c r="H1151" t="s">
        <v>3242</v>
      </c>
      <c r="J1151" t="s">
        <v>3097</v>
      </c>
      <c r="K1151" t="s">
        <v>3098</v>
      </c>
      <c r="L1151" t="s">
        <v>3099</v>
      </c>
      <c r="M1151" t="s">
        <v>3100</v>
      </c>
    </row>
    <row r="1152" spans="1:15" x14ac:dyDescent="0.2">
      <c r="A1152" t="s">
        <v>1408</v>
      </c>
      <c r="B1152" s="9" t="s">
        <v>1764</v>
      </c>
      <c r="C1152" t="s">
        <v>3169</v>
      </c>
      <c r="D1152" t="s">
        <v>2550</v>
      </c>
      <c r="E1152">
        <v>4.1097364650000001</v>
      </c>
      <c r="F1152" t="s">
        <v>3745</v>
      </c>
      <c r="G1152" t="s">
        <v>2881</v>
      </c>
      <c r="H1152" t="s">
        <v>2880</v>
      </c>
    </row>
    <row r="1153" spans="1:13" x14ac:dyDescent="0.2">
      <c r="A1153" t="s">
        <v>1408</v>
      </c>
      <c r="B1153" s="9" t="s">
        <v>1764</v>
      </c>
      <c r="C1153" t="s">
        <v>3128</v>
      </c>
      <c r="D1153" t="s">
        <v>3736</v>
      </c>
      <c r="E1153">
        <v>31.16783607</v>
      </c>
      <c r="F1153" t="s">
        <v>3411</v>
      </c>
      <c r="G1153" t="s">
        <v>3413</v>
      </c>
      <c r="H1153" t="s">
        <v>3412</v>
      </c>
    </row>
    <row r="1154" spans="1:13" x14ac:dyDescent="0.2">
      <c r="A1154" t="s">
        <v>1408</v>
      </c>
      <c r="B1154" s="9" t="s">
        <v>1764</v>
      </c>
      <c r="C1154" t="s">
        <v>2076</v>
      </c>
      <c r="D1154" t="s">
        <v>3235</v>
      </c>
      <c r="E1154">
        <v>14.00984691</v>
      </c>
      <c r="F1154" t="s">
        <v>1895</v>
      </c>
      <c r="G1154" t="s">
        <v>3297</v>
      </c>
      <c r="H1154" t="s">
        <v>3296</v>
      </c>
      <c r="J1154" t="s">
        <v>3270</v>
      </c>
      <c r="K1154" t="s">
        <v>2367</v>
      </c>
      <c r="L1154" t="s">
        <v>2368</v>
      </c>
      <c r="M1154" t="s">
        <v>2369</v>
      </c>
    </row>
    <row r="1155" spans="1:13" x14ac:dyDescent="0.2">
      <c r="A1155" t="s">
        <v>1408</v>
      </c>
      <c r="B1155" s="9" t="s">
        <v>1764</v>
      </c>
      <c r="C1155" t="s">
        <v>1763</v>
      </c>
      <c r="D1155" t="s">
        <v>3731</v>
      </c>
      <c r="E1155">
        <v>6.1865000190000003</v>
      </c>
      <c r="F1155" t="s">
        <v>3732</v>
      </c>
      <c r="G1155" t="s">
        <v>1873</v>
      </c>
      <c r="H1155" t="s">
        <v>1872</v>
      </c>
      <c r="J1155" t="s">
        <v>3657</v>
      </c>
      <c r="K1155" t="s">
        <v>3658</v>
      </c>
      <c r="L1155" t="s">
        <v>2368</v>
      </c>
      <c r="M1155" t="s">
        <v>2369</v>
      </c>
    </row>
    <row r="1156" spans="1:13" x14ac:dyDescent="0.2">
      <c r="A1156" t="s">
        <v>1408</v>
      </c>
      <c r="B1156" s="9" t="s">
        <v>1764</v>
      </c>
      <c r="C1156" t="s">
        <v>2076</v>
      </c>
      <c r="D1156" t="s">
        <v>3748</v>
      </c>
      <c r="E1156">
        <v>25.441165309999999</v>
      </c>
      <c r="F1156" t="s">
        <v>5683</v>
      </c>
      <c r="G1156" t="s">
        <v>3645</v>
      </c>
      <c r="H1156" t="s">
        <v>3644</v>
      </c>
      <c r="J1156" t="s">
        <v>3749</v>
      </c>
      <c r="K1156" t="s">
        <v>3750</v>
      </c>
      <c r="L1156" t="s">
        <v>3751</v>
      </c>
      <c r="M1156" t="s">
        <v>3752</v>
      </c>
    </row>
    <row r="1157" spans="1:13" x14ac:dyDescent="0.2">
      <c r="A1157" t="s">
        <v>1408</v>
      </c>
      <c r="B1157" s="9" t="s">
        <v>1763</v>
      </c>
      <c r="C1157" t="s">
        <v>1764</v>
      </c>
      <c r="D1157" t="s">
        <v>2586</v>
      </c>
      <c r="E1157">
        <v>5.3221803620000001</v>
      </c>
      <c r="F1157" t="s">
        <v>5662</v>
      </c>
      <c r="G1157" t="s">
        <v>2588</v>
      </c>
      <c r="H1157" t="s">
        <v>2587</v>
      </c>
    </row>
    <row r="1158" spans="1:13" x14ac:dyDescent="0.2">
      <c r="A1158" t="s">
        <v>1408</v>
      </c>
      <c r="B1158" s="9" t="s">
        <v>1764</v>
      </c>
      <c r="C1158" t="s">
        <v>2076</v>
      </c>
      <c r="D1158" t="s">
        <v>3761</v>
      </c>
      <c r="E1158">
        <v>5.1103640759999998</v>
      </c>
      <c r="F1158" t="s">
        <v>5662</v>
      </c>
    </row>
    <row r="1159" spans="1:13" x14ac:dyDescent="0.2">
      <c r="A1159" t="s">
        <v>1408</v>
      </c>
      <c r="B1159" s="9" t="s">
        <v>2076</v>
      </c>
      <c r="C1159" t="s">
        <v>1764</v>
      </c>
      <c r="D1159" t="s">
        <v>5239</v>
      </c>
      <c r="E1159">
        <v>16.699814</v>
      </c>
      <c r="F1159" t="s">
        <v>5662</v>
      </c>
    </row>
    <row r="1160" spans="1:13" x14ac:dyDescent="0.2">
      <c r="A1160" t="s">
        <v>1408</v>
      </c>
      <c r="B1160" s="9" t="s">
        <v>1764</v>
      </c>
      <c r="C1160" t="s">
        <v>1763</v>
      </c>
      <c r="D1160" t="s">
        <v>3730</v>
      </c>
      <c r="E1160">
        <v>9.6239740250000008</v>
      </c>
      <c r="F1160" t="s">
        <v>5682</v>
      </c>
    </row>
    <row r="1161" spans="1:13" x14ac:dyDescent="0.2">
      <c r="A1161" t="s">
        <v>1408</v>
      </c>
      <c r="B1161" s="9" t="s">
        <v>1764</v>
      </c>
      <c r="C1161" t="s">
        <v>2076</v>
      </c>
      <c r="D1161" t="s">
        <v>3760</v>
      </c>
      <c r="E1161">
        <v>7.5754069209999999</v>
      </c>
      <c r="F1161" t="s">
        <v>5684</v>
      </c>
      <c r="G1161" t="s">
        <v>3454</v>
      </c>
      <c r="H1161" t="s">
        <v>1794</v>
      </c>
    </row>
    <row r="1162" spans="1:13" x14ac:dyDescent="0.2">
      <c r="A1162" t="s">
        <v>1408</v>
      </c>
      <c r="B1162" s="9" t="s">
        <v>1764</v>
      </c>
      <c r="C1162" t="s">
        <v>3169</v>
      </c>
      <c r="D1162" t="s">
        <v>3743</v>
      </c>
      <c r="E1162">
        <v>84.736851619999996</v>
      </c>
      <c r="F1162" t="s">
        <v>3744</v>
      </c>
      <c r="G1162" t="s">
        <v>3114</v>
      </c>
      <c r="H1162" t="s">
        <v>3113</v>
      </c>
      <c r="J1162" t="s">
        <v>3575</v>
      </c>
      <c r="K1162" t="s">
        <v>3116</v>
      </c>
      <c r="L1162" t="s">
        <v>3117</v>
      </c>
      <c r="M1162" t="s">
        <v>3118</v>
      </c>
    </row>
    <row r="1163" spans="1:13" x14ac:dyDescent="0.2">
      <c r="A1163" t="s">
        <v>1408</v>
      </c>
      <c r="B1163" s="9" t="s">
        <v>1764</v>
      </c>
      <c r="C1163" t="s">
        <v>2076</v>
      </c>
      <c r="D1163" t="s">
        <v>3758</v>
      </c>
      <c r="E1163">
        <v>8.2731239989999992</v>
      </c>
      <c r="F1163" t="s">
        <v>3759</v>
      </c>
      <c r="G1163" t="s">
        <v>3417</v>
      </c>
      <c r="H1163" t="s">
        <v>3416</v>
      </c>
    </row>
    <row r="1164" spans="1:13" x14ac:dyDescent="0.2">
      <c r="A1164" t="s">
        <v>1408</v>
      </c>
      <c r="B1164" s="9" t="s">
        <v>1764</v>
      </c>
      <c r="C1164" t="s">
        <v>2076</v>
      </c>
      <c r="D1164" t="s">
        <v>3756</v>
      </c>
      <c r="E1164">
        <v>8.5690045000000001</v>
      </c>
      <c r="F1164" t="s">
        <v>3431</v>
      </c>
      <c r="G1164" t="s">
        <v>3433</v>
      </c>
      <c r="H1164" t="s">
        <v>3432</v>
      </c>
      <c r="J1164" t="s">
        <v>3757</v>
      </c>
      <c r="K1164" t="s">
        <v>3435</v>
      </c>
      <c r="L1164" t="s">
        <v>3436</v>
      </c>
      <c r="M1164" t="s">
        <v>3437</v>
      </c>
    </row>
    <row r="1165" spans="1:13" x14ac:dyDescent="0.2">
      <c r="A1165" t="s">
        <v>1408</v>
      </c>
      <c r="B1165" s="9" t="s">
        <v>2044</v>
      </c>
      <c r="C1165" t="s">
        <v>1764</v>
      </c>
      <c r="D1165" t="s">
        <v>3883</v>
      </c>
      <c r="E1165">
        <v>53.226510830000002</v>
      </c>
      <c r="F1165" t="s">
        <v>4582</v>
      </c>
      <c r="G1165" t="s">
        <v>4584</v>
      </c>
      <c r="H1165" t="s">
        <v>4583</v>
      </c>
    </row>
    <row r="1166" spans="1:13" x14ac:dyDescent="0.2">
      <c r="A1166" t="s">
        <v>1408</v>
      </c>
      <c r="B1166" s="9" t="s">
        <v>1763</v>
      </c>
      <c r="C1166" t="s">
        <v>1764</v>
      </c>
      <c r="D1166" t="s">
        <v>2585</v>
      </c>
      <c r="E1166">
        <v>12.62522059</v>
      </c>
      <c r="F1166" t="s">
        <v>2218</v>
      </c>
      <c r="G1166" t="s">
        <v>2220</v>
      </c>
      <c r="H1166" t="s">
        <v>2219</v>
      </c>
    </row>
    <row r="1167" spans="1:13" x14ac:dyDescent="0.2">
      <c r="A1167" t="s">
        <v>1408</v>
      </c>
      <c r="B1167" s="9" t="s">
        <v>1764</v>
      </c>
      <c r="C1167" t="s">
        <v>3128</v>
      </c>
      <c r="D1167" t="s">
        <v>3737</v>
      </c>
      <c r="E1167">
        <v>8.8827465589999992</v>
      </c>
      <c r="F1167" t="s">
        <v>1921</v>
      </c>
      <c r="G1167" t="s">
        <v>3738</v>
      </c>
      <c r="H1167" t="s">
        <v>1851</v>
      </c>
      <c r="J1167" t="s">
        <v>3739</v>
      </c>
      <c r="K1167" t="s">
        <v>3740</v>
      </c>
      <c r="L1167" t="s">
        <v>3741</v>
      </c>
      <c r="M1167" t="s">
        <v>3742</v>
      </c>
    </row>
    <row r="1168" spans="1:13" x14ac:dyDescent="0.2">
      <c r="A1168" t="s">
        <v>1408</v>
      </c>
      <c r="B1168" s="9" t="s">
        <v>1764</v>
      </c>
      <c r="C1168" t="s">
        <v>2076</v>
      </c>
      <c r="D1168" t="s">
        <v>3746</v>
      </c>
      <c r="E1168">
        <v>28.27696868</v>
      </c>
      <c r="F1168" t="s">
        <v>1921</v>
      </c>
      <c r="G1168" t="s">
        <v>3738</v>
      </c>
      <c r="H1168" t="s">
        <v>1851</v>
      </c>
      <c r="J1168" t="s">
        <v>3747</v>
      </c>
      <c r="K1168" t="s">
        <v>3658</v>
      </c>
      <c r="L1168" t="s">
        <v>2368</v>
      </c>
      <c r="M1168" t="s">
        <v>2369</v>
      </c>
    </row>
    <row r="1169" spans="1:15" x14ac:dyDescent="0.2">
      <c r="A1169" t="s">
        <v>1408</v>
      </c>
      <c r="B1169" s="9" t="s">
        <v>1764</v>
      </c>
      <c r="C1169" t="s">
        <v>2076</v>
      </c>
      <c r="D1169" t="s">
        <v>3755</v>
      </c>
      <c r="E1169">
        <v>11.51898018</v>
      </c>
      <c r="F1169" t="s">
        <v>1921</v>
      </c>
      <c r="G1169" t="s">
        <v>3738</v>
      </c>
      <c r="H1169" t="s">
        <v>1851</v>
      </c>
    </row>
    <row r="1170" spans="1:15" x14ac:dyDescent="0.2">
      <c r="A1170" t="s">
        <v>1408</v>
      </c>
      <c r="B1170" s="9" t="s">
        <v>3131</v>
      </c>
      <c r="C1170" t="s">
        <v>1764</v>
      </c>
      <c r="D1170" t="s">
        <v>3155</v>
      </c>
      <c r="E1170">
        <v>48.781464200000002</v>
      </c>
      <c r="F1170" t="s">
        <v>2883</v>
      </c>
      <c r="G1170" t="s">
        <v>2885</v>
      </c>
      <c r="H1170" t="s">
        <v>2884</v>
      </c>
      <c r="J1170" t="s">
        <v>2581</v>
      </c>
      <c r="K1170" t="s">
        <v>2582</v>
      </c>
      <c r="L1170" t="s">
        <v>2583</v>
      </c>
      <c r="M1170" t="s">
        <v>2584</v>
      </c>
    </row>
    <row r="1171" spans="1:15" x14ac:dyDescent="0.2">
      <c r="A1171" t="s">
        <v>1408</v>
      </c>
      <c r="B1171" s="9" t="s">
        <v>1764</v>
      </c>
      <c r="C1171" t="s">
        <v>2076</v>
      </c>
      <c r="D1171" t="s">
        <v>3754</v>
      </c>
      <c r="E1171">
        <v>20.98837138</v>
      </c>
      <c r="F1171" t="s">
        <v>2883</v>
      </c>
      <c r="J1171" t="s">
        <v>3256</v>
      </c>
      <c r="K1171" t="s">
        <v>2582</v>
      </c>
      <c r="L1171" t="s">
        <v>2583</v>
      </c>
      <c r="M1171" t="s">
        <v>2584</v>
      </c>
    </row>
    <row r="1172" spans="1:15" x14ac:dyDescent="0.2">
      <c r="A1172" t="s">
        <v>1408</v>
      </c>
      <c r="B1172" s="9" t="s">
        <v>1763</v>
      </c>
      <c r="C1172" t="s">
        <v>1764</v>
      </c>
      <c r="D1172" t="s">
        <v>2577</v>
      </c>
      <c r="E1172">
        <v>13.20915344</v>
      </c>
      <c r="F1172" t="s">
        <v>2578</v>
      </c>
      <c r="G1172" t="s">
        <v>2580</v>
      </c>
      <c r="H1172" t="s">
        <v>2579</v>
      </c>
      <c r="J1172" t="s">
        <v>2581</v>
      </c>
      <c r="K1172" t="s">
        <v>2582</v>
      </c>
      <c r="L1172" t="s">
        <v>2583</v>
      </c>
      <c r="M1172" t="s">
        <v>2584</v>
      </c>
    </row>
    <row r="1173" spans="1:15" x14ac:dyDescent="0.2">
      <c r="A1173" t="s">
        <v>1408</v>
      </c>
      <c r="B1173" s="9" t="s">
        <v>3131</v>
      </c>
      <c r="C1173" t="s">
        <v>1764</v>
      </c>
      <c r="D1173" t="s">
        <v>3156</v>
      </c>
      <c r="E1173">
        <v>32.306618219999997</v>
      </c>
      <c r="F1173" t="s">
        <v>3157</v>
      </c>
      <c r="G1173" t="s">
        <v>3159</v>
      </c>
      <c r="H1173" t="s">
        <v>3158</v>
      </c>
      <c r="J1173" t="s">
        <v>2581</v>
      </c>
      <c r="K1173" t="s">
        <v>2582</v>
      </c>
      <c r="L1173" t="s">
        <v>2583</v>
      </c>
      <c r="M1173" t="s">
        <v>2584</v>
      </c>
    </row>
    <row r="1174" spans="1:15" x14ac:dyDescent="0.2">
      <c r="A1174" t="s">
        <v>1408</v>
      </c>
      <c r="B1174" s="9" t="s">
        <v>3131</v>
      </c>
      <c r="C1174" t="s">
        <v>1764</v>
      </c>
      <c r="D1174" t="s">
        <v>3164</v>
      </c>
      <c r="E1174">
        <v>11.651900660000001</v>
      </c>
      <c r="F1174" t="s">
        <v>2896</v>
      </c>
      <c r="G1174" t="s">
        <v>2898</v>
      </c>
      <c r="H1174" t="s">
        <v>2897</v>
      </c>
      <c r="J1174" t="s">
        <v>2581</v>
      </c>
      <c r="K1174" t="s">
        <v>2582</v>
      </c>
      <c r="L1174" t="s">
        <v>2583</v>
      </c>
      <c r="M1174" t="s">
        <v>2584</v>
      </c>
    </row>
    <row r="1175" spans="1:15" x14ac:dyDescent="0.2">
      <c r="A1175" t="s">
        <v>1408</v>
      </c>
      <c r="B1175" s="9" t="s">
        <v>3131</v>
      </c>
      <c r="C1175" t="s">
        <v>1764</v>
      </c>
      <c r="D1175" t="s">
        <v>3149</v>
      </c>
      <c r="E1175">
        <v>139.3118197</v>
      </c>
      <c r="F1175" t="s">
        <v>2879</v>
      </c>
      <c r="G1175" t="s">
        <v>2881</v>
      </c>
      <c r="H1175" t="s">
        <v>2880</v>
      </c>
      <c r="J1175" t="s">
        <v>3150</v>
      </c>
      <c r="K1175" t="s">
        <v>2582</v>
      </c>
      <c r="L1175" t="s">
        <v>2583</v>
      </c>
      <c r="M1175" t="s">
        <v>2584</v>
      </c>
    </row>
    <row r="1176" spans="1:15" x14ac:dyDescent="0.2">
      <c r="A1176" t="s">
        <v>1408</v>
      </c>
      <c r="B1176" s="9" t="s">
        <v>1764</v>
      </c>
      <c r="C1176" t="s">
        <v>1763</v>
      </c>
      <c r="D1176" t="s">
        <v>3733</v>
      </c>
      <c r="E1176">
        <v>5.9294261439999998</v>
      </c>
      <c r="F1176" t="s">
        <v>3774</v>
      </c>
    </row>
    <row r="1177" spans="1:15" x14ac:dyDescent="0.2">
      <c r="A1177" s="22" t="s">
        <v>1688</v>
      </c>
      <c r="B1177" s="23" t="s">
        <v>1763</v>
      </c>
      <c r="C1177" s="22" t="s">
        <v>1764</v>
      </c>
      <c r="D1177" s="22" t="s">
        <v>2594</v>
      </c>
      <c r="E1177" s="22">
        <v>39.258877079999998</v>
      </c>
      <c r="F1177" s="22" t="s">
        <v>2595</v>
      </c>
      <c r="G1177" s="22" t="s">
        <v>2597</v>
      </c>
      <c r="H1177" s="22" t="s">
        <v>2596</v>
      </c>
      <c r="I1177" s="22"/>
      <c r="J1177" s="22"/>
      <c r="K1177" s="22"/>
      <c r="L1177" s="22"/>
      <c r="M1177" s="22"/>
      <c r="N1177" s="22"/>
      <c r="O1177" s="22"/>
    </row>
    <row r="1178" spans="1:15" x14ac:dyDescent="0.2">
      <c r="A1178" s="22" t="s">
        <v>1688</v>
      </c>
      <c r="B1178" s="23" t="s">
        <v>1763</v>
      </c>
      <c r="C1178" s="22" t="s">
        <v>1764</v>
      </c>
      <c r="D1178" s="22" t="s">
        <v>2593</v>
      </c>
      <c r="E1178" s="22">
        <v>47.701593459999998</v>
      </c>
      <c r="F1178" s="22" t="s">
        <v>2534</v>
      </c>
      <c r="G1178" s="22" t="s">
        <v>2536</v>
      </c>
      <c r="H1178" s="22" t="s">
        <v>2535</v>
      </c>
      <c r="I1178" s="22"/>
      <c r="J1178" s="22"/>
      <c r="K1178" s="22"/>
      <c r="L1178" s="22"/>
      <c r="M1178" s="22"/>
      <c r="N1178" s="22"/>
      <c r="O1178" s="22"/>
    </row>
    <row r="1179" spans="1:15" x14ac:dyDescent="0.2">
      <c r="A1179" s="22" t="s">
        <v>1688</v>
      </c>
      <c r="B1179" s="23" t="s">
        <v>1763</v>
      </c>
      <c r="C1179" s="22" t="s">
        <v>1764</v>
      </c>
      <c r="D1179" s="22" t="s">
        <v>2598</v>
      </c>
      <c r="E1179" s="22">
        <v>33.839260680000002</v>
      </c>
      <c r="F1179" s="22" t="s">
        <v>2599</v>
      </c>
      <c r="G1179" s="22" t="s">
        <v>2601</v>
      </c>
      <c r="H1179" s="22" t="s">
        <v>2600</v>
      </c>
      <c r="I1179" s="22"/>
      <c r="J1179" s="22"/>
      <c r="K1179" s="22"/>
      <c r="L1179" s="22"/>
      <c r="M1179" s="22"/>
      <c r="N1179" s="22"/>
      <c r="O1179" s="22"/>
    </row>
    <row r="1180" spans="1:15" x14ac:dyDescent="0.2">
      <c r="A1180" s="22" t="s">
        <v>1688</v>
      </c>
      <c r="B1180" s="23" t="s">
        <v>1763</v>
      </c>
      <c r="C1180" s="22" t="s">
        <v>1764</v>
      </c>
      <c r="D1180" s="22" t="s">
        <v>2608</v>
      </c>
      <c r="E1180" s="22">
        <v>11.33405239</v>
      </c>
      <c r="F1180" s="22" t="s">
        <v>2609</v>
      </c>
      <c r="G1180" s="22" t="s">
        <v>2611</v>
      </c>
      <c r="H1180" s="22" t="s">
        <v>2610</v>
      </c>
      <c r="I1180" s="22"/>
      <c r="J1180" s="22"/>
      <c r="K1180" s="22"/>
      <c r="L1180" s="22"/>
      <c r="M1180" s="22"/>
      <c r="N1180" s="22"/>
      <c r="O1180" s="22"/>
    </row>
    <row r="1181" spans="1:15" x14ac:dyDescent="0.2">
      <c r="A1181" s="22" t="s">
        <v>1688</v>
      </c>
      <c r="B1181" s="23" t="s">
        <v>1764</v>
      </c>
      <c r="C1181" s="22" t="s">
        <v>1763</v>
      </c>
      <c r="D1181" s="22" t="s">
        <v>3763</v>
      </c>
      <c r="E1181" s="22">
        <v>20.824396490000002</v>
      </c>
      <c r="F1181" s="22" t="s">
        <v>3259</v>
      </c>
      <c r="G1181" s="22" t="s">
        <v>3261</v>
      </c>
      <c r="H1181" s="22" t="s">
        <v>3260</v>
      </c>
      <c r="I1181" s="22"/>
      <c r="J1181" s="22"/>
      <c r="K1181" s="22"/>
      <c r="L1181" s="22"/>
      <c r="M1181" s="22"/>
      <c r="N1181" s="22"/>
      <c r="O1181" s="22"/>
    </row>
    <row r="1182" spans="1:15" x14ac:dyDescent="0.2">
      <c r="A1182" s="22" t="s">
        <v>1688</v>
      </c>
      <c r="B1182" s="23" t="s">
        <v>2076</v>
      </c>
      <c r="C1182" s="22" t="s">
        <v>1764</v>
      </c>
      <c r="D1182" s="22" t="s">
        <v>5249</v>
      </c>
      <c r="E1182" s="22">
        <v>8.1582298709999996</v>
      </c>
      <c r="F1182" s="22" t="s">
        <v>5017</v>
      </c>
      <c r="G1182" s="22" t="s">
        <v>5019</v>
      </c>
      <c r="H1182" s="22" t="s">
        <v>5018</v>
      </c>
      <c r="I1182" s="22"/>
      <c r="J1182" s="22"/>
      <c r="K1182" s="22"/>
      <c r="L1182" s="22"/>
      <c r="M1182" s="22"/>
      <c r="N1182" s="22"/>
      <c r="O1182" s="22"/>
    </row>
    <row r="1183" spans="1:15" x14ac:dyDescent="0.2">
      <c r="A1183" s="22" t="s">
        <v>1688</v>
      </c>
      <c r="B1183" s="23" t="s">
        <v>1763</v>
      </c>
      <c r="C1183" s="22" t="s">
        <v>1764</v>
      </c>
      <c r="D1183" s="22" t="s">
        <v>2602</v>
      </c>
      <c r="E1183" s="22">
        <v>18.767968620000001</v>
      </c>
      <c r="F1183" s="22" t="s">
        <v>2603</v>
      </c>
      <c r="G1183" s="22"/>
      <c r="H1183" s="22"/>
      <c r="I1183" s="22"/>
      <c r="J1183" s="22"/>
      <c r="K1183" s="22"/>
      <c r="L1183" s="22"/>
      <c r="M1183" s="22"/>
      <c r="N1183" s="22"/>
      <c r="O1183" s="22"/>
    </row>
    <row r="1184" spans="1:15" x14ac:dyDescent="0.2">
      <c r="A1184" s="22" t="s">
        <v>1688</v>
      </c>
      <c r="B1184" s="23" t="s">
        <v>1764</v>
      </c>
      <c r="C1184" s="22" t="s">
        <v>3169</v>
      </c>
      <c r="D1184" s="22" t="s">
        <v>3770</v>
      </c>
      <c r="E1184" s="22">
        <v>24.383331689999999</v>
      </c>
      <c r="F1184" s="22" t="s">
        <v>3241</v>
      </c>
      <c r="G1184" s="22" t="s">
        <v>3243</v>
      </c>
      <c r="H1184" s="22" t="s">
        <v>3242</v>
      </c>
      <c r="I1184" s="22"/>
      <c r="J1184" s="22" t="s">
        <v>3097</v>
      </c>
      <c r="K1184" s="22" t="s">
        <v>3098</v>
      </c>
      <c r="L1184" s="22" t="s">
        <v>3099</v>
      </c>
      <c r="M1184" s="22" t="s">
        <v>3100</v>
      </c>
      <c r="N1184" s="22"/>
      <c r="O1184" s="22"/>
    </row>
    <row r="1185" spans="1:15" x14ac:dyDescent="0.2">
      <c r="A1185" s="22" t="s">
        <v>1688</v>
      </c>
      <c r="B1185" s="23" t="s">
        <v>1764</v>
      </c>
      <c r="C1185" s="22" t="s">
        <v>3169</v>
      </c>
      <c r="D1185" s="22" t="s">
        <v>3768</v>
      </c>
      <c r="E1185" s="22">
        <v>48.699340569999997</v>
      </c>
      <c r="F1185" s="22" t="s">
        <v>3245</v>
      </c>
      <c r="G1185" s="22" t="s">
        <v>3247</v>
      </c>
      <c r="H1185" s="22" t="s">
        <v>3246</v>
      </c>
      <c r="I1185" s="22"/>
      <c r="J1185" s="22" t="s">
        <v>3097</v>
      </c>
      <c r="K1185" s="22" t="s">
        <v>3098</v>
      </c>
      <c r="L1185" s="22" t="s">
        <v>3099</v>
      </c>
      <c r="M1185" s="22" t="s">
        <v>3100</v>
      </c>
      <c r="N1185" s="22"/>
      <c r="O1185" s="22"/>
    </row>
    <row r="1186" spans="1:15" x14ac:dyDescent="0.2">
      <c r="A1186" s="22" t="s">
        <v>1688</v>
      </c>
      <c r="B1186" s="23" t="s">
        <v>2076</v>
      </c>
      <c r="C1186" s="22" t="s">
        <v>1764</v>
      </c>
      <c r="D1186" s="22" t="s">
        <v>5245</v>
      </c>
      <c r="E1186" s="22">
        <v>10.570526340000001</v>
      </c>
      <c r="F1186" s="22" t="s">
        <v>5246</v>
      </c>
      <c r="G1186" s="22" t="s">
        <v>5248</v>
      </c>
      <c r="H1186" s="22" t="s">
        <v>5247</v>
      </c>
      <c r="I1186" s="22"/>
      <c r="J1186" s="22"/>
      <c r="K1186" s="22"/>
      <c r="L1186" s="22"/>
      <c r="M1186" s="22"/>
      <c r="N1186" s="22"/>
      <c r="O1186" s="22"/>
    </row>
    <row r="1187" spans="1:15" x14ac:dyDescent="0.2">
      <c r="A1187" s="22" t="s">
        <v>1688</v>
      </c>
      <c r="B1187" s="23" t="s">
        <v>1763</v>
      </c>
      <c r="C1187" s="22" t="s">
        <v>1977</v>
      </c>
      <c r="D1187" s="22" t="s">
        <v>2617</v>
      </c>
      <c r="E1187" s="22">
        <v>8.56211886</v>
      </c>
      <c r="F1187" s="22" t="s">
        <v>2618</v>
      </c>
      <c r="G1187" s="22" t="s">
        <v>2620</v>
      </c>
      <c r="H1187" s="22" t="s">
        <v>2619</v>
      </c>
      <c r="I1187" s="22"/>
      <c r="J1187" s="22"/>
      <c r="K1187" s="22"/>
      <c r="L1187" s="22"/>
      <c r="M1187" s="22"/>
      <c r="N1187" s="22"/>
      <c r="O1187" s="22"/>
    </row>
    <row r="1188" spans="1:15" x14ac:dyDescent="0.2">
      <c r="A1188" s="22" t="s">
        <v>1688</v>
      </c>
      <c r="B1188" s="23" t="s">
        <v>1764</v>
      </c>
      <c r="C1188" s="22" t="s">
        <v>1763</v>
      </c>
      <c r="D1188" s="22" t="s">
        <v>3762</v>
      </c>
      <c r="E1188" s="22">
        <v>77.487236519999996</v>
      </c>
      <c r="F1188" s="22" t="s">
        <v>3411</v>
      </c>
      <c r="G1188" s="22" t="s">
        <v>3413</v>
      </c>
      <c r="H1188" s="22" t="s">
        <v>3412</v>
      </c>
      <c r="I1188" s="22"/>
      <c r="J1188" s="22"/>
      <c r="K1188" s="22"/>
      <c r="L1188" s="22"/>
      <c r="M1188" s="22"/>
      <c r="N1188" s="22"/>
      <c r="O1188" s="22"/>
    </row>
    <row r="1189" spans="1:15" x14ac:dyDescent="0.2">
      <c r="A1189" s="22" t="s">
        <v>1688</v>
      </c>
      <c r="B1189" s="23" t="s">
        <v>1764</v>
      </c>
      <c r="C1189" s="22" t="s">
        <v>2076</v>
      </c>
      <c r="D1189" s="22" t="s">
        <v>3777</v>
      </c>
      <c r="E1189" s="22">
        <v>11.6934647</v>
      </c>
      <c r="F1189" s="22" t="s">
        <v>3266</v>
      </c>
      <c r="G1189" s="22" t="s">
        <v>3268</v>
      </c>
      <c r="H1189" s="22" t="s">
        <v>3267</v>
      </c>
      <c r="I1189" s="22"/>
      <c r="J1189" s="22"/>
      <c r="K1189" s="22"/>
      <c r="L1189" s="22"/>
      <c r="M1189" s="22"/>
      <c r="N1189" s="22"/>
      <c r="O1189" s="22"/>
    </row>
    <row r="1190" spans="1:15" x14ac:dyDescent="0.2">
      <c r="A1190" s="22" t="s">
        <v>1688</v>
      </c>
      <c r="B1190" s="23" t="s">
        <v>1764</v>
      </c>
      <c r="C1190" s="22" t="s">
        <v>2073</v>
      </c>
      <c r="D1190" s="22" t="s">
        <v>3773</v>
      </c>
      <c r="E1190" s="22">
        <v>34.401237330000001</v>
      </c>
      <c r="F1190" s="22" t="s">
        <v>3774</v>
      </c>
      <c r="G1190" s="22" t="s">
        <v>3441</v>
      </c>
      <c r="H1190" s="22" t="s">
        <v>3440</v>
      </c>
      <c r="I1190" s="22"/>
      <c r="J1190" s="22" t="s">
        <v>3442</v>
      </c>
      <c r="K1190" s="22" t="s">
        <v>3443</v>
      </c>
      <c r="L1190" s="22" t="s">
        <v>3444</v>
      </c>
      <c r="M1190" s="22" t="s">
        <v>3445</v>
      </c>
      <c r="N1190" s="22"/>
      <c r="O1190" s="22"/>
    </row>
    <row r="1191" spans="1:15" x14ac:dyDescent="0.2">
      <c r="A1191" s="22" t="s">
        <v>1688</v>
      </c>
      <c r="B1191" s="23" t="s">
        <v>1764</v>
      </c>
      <c r="C1191" s="22" t="s">
        <v>1763</v>
      </c>
      <c r="D1191" s="22" t="s">
        <v>3764</v>
      </c>
      <c r="E1191" s="22">
        <v>4.5954986900000003</v>
      </c>
      <c r="F1191" s="22" t="s">
        <v>3765</v>
      </c>
      <c r="G1191" s="22"/>
      <c r="H1191" s="22"/>
      <c r="I1191" s="22"/>
      <c r="J1191" s="22"/>
      <c r="K1191" s="22"/>
      <c r="L1191" s="22"/>
      <c r="M1191" s="22"/>
      <c r="N1191" s="22"/>
      <c r="O1191" s="22"/>
    </row>
    <row r="1192" spans="1:15" x14ac:dyDescent="0.2">
      <c r="A1192" s="22" t="s">
        <v>1688</v>
      </c>
      <c r="B1192" s="23" t="s">
        <v>1764</v>
      </c>
      <c r="C1192" s="22" t="s">
        <v>2073</v>
      </c>
      <c r="D1192" s="22" t="s">
        <v>3772</v>
      </c>
      <c r="E1192" s="22">
        <v>37.704631290000002</v>
      </c>
      <c r="F1192" s="22" t="s">
        <v>3264</v>
      </c>
      <c r="G1192" s="22"/>
      <c r="H1192" s="22"/>
      <c r="I1192" s="22"/>
      <c r="J1192" s="22" t="s">
        <v>3270</v>
      </c>
      <c r="K1192" s="22" t="s">
        <v>2367</v>
      </c>
      <c r="L1192" s="22" t="s">
        <v>2368</v>
      </c>
      <c r="M1192" s="22" t="s">
        <v>2369</v>
      </c>
      <c r="N1192" s="22"/>
      <c r="O1192" s="22"/>
    </row>
    <row r="1193" spans="1:15" x14ac:dyDescent="0.2">
      <c r="A1193" s="22" t="s">
        <v>1688</v>
      </c>
      <c r="B1193" s="23" t="s">
        <v>1763</v>
      </c>
      <c r="C1193" s="22" t="s">
        <v>1764</v>
      </c>
      <c r="D1193" s="22" t="s">
        <v>2589</v>
      </c>
      <c r="E1193" s="22">
        <v>195.69221340000001</v>
      </c>
      <c r="F1193" s="22" t="s">
        <v>2590</v>
      </c>
      <c r="G1193" s="22" t="s">
        <v>2592</v>
      </c>
      <c r="H1193" s="22" t="s">
        <v>2591</v>
      </c>
      <c r="I1193" s="22"/>
      <c r="J1193" s="22"/>
      <c r="K1193" s="22"/>
      <c r="L1193" s="22"/>
      <c r="M1193" s="22"/>
      <c r="N1193" s="22"/>
      <c r="O1193" s="22"/>
    </row>
    <row r="1194" spans="1:15" x14ac:dyDescent="0.2">
      <c r="A1194" s="22" t="s">
        <v>1688</v>
      </c>
      <c r="B1194" s="23" t="s">
        <v>2076</v>
      </c>
      <c r="C1194" s="22" t="s">
        <v>1764</v>
      </c>
      <c r="D1194" s="22" t="s">
        <v>5251</v>
      </c>
      <c r="E1194" s="22">
        <v>1.9427521029999999</v>
      </c>
      <c r="F1194" s="22" t="s">
        <v>5252</v>
      </c>
      <c r="G1194" s="22" t="s">
        <v>5254</v>
      </c>
      <c r="H1194" s="22" t="s">
        <v>5253</v>
      </c>
      <c r="I1194" s="22"/>
      <c r="J1194" s="22"/>
      <c r="K1194" s="22"/>
      <c r="L1194" s="22"/>
      <c r="M1194" s="22"/>
      <c r="N1194" s="22"/>
      <c r="O1194" s="22"/>
    </row>
    <row r="1195" spans="1:15" x14ac:dyDescent="0.2">
      <c r="A1195" s="22" t="s">
        <v>1688</v>
      </c>
      <c r="B1195" s="23" t="s">
        <v>2044</v>
      </c>
      <c r="C1195" s="22" t="s">
        <v>1764</v>
      </c>
      <c r="D1195" s="22" t="s">
        <v>4590</v>
      </c>
      <c r="E1195" s="22">
        <v>58.802594569999997</v>
      </c>
      <c r="F1195" s="22" t="s">
        <v>3917</v>
      </c>
      <c r="G1195" s="22"/>
      <c r="H1195" s="22"/>
      <c r="I1195" s="22"/>
      <c r="J1195" s="22"/>
      <c r="K1195" s="22"/>
      <c r="L1195" s="22"/>
      <c r="M1195" s="22"/>
      <c r="N1195" s="22"/>
      <c r="O1195" s="22"/>
    </row>
    <row r="1196" spans="1:15" x14ac:dyDescent="0.2">
      <c r="A1196" s="22" t="s">
        <v>1688</v>
      </c>
      <c r="B1196" s="23" t="s">
        <v>2076</v>
      </c>
      <c r="C1196" s="22" t="s">
        <v>3025</v>
      </c>
      <c r="D1196" s="22" t="s">
        <v>5241</v>
      </c>
      <c r="E1196" s="22">
        <v>9.965465408</v>
      </c>
      <c r="F1196" s="22" t="s">
        <v>5242</v>
      </c>
      <c r="G1196" s="22" t="s">
        <v>5244</v>
      </c>
      <c r="H1196" s="22" t="s">
        <v>5243</v>
      </c>
      <c r="I1196" s="22"/>
      <c r="J1196" s="22"/>
      <c r="K1196" s="22"/>
      <c r="L1196" s="22"/>
      <c r="M1196" s="22"/>
      <c r="N1196" s="22"/>
      <c r="O1196" s="22"/>
    </row>
    <row r="1197" spans="1:15" x14ac:dyDescent="0.2">
      <c r="A1197" s="22" t="s">
        <v>1688</v>
      </c>
      <c r="B1197" s="23" t="s">
        <v>2073</v>
      </c>
      <c r="C1197" s="22" t="s">
        <v>3025</v>
      </c>
      <c r="D1197" s="22" t="s">
        <v>3339</v>
      </c>
      <c r="E1197" s="22">
        <v>99.029183630000006</v>
      </c>
      <c r="F1197" s="22" t="s">
        <v>4396</v>
      </c>
      <c r="G1197" s="22"/>
      <c r="H1197" s="22"/>
      <c r="I1197" s="22"/>
      <c r="J1197" s="22" t="s">
        <v>3923</v>
      </c>
      <c r="K1197" s="22" t="s">
        <v>3924</v>
      </c>
      <c r="L1197" s="22" t="s">
        <v>3925</v>
      </c>
      <c r="M1197" s="22" t="s">
        <v>3926</v>
      </c>
      <c r="N1197" s="22"/>
      <c r="O1197" s="22"/>
    </row>
    <row r="1198" spans="1:15" x14ac:dyDescent="0.2">
      <c r="A1198" s="22" t="s">
        <v>1688</v>
      </c>
      <c r="B1198" s="23" t="s">
        <v>3131</v>
      </c>
      <c r="C1198" s="22" t="s">
        <v>1764</v>
      </c>
      <c r="D1198" s="22" t="s">
        <v>3165</v>
      </c>
      <c r="E1198" s="22">
        <v>19.24321183</v>
      </c>
      <c r="F1198" s="22" t="s">
        <v>3166</v>
      </c>
      <c r="G1198" s="22" t="s">
        <v>3168</v>
      </c>
      <c r="H1198" s="22" t="s">
        <v>3167</v>
      </c>
      <c r="I1198" s="22"/>
      <c r="J1198" s="22"/>
      <c r="K1198" s="22"/>
      <c r="L1198" s="22"/>
      <c r="M1198" s="22"/>
      <c r="N1198" s="22"/>
      <c r="O1198" s="22"/>
    </row>
    <row r="1199" spans="1:15" x14ac:dyDescent="0.2">
      <c r="A1199" s="22" t="s">
        <v>1688</v>
      </c>
      <c r="B1199" s="23" t="s">
        <v>1764</v>
      </c>
      <c r="C1199" s="22" t="s">
        <v>3169</v>
      </c>
      <c r="D1199" s="22" t="s">
        <v>3771</v>
      </c>
      <c r="E1199" s="22">
        <v>4.210978463</v>
      </c>
      <c r="F1199" s="22" t="s">
        <v>3528</v>
      </c>
      <c r="G1199" s="22" t="s">
        <v>3530</v>
      </c>
      <c r="H1199" s="22" t="s">
        <v>3529</v>
      </c>
      <c r="I1199" s="22"/>
      <c r="J1199" s="22"/>
      <c r="K1199" s="22"/>
      <c r="L1199" s="22"/>
      <c r="M1199" s="22"/>
      <c r="N1199" s="22"/>
      <c r="O1199" s="22"/>
    </row>
    <row r="1200" spans="1:15" x14ac:dyDescent="0.2">
      <c r="A1200" s="22" t="s">
        <v>1688</v>
      </c>
      <c r="B1200" s="23" t="s">
        <v>1764</v>
      </c>
      <c r="C1200" s="22" t="s">
        <v>2076</v>
      </c>
      <c r="D1200" s="22" t="s">
        <v>3776</v>
      </c>
      <c r="E1200" s="22">
        <v>14.51865368</v>
      </c>
      <c r="F1200" s="22" t="s">
        <v>5662</v>
      </c>
      <c r="G1200" s="22"/>
      <c r="H1200" s="22"/>
      <c r="I1200" s="22"/>
      <c r="J1200" s="22"/>
      <c r="K1200" s="22"/>
      <c r="L1200" s="22"/>
      <c r="M1200" s="22"/>
      <c r="N1200" s="22"/>
      <c r="O1200" s="22"/>
    </row>
    <row r="1201" spans="1:15" x14ac:dyDescent="0.2">
      <c r="A1201" s="22" t="s">
        <v>1688</v>
      </c>
      <c r="B1201" s="23" t="s">
        <v>2076</v>
      </c>
      <c r="C1201" s="22" t="s">
        <v>3025</v>
      </c>
      <c r="D1201" s="22" t="s">
        <v>5240</v>
      </c>
      <c r="E1201" s="22">
        <v>71.419736540000002</v>
      </c>
      <c r="F1201" s="22" t="s">
        <v>5662</v>
      </c>
      <c r="G1201" s="22"/>
      <c r="H1201" s="22"/>
      <c r="I1201" s="22"/>
      <c r="J1201" s="22"/>
      <c r="K1201" s="22"/>
      <c r="L1201" s="22"/>
      <c r="M1201" s="22"/>
      <c r="N1201" s="22"/>
      <c r="O1201" s="22"/>
    </row>
    <row r="1202" spans="1:15" x14ac:dyDescent="0.2">
      <c r="A1202" s="22" t="s">
        <v>1688</v>
      </c>
      <c r="B1202" s="23" t="s">
        <v>1763</v>
      </c>
      <c r="C1202" s="22" t="s">
        <v>1764</v>
      </c>
      <c r="D1202" s="22" t="s">
        <v>2604</v>
      </c>
      <c r="E1202" s="22">
        <v>14.12223346</v>
      </c>
      <c r="F1202" s="22" t="s">
        <v>2605</v>
      </c>
      <c r="G1202" s="22" t="s">
        <v>2607</v>
      </c>
      <c r="H1202" s="22" t="s">
        <v>2606</v>
      </c>
      <c r="I1202" s="22"/>
      <c r="J1202" s="22"/>
      <c r="K1202" s="22"/>
      <c r="L1202" s="22"/>
      <c r="M1202" s="22"/>
      <c r="N1202" s="22"/>
      <c r="O1202" s="22"/>
    </row>
    <row r="1203" spans="1:15" x14ac:dyDescent="0.2">
      <c r="A1203" s="22" t="s">
        <v>1688</v>
      </c>
      <c r="B1203" s="23" t="s">
        <v>1764</v>
      </c>
      <c r="C1203" s="22" t="s">
        <v>3169</v>
      </c>
      <c r="D1203" s="22" t="s">
        <v>3767</v>
      </c>
      <c r="E1203" s="22">
        <v>87.335454330000005</v>
      </c>
      <c r="F1203" s="22" t="s">
        <v>3112</v>
      </c>
      <c r="G1203" s="22" t="s">
        <v>3114</v>
      </c>
      <c r="H1203" s="22" t="s">
        <v>3113</v>
      </c>
      <c r="I1203" s="22"/>
      <c r="J1203" s="22" t="s">
        <v>3575</v>
      </c>
      <c r="K1203" s="22" t="s">
        <v>3116</v>
      </c>
      <c r="L1203" s="22" t="s">
        <v>3117</v>
      </c>
      <c r="M1203" s="22" t="s">
        <v>3118</v>
      </c>
      <c r="N1203" s="22"/>
      <c r="O1203" s="22"/>
    </row>
    <row r="1204" spans="1:15" x14ac:dyDescent="0.2">
      <c r="A1204" s="22" t="s">
        <v>1688</v>
      </c>
      <c r="B1204" s="23" t="s">
        <v>1764</v>
      </c>
      <c r="C1204" s="22" t="s">
        <v>3169</v>
      </c>
      <c r="D1204" s="22" t="s">
        <v>3769</v>
      </c>
      <c r="E1204" s="22">
        <v>28.640928580000001</v>
      </c>
      <c r="F1204" s="22" t="s">
        <v>3415</v>
      </c>
      <c r="G1204" s="22" t="s">
        <v>3417</v>
      </c>
      <c r="H1204" s="22" t="s">
        <v>3416</v>
      </c>
      <c r="I1204" s="22"/>
      <c r="J1204" s="22" t="s">
        <v>3418</v>
      </c>
      <c r="K1204" s="22" t="s">
        <v>3419</v>
      </c>
      <c r="L1204" s="22" t="s">
        <v>3420</v>
      </c>
      <c r="M1204" s="22" t="s">
        <v>3421</v>
      </c>
      <c r="N1204" s="22"/>
      <c r="O1204" s="22"/>
    </row>
    <row r="1205" spans="1:15" x14ac:dyDescent="0.2">
      <c r="A1205" s="22" t="s">
        <v>1688</v>
      </c>
      <c r="B1205" s="23" t="s">
        <v>2044</v>
      </c>
      <c r="C1205" s="22" t="s">
        <v>1763</v>
      </c>
      <c r="D1205" s="22" t="s">
        <v>4589</v>
      </c>
      <c r="E1205" s="22">
        <v>71.077944770000002</v>
      </c>
      <c r="F1205" s="22" t="s">
        <v>3826</v>
      </c>
      <c r="G1205" s="22" t="s">
        <v>3828</v>
      </c>
      <c r="H1205" s="22" t="s">
        <v>3827</v>
      </c>
      <c r="I1205" s="22"/>
      <c r="J1205" s="22" t="s">
        <v>3829</v>
      </c>
      <c r="K1205" s="22" t="s">
        <v>3830</v>
      </c>
      <c r="L1205" s="22" t="s">
        <v>3831</v>
      </c>
      <c r="M1205" s="22" t="s">
        <v>3832</v>
      </c>
      <c r="N1205" s="22"/>
      <c r="O1205" s="22"/>
    </row>
    <row r="1206" spans="1:15" x14ac:dyDescent="0.2">
      <c r="A1206" s="22" t="s">
        <v>1688</v>
      </c>
      <c r="B1206" s="23" t="s">
        <v>1763</v>
      </c>
      <c r="C1206" s="22" t="s">
        <v>1764</v>
      </c>
      <c r="D1206" s="22" t="s">
        <v>2612</v>
      </c>
      <c r="E1206" s="22">
        <v>5.1040176739999996</v>
      </c>
      <c r="F1206" s="22" t="s">
        <v>1841</v>
      </c>
      <c r="G1206" s="22" t="s">
        <v>1843</v>
      </c>
      <c r="H1206" s="22" t="s">
        <v>1842</v>
      </c>
      <c r="I1206" s="22"/>
      <c r="J1206" s="22"/>
      <c r="K1206" s="22"/>
      <c r="L1206" s="22"/>
      <c r="M1206" s="22"/>
      <c r="N1206" s="22"/>
      <c r="O1206" s="22"/>
    </row>
    <row r="1207" spans="1:15" x14ac:dyDescent="0.2">
      <c r="A1207" s="22" t="s">
        <v>1688</v>
      </c>
      <c r="B1207" s="23" t="s">
        <v>1763</v>
      </c>
      <c r="C1207" s="22" t="s">
        <v>1764</v>
      </c>
      <c r="D1207" s="22" t="s">
        <v>2613</v>
      </c>
      <c r="E1207" s="22">
        <v>3.1017552340000001</v>
      </c>
      <c r="F1207" s="22" t="s">
        <v>2218</v>
      </c>
      <c r="G1207" s="22" t="s">
        <v>2220</v>
      </c>
      <c r="H1207" s="22" t="s">
        <v>2219</v>
      </c>
      <c r="I1207" s="22"/>
      <c r="J1207" s="22"/>
      <c r="K1207" s="22"/>
      <c r="L1207" s="22"/>
      <c r="M1207" s="22"/>
      <c r="N1207" s="22"/>
      <c r="O1207" s="22"/>
    </row>
    <row r="1208" spans="1:15" x14ac:dyDescent="0.2">
      <c r="A1208" s="22" t="s">
        <v>1688</v>
      </c>
      <c r="B1208" s="23" t="s">
        <v>1763</v>
      </c>
      <c r="C1208" s="22" t="s">
        <v>1764</v>
      </c>
      <c r="D1208" s="22" t="s">
        <v>2615</v>
      </c>
      <c r="E1208" s="22">
        <v>1.7845557540000001</v>
      </c>
      <c r="F1208" s="22" t="s">
        <v>1833</v>
      </c>
      <c r="G1208" s="22" t="s">
        <v>1835</v>
      </c>
      <c r="H1208" s="22" t="s">
        <v>1834</v>
      </c>
      <c r="I1208" s="22"/>
      <c r="J1208" s="22" t="s">
        <v>1836</v>
      </c>
      <c r="K1208" s="22" t="s">
        <v>1837</v>
      </c>
      <c r="L1208" s="22" t="s">
        <v>1838</v>
      </c>
      <c r="M1208" s="22" t="s">
        <v>1839</v>
      </c>
      <c r="N1208" s="22"/>
      <c r="O1208" s="22"/>
    </row>
    <row r="1209" spans="1:15" x14ac:dyDescent="0.2">
      <c r="A1209" s="22" t="s">
        <v>1688</v>
      </c>
      <c r="B1209" s="23" t="s">
        <v>1764</v>
      </c>
      <c r="C1209" s="22" t="s">
        <v>2076</v>
      </c>
      <c r="D1209" s="22" t="s">
        <v>3775</v>
      </c>
      <c r="E1209" s="22">
        <v>16.559633510000001</v>
      </c>
      <c r="F1209" s="22" t="s">
        <v>2197</v>
      </c>
      <c r="G1209" s="22"/>
      <c r="H1209" s="22"/>
      <c r="I1209" s="22"/>
      <c r="J1209" s="22"/>
      <c r="K1209" s="22"/>
      <c r="L1209" s="22"/>
      <c r="M1209" s="22"/>
      <c r="N1209" s="22"/>
      <c r="O1209" s="22"/>
    </row>
    <row r="1210" spans="1:15" x14ac:dyDescent="0.2">
      <c r="A1210" s="22" t="s">
        <v>1688</v>
      </c>
      <c r="B1210" s="23" t="s">
        <v>2076</v>
      </c>
      <c r="C1210" s="22" t="s">
        <v>1764</v>
      </c>
      <c r="D1210" s="22" t="s">
        <v>5250</v>
      </c>
      <c r="E1210" s="22">
        <v>6.637373277</v>
      </c>
      <c r="F1210" s="22" t="s">
        <v>2197</v>
      </c>
      <c r="G1210" s="22"/>
      <c r="H1210" s="22"/>
      <c r="I1210" s="22"/>
      <c r="J1210" s="22"/>
      <c r="K1210" s="22"/>
      <c r="L1210" s="22"/>
      <c r="M1210" s="22"/>
      <c r="N1210" s="22"/>
      <c r="O1210" s="22"/>
    </row>
    <row r="1211" spans="1:15" x14ac:dyDescent="0.2">
      <c r="A1211" s="22" t="s">
        <v>1688</v>
      </c>
      <c r="B1211" s="23" t="s">
        <v>2076</v>
      </c>
      <c r="C1211" s="22" t="s">
        <v>1764</v>
      </c>
      <c r="D1211" s="22" t="s">
        <v>2845</v>
      </c>
      <c r="E1211" s="22">
        <v>13.24246106</v>
      </c>
      <c r="F1211" s="22" t="s">
        <v>5012</v>
      </c>
      <c r="G1211" s="22" t="s">
        <v>5014</v>
      </c>
      <c r="H1211" s="22" t="s">
        <v>5013</v>
      </c>
      <c r="I1211" s="22"/>
      <c r="J1211" s="22"/>
      <c r="K1211" s="22"/>
      <c r="L1211" s="22"/>
      <c r="M1211" s="22"/>
      <c r="N1211" s="22"/>
      <c r="O1211" s="22"/>
    </row>
    <row r="1212" spans="1:15" x14ac:dyDescent="0.2">
      <c r="A1212" s="22" t="s">
        <v>1688</v>
      </c>
      <c r="B1212" s="23" t="s">
        <v>1763</v>
      </c>
      <c r="C1212" s="22" t="s">
        <v>1764</v>
      </c>
      <c r="D1212" s="22" t="s">
        <v>2614</v>
      </c>
      <c r="E1212" s="22">
        <v>2.804757817</v>
      </c>
      <c r="F1212" s="22" t="s">
        <v>5615</v>
      </c>
      <c r="G1212" s="22"/>
      <c r="H1212" s="22"/>
      <c r="I1212" s="22"/>
      <c r="J1212" s="22"/>
      <c r="K1212" s="22"/>
      <c r="L1212" s="22"/>
      <c r="M1212" s="22"/>
      <c r="N1212" s="22"/>
      <c r="O1212" s="22"/>
    </row>
    <row r="1213" spans="1:15" x14ac:dyDescent="0.2">
      <c r="A1213" s="22" t="s">
        <v>1688</v>
      </c>
      <c r="B1213" s="23" t="s">
        <v>1763</v>
      </c>
      <c r="C1213" s="22" t="s">
        <v>1977</v>
      </c>
      <c r="D1213" s="22" t="s">
        <v>2616</v>
      </c>
      <c r="E1213" s="22">
        <v>19.390536879999999</v>
      </c>
      <c r="F1213" s="22" t="s">
        <v>3293</v>
      </c>
      <c r="G1213" s="22"/>
      <c r="H1213" s="22"/>
      <c r="I1213" s="22"/>
      <c r="J1213" s="22"/>
      <c r="K1213" s="22"/>
      <c r="L1213" s="22"/>
      <c r="M1213" s="22"/>
      <c r="N1213" s="22"/>
      <c r="O1213" s="22"/>
    </row>
    <row r="1214" spans="1:15" x14ac:dyDescent="0.2">
      <c r="A1214" s="22" t="s">
        <v>1688</v>
      </c>
      <c r="B1214" s="23" t="s">
        <v>1764</v>
      </c>
      <c r="C1214" s="22" t="s">
        <v>3128</v>
      </c>
      <c r="D1214" s="22" t="s">
        <v>3766</v>
      </c>
      <c r="E1214" s="22">
        <v>15.27064479</v>
      </c>
      <c r="F1214" s="22" t="s">
        <v>5777</v>
      </c>
      <c r="G1214" s="22"/>
      <c r="H1214" s="22"/>
      <c r="I1214" s="22"/>
      <c r="J1214" s="22"/>
      <c r="K1214" s="22"/>
      <c r="L1214" s="22"/>
      <c r="M1214" s="22"/>
      <c r="N1214" s="22"/>
      <c r="O1214" s="22"/>
    </row>
    <row r="1215" spans="1:15" x14ac:dyDescent="0.2">
      <c r="A1215" s="22" t="s">
        <v>1688</v>
      </c>
      <c r="B1215" s="23" t="s">
        <v>1764</v>
      </c>
      <c r="C1215" s="22" t="s">
        <v>2076</v>
      </c>
      <c r="D1215" s="22" t="s">
        <v>3778</v>
      </c>
      <c r="E1215" s="22">
        <v>7.7338465650000003</v>
      </c>
      <c r="F1215" s="22" t="s">
        <v>5780</v>
      </c>
      <c r="G1215" s="22"/>
      <c r="H1215" s="22"/>
      <c r="I1215" s="22"/>
      <c r="J1215" s="22"/>
      <c r="K1215" s="22"/>
      <c r="L1215" s="22"/>
      <c r="M1215" s="22"/>
      <c r="N1215" s="22"/>
      <c r="O1215" s="22"/>
    </row>
    <row r="1216" spans="1:15" x14ac:dyDescent="0.2">
      <c r="A1216" s="22" t="s">
        <v>1688</v>
      </c>
      <c r="B1216" s="23" t="s">
        <v>1764</v>
      </c>
      <c r="C1216" s="22" t="s">
        <v>2076</v>
      </c>
      <c r="D1216" s="22" t="s">
        <v>3779</v>
      </c>
      <c r="E1216" s="22">
        <v>5.8309291160000001</v>
      </c>
      <c r="F1216" s="22" t="s">
        <v>5779</v>
      </c>
      <c r="G1216" s="22"/>
      <c r="H1216" s="22"/>
      <c r="I1216" s="22"/>
      <c r="J1216" s="22"/>
      <c r="K1216" s="22"/>
      <c r="L1216" s="22"/>
      <c r="M1216" s="22"/>
      <c r="N1216" s="22"/>
      <c r="O1216" s="22"/>
    </row>
    <row r="1217" spans="1:15" x14ac:dyDescent="0.2">
      <c r="A1217" s="22" t="s">
        <v>1688</v>
      </c>
      <c r="B1217" s="23" t="s">
        <v>1764</v>
      </c>
      <c r="C1217" s="22" t="s">
        <v>2076</v>
      </c>
      <c r="D1217" s="22" t="s">
        <v>3780</v>
      </c>
      <c r="E1217" s="22">
        <v>5.2640007180000001</v>
      </c>
      <c r="F1217" s="22" t="s">
        <v>2145</v>
      </c>
      <c r="G1217" s="22"/>
      <c r="H1217" s="22"/>
      <c r="I1217" s="22"/>
      <c r="J1217" s="22"/>
      <c r="K1217" s="22"/>
      <c r="L1217" s="22"/>
      <c r="M1217" s="22"/>
      <c r="N1217" s="22"/>
      <c r="O1217" s="22"/>
    </row>
  </sheetData>
  <sortState xmlns:xlrd2="http://schemas.microsoft.com/office/spreadsheetml/2017/richdata2" ref="A3:Q1217">
    <sortCondition ref="A3:A1217" customList="Bacteroides,Dysgonomonas,Parabacteroides,Alistipes,Azobacteroidaceae,Bacteroidales,Odoribacter,Paludibacteraceae,Enterococcaceae,Lactobacillaceae,Lachno1,Lachno2,Oscillo1,Oscillo2,Clostridaceae,Desulfosarcina,Desulfovibrio"/>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151F17-A705-6443-BD41-CF5A0B3315BE}">
  <dimension ref="A1:O337"/>
  <sheetViews>
    <sheetView workbookViewId="0"/>
  </sheetViews>
  <sheetFormatPr baseColWidth="10" defaultRowHeight="16" x14ac:dyDescent="0.2"/>
  <cols>
    <col min="1" max="1" width="17" bestFit="1" customWidth="1"/>
    <col min="2" max="2" width="13.6640625" customWidth="1"/>
    <col min="3" max="3" width="12.33203125" customWidth="1"/>
    <col min="4" max="4" width="14.5" customWidth="1"/>
    <col min="15" max="15" width="118.83203125" bestFit="1" customWidth="1"/>
  </cols>
  <sheetData>
    <row r="1" spans="1:15" x14ac:dyDescent="0.2">
      <c r="A1" t="s">
        <v>5819</v>
      </c>
    </row>
    <row r="2" spans="1:15" ht="68" x14ac:dyDescent="0.2">
      <c r="A2" s="18" t="s">
        <v>1760</v>
      </c>
      <c r="B2" s="21" t="s">
        <v>5601</v>
      </c>
      <c r="C2" s="18" t="s">
        <v>5602</v>
      </c>
      <c r="D2" s="18" t="s">
        <v>5603</v>
      </c>
      <c r="E2" s="18" t="s">
        <v>5604</v>
      </c>
      <c r="F2" s="18" t="s">
        <v>5605</v>
      </c>
      <c r="G2" s="18" t="s">
        <v>1762</v>
      </c>
      <c r="H2" s="18" t="s">
        <v>1761</v>
      </c>
      <c r="I2" s="18" t="s">
        <v>5815</v>
      </c>
      <c r="J2" s="18" t="s">
        <v>5818</v>
      </c>
      <c r="K2" s="18" t="s">
        <v>5812</v>
      </c>
      <c r="L2" s="18" t="s">
        <v>5813</v>
      </c>
      <c r="M2" s="18" t="s">
        <v>5817</v>
      </c>
      <c r="N2" s="18" t="s">
        <v>5814</v>
      </c>
      <c r="O2" s="18" t="s">
        <v>5786</v>
      </c>
    </row>
    <row r="3" spans="1:15" x14ac:dyDescent="0.2">
      <c r="A3" t="s">
        <v>1303</v>
      </c>
      <c r="B3" s="9" t="s">
        <v>1763</v>
      </c>
      <c r="C3" t="s">
        <v>2073</v>
      </c>
      <c r="D3" t="s">
        <v>2621</v>
      </c>
      <c r="E3">
        <v>8.1743126430000004</v>
      </c>
      <c r="F3" t="s">
        <v>2622</v>
      </c>
      <c r="G3" t="s">
        <v>2624</v>
      </c>
      <c r="H3" t="s">
        <v>2623</v>
      </c>
      <c r="I3" t="s">
        <v>2625</v>
      </c>
      <c r="O3" t="s">
        <v>5799</v>
      </c>
    </row>
    <row r="4" spans="1:15" x14ac:dyDescent="0.2">
      <c r="A4" t="s">
        <v>1303</v>
      </c>
      <c r="B4" s="9" t="s">
        <v>1764</v>
      </c>
      <c r="C4" t="s">
        <v>2073</v>
      </c>
      <c r="D4" t="s">
        <v>2621</v>
      </c>
      <c r="E4">
        <v>8.1743126430000004</v>
      </c>
      <c r="F4" t="s">
        <v>2622</v>
      </c>
      <c r="G4" t="s">
        <v>2624</v>
      </c>
      <c r="H4" t="s">
        <v>2623</v>
      </c>
      <c r="I4" t="s">
        <v>2625</v>
      </c>
      <c r="O4" t="s">
        <v>5799</v>
      </c>
    </row>
    <row r="5" spans="1:15" x14ac:dyDescent="0.2">
      <c r="A5" t="s">
        <v>1303</v>
      </c>
      <c r="B5" s="9" t="s">
        <v>3025</v>
      </c>
      <c r="C5" t="s">
        <v>2076</v>
      </c>
      <c r="D5" t="s">
        <v>3038</v>
      </c>
      <c r="E5">
        <v>18.862999559999999</v>
      </c>
      <c r="F5" t="s">
        <v>3039</v>
      </c>
      <c r="I5" t="s">
        <v>3040</v>
      </c>
      <c r="O5" t="s">
        <v>3041</v>
      </c>
    </row>
    <row r="6" spans="1:15" x14ac:dyDescent="0.2">
      <c r="A6" t="s">
        <v>1303</v>
      </c>
      <c r="B6" s="9" t="s">
        <v>3025</v>
      </c>
      <c r="C6" t="s">
        <v>2076</v>
      </c>
      <c r="D6" t="s">
        <v>2646</v>
      </c>
      <c r="E6">
        <v>9.3369512599999993</v>
      </c>
      <c r="F6" t="s">
        <v>2647</v>
      </c>
      <c r="G6" t="s">
        <v>2649</v>
      </c>
      <c r="H6" t="s">
        <v>2648</v>
      </c>
      <c r="I6" t="s">
        <v>2650</v>
      </c>
      <c r="O6" t="s">
        <v>1804</v>
      </c>
    </row>
    <row r="7" spans="1:15" x14ac:dyDescent="0.2">
      <c r="A7" t="s">
        <v>1303</v>
      </c>
      <c r="B7" s="9" t="s">
        <v>3025</v>
      </c>
      <c r="C7" t="s">
        <v>2076</v>
      </c>
      <c r="D7" t="s">
        <v>3084</v>
      </c>
      <c r="E7">
        <v>26.310125509999999</v>
      </c>
      <c r="F7" t="s">
        <v>3085</v>
      </c>
      <c r="G7" t="s">
        <v>3087</v>
      </c>
      <c r="H7" t="s">
        <v>3086</v>
      </c>
    </row>
    <row r="8" spans="1:15" x14ac:dyDescent="0.2">
      <c r="A8" t="s">
        <v>1303</v>
      </c>
      <c r="B8" s="9" t="s">
        <v>3025</v>
      </c>
      <c r="C8" t="s">
        <v>2076</v>
      </c>
      <c r="D8" t="s">
        <v>3093</v>
      </c>
      <c r="E8">
        <v>15.260576049999999</v>
      </c>
      <c r="F8" t="s">
        <v>3094</v>
      </c>
      <c r="G8" t="s">
        <v>3096</v>
      </c>
      <c r="H8" t="s">
        <v>3095</v>
      </c>
      <c r="J8" t="s">
        <v>3097</v>
      </c>
      <c r="K8" t="s">
        <v>3098</v>
      </c>
      <c r="L8" t="s">
        <v>3099</v>
      </c>
      <c r="M8" t="s">
        <v>3100</v>
      </c>
      <c r="N8" t="s">
        <v>3101</v>
      </c>
    </row>
    <row r="9" spans="1:15" x14ac:dyDescent="0.2">
      <c r="A9" t="s">
        <v>1303</v>
      </c>
      <c r="B9" s="9" t="s">
        <v>1763</v>
      </c>
      <c r="C9" t="s">
        <v>2076</v>
      </c>
      <c r="D9" t="s">
        <v>2656</v>
      </c>
      <c r="E9">
        <v>62.3236639</v>
      </c>
      <c r="F9" t="s">
        <v>2657</v>
      </c>
      <c r="G9" t="s">
        <v>2659</v>
      </c>
      <c r="H9" t="s">
        <v>2658</v>
      </c>
    </row>
    <row r="10" spans="1:15" x14ac:dyDescent="0.2">
      <c r="A10" t="s">
        <v>1303</v>
      </c>
      <c r="B10" s="9" t="s">
        <v>3025</v>
      </c>
      <c r="C10" t="s">
        <v>2076</v>
      </c>
      <c r="D10" t="s">
        <v>3102</v>
      </c>
      <c r="E10">
        <v>13.918676919999999</v>
      </c>
      <c r="F10" t="s">
        <v>3103</v>
      </c>
      <c r="G10" t="s">
        <v>3105</v>
      </c>
      <c r="H10" t="s">
        <v>3104</v>
      </c>
    </row>
    <row r="11" spans="1:15" x14ac:dyDescent="0.2">
      <c r="A11" t="s">
        <v>1303</v>
      </c>
      <c r="B11" s="9" t="s">
        <v>1763</v>
      </c>
      <c r="C11" t="s">
        <v>2076</v>
      </c>
      <c r="D11" t="s">
        <v>2664</v>
      </c>
      <c r="E11">
        <v>20.727796269999999</v>
      </c>
      <c r="F11" t="s">
        <v>2665</v>
      </c>
      <c r="G11" t="s">
        <v>2667</v>
      </c>
      <c r="H11" t="s">
        <v>2666</v>
      </c>
    </row>
    <row r="12" spans="1:15" x14ac:dyDescent="0.2">
      <c r="A12" t="s">
        <v>1303</v>
      </c>
      <c r="B12" s="9" t="s">
        <v>3025</v>
      </c>
      <c r="C12" t="s">
        <v>2076</v>
      </c>
      <c r="D12" t="s">
        <v>3064</v>
      </c>
      <c r="E12">
        <v>44.835603030000001</v>
      </c>
      <c r="F12" t="s">
        <v>3065</v>
      </c>
      <c r="G12" t="s">
        <v>3067</v>
      </c>
      <c r="H12" t="s">
        <v>3066</v>
      </c>
    </row>
    <row r="13" spans="1:15" x14ac:dyDescent="0.2">
      <c r="A13" t="s">
        <v>1303</v>
      </c>
      <c r="B13" s="9" t="s">
        <v>3025</v>
      </c>
      <c r="C13" t="s">
        <v>2073</v>
      </c>
      <c r="D13" t="s">
        <v>2626</v>
      </c>
      <c r="E13">
        <v>14.166467470000001</v>
      </c>
      <c r="F13" t="s">
        <v>2627</v>
      </c>
      <c r="G13" t="s">
        <v>2629</v>
      </c>
      <c r="H13" t="s">
        <v>2628</v>
      </c>
      <c r="J13" t="s">
        <v>2630</v>
      </c>
      <c r="K13" t="s">
        <v>2631</v>
      </c>
      <c r="L13" t="s">
        <v>1779</v>
      </c>
      <c r="M13" t="s">
        <v>1780</v>
      </c>
      <c r="N13" t="s">
        <v>2632</v>
      </c>
    </row>
    <row r="14" spans="1:15" x14ac:dyDescent="0.2">
      <c r="A14" t="s">
        <v>1303</v>
      </c>
      <c r="B14" s="9" t="s">
        <v>1763</v>
      </c>
      <c r="C14" t="s">
        <v>2073</v>
      </c>
      <c r="D14" t="s">
        <v>2640</v>
      </c>
      <c r="E14">
        <v>8.8415553219999996</v>
      </c>
      <c r="F14" t="s">
        <v>2641</v>
      </c>
      <c r="G14" t="s">
        <v>2643</v>
      </c>
      <c r="H14" t="s">
        <v>2642</v>
      </c>
    </row>
    <row r="15" spans="1:15" x14ac:dyDescent="0.2">
      <c r="A15" t="s">
        <v>1303</v>
      </c>
      <c r="B15" s="9" t="s">
        <v>3025</v>
      </c>
      <c r="C15" t="s">
        <v>2076</v>
      </c>
      <c r="D15" t="s">
        <v>2021</v>
      </c>
      <c r="E15">
        <v>39.769157020000002</v>
      </c>
      <c r="F15" t="s">
        <v>2641</v>
      </c>
      <c r="G15" t="s">
        <v>3069</v>
      </c>
      <c r="H15" t="s">
        <v>3068</v>
      </c>
    </row>
    <row r="16" spans="1:15" x14ac:dyDescent="0.2">
      <c r="A16" t="s">
        <v>1303</v>
      </c>
      <c r="B16" s="9" t="s">
        <v>1764</v>
      </c>
      <c r="C16" t="s">
        <v>2073</v>
      </c>
      <c r="D16" t="s">
        <v>2640</v>
      </c>
      <c r="E16">
        <v>8.8415553219999996</v>
      </c>
      <c r="F16" t="s">
        <v>2641</v>
      </c>
      <c r="G16" t="s">
        <v>2643</v>
      </c>
      <c r="H16" t="s">
        <v>2642</v>
      </c>
    </row>
    <row r="17" spans="1:14" x14ac:dyDescent="0.2">
      <c r="A17" t="s">
        <v>1303</v>
      </c>
      <c r="B17" s="9" t="s">
        <v>3025</v>
      </c>
      <c r="C17" t="s">
        <v>2076</v>
      </c>
      <c r="D17" t="s">
        <v>3044</v>
      </c>
      <c r="E17">
        <v>84.471238970000002</v>
      </c>
      <c r="F17" t="s">
        <v>3045</v>
      </c>
      <c r="G17" t="s">
        <v>3047</v>
      </c>
      <c r="H17" t="s">
        <v>3046</v>
      </c>
    </row>
    <row r="18" spans="1:14" x14ac:dyDescent="0.2">
      <c r="A18" t="s">
        <v>1303</v>
      </c>
      <c r="B18" s="9" t="s">
        <v>3025</v>
      </c>
      <c r="C18" t="s">
        <v>2076</v>
      </c>
      <c r="D18" t="s">
        <v>3123</v>
      </c>
      <c r="E18">
        <v>9.5780102370000009</v>
      </c>
      <c r="F18" t="s">
        <v>3124</v>
      </c>
      <c r="G18" t="s">
        <v>2497</v>
      </c>
      <c r="H18" t="s">
        <v>2496</v>
      </c>
    </row>
    <row r="19" spans="1:14" x14ac:dyDescent="0.2">
      <c r="A19" t="s">
        <v>1303</v>
      </c>
      <c r="B19" s="9" t="s">
        <v>3025</v>
      </c>
      <c r="C19" t="s">
        <v>2076</v>
      </c>
      <c r="D19" t="s">
        <v>3042</v>
      </c>
      <c r="E19">
        <v>11.58042376</v>
      </c>
      <c r="F19" t="s">
        <v>3043</v>
      </c>
      <c r="I19" t="s">
        <v>2088</v>
      </c>
    </row>
    <row r="20" spans="1:14" x14ac:dyDescent="0.2">
      <c r="A20" t="s">
        <v>1303</v>
      </c>
      <c r="B20" s="9" t="s">
        <v>3025</v>
      </c>
      <c r="C20" t="s">
        <v>2076</v>
      </c>
      <c r="D20" t="s">
        <v>3092</v>
      </c>
      <c r="E20">
        <v>17.938012449999999</v>
      </c>
      <c r="F20" t="s">
        <v>5662</v>
      </c>
    </row>
    <row r="21" spans="1:14" x14ac:dyDescent="0.2">
      <c r="A21" t="s">
        <v>1303</v>
      </c>
      <c r="B21" s="9" t="s">
        <v>3025</v>
      </c>
      <c r="C21" t="s">
        <v>2076</v>
      </c>
      <c r="D21" t="s">
        <v>3110</v>
      </c>
      <c r="E21">
        <v>11.592633080000001</v>
      </c>
      <c r="F21" t="s">
        <v>5662</v>
      </c>
    </row>
    <row r="22" spans="1:14" x14ac:dyDescent="0.2">
      <c r="A22" t="s">
        <v>1303</v>
      </c>
      <c r="B22" s="9" t="s">
        <v>3025</v>
      </c>
      <c r="C22" t="s">
        <v>2076</v>
      </c>
      <c r="D22" t="s">
        <v>1940</v>
      </c>
      <c r="E22">
        <v>18.027580459999999</v>
      </c>
      <c r="F22" t="s">
        <v>3091</v>
      </c>
    </row>
    <row r="23" spans="1:14" x14ac:dyDescent="0.2">
      <c r="A23" t="s">
        <v>1303</v>
      </c>
      <c r="B23" s="9" t="s">
        <v>1763</v>
      </c>
      <c r="C23" t="s">
        <v>2076</v>
      </c>
      <c r="D23" t="s">
        <v>2652</v>
      </c>
      <c r="E23">
        <v>63.32193418</v>
      </c>
      <c r="F23" t="s">
        <v>2653</v>
      </c>
      <c r="G23" t="s">
        <v>2655</v>
      </c>
      <c r="H23" t="s">
        <v>2654</v>
      </c>
    </row>
    <row r="24" spans="1:14" x14ac:dyDescent="0.2">
      <c r="A24" t="s">
        <v>1303</v>
      </c>
      <c r="B24" s="9" t="s">
        <v>3025</v>
      </c>
      <c r="C24" t="s">
        <v>2073</v>
      </c>
      <c r="D24" t="s">
        <v>2644</v>
      </c>
      <c r="E24">
        <v>8.5232438720000001</v>
      </c>
      <c r="F24" t="s">
        <v>2645</v>
      </c>
    </row>
    <row r="25" spans="1:14" x14ac:dyDescent="0.2">
      <c r="A25" t="s">
        <v>1303</v>
      </c>
      <c r="B25" s="9" t="s">
        <v>3025</v>
      </c>
      <c r="C25" t="s">
        <v>2076</v>
      </c>
      <c r="D25" t="s">
        <v>3111</v>
      </c>
      <c r="E25">
        <v>11.342630339999999</v>
      </c>
      <c r="F25" t="s">
        <v>3112</v>
      </c>
      <c r="G25" t="s">
        <v>3114</v>
      </c>
      <c r="H25" t="s">
        <v>3113</v>
      </c>
      <c r="J25" t="s">
        <v>3115</v>
      </c>
      <c r="K25" t="s">
        <v>3116</v>
      </c>
      <c r="L25" t="s">
        <v>3117</v>
      </c>
      <c r="M25" t="s">
        <v>3118</v>
      </c>
      <c r="N25" t="s">
        <v>2361</v>
      </c>
    </row>
    <row r="26" spans="1:14" x14ac:dyDescent="0.2">
      <c r="A26" t="s">
        <v>1303</v>
      </c>
      <c r="B26" s="9" t="s">
        <v>3025</v>
      </c>
      <c r="C26" t="s">
        <v>2076</v>
      </c>
      <c r="D26" t="s">
        <v>3048</v>
      </c>
      <c r="E26">
        <v>74.440787060000005</v>
      </c>
      <c r="F26" t="s">
        <v>3049</v>
      </c>
      <c r="G26" t="s">
        <v>3051</v>
      </c>
      <c r="H26" t="s">
        <v>3050</v>
      </c>
      <c r="J26" t="s">
        <v>3052</v>
      </c>
      <c r="K26" t="s">
        <v>3053</v>
      </c>
      <c r="L26" t="s">
        <v>3054</v>
      </c>
      <c r="M26" t="s">
        <v>3055</v>
      </c>
      <c r="N26" t="s">
        <v>2361</v>
      </c>
    </row>
    <row r="27" spans="1:14" x14ac:dyDescent="0.2">
      <c r="A27" t="s">
        <v>1303</v>
      </c>
      <c r="B27" s="9" t="s">
        <v>3025</v>
      </c>
      <c r="C27" t="s">
        <v>2076</v>
      </c>
      <c r="D27" t="s">
        <v>3072</v>
      </c>
      <c r="E27">
        <v>35.973305910000001</v>
      </c>
      <c r="F27" t="s">
        <v>3073</v>
      </c>
      <c r="G27" t="s">
        <v>3075</v>
      </c>
      <c r="H27" t="s">
        <v>3074</v>
      </c>
    </row>
    <row r="28" spans="1:14" x14ac:dyDescent="0.2">
      <c r="A28" t="s">
        <v>1303</v>
      </c>
      <c r="B28" s="9" t="s">
        <v>3025</v>
      </c>
      <c r="C28" t="s">
        <v>2076</v>
      </c>
      <c r="D28" t="s">
        <v>3056</v>
      </c>
      <c r="E28">
        <v>59.389780289999997</v>
      </c>
      <c r="F28" t="s">
        <v>3057</v>
      </c>
      <c r="G28" t="s">
        <v>3059</v>
      </c>
      <c r="H28" t="s">
        <v>3058</v>
      </c>
    </row>
    <row r="29" spans="1:14" x14ac:dyDescent="0.2">
      <c r="A29" t="s">
        <v>1303</v>
      </c>
      <c r="B29" s="9" t="s">
        <v>3025</v>
      </c>
      <c r="C29" t="s">
        <v>2076</v>
      </c>
      <c r="D29" t="s">
        <v>3119</v>
      </c>
      <c r="E29">
        <v>10.3333905</v>
      </c>
      <c r="F29" t="s">
        <v>3120</v>
      </c>
      <c r="G29" t="s">
        <v>3122</v>
      </c>
      <c r="H29" t="s">
        <v>3121</v>
      </c>
    </row>
    <row r="30" spans="1:14" x14ac:dyDescent="0.2">
      <c r="A30" t="s">
        <v>1303</v>
      </c>
      <c r="B30" s="9" t="s">
        <v>3025</v>
      </c>
      <c r="C30" t="s">
        <v>2076</v>
      </c>
      <c r="D30" t="s">
        <v>3060</v>
      </c>
      <c r="E30">
        <v>50.61037786</v>
      </c>
      <c r="F30" t="s">
        <v>3061</v>
      </c>
      <c r="G30" t="s">
        <v>3063</v>
      </c>
      <c r="H30" t="s">
        <v>3062</v>
      </c>
    </row>
    <row r="31" spans="1:14" x14ac:dyDescent="0.2">
      <c r="A31" t="s">
        <v>1303</v>
      </c>
      <c r="B31" s="9" t="s">
        <v>3025</v>
      </c>
      <c r="C31" t="s">
        <v>2073</v>
      </c>
      <c r="D31" t="s">
        <v>2637</v>
      </c>
      <c r="E31">
        <v>8.9818891369999996</v>
      </c>
      <c r="F31" t="s">
        <v>5673</v>
      </c>
      <c r="G31" t="s">
        <v>2639</v>
      </c>
      <c r="H31" t="s">
        <v>2638</v>
      </c>
    </row>
    <row r="32" spans="1:14" x14ac:dyDescent="0.2">
      <c r="A32" t="s">
        <v>1303</v>
      </c>
      <c r="B32" s="9" t="s">
        <v>3025</v>
      </c>
      <c r="C32" t="s">
        <v>2076</v>
      </c>
      <c r="D32" t="s">
        <v>3076</v>
      </c>
      <c r="E32">
        <v>28.450069039999999</v>
      </c>
      <c r="F32" t="s">
        <v>3077</v>
      </c>
      <c r="G32" t="s">
        <v>3079</v>
      </c>
      <c r="H32" t="s">
        <v>3078</v>
      </c>
    </row>
    <row r="33" spans="1:15" x14ac:dyDescent="0.2">
      <c r="A33" t="s">
        <v>1303</v>
      </c>
      <c r="B33" s="9" t="s">
        <v>3025</v>
      </c>
      <c r="C33" t="s">
        <v>2076</v>
      </c>
      <c r="D33" t="s">
        <v>2672</v>
      </c>
      <c r="E33">
        <v>6.8691658320000002</v>
      </c>
      <c r="F33" t="s">
        <v>2673</v>
      </c>
      <c r="G33" t="s">
        <v>2675</v>
      </c>
      <c r="H33" t="s">
        <v>2674</v>
      </c>
    </row>
    <row r="34" spans="1:15" x14ac:dyDescent="0.2">
      <c r="A34" t="s">
        <v>1303</v>
      </c>
      <c r="B34" s="9" t="s">
        <v>3025</v>
      </c>
      <c r="C34" t="s">
        <v>2073</v>
      </c>
      <c r="D34" t="s">
        <v>2633</v>
      </c>
      <c r="E34">
        <v>9.6233213450000008</v>
      </c>
      <c r="F34" t="s">
        <v>2634</v>
      </c>
      <c r="G34" t="s">
        <v>2636</v>
      </c>
      <c r="H34" t="s">
        <v>2635</v>
      </c>
      <c r="J34" t="s">
        <v>2630</v>
      </c>
      <c r="K34" t="s">
        <v>2631</v>
      </c>
      <c r="L34" t="s">
        <v>1779</v>
      </c>
      <c r="M34" t="s">
        <v>1780</v>
      </c>
      <c r="N34" t="s">
        <v>2632</v>
      </c>
    </row>
    <row r="35" spans="1:15" x14ac:dyDescent="0.2">
      <c r="A35" t="s">
        <v>1303</v>
      </c>
      <c r="B35" s="9" t="s">
        <v>3025</v>
      </c>
      <c r="C35" t="s">
        <v>2076</v>
      </c>
      <c r="D35" t="s">
        <v>3106</v>
      </c>
      <c r="E35">
        <v>13.58492261</v>
      </c>
      <c r="F35" t="s">
        <v>3107</v>
      </c>
      <c r="G35" t="s">
        <v>3109</v>
      </c>
      <c r="H35" t="s">
        <v>3108</v>
      </c>
    </row>
    <row r="36" spans="1:15" x14ac:dyDescent="0.2">
      <c r="A36" t="s">
        <v>1303</v>
      </c>
      <c r="B36" s="9" t="s">
        <v>1763</v>
      </c>
      <c r="C36" t="s">
        <v>2076</v>
      </c>
      <c r="D36" t="s">
        <v>2660</v>
      </c>
      <c r="E36">
        <v>31.84831162</v>
      </c>
      <c r="F36" t="s">
        <v>2661</v>
      </c>
      <c r="G36" t="s">
        <v>2663</v>
      </c>
      <c r="H36" t="s">
        <v>2662</v>
      </c>
    </row>
    <row r="37" spans="1:15" x14ac:dyDescent="0.2">
      <c r="A37" t="s">
        <v>1303</v>
      </c>
      <c r="B37" s="9" t="s">
        <v>3025</v>
      </c>
      <c r="C37" t="s">
        <v>2076</v>
      </c>
      <c r="D37" t="s">
        <v>3080</v>
      </c>
      <c r="E37">
        <v>26.688313780000001</v>
      </c>
      <c r="F37" t="s">
        <v>3081</v>
      </c>
      <c r="G37" t="s">
        <v>3083</v>
      </c>
      <c r="H37" t="s">
        <v>3082</v>
      </c>
    </row>
    <row r="38" spans="1:15" x14ac:dyDescent="0.2">
      <c r="A38" t="s">
        <v>1303</v>
      </c>
      <c r="B38" s="9" t="s">
        <v>3025</v>
      </c>
      <c r="C38" t="s">
        <v>2076</v>
      </c>
      <c r="D38" t="s">
        <v>1765</v>
      </c>
      <c r="E38">
        <v>8.5377538229999992</v>
      </c>
      <c r="F38" t="s">
        <v>2054</v>
      </c>
      <c r="G38" t="s">
        <v>2056</v>
      </c>
      <c r="H38" t="s">
        <v>2055</v>
      </c>
    </row>
    <row r="39" spans="1:15" x14ac:dyDescent="0.2">
      <c r="A39" t="s">
        <v>1303</v>
      </c>
      <c r="B39" s="9" t="s">
        <v>3025</v>
      </c>
      <c r="C39" t="s">
        <v>2076</v>
      </c>
      <c r="D39" t="s">
        <v>2668</v>
      </c>
      <c r="E39">
        <v>8.3574681080000008</v>
      </c>
      <c r="F39" t="s">
        <v>2669</v>
      </c>
      <c r="G39" t="s">
        <v>2671</v>
      </c>
      <c r="H39" t="s">
        <v>2670</v>
      </c>
    </row>
    <row r="40" spans="1:15" x14ac:dyDescent="0.2">
      <c r="A40" t="s">
        <v>1303</v>
      </c>
      <c r="B40" s="9" t="s">
        <v>3025</v>
      </c>
      <c r="C40" t="s">
        <v>2076</v>
      </c>
      <c r="D40" t="s">
        <v>3070</v>
      </c>
      <c r="E40">
        <v>37.233469159999999</v>
      </c>
      <c r="F40" t="s">
        <v>3071</v>
      </c>
    </row>
    <row r="41" spans="1:15" x14ac:dyDescent="0.2">
      <c r="A41" t="s">
        <v>1303</v>
      </c>
      <c r="B41" s="9" t="s">
        <v>3025</v>
      </c>
      <c r="C41" t="s">
        <v>2076</v>
      </c>
      <c r="D41" t="s">
        <v>3088</v>
      </c>
      <c r="E41">
        <v>21.748084729999999</v>
      </c>
      <c r="F41" t="s">
        <v>3071</v>
      </c>
      <c r="G41" t="s">
        <v>3090</v>
      </c>
      <c r="H41" t="s">
        <v>3089</v>
      </c>
    </row>
    <row r="42" spans="1:15" x14ac:dyDescent="0.2">
      <c r="A42" t="s">
        <v>1303</v>
      </c>
      <c r="B42" s="9" t="s">
        <v>1763</v>
      </c>
      <c r="C42" t="s">
        <v>2076</v>
      </c>
      <c r="D42" t="s">
        <v>2651</v>
      </c>
      <c r="E42">
        <v>170.74031529999999</v>
      </c>
      <c r="F42" t="s">
        <v>5784</v>
      </c>
    </row>
    <row r="43" spans="1:15" x14ac:dyDescent="0.2">
      <c r="A43" s="22" t="s">
        <v>434</v>
      </c>
      <c r="B43" s="23" t="s">
        <v>2076</v>
      </c>
      <c r="C43" s="22" t="s">
        <v>1763</v>
      </c>
      <c r="D43" s="22" t="s">
        <v>5325</v>
      </c>
      <c r="E43" s="22">
        <v>5.5365058630000004</v>
      </c>
      <c r="F43" s="22" t="s">
        <v>5326</v>
      </c>
      <c r="G43" s="22"/>
      <c r="H43" s="22"/>
      <c r="I43" s="22"/>
      <c r="J43" s="22"/>
      <c r="K43" s="22"/>
      <c r="L43" s="22"/>
      <c r="M43" s="22"/>
      <c r="N43" s="22"/>
      <c r="O43" s="22"/>
    </row>
    <row r="44" spans="1:15" x14ac:dyDescent="0.2">
      <c r="A44" s="22" t="s">
        <v>434</v>
      </c>
      <c r="B44" s="23" t="s">
        <v>2076</v>
      </c>
      <c r="C44" s="22" t="s">
        <v>1763</v>
      </c>
      <c r="D44" s="22" t="s">
        <v>5323</v>
      </c>
      <c r="E44" s="22">
        <v>10.51138574</v>
      </c>
      <c r="F44" s="22" t="s">
        <v>5324</v>
      </c>
      <c r="G44" s="22"/>
      <c r="H44" s="22"/>
      <c r="I44" s="22"/>
      <c r="J44" s="22"/>
      <c r="K44" s="22"/>
      <c r="L44" s="22"/>
      <c r="M44" s="22"/>
      <c r="N44" s="22"/>
      <c r="O44" s="22"/>
    </row>
    <row r="45" spans="1:15" x14ac:dyDescent="0.2">
      <c r="A45" t="s">
        <v>966</v>
      </c>
      <c r="B45" s="9" t="s">
        <v>2076</v>
      </c>
      <c r="C45" t="s">
        <v>1763</v>
      </c>
      <c r="D45" t="s">
        <v>5327</v>
      </c>
      <c r="E45">
        <v>7.2030431699999999</v>
      </c>
      <c r="F45" t="s">
        <v>4330</v>
      </c>
      <c r="I45" t="s">
        <v>2650</v>
      </c>
      <c r="O45" t="s">
        <v>1804</v>
      </c>
    </row>
    <row r="46" spans="1:15" x14ac:dyDescent="0.2">
      <c r="A46" t="s">
        <v>966</v>
      </c>
      <c r="B46" s="9" t="s">
        <v>2076</v>
      </c>
      <c r="C46" t="s">
        <v>1763</v>
      </c>
      <c r="D46" t="s">
        <v>5347</v>
      </c>
      <c r="E46">
        <v>15.977218349999999</v>
      </c>
      <c r="F46" t="s">
        <v>5348</v>
      </c>
      <c r="G46" t="s">
        <v>4204</v>
      </c>
      <c r="H46" t="s">
        <v>4203</v>
      </c>
    </row>
    <row r="47" spans="1:15" x14ac:dyDescent="0.2">
      <c r="A47" t="s">
        <v>966</v>
      </c>
      <c r="B47" s="9" t="s">
        <v>2076</v>
      </c>
      <c r="C47" t="s">
        <v>1763</v>
      </c>
      <c r="D47" t="s">
        <v>5352</v>
      </c>
      <c r="E47">
        <v>14.30282993</v>
      </c>
      <c r="F47" t="s">
        <v>3394</v>
      </c>
      <c r="G47" t="s">
        <v>5353</v>
      </c>
      <c r="H47" t="s">
        <v>5335</v>
      </c>
      <c r="J47" t="s">
        <v>5354</v>
      </c>
      <c r="K47" t="s">
        <v>2891</v>
      </c>
      <c r="L47" t="s">
        <v>1779</v>
      </c>
      <c r="M47" t="s">
        <v>1780</v>
      </c>
    </row>
    <row r="48" spans="1:15" x14ac:dyDescent="0.2">
      <c r="A48" t="s">
        <v>966</v>
      </c>
      <c r="B48" s="9" t="s">
        <v>2044</v>
      </c>
      <c r="C48" t="s">
        <v>1763</v>
      </c>
      <c r="D48" t="s">
        <v>4592</v>
      </c>
      <c r="E48">
        <v>10.627171130000001</v>
      </c>
      <c r="F48" t="s">
        <v>3539</v>
      </c>
      <c r="G48" t="s">
        <v>4594</v>
      </c>
      <c r="H48" t="s">
        <v>4593</v>
      </c>
    </row>
    <row r="49" spans="1:13" x14ac:dyDescent="0.2">
      <c r="A49" t="s">
        <v>966</v>
      </c>
      <c r="B49" s="9" t="s">
        <v>2076</v>
      </c>
      <c r="C49" t="s">
        <v>1763</v>
      </c>
      <c r="D49" t="s">
        <v>5375</v>
      </c>
      <c r="E49">
        <v>9.1366466469999992</v>
      </c>
      <c r="F49" t="s">
        <v>3539</v>
      </c>
      <c r="G49" t="s">
        <v>5376</v>
      </c>
      <c r="H49" t="s">
        <v>4593</v>
      </c>
      <c r="J49" t="s">
        <v>5377</v>
      </c>
      <c r="K49" t="s">
        <v>2891</v>
      </c>
      <c r="L49" t="s">
        <v>1779</v>
      </c>
      <c r="M49" t="s">
        <v>1780</v>
      </c>
    </row>
    <row r="50" spans="1:13" x14ac:dyDescent="0.2">
      <c r="A50" t="s">
        <v>966</v>
      </c>
      <c r="B50" s="9" t="s">
        <v>2076</v>
      </c>
      <c r="C50" t="s">
        <v>1763</v>
      </c>
      <c r="D50" t="s">
        <v>5402</v>
      </c>
      <c r="E50">
        <v>3.6746557389999999</v>
      </c>
      <c r="F50" t="s">
        <v>3539</v>
      </c>
      <c r="G50" t="s">
        <v>3369</v>
      </c>
      <c r="H50" t="s">
        <v>3368</v>
      </c>
      <c r="J50" t="s">
        <v>3370</v>
      </c>
      <c r="K50" t="s">
        <v>3371</v>
      </c>
      <c r="L50" t="s">
        <v>1779</v>
      </c>
      <c r="M50" t="s">
        <v>1780</v>
      </c>
    </row>
    <row r="51" spans="1:13" x14ac:dyDescent="0.2">
      <c r="A51" t="s">
        <v>966</v>
      </c>
      <c r="B51" s="9" t="s">
        <v>2076</v>
      </c>
      <c r="C51" t="s">
        <v>3025</v>
      </c>
      <c r="D51" t="s">
        <v>4592</v>
      </c>
      <c r="E51">
        <v>10.627171130000001</v>
      </c>
      <c r="F51" t="s">
        <v>3539</v>
      </c>
      <c r="G51" t="s">
        <v>4594</v>
      </c>
      <c r="H51" t="s">
        <v>4593</v>
      </c>
    </row>
    <row r="52" spans="1:13" x14ac:dyDescent="0.2">
      <c r="A52" t="s">
        <v>966</v>
      </c>
      <c r="B52" s="9" t="s">
        <v>2076</v>
      </c>
      <c r="C52" t="s">
        <v>3025</v>
      </c>
      <c r="D52" t="s">
        <v>5431</v>
      </c>
      <c r="E52">
        <v>55.4323725</v>
      </c>
      <c r="F52" t="s">
        <v>2887</v>
      </c>
      <c r="G52" t="s">
        <v>2889</v>
      </c>
      <c r="H52" t="s">
        <v>2888</v>
      </c>
    </row>
    <row r="53" spans="1:13" x14ac:dyDescent="0.2">
      <c r="A53" t="s">
        <v>966</v>
      </c>
      <c r="B53" s="9" t="s">
        <v>1763</v>
      </c>
      <c r="C53" t="s">
        <v>2076</v>
      </c>
      <c r="D53" t="s">
        <v>2791</v>
      </c>
      <c r="E53">
        <v>2.878428574</v>
      </c>
      <c r="F53" t="s">
        <v>2792</v>
      </c>
      <c r="G53" t="s">
        <v>2794</v>
      </c>
      <c r="H53" t="s">
        <v>2793</v>
      </c>
    </row>
    <row r="54" spans="1:13" x14ac:dyDescent="0.2">
      <c r="A54" t="s">
        <v>966</v>
      </c>
      <c r="B54" s="9" t="s">
        <v>2076</v>
      </c>
      <c r="C54" t="s">
        <v>1763</v>
      </c>
      <c r="D54" t="s">
        <v>5373</v>
      </c>
      <c r="E54">
        <v>9.7524441320000008</v>
      </c>
      <c r="F54" t="s">
        <v>4330</v>
      </c>
    </row>
    <row r="55" spans="1:13" x14ac:dyDescent="0.2">
      <c r="A55" t="s">
        <v>966</v>
      </c>
      <c r="B55" s="9" t="s">
        <v>2076</v>
      </c>
      <c r="C55" t="s">
        <v>1763</v>
      </c>
      <c r="D55" t="s">
        <v>5333</v>
      </c>
      <c r="E55">
        <v>22.186538819999999</v>
      </c>
      <c r="F55" t="s">
        <v>5334</v>
      </c>
      <c r="G55" t="s">
        <v>5336</v>
      </c>
      <c r="H55" t="s">
        <v>5335</v>
      </c>
    </row>
    <row r="56" spans="1:13" x14ac:dyDescent="0.2">
      <c r="A56" t="s">
        <v>966</v>
      </c>
      <c r="B56" s="9" t="s">
        <v>1763</v>
      </c>
      <c r="C56" t="s">
        <v>2044</v>
      </c>
      <c r="D56" t="s">
        <v>2755</v>
      </c>
      <c r="E56">
        <v>2.8034899009999998</v>
      </c>
      <c r="F56" t="s">
        <v>2690</v>
      </c>
      <c r="G56" t="s">
        <v>2757</v>
      </c>
      <c r="H56" t="s">
        <v>2756</v>
      </c>
      <c r="J56" t="s">
        <v>2758</v>
      </c>
      <c r="K56" t="s">
        <v>2759</v>
      </c>
      <c r="L56" t="s">
        <v>2728</v>
      </c>
      <c r="M56" t="s">
        <v>2729</v>
      </c>
    </row>
    <row r="57" spans="1:13" x14ac:dyDescent="0.2">
      <c r="A57" t="s">
        <v>966</v>
      </c>
      <c r="B57" s="9" t="s">
        <v>2076</v>
      </c>
      <c r="C57" t="s">
        <v>1763</v>
      </c>
      <c r="D57" t="s">
        <v>5355</v>
      </c>
      <c r="E57">
        <v>13.641112440000001</v>
      </c>
      <c r="F57" t="s">
        <v>2685</v>
      </c>
      <c r="G57" t="s">
        <v>2687</v>
      </c>
      <c r="H57" t="s">
        <v>2686</v>
      </c>
    </row>
    <row r="58" spans="1:13" x14ac:dyDescent="0.2">
      <c r="A58" t="s">
        <v>966</v>
      </c>
      <c r="B58" s="9" t="s">
        <v>2076</v>
      </c>
      <c r="C58" t="s">
        <v>1763</v>
      </c>
      <c r="D58" t="s">
        <v>5374</v>
      </c>
      <c r="E58">
        <v>9.474902427</v>
      </c>
      <c r="F58" t="s">
        <v>3889</v>
      </c>
      <c r="G58" t="s">
        <v>3891</v>
      </c>
      <c r="H58" t="s">
        <v>3890</v>
      </c>
      <c r="J58" t="s">
        <v>3892</v>
      </c>
      <c r="K58" t="s">
        <v>3893</v>
      </c>
      <c r="L58" t="s">
        <v>3894</v>
      </c>
      <c r="M58" t="s">
        <v>3895</v>
      </c>
    </row>
    <row r="59" spans="1:13" x14ac:dyDescent="0.2">
      <c r="A59" t="s">
        <v>966</v>
      </c>
      <c r="B59" s="9" t="s">
        <v>2076</v>
      </c>
      <c r="C59" t="s">
        <v>1763</v>
      </c>
      <c r="D59" t="s">
        <v>5382</v>
      </c>
      <c r="E59">
        <v>7.156782443</v>
      </c>
      <c r="F59" t="s">
        <v>5383</v>
      </c>
    </row>
    <row r="60" spans="1:13" x14ac:dyDescent="0.2">
      <c r="A60" t="s">
        <v>966</v>
      </c>
      <c r="B60" s="9" t="s">
        <v>1763</v>
      </c>
      <c r="C60" t="s">
        <v>2073</v>
      </c>
      <c r="D60" t="s">
        <v>2768</v>
      </c>
      <c r="E60">
        <v>4.3694626339999996</v>
      </c>
      <c r="F60" t="s">
        <v>2769</v>
      </c>
    </row>
    <row r="61" spans="1:13" x14ac:dyDescent="0.2">
      <c r="A61" t="s">
        <v>966</v>
      </c>
      <c r="B61" s="9" t="s">
        <v>2076</v>
      </c>
      <c r="C61" t="s">
        <v>1763</v>
      </c>
      <c r="D61" t="s">
        <v>5345</v>
      </c>
      <c r="E61">
        <v>18.402357479999999</v>
      </c>
      <c r="F61" t="s">
        <v>5346</v>
      </c>
    </row>
    <row r="62" spans="1:13" x14ac:dyDescent="0.2">
      <c r="A62" t="s">
        <v>966</v>
      </c>
      <c r="B62" s="9" t="s">
        <v>2076</v>
      </c>
      <c r="C62" t="s">
        <v>1763</v>
      </c>
      <c r="D62" t="s">
        <v>5356</v>
      </c>
      <c r="E62">
        <v>11.98693082</v>
      </c>
      <c r="F62" t="s">
        <v>5357</v>
      </c>
      <c r="G62" t="s">
        <v>5359</v>
      </c>
      <c r="H62" t="s">
        <v>5358</v>
      </c>
    </row>
    <row r="63" spans="1:13" x14ac:dyDescent="0.2">
      <c r="A63" t="s">
        <v>966</v>
      </c>
      <c r="B63" s="9" t="s">
        <v>1763</v>
      </c>
      <c r="C63" t="s">
        <v>2044</v>
      </c>
      <c r="D63" t="s">
        <v>2752</v>
      </c>
      <c r="E63">
        <v>4.8525853190000001</v>
      </c>
      <c r="F63" t="s">
        <v>2753</v>
      </c>
      <c r="J63" t="s">
        <v>2754</v>
      </c>
      <c r="K63" t="s">
        <v>1964</v>
      </c>
      <c r="L63" t="s">
        <v>1965</v>
      </c>
      <c r="M63" t="s">
        <v>1966</v>
      </c>
    </row>
    <row r="64" spans="1:13" x14ac:dyDescent="0.2">
      <c r="A64" t="s">
        <v>966</v>
      </c>
      <c r="B64" s="9" t="s">
        <v>2076</v>
      </c>
      <c r="C64" t="s">
        <v>1763</v>
      </c>
      <c r="D64" t="s">
        <v>5384</v>
      </c>
      <c r="E64">
        <v>6.3505659349999997</v>
      </c>
      <c r="F64" t="s">
        <v>5385</v>
      </c>
      <c r="G64" t="s">
        <v>5387</v>
      </c>
      <c r="H64" t="s">
        <v>5386</v>
      </c>
      <c r="J64" t="s">
        <v>5388</v>
      </c>
      <c r="K64" t="s">
        <v>5365</v>
      </c>
      <c r="L64" t="s">
        <v>2583</v>
      </c>
      <c r="M64" t="s">
        <v>2584</v>
      </c>
    </row>
    <row r="65" spans="1:13" x14ac:dyDescent="0.2">
      <c r="A65" t="s">
        <v>966</v>
      </c>
      <c r="B65" s="9" t="s">
        <v>2076</v>
      </c>
      <c r="C65" t="s">
        <v>1763</v>
      </c>
      <c r="D65" t="s">
        <v>5360</v>
      </c>
      <c r="E65">
        <v>10.999976459999999</v>
      </c>
      <c r="F65" t="s">
        <v>5361</v>
      </c>
      <c r="G65" t="s">
        <v>5363</v>
      </c>
      <c r="H65" t="s">
        <v>5362</v>
      </c>
      <c r="J65" t="s">
        <v>5364</v>
      </c>
      <c r="K65" t="s">
        <v>5365</v>
      </c>
      <c r="L65" t="s">
        <v>2583</v>
      </c>
      <c r="M65" t="s">
        <v>2584</v>
      </c>
    </row>
    <row r="66" spans="1:13" x14ac:dyDescent="0.2">
      <c r="A66" t="s">
        <v>966</v>
      </c>
      <c r="B66" s="9" t="s">
        <v>2076</v>
      </c>
      <c r="C66" t="s">
        <v>1763</v>
      </c>
      <c r="D66" t="s">
        <v>5366</v>
      </c>
      <c r="E66">
        <v>9.9932418890000001</v>
      </c>
      <c r="F66" t="s">
        <v>2641</v>
      </c>
      <c r="G66" t="s">
        <v>5368</v>
      </c>
      <c r="H66" t="s">
        <v>5367</v>
      </c>
    </row>
    <row r="67" spans="1:13" x14ac:dyDescent="0.2">
      <c r="A67" t="s">
        <v>966</v>
      </c>
      <c r="B67" s="9" t="s">
        <v>2076</v>
      </c>
      <c r="C67" t="s">
        <v>1763</v>
      </c>
      <c r="D67" t="s">
        <v>5397</v>
      </c>
      <c r="E67">
        <v>4.6223300370000002</v>
      </c>
      <c r="F67" t="s">
        <v>4104</v>
      </c>
      <c r="G67" t="s">
        <v>4106</v>
      </c>
      <c r="H67" t="s">
        <v>4105</v>
      </c>
    </row>
    <row r="68" spans="1:13" x14ac:dyDescent="0.2">
      <c r="A68" t="s">
        <v>966</v>
      </c>
      <c r="B68" s="9" t="s">
        <v>1763</v>
      </c>
      <c r="C68" t="s">
        <v>2076</v>
      </c>
      <c r="D68" t="s">
        <v>2776</v>
      </c>
      <c r="E68">
        <v>21.12290093</v>
      </c>
      <c r="F68" t="s">
        <v>2777</v>
      </c>
      <c r="G68" t="s">
        <v>2778</v>
      </c>
      <c r="H68" t="s">
        <v>2777</v>
      </c>
    </row>
    <row r="69" spans="1:13" x14ac:dyDescent="0.2">
      <c r="A69" t="s">
        <v>966</v>
      </c>
      <c r="B69" s="9" t="s">
        <v>3025</v>
      </c>
      <c r="C69" t="s">
        <v>2076</v>
      </c>
      <c r="D69" t="s">
        <v>3125</v>
      </c>
      <c r="E69">
        <v>5.0665056560000004</v>
      </c>
      <c r="F69" t="s">
        <v>3126</v>
      </c>
    </row>
    <row r="70" spans="1:13" x14ac:dyDescent="0.2">
      <c r="A70" t="s">
        <v>966</v>
      </c>
      <c r="B70" s="9" t="s">
        <v>1763</v>
      </c>
      <c r="C70" t="s">
        <v>2076</v>
      </c>
      <c r="D70" t="s">
        <v>2788</v>
      </c>
      <c r="E70">
        <v>2.9488575030000002</v>
      </c>
      <c r="F70" t="s">
        <v>2789</v>
      </c>
      <c r="J70" t="s">
        <v>2790</v>
      </c>
      <c r="K70" t="s">
        <v>1964</v>
      </c>
      <c r="L70" t="s">
        <v>1965</v>
      </c>
      <c r="M70" t="s">
        <v>1966</v>
      </c>
    </row>
    <row r="71" spans="1:13" x14ac:dyDescent="0.2">
      <c r="A71" t="s">
        <v>966</v>
      </c>
      <c r="B71" s="9" t="s">
        <v>2076</v>
      </c>
      <c r="C71" t="s">
        <v>1763</v>
      </c>
      <c r="D71" t="s">
        <v>5429</v>
      </c>
      <c r="E71">
        <v>1.6761553890000001</v>
      </c>
      <c r="F71" t="s">
        <v>5430</v>
      </c>
    </row>
    <row r="72" spans="1:13" x14ac:dyDescent="0.2">
      <c r="A72" t="s">
        <v>966</v>
      </c>
      <c r="B72" s="9" t="s">
        <v>1763</v>
      </c>
      <c r="C72" t="s">
        <v>1977</v>
      </c>
      <c r="D72" t="s">
        <v>2747</v>
      </c>
      <c r="E72">
        <v>17.12478333</v>
      </c>
      <c r="F72" t="s">
        <v>5631</v>
      </c>
    </row>
    <row r="73" spans="1:13" x14ac:dyDescent="0.2">
      <c r="A73" t="s">
        <v>966</v>
      </c>
      <c r="B73" s="9" t="s">
        <v>1763</v>
      </c>
      <c r="C73" t="s">
        <v>1977</v>
      </c>
      <c r="D73" t="s">
        <v>2748</v>
      </c>
      <c r="E73">
        <v>6.8855111989999997</v>
      </c>
      <c r="F73" t="s">
        <v>2749</v>
      </c>
      <c r="G73" t="s">
        <v>2751</v>
      </c>
      <c r="H73" t="s">
        <v>2750</v>
      </c>
    </row>
    <row r="74" spans="1:13" x14ac:dyDescent="0.2">
      <c r="A74" t="s">
        <v>966</v>
      </c>
      <c r="B74" s="9" t="s">
        <v>2076</v>
      </c>
      <c r="C74" t="s">
        <v>1763</v>
      </c>
      <c r="D74" t="s">
        <v>5389</v>
      </c>
      <c r="E74">
        <v>5.4552696999999997</v>
      </c>
      <c r="F74" t="s">
        <v>5390</v>
      </c>
      <c r="G74" t="s">
        <v>5391</v>
      </c>
      <c r="H74" t="s">
        <v>1794</v>
      </c>
    </row>
    <row r="75" spans="1:13" x14ac:dyDescent="0.2">
      <c r="A75" t="s">
        <v>966</v>
      </c>
      <c r="B75" s="9" t="s">
        <v>2076</v>
      </c>
      <c r="C75" t="s">
        <v>1763</v>
      </c>
      <c r="D75" t="s">
        <v>5419</v>
      </c>
      <c r="E75">
        <v>1.928865447</v>
      </c>
      <c r="F75" t="s">
        <v>5420</v>
      </c>
      <c r="G75" t="s">
        <v>5422</v>
      </c>
      <c r="H75" t="s">
        <v>5421</v>
      </c>
      <c r="J75" t="s">
        <v>5423</v>
      </c>
      <c r="K75" t="s">
        <v>5424</v>
      </c>
      <c r="L75" t="s">
        <v>5425</v>
      </c>
      <c r="M75" t="s">
        <v>5426</v>
      </c>
    </row>
    <row r="76" spans="1:13" x14ac:dyDescent="0.2">
      <c r="A76" t="s">
        <v>966</v>
      </c>
      <c r="B76" s="9" t="s">
        <v>2044</v>
      </c>
      <c r="C76" t="s">
        <v>1763</v>
      </c>
      <c r="D76" t="s">
        <v>4591</v>
      </c>
      <c r="E76">
        <v>12.581557760000001</v>
      </c>
      <c r="F76" t="s">
        <v>5662</v>
      </c>
    </row>
    <row r="77" spans="1:13" x14ac:dyDescent="0.2">
      <c r="A77" t="s">
        <v>966</v>
      </c>
      <c r="B77" s="9" t="s">
        <v>2073</v>
      </c>
      <c r="C77" t="s">
        <v>1763</v>
      </c>
      <c r="D77" t="s">
        <v>4779</v>
      </c>
      <c r="E77">
        <v>4.0392908619999996</v>
      </c>
      <c r="F77" t="s">
        <v>5662</v>
      </c>
    </row>
    <row r="78" spans="1:13" x14ac:dyDescent="0.2">
      <c r="A78" t="s">
        <v>966</v>
      </c>
      <c r="B78" s="9" t="s">
        <v>2076</v>
      </c>
      <c r="C78" t="s">
        <v>1763</v>
      </c>
      <c r="D78" t="s">
        <v>5349</v>
      </c>
      <c r="E78">
        <v>15.29557589</v>
      </c>
      <c r="F78" t="s">
        <v>5662</v>
      </c>
      <c r="J78" t="s">
        <v>5350</v>
      </c>
      <c r="K78" t="s">
        <v>3868</v>
      </c>
      <c r="L78" t="s">
        <v>3869</v>
      </c>
      <c r="M78" t="s">
        <v>5351</v>
      </c>
    </row>
    <row r="79" spans="1:13" x14ac:dyDescent="0.2">
      <c r="A79" t="s">
        <v>966</v>
      </c>
      <c r="B79" s="9" t="s">
        <v>2076</v>
      </c>
      <c r="C79" t="s">
        <v>1763</v>
      </c>
      <c r="D79" t="s">
        <v>5396</v>
      </c>
      <c r="E79">
        <v>4.7127552030000004</v>
      </c>
      <c r="F79" t="s">
        <v>5662</v>
      </c>
    </row>
    <row r="80" spans="1:13" x14ac:dyDescent="0.2">
      <c r="A80" t="s">
        <v>966</v>
      </c>
      <c r="B80" s="9" t="s">
        <v>2076</v>
      </c>
      <c r="C80" t="s">
        <v>1763</v>
      </c>
      <c r="D80" t="s">
        <v>5407</v>
      </c>
      <c r="E80">
        <v>3.2546820780000001</v>
      </c>
      <c r="F80" t="s">
        <v>5662</v>
      </c>
    </row>
    <row r="81" spans="1:13" x14ac:dyDescent="0.2">
      <c r="A81" t="s">
        <v>966</v>
      </c>
      <c r="B81" s="9" t="s">
        <v>2076</v>
      </c>
      <c r="C81" t="s">
        <v>1763</v>
      </c>
      <c r="D81" t="s">
        <v>5428</v>
      </c>
      <c r="E81">
        <v>1.8399631380000001</v>
      </c>
      <c r="F81" t="s">
        <v>5662</v>
      </c>
    </row>
    <row r="82" spans="1:13" x14ac:dyDescent="0.2">
      <c r="A82" t="s">
        <v>966</v>
      </c>
      <c r="B82" s="9" t="s">
        <v>2076</v>
      </c>
      <c r="C82" t="s">
        <v>1763</v>
      </c>
      <c r="D82" t="s">
        <v>5328</v>
      </c>
      <c r="E82">
        <v>27.643649069999999</v>
      </c>
      <c r="F82" t="s">
        <v>5329</v>
      </c>
    </row>
    <row r="83" spans="1:13" x14ac:dyDescent="0.2">
      <c r="A83" t="s">
        <v>966</v>
      </c>
      <c r="B83" s="9" t="s">
        <v>2076</v>
      </c>
      <c r="C83" t="s">
        <v>3025</v>
      </c>
      <c r="D83" t="s">
        <v>5432</v>
      </c>
      <c r="E83">
        <v>31.49258597</v>
      </c>
      <c r="F83" t="s">
        <v>5433</v>
      </c>
    </row>
    <row r="84" spans="1:13" x14ac:dyDescent="0.2">
      <c r="A84" t="s">
        <v>966</v>
      </c>
      <c r="B84" s="9" t="s">
        <v>2076</v>
      </c>
      <c r="C84" t="s">
        <v>1763</v>
      </c>
      <c r="D84" t="s">
        <v>5416</v>
      </c>
      <c r="E84">
        <v>3.05594923</v>
      </c>
      <c r="F84" t="s">
        <v>5417</v>
      </c>
      <c r="G84" t="s">
        <v>5418</v>
      </c>
      <c r="H84" t="s">
        <v>3293</v>
      </c>
    </row>
    <row r="85" spans="1:13" x14ac:dyDescent="0.2">
      <c r="A85" t="s">
        <v>966</v>
      </c>
      <c r="B85" s="9" t="s">
        <v>2076</v>
      </c>
      <c r="C85" t="s">
        <v>1763</v>
      </c>
      <c r="D85" t="s">
        <v>5378</v>
      </c>
      <c r="E85">
        <v>8.5240548559999993</v>
      </c>
      <c r="F85" t="s">
        <v>5379</v>
      </c>
    </row>
    <row r="86" spans="1:13" x14ac:dyDescent="0.2">
      <c r="A86" t="s">
        <v>966</v>
      </c>
      <c r="B86" s="9" t="s">
        <v>1763</v>
      </c>
      <c r="C86" t="s">
        <v>2076</v>
      </c>
      <c r="D86" t="s">
        <v>2786</v>
      </c>
      <c r="E86">
        <v>7.6709347650000002</v>
      </c>
      <c r="F86" t="s">
        <v>2787</v>
      </c>
    </row>
    <row r="87" spans="1:13" x14ac:dyDescent="0.2">
      <c r="A87" t="s">
        <v>966</v>
      </c>
      <c r="B87" s="9" t="s">
        <v>2076</v>
      </c>
      <c r="C87" t="s">
        <v>1763</v>
      </c>
      <c r="D87" t="s">
        <v>5427</v>
      </c>
      <c r="E87">
        <v>1.861070571</v>
      </c>
      <c r="F87" t="s">
        <v>4250</v>
      </c>
    </row>
    <row r="88" spans="1:13" x14ac:dyDescent="0.2">
      <c r="A88" t="s">
        <v>966</v>
      </c>
      <c r="B88" s="9" t="s">
        <v>2073</v>
      </c>
      <c r="C88" t="s">
        <v>1763</v>
      </c>
      <c r="D88" t="s">
        <v>4780</v>
      </c>
      <c r="E88">
        <v>3.5020036389999998</v>
      </c>
      <c r="F88" t="s">
        <v>3039</v>
      </c>
    </row>
    <row r="89" spans="1:13" x14ac:dyDescent="0.2">
      <c r="A89" t="s">
        <v>966</v>
      </c>
      <c r="B89" s="9" t="s">
        <v>1763</v>
      </c>
      <c r="C89" t="s">
        <v>2073</v>
      </c>
      <c r="D89" t="s">
        <v>2774</v>
      </c>
      <c r="E89">
        <v>2.9453761979999999</v>
      </c>
      <c r="F89" t="s">
        <v>2775</v>
      </c>
    </row>
    <row r="90" spans="1:13" x14ac:dyDescent="0.2">
      <c r="A90" t="s">
        <v>966</v>
      </c>
      <c r="B90" s="9" t="s">
        <v>2044</v>
      </c>
      <c r="C90" t="s">
        <v>1763</v>
      </c>
      <c r="D90" t="s">
        <v>4595</v>
      </c>
      <c r="E90">
        <v>3.5596782569999998</v>
      </c>
      <c r="F90" t="s">
        <v>4596</v>
      </c>
    </row>
    <row r="91" spans="1:13" x14ac:dyDescent="0.2">
      <c r="A91" t="s">
        <v>966</v>
      </c>
      <c r="B91" s="9" t="s">
        <v>2076</v>
      </c>
      <c r="C91" t="s">
        <v>1763</v>
      </c>
      <c r="D91" t="s">
        <v>5398</v>
      </c>
      <c r="E91">
        <v>4.2680611639999997</v>
      </c>
      <c r="F91" t="s">
        <v>5399</v>
      </c>
      <c r="G91" t="s">
        <v>5401</v>
      </c>
      <c r="H91" t="s">
        <v>5400</v>
      </c>
    </row>
    <row r="92" spans="1:13" x14ac:dyDescent="0.2">
      <c r="A92" t="s">
        <v>966</v>
      </c>
      <c r="B92" s="9" t="s">
        <v>2076</v>
      </c>
      <c r="C92" t="s">
        <v>1763</v>
      </c>
      <c r="D92" t="s">
        <v>5408</v>
      </c>
      <c r="E92">
        <v>3.0757771030000001</v>
      </c>
      <c r="F92" t="s">
        <v>5409</v>
      </c>
      <c r="G92" t="s">
        <v>5411</v>
      </c>
      <c r="H92" t="s">
        <v>5410</v>
      </c>
      <c r="J92" t="s">
        <v>5412</v>
      </c>
      <c r="K92" t="s">
        <v>5413</v>
      </c>
      <c r="L92" t="s">
        <v>5414</v>
      </c>
      <c r="M92" t="s">
        <v>5415</v>
      </c>
    </row>
    <row r="93" spans="1:13" x14ac:dyDescent="0.2">
      <c r="A93" t="s">
        <v>966</v>
      </c>
      <c r="B93" s="9" t="s">
        <v>2076</v>
      </c>
      <c r="C93" t="s">
        <v>1763</v>
      </c>
      <c r="D93" t="s">
        <v>2084</v>
      </c>
      <c r="E93">
        <v>18.531665360000002</v>
      </c>
      <c r="F93" t="s">
        <v>5342</v>
      </c>
      <c r="G93" t="s">
        <v>5344</v>
      </c>
      <c r="H93" t="s">
        <v>5343</v>
      </c>
    </row>
    <row r="94" spans="1:13" x14ac:dyDescent="0.2">
      <c r="A94" t="s">
        <v>966</v>
      </c>
      <c r="B94" s="9" t="s">
        <v>2076</v>
      </c>
      <c r="C94" t="s">
        <v>1763</v>
      </c>
      <c r="D94" t="s">
        <v>5369</v>
      </c>
      <c r="E94">
        <v>9.9725908590000003</v>
      </c>
      <c r="F94" t="s">
        <v>5370</v>
      </c>
      <c r="G94" t="s">
        <v>5372</v>
      </c>
      <c r="H94" t="s">
        <v>5371</v>
      </c>
    </row>
    <row r="95" spans="1:13" x14ac:dyDescent="0.2">
      <c r="A95" t="s">
        <v>966</v>
      </c>
      <c r="B95" s="9" t="s">
        <v>2076</v>
      </c>
      <c r="C95" t="s">
        <v>1763</v>
      </c>
      <c r="D95" t="s">
        <v>5340</v>
      </c>
      <c r="E95">
        <v>18.988778589999999</v>
      </c>
      <c r="F95" t="s">
        <v>5341</v>
      </c>
      <c r="G95" t="s">
        <v>4214</v>
      </c>
      <c r="H95" t="s">
        <v>4213</v>
      </c>
      <c r="J95" t="s">
        <v>4215</v>
      </c>
      <c r="K95" t="s">
        <v>4216</v>
      </c>
      <c r="L95" t="s">
        <v>4217</v>
      </c>
      <c r="M95" t="s">
        <v>4218</v>
      </c>
    </row>
    <row r="96" spans="1:13" x14ac:dyDescent="0.2">
      <c r="A96" t="s">
        <v>966</v>
      </c>
      <c r="B96" s="9" t="s">
        <v>2076</v>
      </c>
      <c r="C96" t="s">
        <v>1763</v>
      </c>
      <c r="D96" t="s">
        <v>5380</v>
      </c>
      <c r="E96">
        <v>8.2795866440000001</v>
      </c>
      <c r="F96" t="s">
        <v>5381</v>
      </c>
    </row>
    <row r="97" spans="1:15" x14ac:dyDescent="0.2">
      <c r="A97" t="s">
        <v>966</v>
      </c>
      <c r="B97" s="9" t="s">
        <v>1763</v>
      </c>
      <c r="C97" t="s">
        <v>2076</v>
      </c>
      <c r="D97" t="s">
        <v>2779</v>
      </c>
      <c r="E97">
        <v>13.375707970000001</v>
      </c>
      <c r="F97" t="s">
        <v>2780</v>
      </c>
      <c r="G97" t="s">
        <v>2782</v>
      </c>
      <c r="H97" t="s">
        <v>2781</v>
      </c>
    </row>
    <row r="98" spans="1:15" x14ac:dyDescent="0.2">
      <c r="A98" t="s">
        <v>966</v>
      </c>
      <c r="B98" s="9" t="s">
        <v>2076</v>
      </c>
      <c r="C98" t="s">
        <v>3025</v>
      </c>
      <c r="D98" t="s">
        <v>5434</v>
      </c>
      <c r="E98">
        <v>20.13224615</v>
      </c>
      <c r="F98" t="s">
        <v>5435</v>
      </c>
    </row>
    <row r="99" spans="1:15" x14ac:dyDescent="0.2">
      <c r="A99" t="s">
        <v>966</v>
      </c>
      <c r="B99" s="9" t="s">
        <v>2076</v>
      </c>
      <c r="C99" t="s">
        <v>1763</v>
      </c>
      <c r="D99" t="s">
        <v>5337</v>
      </c>
      <c r="E99">
        <v>19.481001020000001</v>
      </c>
      <c r="F99" t="s">
        <v>5338</v>
      </c>
      <c r="G99" t="s">
        <v>3986</v>
      </c>
      <c r="H99" t="s">
        <v>3985</v>
      </c>
      <c r="J99" t="s">
        <v>5339</v>
      </c>
      <c r="K99" t="s">
        <v>3830</v>
      </c>
      <c r="L99" t="s">
        <v>3831</v>
      </c>
      <c r="M99" t="s">
        <v>3832</v>
      </c>
    </row>
    <row r="100" spans="1:15" x14ac:dyDescent="0.2">
      <c r="A100" t="s">
        <v>966</v>
      </c>
      <c r="B100" s="9" t="s">
        <v>2076</v>
      </c>
      <c r="C100" t="s">
        <v>1763</v>
      </c>
      <c r="D100" t="s">
        <v>3803</v>
      </c>
      <c r="E100">
        <v>25.52625999</v>
      </c>
      <c r="F100" t="s">
        <v>5330</v>
      </c>
      <c r="G100" t="s">
        <v>5332</v>
      </c>
      <c r="H100" t="s">
        <v>5331</v>
      </c>
    </row>
    <row r="101" spans="1:15" x14ac:dyDescent="0.2">
      <c r="A101" t="s">
        <v>966</v>
      </c>
      <c r="B101" s="9" t="s">
        <v>2076</v>
      </c>
      <c r="C101" t="s">
        <v>1763</v>
      </c>
      <c r="D101" t="s">
        <v>5403</v>
      </c>
      <c r="E101">
        <v>3.598320121</v>
      </c>
      <c r="F101" t="s">
        <v>5404</v>
      </c>
      <c r="G101" t="s">
        <v>5406</v>
      </c>
      <c r="H101" t="s">
        <v>5405</v>
      </c>
    </row>
    <row r="102" spans="1:15" x14ac:dyDescent="0.2">
      <c r="A102" t="s">
        <v>966</v>
      </c>
      <c r="B102" s="9" t="s">
        <v>2076</v>
      </c>
      <c r="C102" t="s">
        <v>1763</v>
      </c>
      <c r="D102" t="s">
        <v>5392</v>
      </c>
      <c r="E102">
        <v>5.3547732100000003</v>
      </c>
      <c r="F102" t="s">
        <v>5393</v>
      </c>
      <c r="G102" t="s">
        <v>5395</v>
      </c>
      <c r="H102" t="s">
        <v>5394</v>
      </c>
    </row>
    <row r="103" spans="1:15" x14ac:dyDescent="0.2">
      <c r="A103" t="s">
        <v>966</v>
      </c>
      <c r="B103" s="9" t="s">
        <v>1763</v>
      </c>
      <c r="C103" t="s">
        <v>2076</v>
      </c>
      <c r="D103" t="s">
        <v>2783</v>
      </c>
      <c r="E103">
        <v>10.04150896</v>
      </c>
      <c r="F103" t="s">
        <v>2784</v>
      </c>
      <c r="G103" t="s">
        <v>2157</v>
      </c>
      <c r="H103" t="s">
        <v>2156</v>
      </c>
      <c r="J103" t="s">
        <v>2785</v>
      </c>
      <c r="K103" t="s">
        <v>2767</v>
      </c>
      <c r="L103" t="s">
        <v>1779</v>
      </c>
      <c r="M103" t="s">
        <v>1780</v>
      </c>
    </row>
    <row r="104" spans="1:15" x14ac:dyDescent="0.2">
      <c r="A104" t="s">
        <v>966</v>
      </c>
      <c r="B104" s="9" t="s">
        <v>1763</v>
      </c>
      <c r="C104" t="s">
        <v>2073</v>
      </c>
      <c r="D104" t="s">
        <v>2486</v>
      </c>
      <c r="E104">
        <v>3.7576849349999999</v>
      </c>
      <c r="F104" t="s">
        <v>2770</v>
      </c>
      <c r="G104" t="s">
        <v>2772</v>
      </c>
      <c r="H104" t="s">
        <v>2771</v>
      </c>
      <c r="J104" t="s">
        <v>2773</v>
      </c>
      <c r="K104" t="s">
        <v>2767</v>
      </c>
      <c r="L104" t="s">
        <v>1779</v>
      </c>
      <c r="M104" t="s">
        <v>1780</v>
      </c>
    </row>
    <row r="105" spans="1:15" x14ac:dyDescent="0.2">
      <c r="A105" t="s">
        <v>966</v>
      </c>
      <c r="B105" s="9" t="s">
        <v>1763</v>
      </c>
      <c r="C105" t="s">
        <v>2073</v>
      </c>
      <c r="D105" t="s">
        <v>2764</v>
      </c>
      <c r="E105">
        <v>5.1399071029999996</v>
      </c>
      <c r="F105" t="s">
        <v>2765</v>
      </c>
      <c r="G105" t="s">
        <v>2157</v>
      </c>
      <c r="H105" t="s">
        <v>2156</v>
      </c>
      <c r="J105" t="s">
        <v>2766</v>
      </c>
      <c r="K105" t="s">
        <v>2767</v>
      </c>
      <c r="L105" t="s">
        <v>1779</v>
      </c>
      <c r="M105" t="s">
        <v>1780</v>
      </c>
    </row>
    <row r="106" spans="1:15" x14ac:dyDescent="0.2">
      <c r="A106" t="s">
        <v>966</v>
      </c>
      <c r="B106" s="9" t="s">
        <v>1763</v>
      </c>
      <c r="C106" t="s">
        <v>2073</v>
      </c>
      <c r="D106" t="s">
        <v>2760</v>
      </c>
      <c r="E106">
        <v>27.23951293</v>
      </c>
      <c r="F106" t="s">
        <v>2761</v>
      </c>
      <c r="G106" t="s">
        <v>2763</v>
      </c>
      <c r="H106" t="s">
        <v>2762</v>
      </c>
    </row>
    <row r="107" spans="1:15" x14ac:dyDescent="0.2">
      <c r="A107" t="s">
        <v>966</v>
      </c>
      <c r="B107" s="9" t="s">
        <v>2073</v>
      </c>
      <c r="C107" t="s">
        <v>1763</v>
      </c>
      <c r="D107" t="s">
        <v>4775</v>
      </c>
      <c r="E107">
        <v>7.2325448269999999</v>
      </c>
      <c r="F107" t="s">
        <v>4776</v>
      </c>
      <c r="G107" t="s">
        <v>4778</v>
      </c>
      <c r="H107" t="s">
        <v>4777</v>
      </c>
    </row>
    <row r="108" spans="1:15" x14ac:dyDescent="0.2">
      <c r="A108" t="s">
        <v>966</v>
      </c>
      <c r="B108" s="9" t="s">
        <v>1764</v>
      </c>
      <c r="C108" t="s">
        <v>2076</v>
      </c>
      <c r="D108" t="s">
        <v>3225</v>
      </c>
      <c r="E108">
        <v>26.89905825</v>
      </c>
      <c r="F108" t="s">
        <v>3572</v>
      </c>
      <c r="G108" t="s">
        <v>3574</v>
      </c>
      <c r="H108" t="s">
        <v>3573</v>
      </c>
      <c r="J108" t="s">
        <v>1954</v>
      </c>
      <c r="K108" t="s">
        <v>1955</v>
      </c>
      <c r="L108" t="s">
        <v>1956</v>
      </c>
      <c r="M108" t="s">
        <v>1957</v>
      </c>
    </row>
    <row r="109" spans="1:15" x14ac:dyDescent="0.2">
      <c r="A109" s="22" t="s">
        <v>1152</v>
      </c>
      <c r="B109" s="23" t="s">
        <v>1763</v>
      </c>
      <c r="C109" s="22" t="s">
        <v>2076</v>
      </c>
      <c r="D109" s="22" t="s">
        <v>2798</v>
      </c>
      <c r="E109" s="22">
        <v>6.3765261510000002</v>
      </c>
      <c r="F109" s="22" t="s">
        <v>2799</v>
      </c>
      <c r="G109" s="22" t="s">
        <v>1801</v>
      </c>
      <c r="H109" s="22" t="s">
        <v>1800</v>
      </c>
      <c r="I109" s="22" t="s">
        <v>1802</v>
      </c>
      <c r="J109" s="22"/>
      <c r="K109" s="22"/>
      <c r="L109" s="22"/>
      <c r="M109" s="22"/>
      <c r="N109" s="22"/>
      <c r="O109" s="22" t="s">
        <v>5792</v>
      </c>
    </row>
    <row r="110" spans="1:15" x14ac:dyDescent="0.2">
      <c r="A110" s="22" t="s">
        <v>1152</v>
      </c>
      <c r="B110" s="23" t="s">
        <v>1763</v>
      </c>
      <c r="C110" s="22" t="s">
        <v>2076</v>
      </c>
      <c r="D110" s="22" t="s">
        <v>2804</v>
      </c>
      <c r="E110" s="22">
        <v>6.519157721</v>
      </c>
      <c r="F110" s="22" t="s">
        <v>2805</v>
      </c>
      <c r="G110" s="22"/>
      <c r="H110" s="22"/>
      <c r="I110" s="22" t="s">
        <v>2806</v>
      </c>
      <c r="J110" s="22"/>
      <c r="K110" s="22"/>
      <c r="L110" s="22"/>
      <c r="M110" s="22"/>
      <c r="N110" s="22"/>
      <c r="O110" s="22" t="s">
        <v>1787</v>
      </c>
    </row>
    <row r="111" spans="1:15" x14ac:dyDescent="0.2">
      <c r="A111" s="22" t="s">
        <v>1152</v>
      </c>
      <c r="B111" s="23" t="s">
        <v>2076</v>
      </c>
      <c r="C111" s="22" t="s">
        <v>1763</v>
      </c>
      <c r="D111" s="22" t="s">
        <v>5436</v>
      </c>
      <c r="E111" s="22">
        <v>22.825718040000002</v>
      </c>
      <c r="F111" s="22" t="s">
        <v>5437</v>
      </c>
      <c r="G111" s="22"/>
      <c r="H111" s="22"/>
      <c r="I111" s="22" t="s">
        <v>5438</v>
      </c>
      <c r="J111" s="22"/>
      <c r="K111" s="22"/>
      <c r="L111" s="22"/>
      <c r="M111" s="22"/>
      <c r="N111" s="22"/>
      <c r="O111" s="22" t="s">
        <v>1803</v>
      </c>
    </row>
    <row r="112" spans="1:15" x14ac:dyDescent="0.2">
      <c r="A112" s="22" t="s">
        <v>1152</v>
      </c>
      <c r="B112" s="23" t="s">
        <v>2076</v>
      </c>
      <c r="C112" s="22" t="s">
        <v>1763</v>
      </c>
      <c r="D112" s="22" t="s">
        <v>5439</v>
      </c>
      <c r="E112" s="22">
        <v>11.00269175</v>
      </c>
      <c r="F112" s="22" t="s">
        <v>5437</v>
      </c>
      <c r="G112" s="22" t="s">
        <v>4784</v>
      </c>
      <c r="H112" s="22" t="s">
        <v>4783</v>
      </c>
      <c r="I112" s="22" t="s">
        <v>4785</v>
      </c>
      <c r="J112" s="22" t="s">
        <v>4786</v>
      </c>
      <c r="K112" s="22" t="s">
        <v>4787</v>
      </c>
      <c r="L112" s="22" t="s">
        <v>4788</v>
      </c>
      <c r="M112" s="22" t="s">
        <v>4789</v>
      </c>
      <c r="N112" s="22"/>
      <c r="O112" s="22" t="s">
        <v>5795</v>
      </c>
    </row>
    <row r="113" spans="1:15" x14ac:dyDescent="0.2">
      <c r="A113" s="22" t="s">
        <v>1152</v>
      </c>
      <c r="B113" s="23" t="s">
        <v>2044</v>
      </c>
      <c r="C113" s="22" t="s">
        <v>1763</v>
      </c>
      <c r="D113" s="22" t="s">
        <v>4597</v>
      </c>
      <c r="E113" s="22">
        <v>7.9042363890000003</v>
      </c>
      <c r="F113" s="22" t="s">
        <v>4598</v>
      </c>
      <c r="G113" s="22" t="s">
        <v>4600</v>
      </c>
      <c r="H113" s="22" t="s">
        <v>4599</v>
      </c>
      <c r="I113" s="22" t="s">
        <v>4601</v>
      </c>
      <c r="J113" s="22"/>
      <c r="K113" s="22"/>
      <c r="L113" s="22"/>
      <c r="M113" s="22"/>
      <c r="N113" s="22"/>
      <c r="O113" s="22" t="s">
        <v>5808</v>
      </c>
    </row>
    <row r="114" spans="1:15" x14ac:dyDescent="0.2">
      <c r="A114" s="22" t="s">
        <v>1152</v>
      </c>
      <c r="B114" s="23" t="s">
        <v>2073</v>
      </c>
      <c r="C114" s="22" t="s">
        <v>1763</v>
      </c>
      <c r="D114" s="22" t="s">
        <v>4781</v>
      </c>
      <c r="E114" s="22">
        <v>15.48052229</v>
      </c>
      <c r="F114" s="22" t="s">
        <v>4782</v>
      </c>
      <c r="G114" s="22" t="s">
        <v>4784</v>
      </c>
      <c r="H114" s="22" t="s">
        <v>4783</v>
      </c>
      <c r="I114" s="22" t="s">
        <v>4785</v>
      </c>
      <c r="J114" s="22" t="s">
        <v>4786</v>
      </c>
      <c r="K114" s="22" t="s">
        <v>4787</v>
      </c>
      <c r="L114" s="22" t="s">
        <v>4788</v>
      </c>
      <c r="M114" s="22" t="s">
        <v>4789</v>
      </c>
      <c r="N114" s="22"/>
      <c r="O114" s="22" t="s">
        <v>5795</v>
      </c>
    </row>
    <row r="115" spans="1:15" x14ac:dyDescent="0.2">
      <c r="A115" s="22" t="s">
        <v>1152</v>
      </c>
      <c r="B115" s="23" t="s">
        <v>1763</v>
      </c>
      <c r="C115" s="22" t="s">
        <v>2076</v>
      </c>
      <c r="D115" s="22" t="s">
        <v>2800</v>
      </c>
      <c r="E115" s="22">
        <v>9.0950046219999994</v>
      </c>
      <c r="F115" s="22" t="s">
        <v>2801</v>
      </c>
      <c r="G115" s="22" t="s">
        <v>2803</v>
      </c>
      <c r="H115" s="22" t="s">
        <v>2802</v>
      </c>
      <c r="I115" s="22" t="s">
        <v>1986</v>
      </c>
      <c r="J115" s="22"/>
      <c r="K115" s="22"/>
      <c r="L115" s="22"/>
      <c r="M115" s="22"/>
      <c r="N115" s="22"/>
      <c r="O115" s="22" t="s">
        <v>1987</v>
      </c>
    </row>
    <row r="116" spans="1:15" x14ac:dyDescent="0.2">
      <c r="A116" s="22" t="s">
        <v>1152</v>
      </c>
      <c r="B116" s="23" t="s">
        <v>2073</v>
      </c>
      <c r="C116" s="22" t="s">
        <v>1763</v>
      </c>
      <c r="D116" s="22" t="s">
        <v>4791</v>
      </c>
      <c r="E116" s="22">
        <v>4.4502185709999997</v>
      </c>
      <c r="F116" s="22" t="s">
        <v>3539</v>
      </c>
      <c r="G116" s="22"/>
      <c r="H116" s="22"/>
      <c r="I116" s="22"/>
      <c r="J116" s="22"/>
      <c r="K116" s="22"/>
      <c r="L116" s="22"/>
      <c r="M116" s="22"/>
      <c r="N116" s="22"/>
      <c r="O116" s="22"/>
    </row>
    <row r="117" spans="1:15" x14ac:dyDescent="0.2">
      <c r="A117" s="22" t="s">
        <v>1152</v>
      </c>
      <c r="B117" s="23" t="s">
        <v>2076</v>
      </c>
      <c r="C117" s="22" t="s">
        <v>1763</v>
      </c>
      <c r="D117" s="22" t="s">
        <v>5473</v>
      </c>
      <c r="E117" s="22">
        <v>2.9369802620000001</v>
      </c>
      <c r="F117" s="22" t="s">
        <v>3539</v>
      </c>
      <c r="G117" s="22" t="s">
        <v>5376</v>
      </c>
      <c r="H117" s="22" t="s">
        <v>4593</v>
      </c>
      <c r="I117" s="22"/>
      <c r="J117" s="22" t="s">
        <v>5377</v>
      </c>
      <c r="K117" s="22" t="s">
        <v>2891</v>
      </c>
      <c r="L117" s="22" t="s">
        <v>1779</v>
      </c>
      <c r="M117" s="22" t="s">
        <v>1780</v>
      </c>
      <c r="N117" s="22"/>
      <c r="O117" s="22"/>
    </row>
    <row r="118" spans="1:15" x14ac:dyDescent="0.2">
      <c r="A118" s="22" t="s">
        <v>1152</v>
      </c>
      <c r="B118" s="23" t="s">
        <v>2076</v>
      </c>
      <c r="C118" s="22" t="s">
        <v>1763</v>
      </c>
      <c r="D118" s="22" t="s">
        <v>5474</v>
      </c>
      <c r="E118" s="22">
        <v>2.8604229839999999</v>
      </c>
      <c r="F118" s="22" t="s">
        <v>2861</v>
      </c>
      <c r="G118" s="22"/>
      <c r="H118" s="22"/>
      <c r="I118" s="22"/>
      <c r="J118" s="22"/>
      <c r="K118" s="22"/>
      <c r="L118" s="22"/>
      <c r="M118" s="22"/>
      <c r="N118" s="22"/>
      <c r="O118" s="22"/>
    </row>
    <row r="119" spans="1:15" x14ac:dyDescent="0.2">
      <c r="A119" s="22" t="s">
        <v>1152</v>
      </c>
      <c r="B119" s="23" t="s">
        <v>1977</v>
      </c>
      <c r="C119" s="22" t="s">
        <v>1763</v>
      </c>
      <c r="D119" s="22" t="s">
        <v>3978</v>
      </c>
      <c r="E119" s="22">
        <v>9.0361762369999994</v>
      </c>
      <c r="F119" s="22" t="s">
        <v>2887</v>
      </c>
      <c r="G119" s="22" t="s">
        <v>2889</v>
      </c>
      <c r="H119" s="22" t="s">
        <v>2888</v>
      </c>
      <c r="I119" s="22"/>
      <c r="J119" s="22"/>
      <c r="K119" s="22"/>
      <c r="L119" s="22"/>
      <c r="M119" s="22"/>
      <c r="N119" s="22"/>
      <c r="O119" s="22"/>
    </row>
    <row r="120" spans="1:15" x14ac:dyDescent="0.2">
      <c r="A120" s="22" t="s">
        <v>1152</v>
      </c>
      <c r="B120" s="23" t="s">
        <v>2076</v>
      </c>
      <c r="C120" s="22" t="s">
        <v>1763</v>
      </c>
      <c r="D120" s="22" t="s">
        <v>5455</v>
      </c>
      <c r="E120" s="22">
        <v>9.9045585799999998</v>
      </c>
      <c r="F120" s="22" t="s">
        <v>2887</v>
      </c>
      <c r="G120" s="22" t="s">
        <v>2889</v>
      </c>
      <c r="H120" s="22" t="s">
        <v>2888</v>
      </c>
      <c r="I120" s="22"/>
      <c r="J120" s="22" t="s">
        <v>5456</v>
      </c>
      <c r="K120" s="22" t="s">
        <v>2891</v>
      </c>
      <c r="L120" s="22" t="s">
        <v>1779</v>
      </c>
      <c r="M120" s="22" t="s">
        <v>1780</v>
      </c>
      <c r="N120" s="22"/>
      <c r="O120" s="22"/>
    </row>
    <row r="121" spans="1:15" x14ac:dyDescent="0.2">
      <c r="A121" s="22" t="s">
        <v>1152</v>
      </c>
      <c r="B121" s="23" t="s">
        <v>2044</v>
      </c>
      <c r="C121" s="22" t="s">
        <v>1763</v>
      </c>
      <c r="D121" s="22" t="s">
        <v>4623</v>
      </c>
      <c r="E121" s="22">
        <v>8.3116529270000008</v>
      </c>
      <c r="F121" s="22" t="s">
        <v>2058</v>
      </c>
      <c r="G121" s="22"/>
      <c r="H121" s="22"/>
      <c r="I121" s="22"/>
      <c r="J121" s="22"/>
      <c r="K121" s="22"/>
      <c r="L121" s="22"/>
      <c r="M121" s="22"/>
      <c r="N121" s="22"/>
      <c r="O121" s="22"/>
    </row>
    <row r="122" spans="1:15" x14ac:dyDescent="0.2">
      <c r="A122" s="22" t="s">
        <v>1152</v>
      </c>
      <c r="B122" s="23" t="s">
        <v>1764</v>
      </c>
      <c r="C122" s="22" t="s">
        <v>1763</v>
      </c>
      <c r="D122" s="22" t="s">
        <v>3803</v>
      </c>
      <c r="E122" s="22">
        <v>17.601006170000002</v>
      </c>
      <c r="F122" s="22" t="s">
        <v>3241</v>
      </c>
      <c r="G122" s="22" t="s">
        <v>3243</v>
      </c>
      <c r="H122" s="22" t="s">
        <v>3242</v>
      </c>
      <c r="I122" s="22"/>
      <c r="J122" s="22" t="s">
        <v>3097</v>
      </c>
      <c r="K122" s="22" t="s">
        <v>3098</v>
      </c>
      <c r="L122" s="22" t="s">
        <v>3099</v>
      </c>
      <c r="M122" s="22" t="s">
        <v>3100</v>
      </c>
      <c r="N122" s="22"/>
      <c r="O122" s="22"/>
    </row>
    <row r="123" spans="1:15" x14ac:dyDescent="0.2">
      <c r="A123" s="22" t="s">
        <v>1152</v>
      </c>
      <c r="B123" s="23" t="s">
        <v>2044</v>
      </c>
      <c r="C123" s="22" t="s">
        <v>1763</v>
      </c>
      <c r="D123" s="22" t="s">
        <v>3084</v>
      </c>
      <c r="E123" s="22">
        <v>29.530388179999999</v>
      </c>
      <c r="F123" s="22" t="s">
        <v>4611</v>
      </c>
      <c r="G123" s="22" t="s">
        <v>4613</v>
      </c>
      <c r="H123" s="22" t="s">
        <v>4612</v>
      </c>
      <c r="I123" s="22"/>
      <c r="J123" s="22"/>
      <c r="K123" s="22"/>
      <c r="L123" s="22"/>
      <c r="M123" s="22"/>
      <c r="N123" s="22"/>
      <c r="O123" s="22"/>
    </row>
    <row r="124" spans="1:15" x14ac:dyDescent="0.2">
      <c r="A124" s="22" t="s">
        <v>1152</v>
      </c>
      <c r="B124" s="23" t="s">
        <v>2044</v>
      </c>
      <c r="C124" s="22" t="s">
        <v>1763</v>
      </c>
      <c r="D124" s="22" t="s">
        <v>4603</v>
      </c>
      <c r="E124" s="22">
        <v>48.28074428</v>
      </c>
      <c r="F124" s="22" t="s">
        <v>4604</v>
      </c>
      <c r="G124" s="22" t="s">
        <v>4606</v>
      </c>
      <c r="H124" s="22" t="s">
        <v>4605</v>
      </c>
      <c r="I124" s="22"/>
      <c r="J124" s="22"/>
      <c r="K124" s="22"/>
      <c r="L124" s="22"/>
      <c r="M124" s="22"/>
      <c r="N124" s="22"/>
      <c r="O124" s="22"/>
    </row>
    <row r="125" spans="1:15" x14ac:dyDescent="0.2">
      <c r="A125" s="22" t="s">
        <v>1152</v>
      </c>
      <c r="B125" s="23" t="s">
        <v>2076</v>
      </c>
      <c r="C125" s="22" t="s">
        <v>1763</v>
      </c>
      <c r="D125" s="22" t="s">
        <v>5471</v>
      </c>
      <c r="E125" s="22">
        <v>4.5096246410000003</v>
      </c>
      <c r="F125" s="22" t="s">
        <v>5472</v>
      </c>
      <c r="G125" s="22"/>
      <c r="H125" s="22"/>
      <c r="I125" s="22"/>
      <c r="J125" s="22"/>
      <c r="K125" s="22"/>
      <c r="L125" s="22"/>
      <c r="M125" s="22"/>
      <c r="N125" s="22"/>
      <c r="O125" s="22"/>
    </row>
    <row r="126" spans="1:15" x14ac:dyDescent="0.2">
      <c r="A126" s="22" t="s">
        <v>1152</v>
      </c>
      <c r="B126" s="23" t="s">
        <v>2044</v>
      </c>
      <c r="C126" s="22" t="s">
        <v>1763</v>
      </c>
      <c r="D126" s="22" t="s">
        <v>4602</v>
      </c>
      <c r="E126" s="22">
        <v>240.6144036</v>
      </c>
      <c r="F126" s="22" t="s">
        <v>2627</v>
      </c>
      <c r="G126" s="22" t="s">
        <v>2797</v>
      </c>
      <c r="H126" s="22" t="s">
        <v>2796</v>
      </c>
      <c r="I126" s="22"/>
      <c r="J126" s="22"/>
      <c r="K126" s="22"/>
      <c r="L126" s="22"/>
      <c r="M126" s="22"/>
      <c r="N126" s="22"/>
      <c r="O126" s="22"/>
    </row>
    <row r="127" spans="1:15" x14ac:dyDescent="0.2">
      <c r="A127" s="22" t="s">
        <v>1152</v>
      </c>
      <c r="B127" s="23" t="s">
        <v>2044</v>
      </c>
      <c r="C127" s="22" t="s">
        <v>1763</v>
      </c>
      <c r="D127" s="22" t="s">
        <v>4607</v>
      </c>
      <c r="E127" s="22">
        <v>32.921396000000001</v>
      </c>
      <c r="F127" s="22" t="s">
        <v>2627</v>
      </c>
      <c r="G127" s="22"/>
      <c r="H127" s="22"/>
      <c r="I127" s="22"/>
      <c r="J127" s="22"/>
      <c r="K127" s="22"/>
      <c r="L127" s="22"/>
      <c r="M127" s="22"/>
      <c r="N127" s="22"/>
      <c r="O127" s="22"/>
    </row>
    <row r="128" spans="1:15" x14ac:dyDescent="0.2">
      <c r="A128" s="22" t="s">
        <v>1152</v>
      </c>
      <c r="B128" s="23" t="s">
        <v>2044</v>
      </c>
      <c r="C128" s="22" t="s">
        <v>1763</v>
      </c>
      <c r="D128" s="22" t="s">
        <v>4614</v>
      </c>
      <c r="E128" s="22">
        <v>14.969339959999999</v>
      </c>
      <c r="F128" s="22" t="s">
        <v>2627</v>
      </c>
      <c r="G128" s="22"/>
      <c r="H128" s="22"/>
      <c r="I128" s="22"/>
      <c r="J128" s="22"/>
      <c r="K128" s="22"/>
      <c r="L128" s="22"/>
      <c r="M128" s="22"/>
      <c r="N128" s="22"/>
      <c r="O128" s="22"/>
    </row>
    <row r="129" spans="1:15" x14ac:dyDescent="0.2">
      <c r="A129" s="22" t="s">
        <v>1152</v>
      </c>
      <c r="B129" s="23" t="s">
        <v>2044</v>
      </c>
      <c r="C129" s="22" t="s">
        <v>1763</v>
      </c>
      <c r="D129" s="22" t="s">
        <v>4630</v>
      </c>
      <c r="E129" s="22">
        <v>5.3167276780000003</v>
      </c>
      <c r="F129" s="22" t="s">
        <v>4631</v>
      </c>
      <c r="G129" s="22" t="s">
        <v>4633</v>
      </c>
      <c r="H129" s="22" t="s">
        <v>4632</v>
      </c>
      <c r="I129" s="22"/>
      <c r="J129" s="22"/>
      <c r="K129" s="22"/>
      <c r="L129" s="22"/>
      <c r="M129" s="22"/>
      <c r="N129" s="22"/>
      <c r="O129" s="22"/>
    </row>
    <row r="130" spans="1:15" x14ac:dyDescent="0.2">
      <c r="A130" s="22" t="s">
        <v>1152</v>
      </c>
      <c r="B130" s="23" t="s">
        <v>2076</v>
      </c>
      <c r="C130" s="22" t="s">
        <v>1763</v>
      </c>
      <c r="D130" s="22" t="s">
        <v>5444</v>
      </c>
      <c r="E130" s="22">
        <v>43.99299585</v>
      </c>
      <c r="F130" s="22" t="s">
        <v>5445</v>
      </c>
      <c r="G130" s="22" t="s">
        <v>4770</v>
      </c>
      <c r="H130" s="22" t="s">
        <v>4769</v>
      </c>
      <c r="I130" s="22"/>
      <c r="J130" s="22" t="s">
        <v>5446</v>
      </c>
      <c r="K130" s="22" t="s">
        <v>5447</v>
      </c>
      <c r="L130" s="22" t="s">
        <v>5448</v>
      </c>
      <c r="M130" s="22" t="s">
        <v>5449</v>
      </c>
      <c r="N130" s="22"/>
      <c r="O130" s="22"/>
    </row>
    <row r="131" spans="1:15" x14ac:dyDescent="0.2">
      <c r="A131" s="22" t="s">
        <v>1152</v>
      </c>
      <c r="B131" s="23" t="s">
        <v>2076</v>
      </c>
      <c r="C131" s="22" t="s">
        <v>1763</v>
      </c>
      <c r="D131" s="22" t="s">
        <v>5450</v>
      </c>
      <c r="E131" s="22">
        <v>18.789745270000001</v>
      </c>
      <c r="F131" s="22" t="s">
        <v>5717</v>
      </c>
      <c r="G131" s="22" t="s">
        <v>2778</v>
      </c>
      <c r="H131" s="22" t="s">
        <v>2777</v>
      </c>
      <c r="I131" s="22"/>
      <c r="J131" s="22"/>
      <c r="K131" s="22"/>
      <c r="L131" s="22"/>
      <c r="M131" s="22"/>
      <c r="N131" s="22"/>
      <c r="O131" s="22"/>
    </row>
    <row r="132" spans="1:15" x14ac:dyDescent="0.2">
      <c r="A132" s="22" t="s">
        <v>1152</v>
      </c>
      <c r="B132" s="23" t="s">
        <v>2073</v>
      </c>
      <c r="C132" s="22" t="s">
        <v>1763</v>
      </c>
      <c r="D132" s="22" t="s">
        <v>4790</v>
      </c>
      <c r="E132" s="22">
        <v>10.53483964</v>
      </c>
      <c r="F132" s="22" t="s">
        <v>5648</v>
      </c>
      <c r="G132" s="22"/>
      <c r="H132" s="22"/>
      <c r="I132" s="22"/>
      <c r="J132" s="22"/>
      <c r="K132" s="22"/>
      <c r="L132" s="22"/>
      <c r="M132" s="22"/>
      <c r="N132" s="22"/>
      <c r="O132" s="22"/>
    </row>
    <row r="133" spans="1:15" x14ac:dyDescent="0.2">
      <c r="A133" s="22" t="s">
        <v>1152</v>
      </c>
      <c r="B133" s="23" t="s">
        <v>2044</v>
      </c>
      <c r="C133" s="22" t="s">
        <v>1763</v>
      </c>
      <c r="D133" s="22" t="s">
        <v>4624</v>
      </c>
      <c r="E133" s="22">
        <v>7.5461264979999996</v>
      </c>
      <c r="F133" s="22" t="s">
        <v>4625</v>
      </c>
      <c r="G133" s="22" t="s">
        <v>4004</v>
      </c>
      <c r="H133" s="22" t="s">
        <v>4003</v>
      </c>
      <c r="I133" s="22"/>
      <c r="J133" s="22" t="s">
        <v>4626</v>
      </c>
      <c r="K133" s="22" t="s">
        <v>4627</v>
      </c>
      <c r="L133" s="22" t="s">
        <v>3894</v>
      </c>
      <c r="M133" s="22" t="s">
        <v>3895</v>
      </c>
      <c r="N133" s="22"/>
      <c r="O133" s="22"/>
    </row>
    <row r="134" spans="1:15" x14ac:dyDescent="0.2">
      <c r="A134" s="22" t="s">
        <v>1152</v>
      </c>
      <c r="B134" s="23" t="s">
        <v>1764</v>
      </c>
      <c r="C134" s="22" t="s">
        <v>1763</v>
      </c>
      <c r="D134" s="22" t="s">
        <v>3804</v>
      </c>
      <c r="E134" s="22">
        <v>5.9903846160000001</v>
      </c>
      <c r="F134" s="22" t="s">
        <v>2266</v>
      </c>
      <c r="G134" s="22"/>
      <c r="H134" s="22"/>
      <c r="I134" s="22"/>
      <c r="J134" s="22"/>
      <c r="K134" s="22"/>
      <c r="L134" s="22"/>
      <c r="M134" s="22"/>
      <c r="N134" s="22"/>
      <c r="O134" s="22"/>
    </row>
    <row r="135" spans="1:15" x14ac:dyDescent="0.2">
      <c r="A135" s="22" t="s">
        <v>1152</v>
      </c>
      <c r="B135" s="23" t="s">
        <v>2076</v>
      </c>
      <c r="C135" s="22" t="s">
        <v>1763</v>
      </c>
      <c r="D135" s="22" t="s">
        <v>5469</v>
      </c>
      <c r="E135" s="22">
        <v>7.4153025259999996</v>
      </c>
      <c r="F135" s="22" t="s">
        <v>5470</v>
      </c>
      <c r="G135" s="22"/>
      <c r="H135" s="22"/>
      <c r="I135" s="22"/>
      <c r="J135" s="22"/>
      <c r="K135" s="22"/>
      <c r="L135" s="22"/>
      <c r="M135" s="22"/>
      <c r="N135" s="22"/>
      <c r="O135" s="22"/>
    </row>
    <row r="136" spans="1:15" x14ac:dyDescent="0.2">
      <c r="A136" s="22" t="s">
        <v>1152</v>
      </c>
      <c r="B136" s="23" t="s">
        <v>2044</v>
      </c>
      <c r="C136" s="22" t="s">
        <v>1763</v>
      </c>
      <c r="D136" s="22" t="s">
        <v>4628</v>
      </c>
      <c r="E136" s="22">
        <v>6.9022225070000003</v>
      </c>
      <c r="F136" s="22" t="s">
        <v>5662</v>
      </c>
      <c r="G136" s="22"/>
      <c r="H136" s="22"/>
      <c r="I136" s="22"/>
      <c r="J136" s="22"/>
      <c r="K136" s="22"/>
      <c r="L136" s="22"/>
      <c r="M136" s="22"/>
      <c r="N136" s="22"/>
      <c r="O136" s="22"/>
    </row>
    <row r="137" spans="1:15" x14ac:dyDescent="0.2">
      <c r="A137" s="22" t="s">
        <v>1152</v>
      </c>
      <c r="B137" s="23" t="s">
        <v>1763</v>
      </c>
      <c r="C137" s="22" t="s">
        <v>2044</v>
      </c>
      <c r="D137" s="22" t="s">
        <v>2795</v>
      </c>
      <c r="E137" s="22">
        <v>13.136233170000001</v>
      </c>
      <c r="F137" s="22" t="s">
        <v>5674</v>
      </c>
      <c r="G137" s="22" t="s">
        <v>2797</v>
      </c>
      <c r="H137" s="22" t="s">
        <v>2796</v>
      </c>
      <c r="I137" s="22"/>
      <c r="J137" s="22"/>
      <c r="K137" s="22"/>
      <c r="L137" s="22"/>
      <c r="M137" s="22"/>
      <c r="N137" s="22"/>
      <c r="O137" s="22"/>
    </row>
    <row r="138" spans="1:15" x14ac:dyDescent="0.2">
      <c r="A138" s="22" t="s">
        <v>1152</v>
      </c>
      <c r="B138" s="23" t="s">
        <v>1763</v>
      </c>
      <c r="C138" s="22" t="s">
        <v>2076</v>
      </c>
      <c r="D138" s="22" t="s">
        <v>2807</v>
      </c>
      <c r="E138" s="22">
        <v>5.6152777939999998</v>
      </c>
      <c r="F138" s="22" t="s">
        <v>5675</v>
      </c>
      <c r="G138" s="22" t="s">
        <v>2809</v>
      </c>
      <c r="H138" s="22" t="s">
        <v>2808</v>
      </c>
      <c r="I138" s="22"/>
      <c r="J138" s="22"/>
      <c r="K138" s="22"/>
      <c r="L138" s="22"/>
      <c r="M138" s="22"/>
      <c r="N138" s="22"/>
      <c r="O138" s="22"/>
    </row>
    <row r="139" spans="1:15" x14ac:dyDescent="0.2">
      <c r="A139" s="22" t="s">
        <v>1152</v>
      </c>
      <c r="B139" s="23" t="s">
        <v>1764</v>
      </c>
      <c r="C139" s="22" t="s">
        <v>1763</v>
      </c>
      <c r="D139" s="22" t="s">
        <v>3805</v>
      </c>
      <c r="E139" s="22">
        <v>3.6918134079999998</v>
      </c>
      <c r="F139" s="22" t="s">
        <v>3806</v>
      </c>
      <c r="G139" s="22" t="s">
        <v>2675</v>
      </c>
      <c r="H139" s="22" t="s">
        <v>2674</v>
      </c>
      <c r="I139" s="22"/>
      <c r="J139" s="22"/>
      <c r="K139" s="22"/>
      <c r="L139" s="22"/>
      <c r="M139" s="22"/>
      <c r="N139" s="22"/>
      <c r="O139" s="22"/>
    </row>
    <row r="140" spans="1:15" x14ac:dyDescent="0.2">
      <c r="A140" s="22" t="s">
        <v>1152</v>
      </c>
      <c r="B140" s="23" t="s">
        <v>2076</v>
      </c>
      <c r="C140" s="22" t="s">
        <v>1763</v>
      </c>
      <c r="D140" s="22" t="s">
        <v>5440</v>
      </c>
      <c r="E140" s="22">
        <v>5.9847052329999997</v>
      </c>
      <c r="F140" s="22" t="s">
        <v>5716</v>
      </c>
      <c r="G140" s="22" t="s">
        <v>5442</v>
      </c>
      <c r="H140" s="22" t="s">
        <v>5441</v>
      </c>
      <c r="I140" s="22" t="s">
        <v>5443</v>
      </c>
      <c r="J140" s="22"/>
      <c r="K140" s="22"/>
      <c r="L140" s="22"/>
      <c r="M140" s="22"/>
      <c r="N140" s="22"/>
      <c r="O140" s="22"/>
    </row>
    <row r="141" spans="1:15" x14ac:dyDescent="0.2">
      <c r="A141" s="22" t="s">
        <v>1152</v>
      </c>
      <c r="B141" s="23" t="s">
        <v>2044</v>
      </c>
      <c r="C141" s="22" t="s">
        <v>1763</v>
      </c>
      <c r="D141" s="22" t="s">
        <v>4634</v>
      </c>
      <c r="E141" s="22">
        <v>4.3680602469999998</v>
      </c>
      <c r="F141" s="22" t="s">
        <v>1863</v>
      </c>
      <c r="G141" s="22"/>
      <c r="H141" s="22"/>
      <c r="I141" s="22"/>
      <c r="J141" s="22" t="s">
        <v>4635</v>
      </c>
      <c r="K141" s="22" t="s">
        <v>1867</v>
      </c>
      <c r="L141" s="22" t="s">
        <v>1868</v>
      </c>
      <c r="M141" s="22" t="s">
        <v>1869</v>
      </c>
      <c r="N141" s="22"/>
      <c r="O141" s="22"/>
    </row>
    <row r="142" spans="1:15" x14ac:dyDescent="0.2">
      <c r="A142" s="22" t="s">
        <v>1152</v>
      </c>
      <c r="B142" s="23" t="s">
        <v>2044</v>
      </c>
      <c r="C142" s="22" t="s">
        <v>1763</v>
      </c>
      <c r="D142" s="22" t="s">
        <v>4615</v>
      </c>
      <c r="E142" s="22">
        <v>10.966990020000001</v>
      </c>
      <c r="F142" s="22" t="s">
        <v>4616</v>
      </c>
      <c r="G142" s="22" t="s">
        <v>4618</v>
      </c>
      <c r="H142" s="22" t="s">
        <v>4617</v>
      </c>
      <c r="I142" s="22"/>
      <c r="J142" s="22" t="s">
        <v>4619</v>
      </c>
      <c r="K142" s="22" t="s">
        <v>4620</v>
      </c>
      <c r="L142" s="22" t="s">
        <v>4621</v>
      </c>
      <c r="M142" s="22" t="s">
        <v>4622</v>
      </c>
      <c r="N142" s="22"/>
      <c r="O142" s="22"/>
    </row>
    <row r="143" spans="1:15" x14ac:dyDescent="0.2">
      <c r="A143" s="22" t="s">
        <v>1152</v>
      </c>
      <c r="B143" s="23" t="s">
        <v>2044</v>
      </c>
      <c r="C143" s="22" t="s">
        <v>1763</v>
      </c>
      <c r="D143" s="22" t="s">
        <v>4608</v>
      </c>
      <c r="E143" s="22">
        <v>32.564923210000003</v>
      </c>
      <c r="F143" s="22" t="s">
        <v>2634</v>
      </c>
      <c r="G143" s="22" t="s">
        <v>4610</v>
      </c>
      <c r="H143" s="22" t="s">
        <v>4609</v>
      </c>
      <c r="I143" s="22"/>
      <c r="J143" s="22"/>
      <c r="K143" s="22"/>
      <c r="L143" s="22"/>
      <c r="M143" s="22"/>
      <c r="N143" s="22"/>
      <c r="O143" s="22"/>
    </row>
    <row r="144" spans="1:15" x14ac:dyDescent="0.2">
      <c r="A144" s="22" t="s">
        <v>1152</v>
      </c>
      <c r="B144" s="23" t="s">
        <v>2073</v>
      </c>
      <c r="C144" s="22" t="s">
        <v>1763</v>
      </c>
      <c r="D144" s="22" t="s">
        <v>3836</v>
      </c>
      <c r="E144" s="22">
        <v>19.42498552</v>
      </c>
      <c r="F144" s="22" t="s">
        <v>3988</v>
      </c>
      <c r="G144" s="22" t="s">
        <v>3990</v>
      </c>
      <c r="H144" s="22" t="s">
        <v>3989</v>
      </c>
      <c r="I144" s="22"/>
      <c r="J144" s="22"/>
      <c r="K144" s="22"/>
      <c r="L144" s="22"/>
      <c r="M144" s="22"/>
      <c r="N144" s="22"/>
      <c r="O144" s="22"/>
    </row>
    <row r="145" spans="1:15" x14ac:dyDescent="0.2">
      <c r="A145" s="22" t="s">
        <v>1152</v>
      </c>
      <c r="B145" s="23" t="s">
        <v>2076</v>
      </c>
      <c r="C145" s="22" t="s">
        <v>1763</v>
      </c>
      <c r="D145" s="22" t="s">
        <v>5451</v>
      </c>
      <c r="E145" s="22">
        <v>11.93786298</v>
      </c>
      <c r="F145" s="22" t="s">
        <v>5452</v>
      </c>
      <c r="G145" s="22" t="s">
        <v>5454</v>
      </c>
      <c r="H145" s="22" t="s">
        <v>5453</v>
      </c>
      <c r="I145" s="22"/>
      <c r="J145" s="22"/>
      <c r="K145" s="22"/>
      <c r="L145" s="22"/>
      <c r="M145" s="22"/>
      <c r="N145" s="22"/>
      <c r="O145" s="22"/>
    </row>
    <row r="146" spans="1:15" x14ac:dyDescent="0.2">
      <c r="A146" s="22" t="s">
        <v>1152</v>
      </c>
      <c r="B146" s="23" t="s">
        <v>2076</v>
      </c>
      <c r="C146" s="22" t="s">
        <v>1763</v>
      </c>
      <c r="D146" s="22" t="s">
        <v>5457</v>
      </c>
      <c r="E146" s="22">
        <v>9.7036279790000002</v>
      </c>
      <c r="F146" s="22" t="s">
        <v>5458</v>
      </c>
      <c r="G146" s="22" t="s">
        <v>5460</v>
      </c>
      <c r="H146" s="22" t="s">
        <v>5459</v>
      </c>
      <c r="I146" s="22"/>
      <c r="J146" s="22"/>
      <c r="K146" s="22"/>
      <c r="L146" s="22"/>
      <c r="M146" s="22"/>
      <c r="N146" s="22"/>
      <c r="O146" s="22"/>
    </row>
    <row r="147" spans="1:15" x14ac:dyDescent="0.2">
      <c r="A147" s="22" t="s">
        <v>1152</v>
      </c>
      <c r="B147" s="23" t="s">
        <v>2076</v>
      </c>
      <c r="C147" s="22" t="s">
        <v>1763</v>
      </c>
      <c r="D147" s="22" t="s">
        <v>5461</v>
      </c>
      <c r="E147" s="22">
        <v>9.4490203959999999</v>
      </c>
      <c r="F147" s="22" t="s">
        <v>5462</v>
      </c>
      <c r="G147" s="22" t="s">
        <v>5464</v>
      </c>
      <c r="H147" s="22" t="s">
        <v>5463</v>
      </c>
      <c r="I147" s="22"/>
      <c r="J147" s="22" t="s">
        <v>5465</v>
      </c>
      <c r="K147" s="22" t="s">
        <v>5466</v>
      </c>
      <c r="L147" s="22" t="s">
        <v>5467</v>
      </c>
      <c r="M147" s="22" t="s">
        <v>5468</v>
      </c>
      <c r="N147" s="22"/>
      <c r="O147" s="22"/>
    </row>
    <row r="148" spans="1:15" x14ac:dyDescent="0.2">
      <c r="A148" s="22" t="s">
        <v>1152</v>
      </c>
      <c r="B148" s="23" t="s">
        <v>2044</v>
      </c>
      <c r="C148" s="22" t="s">
        <v>1763</v>
      </c>
      <c r="D148" s="22" t="s">
        <v>4629</v>
      </c>
      <c r="E148" s="22">
        <v>6.8162680089999999</v>
      </c>
      <c r="F148" s="22" t="s">
        <v>5776</v>
      </c>
      <c r="G148" s="22"/>
      <c r="H148" s="22"/>
      <c r="I148" s="22"/>
      <c r="J148" s="22"/>
      <c r="K148" s="22"/>
      <c r="L148" s="22"/>
      <c r="M148" s="22"/>
      <c r="N148" s="22"/>
      <c r="O148" s="22"/>
    </row>
    <row r="149" spans="1:15" x14ac:dyDescent="0.2">
      <c r="A149" t="s">
        <v>1508</v>
      </c>
      <c r="B149" s="9" t="s">
        <v>1763</v>
      </c>
      <c r="C149" t="s">
        <v>2076</v>
      </c>
      <c r="D149" t="s">
        <v>2866</v>
      </c>
      <c r="E149">
        <v>3.2157268939999999</v>
      </c>
      <c r="F149" t="s">
        <v>2867</v>
      </c>
      <c r="G149" t="s">
        <v>2869</v>
      </c>
      <c r="H149" t="s">
        <v>2868</v>
      </c>
      <c r="I149" t="s">
        <v>2677</v>
      </c>
      <c r="O149" t="s">
        <v>5800</v>
      </c>
    </row>
    <row r="150" spans="1:15" x14ac:dyDescent="0.2">
      <c r="A150" t="s">
        <v>1508</v>
      </c>
      <c r="B150" s="9" t="s">
        <v>1763</v>
      </c>
      <c r="C150" t="s">
        <v>2076</v>
      </c>
      <c r="D150" t="s">
        <v>2864</v>
      </c>
      <c r="E150">
        <v>1.800982469</v>
      </c>
      <c r="F150" t="s">
        <v>1799</v>
      </c>
      <c r="G150" t="s">
        <v>1801</v>
      </c>
      <c r="H150" t="s">
        <v>1800</v>
      </c>
      <c r="I150" t="s">
        <v>1802</v>
      </c>
      <c r="O150" t="s">
        <v>5792</v>
      </c>
    </row>
    <row r="151" spans="1:15" x14ac:dyDescent="0.2">
      <c r="A151" t="s">
        <v>1508</v>
      </c>
      <c r="B151" s="9" t="s">
        <v>2076</v>
      </c>
      <c r="C151" t="s">
        <v>1763</v>
      </c>
      <c r="D151" t="s">
        <v>5475</v>
      </c>
      <c r="E151">
        <v>9.9938588369999994</v>
      </c>
      <c r="F151" t="s">
        <v>4330</v>
      </c>
      <c r="I151" t="s">
        <v>2650</v>
      </c>
      <c r="O151" t="s">
        <v>1804</v>
      </c>
    </row>
    <row r="152" spans="1:15" x14ac:dyDescent="0.2">
      <c r="A152" t="s">
        <v>1508</v>
      </c>
      <c r="B152" s="9" t="s">
        <v>1763</v>
      </c>
      <c r="C152" t="s">
        <v>2044</v>
      </c>
      <c r="D152" t="s">
        <v>2855</v>
      </c>
      <c r="E152">
        <v>12.12266986</v>
      </c>
      <c r="F152" t="s">
        <v>2117</v>
      </c>
      <c r="I152" t="s">
        <v>2120</v>
      </c>
      <c r="O152" t="s">
        <v>1804</v>
      </c>
    </row>
    <row r="153" spans="1:15" x14ac:dyDescent="0.2">
      <c r="A153" t="s">
        <v>1508</v>
      </c>
      <c r="B153" s="9" t="s">
        <v>2076</v>
      </c>
      <c r="C153" t="s">
        <v>1763</v>
      </c>
      <c r="D153" t="s">
        <v>5484</v>
      </c>
      <c r="E153">
        <v>9.3758057210000008</v>
      </c>
      <c r="F153" t="s">
        <v>5485</v>
      </c>
    </row>
    <row r="154" spans="1:15" x14ac:dyDescent="0.2">
      <c r="A154" t="s">
        <v>1508</v>
      </c>
      <c r="B154" s="9" t="s">
        <v>1763</v>
      </c>
      <c r="C154" t="s">
        <v>2076</v>
      </c>
      <c r="D154" t="s">
        <v>2928</v>
      </c>
      <c r="E154">
        <v>2.1631954480000002</v>
      </c>
      <c r="F154" t="s">
        <v>2929</v>
      </c>
      <c r="G154" t="s">
        <v>2931</v>
      </c>
      <c r="H154" t="s">
        <v>2930</v>
      </c>
    </row>
    <row r="155" spans="1:15" x14ac:dyDescent="0.2">
      <c r="A155" t="s">
        <v>1508</v>
      </c>
      <c r="B155" s="9" t="s">
        <v>2073</v>
      </c>
      <c r="C155" t="s">
        <v>1763</v>
      </c>
      <c r="D155" t="s">
        <v>4039</v>
      </c>
      <c r="E155">
        <v>18.249043480000001</v>
      </c>
      <c r="F155" t="s">
        <v>4212</v>
      </c>
    </row>
    <row r="156" spans="1:15" x14ac:dyDescent="0.2">
      <c r="A156" t="s">
        <v>1508</v>
      </c>
      <c r="B156" s="9" t="s">
        <v>2076</v>
      </c>
      <c r="C156" t="s">
        <v>1763</v>
      </c>
      <c r="D156" t="s">
        <v>5480</v>
      </c>
      <c r="E156">
        <v>19.514375600000001</v>
      </c>
      <c r="F156" t="s">
        <v>5481</v>
      </c>
      <c r="G156" t="s">
        <v>5336</v>
      </c>
      <c r="H156" t="s">
        <v>5335</v>
      </c>
    </row>
    <row r="157" spans="1:15" x14ac:dyDescent="0.2">
      <c r="A157" t="s">
        <v>1508</v>
      </c>
      <c r="B157" s="9" t="s">
        <v>2076</v>
      </c>
      <c r="C157" t="s">
        <v>1763</v>
      </c>
      <c r="D157" t="s">
        <v>5513</v>
      </c>
      <c r="E157">
        <v>3.626941542</v>
      </c>
      <c r="F157" t="s">
        <v>3539</v>
      </c>
      <c r="G157" t="s">
        <v>4594</v>
      </c>
      <c r="H157" t="s">
        <v>4593</v>
      </c>
      <c r="J157" t="s">
        <v>5377</v>
      </c>
      <c r="K157" t="s">
        <v>2891</v>
      </c>
      <c r="L157" t="s">
        <v>1779</v>
      </c>
      <c r="M157" t="s">
        <v>1780</v>
      </c>
    </row>
    <row r="158" spans="1:15" x14ac:dyDescent="0.2">
      <c r="A158" t="s">
        <v>1508</v>
      </c>
      <c r="B158" s="9" t="s">
        <v>1763</v>
      </c>
      <c r="C158" t="s">
        <v>2073</v>
      </c>
      <c r="D158" t="s">
        <v>2860</v>
      </c>
      <c r="E158">
        <v>12.58282297</v>
      </c>
      <c r="F158" t="s">
        <v>2861</v>
      </c>
      <c r="G158" t="s">
        <v>2863</v>
      </c>
      <c r="H158" t="s">
        <v>2862</v>
      </c>
    </row>
    <row r="159" spans="1:15" x14ac:dyDescent="0.2">
      <c r="A159" t="s">
        <v>1508</v>
      </c>
      <c r="B159" s="9" t="s">
        <v>1763</v>
      </c>
      <c r="C159" t="s">
        <v>2076</v>
      </c>
      <c r="D159" t="s">
        <v>2886</v>
      </c>
      <c r="E159">
        <v>17.490521430000001</v>
      </c>
      <c r="F159" t="s">
        <v>2887</v>
      </c>
      <c r="G159" t="s">
        <v>2889</v>
      </c>
      <c r="H159" t="s">
        <v>2888</v>
      </c>
      <c r="J159" t="s">
        <v>2890</v>
      </c>
      <c r="K159" t="s">
        <v>2891</v>
      </c>
      <c r="L159" t="s">
        <v>1779</v>
      </c>
      <c r="M159" t="s">
        <v>1780</v>
      </c>
    </row>
    <row r="160" spans="1:15" x14ac:dyDescent="0.2">
      <c r="A160" t="s">
        <v>1508</v>
      </c>
      <c r="B160" s="9" t="s">
        <v>1764</v>
      </c>
      <c r="C160" t="s">
        <v>2076</v>
      </c>
      <c r="D160" t="s">
        <v>3838</v>
      </c>
      <c r="E160">
        <v>18.510928360000001</v>
      </c>
      <c r="F160" t="s">
        <v>2887</v>
      </c>
      <c r="G160" t="s">
        <v>2889</v>
      </c>
      <c r="H160" t="s">
        <v>2888</v>
      </c>
    </row>
    <row r="161" spans="1:13" x14ac:dyDescent="0.2">
      <c r="A161" t="s">
        <v>1508</v>
      </c>
      <c r="B161" s="9" t="s">
        <v>2076</v>
      </c>
      <c r="C161" t="s">
        <v>1763</v>
      </c>
      <c r="D161" t="s">
        <v>5504</v>
      </c>
      <c r="E161">
        <v>5.1428407529999998</v>
      </c>
      <c r="F161" t="s">
        <v>2887</v>
      </c>
      <c r="G161" t="s">
        <v>5506</v>
      </c>
      <c r="H161" t="s">
        <v>5505</v>
      </c>
      <c r="J161" t="s">
        <v>5507</v>
      </c>
      <c r="K161" t="s">
        <v>5508</v>
      </c>
      <c r="L161" t="s">
        <v>1779</v>
      </c>
      <c r="M161" t="s">
        <v>1780</v>
      </c>
    </row>
    <row r="162" spans="1:13" x14ac:dyDescent="0.2">
      <c r="A162" t="s">
        <v>1508</v>
      </c>
      <c r="B162" s="9" t="s">
        <v>2076</v>
      </c>
      <c r="C162" t="s">
        <v>1763</v>
      </c>
      <c r="D162" t="s">
        <v>5515</v>
      </c>
      <c r="E162">
        <v>3.0562730459999998</v>
      </c>
      <c r="F162" t="s">
        <v>2887</v>
      </c>
      <c r="G162" t="s">
        <v>5322</v>
      </c>
      <c r="H162" t="s">
        <v>5321</v>
      </c>
    </row>
    <row r="163" spans="1:13" x14ac:dyDescent="0.2">
      <c r="A163" t="s">
        <v>1508</v>
      </c>
      <c r="B163" s="9" t="s">
        <v>1763</v>
      </c>
      <c r="C163" t="s">
        <v>2076</v>
      </c>
      <c r="D163" t="s">
        <v>2652</v>
      </c>
      <c r="E163">
        <v>7.6185260850000001</v>
      </c>
      <c r="F163" t="s">
        <v>2909</v>
      </c>
      <c r="G163" t="s">
        <v>2910</v>
      </c>
      <c r="H163" t="s">
        <v>2862</v>
      </c>
      <c r="J163" t="s">
        <v>2911</v>
      </c>
      <c r="K163" t="s">
        <v>2631</v>
      </c>
      <c r="L163" t="s">
        <v>1779</v>
      </c>
      <c r="M163" t="s">
        <v>1780</v>
      </c>
    </row>
    <row r="164" spans="1:13" x14ac:dyDescent="0.2">
      <c r="A164" t="s">
        <v>1508</v>
      </c>
      <c r="B164" s="9" t="s">
        <v>1763</v>
      </c>
      <c r="C164" t="s">
        <v>2076</v>
      </c>
      <c r="D164" t="s">
        <v>2932</v>
      </c>
      <c r="E164">
        <v>1.779947341</v>
      </c>
      <c r="F164" t="s">
        <v>2909</v>
      </c>
      <c r="G164" t="s">
        <v>2935</v>
      </c>
      <c r="H164" t="s">
        <v>2934</v>
      </c>
      <c r="J164" t="s">
        <v>2908</v>
      </c>
      <c r="K164" t="s">
        <v>2631</v>
      </c>
      <c r="L164" t="s">
        <v>1779</v>
      </c>
      <c r="M164" t="s">
        <v>1780</v>
      </c>
    </row>
    <row r="165" spans="1:13" x14ac:dyDescent="0.2">
      <c r="A165" t="s">
        <v>1508</v>
      </c>
      <c r="B165" s="9" t="s">
        <v>1763</v>
      </c>
      <c r="C165" t="s">
        <v>2076</v>
      </c>
      <c r="D165" t="s">
        <v>2923</v>
      </c>
      <c r="E165">
        <v>3.8591623570000002</v>
      </c>
      <c r="F165" t="s">
        <v>2924</v>
      </c>
      <c r="G165" t="s">
        <v>2025</v>
      </c>
      <c r="H165" t="s">
        <v>2024</v>
      </c>
    </row>
    <row r="166" spans="1:13" x14ac:dyDescent="0.2">
      <c r="A166" t="s">
        <v>1508</v>
      </c>
      <c r="B166" s="9" t="s">
        <v>2044</v>
      </c>
      <c r="C166" t="s">
        <v>1763</v>
      </c>
      <c r="D166" t="s">
        <v>4638</v>
      </c>
      <c r="E166">
        <v>14.85077648</v>
      </c>
      <c r="F166" t="s">
        <v>4074</v>
      </c>
      <c r="G166" t="s">
        <v>4640</v>
      </c>
      <c r="H166" t="s">
        <v>4639</v>
      </c>
    </row>
    <row r="167" spans="1:13" x14ac:dyDescent="0.2">
      <c r="A167" t="s">
        <v>1508</v>
      </c>
      <c r="B167" s="9" t="s">
        <v>2076</v>
      </c>
      <c r="C167" t="s">
        <v>1763</v>
      </c>
      <c r="D167" t="s">
        <v>5514</v>
      </c>
      <c r="E167">
        <v>3.2683579389999999</v>
      </c>
      <c r="F167" t="s">
        <v>4263</v>
      </c>
      <c r="G167" t="s">
        <v>4265</v>
      </c>
      <c r="H167" t="s">
        <v>4264</v>
      </c>
    </row>
    <row r="168" spans="1:13" x14ac:dyDescent="0.2">
      <c r="A168" t="s">
        <v>1508</v>
      </c>
      <c r="B168" s="9" t="s">
        <v>2076</v>
      </c>
      <c r="C168" t="s">
        <v>1763</v>
      </c>
      <c r="D168" t="s">
        <v>5509</v>
      </c>
      <c r="E168">
        <v>4.6797621899999999</v>
      </c>
      <c r="F168" t="s">
        <v>2753</v>
      </c>
      <c r="J168" t="s">
        <v>2754</v>
      </c>
      <c r="K168" t="s">
        <v>1964</v>
      </c>
      <c r="L168" t="s">
        <v>1965</v>
      </c>
      <c r="M168" t="s">
        <v>1966</v>
      </c>
    </row>
    <row r="169" spans="1:13" x14ac:dyDescent="0.2">
      <c r="A169" t="s">
        <v>1508</v>
      </c>
      <c r="B169" s="9" t="s">
        <v>1763</v>
      </c>
      <c r="C169" t="s">
        <v>1977</v>
      </c>
      <c r="D169" t="s">
        <v>2845</v>
      </c>
      <c r="E169">
        <v>8.4919844720000004</v>
      </c>
      <c r="F169" t="s">
        <v>2846</v>
      </c>
      <c r="G169" t="s">
        <v>2848</v>
      </c>
      <c r="H169" t="s">
        <v>2847</v>
      </c>
    </row>
    <row r="170" spans="1:13" x14ac:dyDescent="0.2">
      <c r="A170" t="s">
        <v>1508</v>
      </c>
      <c r="B170" s="9" t="s">
        <v>2044</v>
      </c>
      <c r="C170" t="s">
        <v>1763</v>
      </c>
      <c r="D170" t="s">
        <v>4648</v>
      </c>
      <c r="E170">
        <v>5.8088407149999997</v>
      </c>
      <c r="F170" t="s">
        <v>4649</v>
      </c>
      <c r="G170" t="s">
        <v>4651</v>
      </c>
      <c r="H170" t="s">
        <v>4650</v>
      </c>
    </row>
    <row r="171" spans="1:13" x14ac:dyDescent="0.2">
      <c r="A171" t="s">
        <v>1508</v>
      </c>
      <c r="B171" s="9" t="s">
        <v>1763</v>
      </c>
      <c r="C171" t="s">
        <v>2076</v>
      </c>
      <c r="D171" t="s">
        <v>2914</v>
      </c>
      <c r="E171">
        <v>6.7233238320000002</v>
      </c>
      <c r="F171" t="s">
        <v>2915</v>
      </c>
      <c r="G171" t="s">
        <v>2916</v>
      </c>
      <c r="H171" t="s">
        <v>1794</v>
      </c>
    </row>
    <row r="172" spans="1:13" x14ac:dyDescent="0.2">
      <c r="A172" t="s">
        <v>1508</v>
      </c>
      <c r="B172" s="9" t="s">
        <v>2076</v>
      </c>
      <c r="C172" t="s">
        <v>1763</v>
      </c>
      <c r="D172" t="s">
        <v>5511</v>
      </c>
      <c r="E172">
        <v>3.6647465229999998</v>
      </c>
      <c r="F172" t="s">
        <v>5512</v>
      </c>
      <c r="G172" t="s">
        <v>4647</v>
      </c>
      <c r="H172" t="s">
        <v>4646</v>
      </c>
    </row>
    <row r="173" spans="1:13" x14ac:dyDescent="0.2">
      <c r="A173" t="s">
        <v>1508</v>
      </c>
      <c r="B173" s="9" t="s">
        <v>1763</v>
      </c>
      <c r="C173" t="s">
        <v>2076</v>
      </c>
      <c r="D173" t="s">
        <v>2899</v>
      </c>
      <c r="E173">
        <v>11.19024499</v>
      </c>
      <c r="F173" t="s">
        <v>2900</v>
      </c>
    </row>
    <row r="174" spans="1:13" x14ac:dyDescent="0.2">
      <c r="A174" t="s">
        <v>1508</v>
      </c>
      <c r="B174" s="9" t="s">
        <v>2076</v>
      </c>
      <c r="C174" t="s">
        <v>1763</v>
      </c>
      <c r="D174" t="s">
        <v>5489</v>
      </c>
      <c r="E174">
        <v>7.4335000549999997</v>
      </c>
      <c r="F174" t="s">
        <v>5490</v>
      </c>
      <c r="G174" t="s">
        <v>5492</v>
      </c>
      <c r="H174" t="s">
        <v>5491</v>
      </c>
      <c r="J174" t="s">
        <v>5493</v>
      </c>
      <c r="K174" t="s">
        <v>5494</v>
      </c>
      <c r="L174" t="s">
        <v>5495</v>
      </c>
      <c r="M174" t="s">
        <v>5496</v>
      </c>
    </row>
    <row r="175" spans="1:13" x14ac:dyDescent="0.2">
      <c r="A175" t="s">
        <v>1508</v>
      </c>
      <c r="B175" s="9" t="s">
        <v>1763</v>
      </c>
      <c r="C175" t="s">
        <v>1977</v>
      </c>
      <c r="D175" t="s">
        <v>2839</v>
      </c>
      <c r="E175">
        <v>41.95679492</v>
      </c>
      <c r="F175" t="s">
        <v>2627</v>
      </c>
      <c r="G175" t="s">
        <v>2842</v>
      </c>
      <c r="H175" t="s">
        <v>2841</v>
      </c>
      <c r="J175" t="s">
        <v>2843</v>
      </c>
      <c r="K175" t="s">
        <v>2631</v>
      </c>
      <c r="L175" t="s">
        <v>1779</v>
      </c>
      <c r="M175" t="s">
        <v>1780</v>
      </c>
    </row>
    <row r="176" spans="1:13" x14ac:dyDescent="0.2">
      <c r="A176" t="s">
        <v>1508</v>
      </c>
      <c r="B176" s="9" t="s">
        <v>1763</v>
      </c>
      <c r="C176" t="s">
        <v>2076</v>
      </c>
      <c r="D176" t="s">
        <v>2905</v>
      </c>
      <c r="E176">
        <v>7.6440995200000001</v>
      </c>
      <c r="F176" t="s">
        <v>2627</v>
      </c>
      <c r="G176" t="s">
        <v>2907</v>
      </c>
      <c r="H176" t="s">
        <v>2906</v>
      </c>
      <c r="J176" t="s">
        <v>2908</v>
      </c>
      <c r="K176" t="s">
        <v>2631</v>
      </c>
      <c r="L176" t="s">
        <v>1779</v>
      </c>
      <c r="M176" t="s">
        <v>1780</v>
      </c>
    </row>
    <row r="177" spans="1:13" x14ac:dyDescent="0.2">
      <c r="A177" t="s">
        <v>1508</v>
      </c>
      <c r="B177" s="9" t="s">
        <v>1763</v>
      </c>
      <c r="C177" t="s">
        <v>2076</v>
      </c>
      <c r="D177" t="s">
        <v>2926</v>
      </c>
      <c r="E177">
        <v>2.4114723869999999</v>
      </c>
      <c r="F177" t="s">
        <v>5676</v>
      </c>
      <c r="G177" t="s">
        <v>2842</v>
      </c>
      <c r="H177" t="s">
        <v>2841</v>
      </c>
      <c r="J177" t="s">
        <v>2927</v>
      </c>
      <c r="K177" t="s">
        <v>2631</v>
      </c>
      <c r="L177" t="s">
        <v>1779</v>
      </c>
      <c r="M177" t="s">
        <v>1780</v>
      </c>
    </row>
    <row r="178" spans="1:13" x14ac:dyDescent="0.2">
      <c r="A178" t="s">
        <v>1508</v>
      </c>
      <c r="B178" s="9" t="s">
        <v>2073</v>
      </c>
      <c r="C178" t="s">
        <v>1763</v>
      </c>
      <c r="D178" t="s">
        <v>4802</v>
      </c>
      <c r="E178">
        <v>5.1247305049999996</v>
      </c>
      <c r="F178" t="s">
        <v>2641</v>
      </c>
      <c r="G178" t="s">
        <v>4804</v>
      </c>
      <c r="H178" t="s">
        <v>4803</v>
      </c>
    </row>
    <row r="179" spans="1:13" x14ac:dyDescent="0.2">
      <c r="A179" t="s">
        <v>1508</v>
      </c>
      <c r="B179" s="9" t="s">
        <v>2073</v>
      </c>
      <c r="C179" t="s">
        <v>1763</v>
      </c>
      <c r="D179" t="s">
        <v>4792</v>
      </c>
      <c r="E179">
        <v>116.5834569</v>
      </c>
      <c r="F179" t="s">
        <v>4793</v>
      </c>
      <c r="G179" t="s">
        <v>4795</v>
      </c>
      <c r="H179" t="s">
        <v>4794</v>
      </c>
      <c r="J179" t="s">
        <v>4386</v>
      </c>
      <c r="K179" t="s">
        <v>4387</v>
      </c>
      <c r="L179" t="s">
        <v>4388</v>
      </c>
      <c r="M179" t="s">
        <v>4389</v>
      </c>
    </row>
    <row r="180" spans="1:13" x14ac:dyDescent="0.2">
      <c r="A180" t="s">
        <v>1508</v>
      </c>
      <c r="B180" s="9" t="s">
        <v>2076</v>
      </c>
      <c r="C180" t="s">
        <v>1763</v>
      </c>
      <c r="D180" t="s">
        <v>5482</v>
      </c>
      <c r="E180">
        <v>9.5732907180000009</v>
      </c>
      <c r="F180" t="s">
        <v>5483</v>
      </c>
      <c r="G180" t="s">
        <v>4770</v>
      </c>
      <c r="H180" t="s">
        <v>4769</v>
      </c>
      <c r="J180" t="s">
        <v>5446</v>
      </c>
      <c r="K180" t="s">
        <v>5447</v>
      </c>
      <c r="L180" t="s">
        <v>5448</v>
      </c>
      <c r="M180" t="s">
        <v>5449</v>
      </c>
    </row>
    <row r="181" spans="1:13" x14ac:dyDescent="0.2">
      <c r="A181" t="s">
        <v>1508</v>
      </c>
      <c r="B181" s="9" t="s">
        <v>1763</v>
      </c>
      <c r="C181" t="s">
        <v>2076</v>
      </c>
      <c r="D181" t="s">
        <v>2901</v>
      </c>
      <c r="E181">
        <v>10.321194589999999</v>
      </c>
      <c r="F181" t="s">
        <v>2902</v>
      </c>
      <c r="G181" t="s">
        <v>2904</v>
      </c>
      <c r="H181" t="s">
        <v>2903</v>
      </c>
    </row>
    <row r="182" spans="1:13" x14ac:dyDescent="0.2">
      <c r="A182" t="s">
        <v>1508</v>
      </c>
      <c r="B182" s="9" t="s">
        <v>2076</v>
      </c>
      <c r="C182" t="s">
        <v>1763</v>
      </c>
      <c r="D182" t="s">
        <v>5476</v>
      </c>
      <c r="E182">
        <v>17.055055880000001</v>
      </c>
      <c r="F182" t="s">
        <v>5477</v>
      </c>
      <c r="I182" t="s">
        <v>5478</v>
      </c>
    </row>
    <row r="183" spans="1:13" x14ac:dyDescent="0.2">
      <c r="A183" t="s">
        <v>1508</v>
      </c>
      <c r="B183" s="9" t="s">
        <v>1764</v>
      </c>
      <c r="C183" t="s">
        <v>2076</v>
      </c>
      <c r="D183" t="s">
        <v>3847</v>
      </c>
      <c r="E183">
        <v>8.2007512840000008</v>
      </c>
      <c r="F183" t="s">
        <v>3848</v>
      </c>
      <c r="G183" t="s">
        <v>3850</v>
      </c>
      <c r="H183" t="s">
        <v>3849</v>
      </c>
    </row>
    <row r="184" spans="1:13" x14ac:dyDescent="0.2">
      <c r="A184" t="s">
        <v>1508</v>
      </c>
      <c r="B184" s="9" t="s">
        <v>2044</v>
      </c>
      <c r="C184" t="s">
        <v>1763</v>
      </c>
      <c r="D184" t="s">
        <v>4636</v>
      </c>
      <c r="E184">
        <v>29.95379243</v>
      </c>
      <c r="F184" t="s">
        <v>4002</v>
      </c>
      <c r="G184" t="s">
        <v>4004</v>
      </c>
      <c r="H184" t="s">
        <v>4003</v>
      </c>
      <c r="J184" t="s">
        <v>4626</v>
      </c>
      <c r="K184" t="s">
        <v>4627</v>
      </c>
      <c r="L184" t="s">
        <v>3894</v>
      </c>
      <c r="M184" t="s">
        <v>3895</v>
      </c>
    </row>
    <row r="185" spans="1:13" x14ac:dyDescent="0.2">
      <c r="A185" t="s">
        <v>1508</v>
      </c>
      <c r="B185" s="9" t="s">
        <v>1763</v>
      </c>
      <c r="C185" t="s">
        <v>2076</v>
      </c>
      <c r="D185" t="s">
        <v>2892</v>
      </c>
      <c r="E185">
        <v>16.915337149999999</v>
      </c>
      <c r="F185" t="s">
        <v>2266</v>
      </c>
      <c r="G185" t="s">
        <v>2894</v>
      </c>
      <c r="H185" t="s">
        <v>2893</v>
      </c>
    </row>
    <row r="186" spans="1:13" x14ac:dyDescent="0.2">
      <c r="A186" t="s">
        <v>1508</v>
      </c>
      <c r="B186" s="9" t="s">
        <v>2076</v>
      </c>
      <c r="C186" t="s">
        <v>3025</v>
      </c>
      <c r="D186" t="s">
        <v>5528</v>
      </c>
      <c r="E186">
        <v>4.0949879679999999</v>
      </c>
      <c r="F186" t="s">
        <v>4228</v>
      </c>
      <c r="G186" t="s">
        <v>4230</v>
      </c>
      <c r="H186" t="s">
        <v>4229</v>
      </c>
    </row>
    <row r="187" spans="1:13" x14ac:dyDescent="0.2">
      <c r="A187" t="s">
        <v>1508</v>
      </c>
      <c r="B187" s="9" t="s">
        <v>1763</v>
      </c>
      <c r="C187" t="s">
        <v>2044</v>
      </c>
      <c r="D187" t="s">
        <v>2856</v>
      </c>
      <c r="E187">
        <v>9.6681713970000001</v>
      </c>
      <c r="F187" t="s">
        <v>5662</v>
      </c>
    </row>
    <row r="188" spans="1:13" x14ac:dyDescent="0.2">
      <c r="A188" t="s">
        <v>1508</v>
      </c>
      <c r="B188" s="9" t="s">
        <v>2076</v>
      </c>
      <c r="C188" t="s">
        <v>1763</v>
      </c>
      <c r="D188" t="s">
        <v>5486</v>
      </c>
      <c r="E188">
        <v>9.0880464419999996</v>
      </c>
      <c r="F188" t="s">
        <v>5662</v>
      </c>
    </row>
    <row r="189" spans="1:13" x14ac:dyDescent="0.2">
      <c r="A189" t="s">
        <v>1508</v>
      </c>
      <c r="B189" s="9" t="s">
        <v>2076</v>
      </c>
      <c r="C189" t="s">
        <v>1763</v>
      </c>
      <c r="D189" t="s">
        <v>5497</v>
      </c>
      <c r="E189">
        <v>5.9618319169999996</v>
      </c>
      <c r="F189" t="s">
        <v>5662</v>
      </c>
    </row>
    <row r="190" spans="1:13" x14ac:dyDescent="0.2">
      <c r="A190" t="s">
        <v>1508</v>
      </c>
      <c r="B190" s="9" t="s">
        <v>2076</v>
      </c>
      <c r="C190" t="s">
        <v>1763</v>
      </c>
      <c r="D190" t="s">
        <v>5510</v>
      </c>
      <c r="E190">
        <v>3.7419775300000002</v>
      </c>
      <c r="F190" t="s">
        <v>5662</v>
      </c>
    </row>
    <row r="191" spans="1:13" x14ac:dyDescent="0.2">
      <c r="A191" t="s">
        <v>1508</v>
      </c>
      <c r="B191" s="9" t="s">
        <v>2076</v>
      </c>
      <c r="C191" t="s">
        <v>3025</v>
      </c>
      <c r="D191" t="s">
        <v>5527</v>
      </c>
      <c r="E191">
        <v>4.1116214639999997</v>
      </c>
      <c r="F191" t="s">
        <v>5662</v>
      </c>
    </row>
    <row r="192" spans="1:13" x14ac:dyDescent="0.2">
      <c r="A192" t="s">
        <v>1508</v>
      </c>
      <c r="B192" s="9" t="s">
        <v>2076</v>
      </c>
      <c r="C192" t="s">
        <v>1763</v>
      </c>
      <c r="D192" t="s">
        <v>5518</v>
      </c>
      <c r="E192">
        <v>2.2718298109999999</v>
      </c>
      <c r="F192" t="s">
        <v>5519</v>
      </c>
    </row>
    <row r="193" spans="1:13" x14ac:dyDescent="0.2">
      <c r="A193" t="s">
        <v>1508</v>
      </c>
      <c r="B193" s="9" t="s">
        <v>2076</v>
      </c>
      <c r="C193" t="s">
        <v>1763</v>
      </c>
      <c r="D193" t="s">
        <v>5520</v>
      </c>
      <c r="E193">
        <v>2.1160815149999999</v>
      </c>
      <c r="F193" t="s">
        <v>5399</v>
      </c>
      <c r="G193" t="s">
        <v>5401</v>
      </c>
      <c r="H193" t="s">
        <v>5400</v>
      </c>
    </row>
    <row r="194" spans="1:13" x14ac:dyDescent="0.2">
      <c r="A194" t="s">
        <v>1508</v>
      </c>
      <c r="B194" s="9" t="s">
        <v>2076</v>
      </c>
      <c r="C194" t="s">
        <v>3025</v>
      </c>
      <c r="D194" t="s">
        <v>5523</v>
      </c>
      <c r="E194">
        <v>18.147065860000001</v>
      </c>
      <c r="F194" t="s">
        <v>5524</v>
      </c>
      <c r="G194" t="s">
        <v>5526</v>
      </c>
      <c r="H194" t="s">
        <v>5525</v>
      </c>
    </row>
    <row r="195" spans="1:13" x14ac:dyDescent="0.2">
      <c r="A195" t="s">
        <v>1508</v>
      </c>
      <c r="B195" s="9" t="s">
        <v>1763</v>
      </c>
      <c r="C195" t="s">
        <v>2076</v>
      </c>
      <c r="D195" t="s">
        <v>2919</v>
      </c>
      <c r="E195">
        <v>4.7066684150000002</v>
      </c>
      <c r="F195" t="s">
        <v>2921</v>
      </c>
      <c r="G195" t="s">
        <v>2922</v>
      </c>
      <c r="H195" t="s">
        <v>2921</v>
      </c>
    </row>
    <row r="196" spans="1:13" x14ac:dyDescent="0.2">
      <c r="A196" t="s">
        <v>1508</v>
      </c>
      <c r="B196" s="9" t="s">
        <v>2076</v>
      </c>
      <c r="C196" t="s">
        <v>1763</v>
      </c>
      <c r="D196" t="s">
        <v>5516</v>
      </c>
      <c r="E196">
        <v>2.703402267</v>
      </c>
      <c r="F196" t="s">
        <v>5517</v>
      </c>
    </row>
    <row r="197" spans="1:13" x14ac:dyDescent="0.2">
      <c r="A197" t="s">
        <v>1508</v>
      </c>
      <c r="B197" s="9" t="s">
        <v>3025</v>
      </c>
      <c r="C197" t="s">
        <v>2076</v>
      </c>
      <c r="D197" t="s">
        <v>3127</v>
      </c>
      <c r="E197">
        <v>11.518638899999999</v>
      </c>
      <c r="F197" t="s">
        <v>5636</v>
      </c>
    </row>
    <row r="198" spans="1:13" x14ac:dyDescent="0.2">
      <c r="A198" t="s">
        <v>1508</v>
      </c>
      <c r="B198" s="9" t="s">
        <v>1763</v>
      </c>
      <c r="C198" t="s">
        <v>2076</v>
      </c>
      <c r="D198" t="s">
        <v>2912</v>
      </c>
      <c r="E198">
        <v>7.5100160410000001</v>
      </c>
      <c r="F198" t="s">
        <v>1952</v>
      </c>
      <c r="G198" t="s">
        <v>1953</v>
      </c>
      <c r="H198" t="s">
        <v>1794</v>
      </c>
      <c r="J198" t="s">
        <v>1954</v>
      </c>
      <c r="K198" t="s">
        <v>1955</v>
      </c>
      <c r="L198" t="s">
        <v>1956</v>
      </c>
      <c r="M198" t="s">
        <v>1957</v>
      </c>
    </row>
    <row r="199" spans="1:13" x14ac:dyDescent="0.2">
      <c r="A199" t="s">
        <v>1508</v>
      </c>
      <c r="B199" s="9" t="s">
        <v>1763</v>
      </c>
      <c r="C199" t="s">
        <v>2076</v>
      </c>
      <c r="D199" t="s">
        <v>2870</v>
      </c>
      <c r="E199">
        <v>42.88655249</v>
      </c>
      <c r="F199" t="s">
        <v>2871</v>
      </c>
      <c r="G199" t="s">
        <v>2873</v>
      </c>
      <c r="H199" t="s">
        <v>2872</v>
      </c>
    </row>
    <row r="200" spans="1:13" x14ac:dyDescent="0.2">
      <c r="A200" t="s">
        <v>1508</v>
      </c>
      <c r="B200" s="9" t="s">
        <v>2076</v>
      </c>
      <c r="C200" t="s">
        <v>1763</v>
      </c>
      <c r="D200" t="s">
        <v>5487</v>
      </c>
      <c r="E200">
        <v>8.3188521210000008</v>
      </c>
      <c r="F200" t="s">
        <v>5488</v>
      </c>
    </row>
    <row r="201" spans="1:13" x14ac:dyDescent="0.2">
      <c r="A201" t="s">
        <v>1508</v>
      </c>
      <c r="B201" s="9" t="s">
        <v>2044</v>
      </c>
      <c r="C201" t="s">
        <v>1763</v>
      </c>
      <c r="D201" t="s">
        <v>4447</v>
      </c>
      <c r="E201">
        <v>9.4865255170000005</v>
      </c>
      <c r="F201" t="s">
        <v>4641</v>
      </c>
      <c r="G201" t="s">
        <v>4643</v>
      </c>
      <c r="H201" t="s">
        <v>4642</v>
      </c>
    </row>
    <row r="202" spans="1:13" x14ac:dyDescent="0.2">
      <c r="A202" t="s">
        <v>1508</v>
      </c>
      <c r="B202" s="9" t="s">
        <v>2044</v>
      </c>
      <c r="C202" t="s">
        <v>1763</v>
      </c>
      <c r="D202" t="s">
        <v>4644</v>
      </c>
      <c r="E202">
        <v>8.1263373639999994</v>
      </c>
      <c r="F202" t="s">
        <v>4645</v>
      </c>
      <c r="G202" t="s">
        <v>4647</v>
      </c>
      <c r="H202" t="s">
        <v>4646</v>
      </c>
    </row>
    <row r="203" spans="1:13" x14ac:dyDescent="0.2">
      <c r="A203" t="s">
        <v>1508</v>
      </c>
      <c r="B203" s="9" t="s">
        <v>2073</v>
      </c>
      <c r="C203" t="s">
        <v>1763</v>
      </c>
      <c r="D203" t="s">
        <v>4796</v>
      </c>
      <c r="E203">
        <v>52.88581662</v>
      </c>
      <c r="F203" t="s">
        <v>4797</v>
      </c>
      <c r="G203" t="s">
        <v>4421</v>
      </c>
      <c r="H203" t="s">
        <v>4420</v>
      </c>
      <c r="J203" t="s">
        <v>4798</v>
      </c>
      <c r="K203" t="s">
        <v>4799</v>
      </c>
      <c r="L203" t="s">
        <v>4800</v>
      </c>
      <c r="M203" t="s">
        <v>4801</v>
      </c>
    </row>
    <row r="204" spans="1:13" x14ac:dyDescent="0.2">
      <c r="A204" t="s">
        <v>1508</v>
      </c>
      <c r="B204" s="9" t="s">
        <v>2044</v>
      </c>
      <c r="C204" t="s">
        <v>1763</v>
      </c>
      <c r="D204" t="s">
        <v>2139</v>
      </c>
      <c r="E204">
        <v>16.670733349999999</v>
      </c>
      <c r="F204" t="s">
        <v>4637</v>
      </c>
    </row>
    <row r="205" spans="1:13" x14ac:dyDescent="0.2">
      <c r="A205" t="s">
        <v>1508</v>
      </c>
      <c r="B205" s="9" t="s">
        <v>2076</v>
      </c>
      <c r="C205" t="s">
        <v>1763</v>
      </c>
      <c r="D205" t="s">
        <v>5479</v>
      </c>
      <c r="E205">
        <v>6.4236053719999999</v>
      </c>
      <c r="F205" t="s">
        <v>2941</v>
      </c>
      <c r="I205" t="s">
        <v>5443</v>
      </c>
    </row>
    <row r="206" spans="1:13" x14ac:dyDescent="0.2">
      <c r="A206" t="s">
        <v>1508</v>
      </c>
      <c r="B206" s="9" t="s">
        <v>2076</v>
      </c>
      <c r="C206" t="s">
        <v>1764</v>
      </c>
      <c r="D206" t="s">
        <v>5529</v>
      </c>
      <c r="E206">
        <v>6.7859116139999998</v>
      </c>
      <c r="F206" t="s">
        <v>2941</v>
      </c>
    </row>
    <row r="207" spans="1:13" x14ac:dyDescent="0.2">
      <c r="A207" t="s">
        <v>1508</v>
      </c>
      <c r="B207" s="9" t="s">
        <v>1763</v>
      </c>
      <c r="C207" t="s">
        <v>2076</v>
      </c>
      <c r="D207" t="s">
        <v>2936</v>
      </c>
      <c r="E207">
        <v>1.5877760080000001</v>
      </c>
      <c r="F207" t="s">
        <v>2634</v>
      </c>
      <c r="G207" t="s">
        <v>2937</v>
      </c>
      <c r="H207" t="s">
        <v>2934</v>
      </c>
      <c r="J207" t="s">
        <v>2908</v>
      </c>
      <c r="K207" t="s">
        <v>2631</v>
      </c>
      <c r="L207" t="s">
        <v>1779</v>
      </c>
      <c r="M207" t="s">
        <v>1780</v>
      </c>
    </row>
    <row r="208" spans="1:13" x14ac:dyDescent="0.2">
      <c r="A208" t="s">
        <v>1508</v>
      </c>
      <c r="B208" s="9" t="s">
        <v>1763</v>
      </c>
      <c r="C208" t="s">
        <v>2076</v>
      </c>
      <c r="D208" t="s">
        <v>2917</v>
      </c>
      <c r="E208">
        <v>4.7346390679999999</v>
      </c>
      <c r="F208" t="s">
        <v>2283</v>
      </c>
    </row>
    <row r="209" spans="1:15" x14ac:dyDescent="0.2">
      <c r="A209" t="s">
        <v>1508</v>
      </c>
      <c r="B209" s="9" t="s">
        <v>1764</v>
      </c>
      <c r="C209" t="s">
        <v>2076</v>
      </c>
      <c r="D209" t="s">
        <v>3839</v>
      </c>
      <c r="E209">
        <v>9.8838542789999995</v>
      </c>
      <c r="F209" t="s">
        <v>3840</v>
      </c>
      <c r="G209" t="s">
        <v>3842</v>
      </c>
      <c r="H209" t="s">
        <v>3841</v>
      </c>
      <c r="J209" t="s">
        <v>3843</v>
      </c>
      <c r="K209" t="s">
        <v>3844</v>
      </c>
      <c r="L209" t="s">
        <v>3845</v>
      </c>
      <c r="M209" t="s">
        <v>3846</v>
      </c>
    </row>
    <row r="210" spans="1:15" x14ac:dyDescent="0.2">
      <c r="A210" t="s">
        <v>1508</v>
      </c>
      <c r="B210" s="9" t="s">
        <v>2076</v>
      </c>
      <c r="C210" t="s">
        <v>1763</v>
      </c>
      <c r="D210" t="s">
        <v>5500</v>
      </c>
      <c r="E210">
        <v>5.5819489439999996</v>
      </c>
      <c r="F210" t="s">
        <v>5501</v>
      </c>
      <c r="G210" t="s">
        <v>5503</v>
      </c>
      <c r="H210" t="s">
        <v>5502</v>
      </c>
    </row>
    <row r="211" spans="1:15" x14ac:dyDescent="0.2">
      <c r="A211" t="s">
        <v>1508</v>
      </c>
      <c r="B211" s="9" t="s">
        <v>2076</v>
      </c>
      <c r="C211" t="s">
        <v>1763</v>
      </c>
      <c r="D211" t="s">
        <v>5521</v>
      </c>
      <c r="E211">
        <v>1.928799814</v>
      </c>
      <c r="F211" t="s">
        <v>5522</v>
      </c>
    </row>
    <row r="212" spans="1:15" x14ac:dyDescent="0.2">
      <c r="A212" t="s">
        <v>1508</v>
      </c>
      <c r="B212" s="9" t="s">
        <v>1763</v>
      </c>
      <c r="C212" t="s">
        <v>2044</v>
      </c>
      <c r="D212" t="s">
        <v>2858</v>
      </c>
      <c r="E212">
        <v>4.5451270509999997</v>
      </c>
      <c r="F212" t="s">
        <v>5624</v>
      </c>
    </row>
    <row r="213" spans="1:15" x14ac:dyDescent="0.2">
      <c r="A213" t="s">
        <v>1508</v>
      </c>
      <c r="B213" s="9" t="s">
        <v>1763</v>
      </c>
      <c r="C213" t="s">
        <v>2076</v>
      </c>
      <c r="D213" t="s">
        <v>2874</v>
      </c>
      <c r="E213">
        <v>42.218040569999999</v>
      </c>
      <c r="F213" t="s">
        <v>2875</v>
      </c>
      <c r="G213" t="s">
        <v>2877</v>
      </c>
      <c r="H213" t="s">
        <v>2876</v>
      </c>
    </row>
    <row r="214" spans="1:15" x14ac:dyDescent="0.2">
      <c r="A214" t="s">
        <v>1508</v>
      </c>
      <c r="B214" s="9" t="s">
        <v>1763</v>
      </c>
      <c r="C214" t="s">
        <v>2076</v>
      </c>
      <c r="D214" t="s">
        <v>2882</v>
      </c>
      <c r="E214">
        <v>38.90066444</v>
      </c>
      <c r="F214" t="s">
        <v>2883</v>
      </c>
      <c r="G214" t="s">
        <v>2885</v>
      </c>
      <c r="H214" t="s">
        <v>2884</v>
      </c>
    </row>
    <row r="215" spans="1:15" x14ac:dyDescent="0.2">
      <c r="A215" t="s">
        <v>1508</v>
      </c>
      <c r="B215" s="9" t="s">
        <v>1763</v>
      </c>
      <c r="C215" t="s">
        <v>2076</v>
      </c>
      <c r="D215" t="s">
        <v>2895</v>
      </c>
      <c r="E215">
        <v>15.009215060000001</v>
      </c>
      <c r="F215" t="s">
        <v>2896</v>
      </c>
      <c r="G215" t="s">
        <v>2898</v>
      </c>
      <c r="H215" t="s">
        <v>2897</v>
      </c>
      <c r="J215" t="s">
        <v>2853</v>
      </c>
      <c r="K215" t="s">
        <v>2854</v>
      </c>
      <c r="L215" t="s">
        <v>2583</v>
      </c>
      <c r="M215" t="s">
        <v>2584</v>
      </c>
    </row>
    <row r="216" spans="1:15" x14ac:dyDescent="0.2">
      <c r="A216" t="s">
        <v>1508</v>
      </c>
      <c r="B216" s="9" t="s">
        <v>1763</v>
      </c>
      <c r="C216" t="s">
        <v>2076</v>
      </c>
      <c r="D216" t="s">
        <v>2878</v>
      </c>
      <c r="E216">
        <v>42.169328180000001</v>
      </c>
      <c r="F216" t="s">
        <v>2879</v>
      </c>
      <c r="G216" t="s">
        <v>2881</v>
      </c>
      <c r="H216" t="s">
        <v>2880</v>
      </c>
      <c r="J216" t="s">
        <v>2853</v>
      </c>
      <c r="K216" t="s">
        <v>2854</v>
      </c>
      <c r="L216" t="s">
        <v>2583</v>
      </c>
      <c r="M216" t="s">
        <v>2584</v>
      </c>
    </row>
    <row r="217" spans="1:15" x14ac:dyDescent="0.2">
      <c r="A217" t="s">
        <v>1508</v>
      </c>
      <c r="B217" s="9" t="s">
        <v>1763</v>
      </c>
      <c r="C217" t="s">
        <v>2036</v>
      </c>
      <c r="D217" t="s">
        <v>2849</v>
      </c>
      <c r="E217">
        <v>32.49550034</v>
      </c>
      <c r="F217" t="s">
        <v>2850</v>
      </c>
      <c r="G217" t="s">
        <v>2852</v>
      </c>
      <c r="H217" t="s">
        <v>2851</v>
      </c>
      <c r="J217" t="s">
        <v>2853</v>
      </c>
      <c r="K217" t="s">
        <v>2854</v>
      </c>
      <c r="L217" t="s">
        <v>2583</v>
      </c>
      <c r="M217" t="s">
        <v>2584</v>
      </c>
    </row>
    <row r="218" spans="1:15" x14ac:dyDescent="0.2">
      <c r="A218" t="s">
        <v>1508</v>
      </c>
      <c r="B218" s="9" t="s">
        <v>2076</v>
      </c>
      <c r="C218" t="s">
        <v>1763</v>
      </c>
      <c r="D218" t="s">
        <v>5498</v>
      </c>
      <c r="E218">
        <v>5.6064694880000001</v>
      </c>
      <c r="F218" t="s">
        <v>5499</v>
      </c>
    </row>
    <row r="219" spans="1:15" x14ac:dyDescent="0.2">
      <c r="A219" t="s">
        <v>1508</v>
      </c>
      <c r="B219" s="9" t="s">
        <v>1763</v>
      </c>
      <c r="C219" t="s">
        <v>2073</v>
      </c>
      <c r="D219" t="s">
        <v>2859</v>
      </c>
      <c r="E219">
        <v>16.895925859999998</v>
      </c>
      <c r="F219" t="s">
        <v>2214</v>
      </c>
      <c r="G219" t="s">
        <v>2216</v>
      </c>
      <c r="H219" t="s">
        <v>2215</v>
      </c>
    </row>
    <row r="220" spans="1:15" x14ac:dyDescent="0.2">
      <c r="A220" t="s">
        <v>1508</v>
      </c>
      <c r="B220" s="9" t="s">
        <v>1763</v>
      </c>
      <c r="C220" t="s">
        <v>1977</v>
      </c>
      <c r="D220" t="s">
        <v>2844</v>
      </c>
      <c r="E220">
        <v>9.0026735680000005</v>
      </c>
      <c r="F220" t="s">
        <v>2761</v>
      </c>
    </row>
    <row r="221" spans="1:15" x14ac:dyDescent="0.2">
      <c r="A221" t="s">
        <v>1508</v>
      </c>
      <c r="B221" s="9" t="s">
        <v>1763</v>
      </c>
      <c r="C221" t="s">
        <v>2076</v>
      </c>
      <c r="D221" t="s">
        <v>2925</v>
      </c>
      <c r="E221">
        <v>3.8203547690000002</v>
      </c>
      <c r="F221" t="s">
        <v>3539</v>
      </c>
    </row>
    <row r="222" spans="1:15" x14ac:dyDescent="0.2">
      <c r="A222" s="22" t="s">
        <v>1633</v>
      </c>
      <c r="B222" s="23" t="s">
        <v>1763</v>
      </c>
      <c r="C222" s="22" t="s">
        <v>2076</v>
      </c>
      <c r="D222" s="22" t="s">
        <v>2983</v>
      </c>
      <c r="E222" s="22">
        <v>2.7120280019999998</v>
      </c>
      <c r="F222" s="22" t="s">
        <v>2984</v>
      </c>
      <c r="G222" s="22" t="s">
        <v>2986</v>
      </c>
      <c r="H222" s="22" t="s">
        <v>2985</v>
      </c>
      <c r="I222" s="22" t="s">
        <v>2987</v>
      </c>
      <c r="J222" s="22"/>
      <c r="K222" s="22"/>
      <c r="L222" s="22"/>
      <c r="M222" s="22"/>
      <c r="N222" s="22"/>
      <c r="O222" s="22" t="s">
        <v>5797</v>
      </c>
    </row>
    <row r="223" spans="1:15" x14ac:dyDescent="0.2">
      <c r="A223" s="22" t="s">
        <v>1633</v>
      </c>
      <c r="B223" s="23" t="s">
        <v>1764</v>
      </c>
      <c r="C223" s="22" t="s">
        <v>2076</v>
      </c>
      <c r="D223" s="22" t="s">
        <v>3870</v>
      </c>
      <c r="E223" s="22">
        <v>4.794140487</v>
      </c>
      <c r="F223" s="22" t="s">
        <v>3871</v>
      </c>
      <c r="G223" s="22" t="s">
        <v>3275</v>
      </c>
      <c r="H223" s="22" t="s">
        <v>3274</v>
      </c>
      <c r="I223" s="22" t="s">
        <v>3040</v>
      </c>
      <c r="J223" s="22"/>
      <c r="K223" s="22"/>
      <c r="L223" s="22"/>
      <c r="M223" s="22"/>
      <c r="N223" s="22"/>
      <c r="O223" s="22" t="s">
        <v>3041</v>
      </c>
    </row>
    <row r="224" spans="1:15" x14ac:dyDescent="0.2">
      <c r="A224" s="22" t="s">
        <v>1633</v>
      </c>
      <c r="B224" s="23" t="s">
        <v>2076</v>
      </c>
      <c r="C224" s="22" t="s">
        <v>1763</v>
      </c>
      <c r="D224" s="22" t="s">
        <v>5530</v>
      </c>
      <c r="E224" s="22">
        <v>8.3193581729999995</v>
      </c>
      <c r="F224" s="22" t="s">
        <v>5531</v>
      </c>
      <c r="G224" s="22" t="s">
        <v>5533</v>
      </c>
      <c r="H224" s="22" t="s">
        <v>5532</v>
      </c>
      <c r="I224" s="22" t="s">
        <v>2650</v>
      </c>
      <c r="J224" s="22"/>
      <c r="K224" s="22"/>
      <c r="L224" s="22"/>
      <c r="M224" s="22"/>
      <c r="N224" s="22"/>
      <c r="O224" s="22" t="s">
        <v>1804</v>
      </c>
    </row>
    <row r="225" spans="1:15" x14ac:dyDescent="0.2">
      <c r="A225" s="22" t="s">
        <v>1633</v>
      </c>
      <c r="B225" s="23" t="s">
        <v>3979</v>
      </c>
      <c r="C225" s="22" t="s">
        <v>1763</v>
      </c>
      <c r="D225" s="22" t="s">
        <v>2652</v>
      </c>
      <c r="E225" s="22">
        <v>44.059198930000001</v>
      </c>
      <c r="F225" s="22" t="s">
        <v>4101</v>
      </c>
      <c r="G225" s="22"/>
      <c r="H225" s="22"/>
      <c r="I225" s="22"/>
      <c r="J225" s="22"/>
      <c r="K225" s="22"/>
      <c r="L225" s="22"/>
      <c r="M225" s="22"/>
      <c r="N225" s="22"/>
      <c r="O225" s="22"/>
    </row>
    <row r="226" spans="1:15" x14ac:dyDescent="0.2">
      <c r="A226" s="22" t="s">
        <v>1633</v>
      </c>
      <c r="B226" s="23" t="s">
        <v>1763</v>
      </c>
      <c r="C226" s="22" t="s">
        <v>2076</v>
      </c>
      <c r="D226" s="22" t="s">
        <v>3004</v>
      </c>
      <c r="E226" s="22">
        <v>3.4453567220000001</v>
      </c>
      <c r="F226" s="22" t="s">
        <v>3005</v>
      </c>
      <c r="G226" s="22" t="s">
        <v>3007</v>
      </c>
      <c r="H226" s="22" t="s">
        <v>3006</v>
      </c>
      <c r="I226" s="22"/>
      <c r="J226" s="22"/>
      <c r="K226" s="22"/>
      <c r="L226" s="22"/>
      <c r="M226" s="22"/>
      <c r="N226" s="22"/>
      <c r="O226" s="22"/>
    </row>
    <row r="227" spans="1:15" x14ac:dyDescent="0.2">
      <c r="A227" s="22" t="s">
        <v>1633</v>
      </c>
      <c r="B227" s="23" t="s">
        <v>1763</v>
      </c>
      <c r="C227" s="22" t="s">
        <v>2076</v>
      </c>
      <c r="D227" s="22" t="s">
        <v>3020</v>
      </c>
      <c r="E227" s="22">
        <v>2.828699662</v>
      </c>
      <c r="F227" s="22" t="s">
        <v>3021</v>
      </c>
      <c r="G227" s="22" t="s">
        <v>3023</v>
      </c>
      <c r="H227" s="22" t="s">
        <v>3022</v>
      </c>
      <c r="I227" s="22"/>
      <c r="J227" s="22"/>
      <c r="K227" s="22"/>
      <c r="L227" s="22"/>
      <c r="M227" s="22"/>
      <c r="N227" s="22"/>
      <c r="O227" s="22"/>
    </row>
    <row r="228" spans="1:15" x14ac:dyDescent="0.2">
      <c r="A228" s="22" t="s">
        <v>1633</v>
      </c>
      <c r="B228" s="23" t="s">
        <v>1763</v>
      </c>
      <c r="C228" s="22" t="s">
        <v>1977</v>
      </c>
      <c r="D228" s="22" t="s">
        <v>2958</v>
      </c>
      <c r="E228" s="22">
        <v>7.3564832170000001</v>
      </c>
      <c r="F228" s="22" t="s">
        <v>2861</v>
      </c>
      <c r="G228" s="22"/>
      <c r="H228" s="22"/>
      <c r="I228" s="22"/>
      <c r="J228" s="22"/>
      <c r="K228" s="22"/>
      <c r="L228" s="22"/>
      <c r="M228" s="22"/>
      <c r="N228" s="22"/>
      <c r="O228" s="22"/>
    </row>
    <row r="229" spans="1:15" x14ac:dyDescent="0.2">
      <c r="A229" s="22" t="s">
        <v>1633</v>
      </c>
      <c r="B229" s="23" t="s">
        <v>2073</v>
      </c>
      <c r="C229" s="22" t="s">
        <v>1763</v>
      </c>
      <c r="D229" s="22" t="s">
        <v>4809</v>
      </c>
      <c r="E229" s="22">
        <v>15.66831749</v>
      </c>
      <c r="F229" s="22" t="s">
        <v>2861</v>
      </c>
      <c r="G229" s="22" t="s">
        <v>4811</v>
      </c>
      <c r="H229" s="22" t="s">
        <v>4810</v>
      </c>
      <c r="I229" s="22"/>
      <c r="J229" s="22" t="s">
        <v>4812</v>
      </c>
      <c r="K229" s="22" t="s">
        <v>4813</v>
      </c>
      <c r="L229" s="22" t="s">
        <v>1779</v>
      </c>
      <c r="M229" s="22"/>
      <c r="N229" s="22"/>
      <c r="O229" s="22"/>
    </row>
    <row r="230" spans="1:15" x14ac:dyDescent="0.2">
      <c r="A230" s="22" t="s">
        <v>1633</v>
      </c>
      <c r="B230" s="23" t="s">
        <v>2076</v>
      </c>
      <c r="C230" s="22" t="s">
        <v>1763</v>
      </c>
      <c r="D230" s="22" t="s">
        <v>3132</v>
      </c>
      <c r="E230" s="22">
        <v>1.8156001239999999</v>
      </c>
      <c r="F230" s="22" t="s">
        <v>2861</v>
      </c>
      <c r="G230" s="22" t="s">
        <v>5562</v>
      </c>
      <c r="H230" s="22" t="s">
        <v>5561</v>
      </c>
      <c r="I230" s="22"/>
      <c r="J230" s="22"/>
      <c r="K230" s="22"/>
      <c r="L230" s="22"/>
      <c r="M230" s="22"/>
      <c r="N230" s="22"/>
      <c r="O230" s="22"/>
    </row>
    <row r="231" spans="1:15" x14ac:dyDescent="0.2">
      <c r="A231" s="22" t="s">
        <v>1633</v>
      </c>
      <c r="B231" s="23" t="s">
        <v>1763</v>
      </c>
      <c r="C231" s="22" t="s">
        <v>2044</v>
      </c>
      <c r="D231" s="22" t="s">
        <v>2970</v>
      </c>
      <c r="E231" s="22">
        <v>4.5329457829999997</v>
      </c>
      <c r="F231" s="22" t="s">
        <v>2971</v>
      </c>
      <c r="G231" s="22" t="s">
        <v>2973</v>
      </c>
      <c r="H231" s="22" t="s">
        <v>2972</v>
      </c>
      <c r="I231" s="22"/>
      <c r="J231" s="22"/>
      <c r="K231" s="22"/>
      <c r="L231" s="22"/>
      <c r="M231" s="22"/>
      <c r="N231" s="22"/>
      <c r="O231" s="22"/>
    </row>
    <row r="232" spans="1:15" x14ac:dyDescent="0.2">
      <c r="A232" s="22" t="s">
        <v>1633</v>
      </c>
      <c r="B232" s="23" t="s">
        <v>1763</v>
      </c>
      <c r="C232" s="22" t="s">
        <v>2076</v>
      </c>
      <c r="D232" s="22" t="s">
        <v>3014</v>
      </c>
      <c r="E232" s="22">
        <v>2.8947153750000001</v>
      </c>
      <c r="F232" s="22" t="s">
        <v>3015</v>
      </c>
      <c r="G232" s="22" t="s">
        <v>3017</v>
      </c>
      <c r="H232" s="22" t="s">
        <v>3016</v>
      </c>
      <c r="I232" s="22"/>
      <c r="J232" s="22"/>
      <c r="K232" s="22"/>
      <c r="L232" s="22"/>
      <c r="M232" s="22"/>
      <c r="N232" s="22"/>
      <c r="O232" s="22"/>
    </row>
    <row r="233" spans="1:15" x14ac:dyDescent="0.2">
      <c r="A233" s="22" t="s">
        <v>1633</v>
      </c>
      <c r="B233" s="23" t="s">
        <v>1764</v>
      </c>
      <c r="C233" s="22" t="s">
        <v>1763</v>
      </c>
      <c r="D233" s="22" t="s">
        <v>3856</v>
      </c>
      <c r="E233" s="22">
        <v>11.033074689999999</v>
      </c>
      <c r="F233" s="22" t="s">
        <v>5638</v>
      </c>
      <c r="G233" s="22"/>
      <c r="H233" s="22"/>
      <c r="I233" s="22"/>
      <c r="J233" s="22"/>
      <c r="K233" s="22"/>
      <c r="L233" s="22"/>
      <c r="M233" s="22"/>
      <c r="N233" s="22"/>
      <c r="O233" s="22"/>
    </row>
    <row r="234" spans="1:15" x14ac:dyDescent="0.2">
      <c r="A234" s="22" t="s">
        <v>1633</v>
      </c>
      <c r="B234" s="23" t="s">
        <v>2076</v>
      </c>
      <c r="C234" s="22" t="s">
        <v>3025</v>
      </c>
      <c r="D234" s="22" t="s">
        <v>5564</v>
      </c>
      <c r="E234" s="22">
        <v>42.123542100000002</v>
      </c>
      <c r="F234" s="22" t="s">
        <v>4330</v>
      </c>
      <c r="G234" s="22"/>
      <c r="H234" s="22"/>
      <c r="I234" s="22"/>
      <c r="J234" s="22"/>
      <c r="K234" s="22"/>
      <c r="L234" s="22"/>
      <c r="M234" s="22"/>
      <c r="N234" s="22"/>
      <c r="O234" s="22"/>
    </row>
    <row r="235" spans="1:15" x14ac:dyDescent="0.2">
      <c r="A235" s="22" t="s">
        <v>1633</v>
      </c>
      <c r="B235" s="23" t="s">
        <v>2076</v>
      </c>
      <c r="C235" s="22" t="s">
        <v>1763</v>
      </c>
      <c r="D235" s="22" t="s">
        <v>5557</v>
      </c>
      <c r="E235" s="22">
        <v>2.0736724560000002</v>
      </c>
      <c r="F235" s="22" t="s">
        <v>5558</v>
      </c>
      <c r="G235" s="22" t="s">
        <v>5560</v>
      </c>
      <c r="H235" s="22" t="s">
        <v>5559</v>
      </c>
      <c r="I235" s="22"/>
      <c r="J235" s="22"/>
      <c r="K235" s="22"/>
      <c r="L235" s="22"/>
      <c r="M235" s="22"/>
      <c r="N235" s="22"/>
      <c r="O235" s="22"/>
    </row>
    <row r="236" spans="1:15" x14ac:dyDescent="0.2">
      <c r="A236" s="22" t="s">
        <v>1633</v>
      </c>
      <c r="B236" s="23" t="s">
        <v>1764</v>
      </c>
      <c r="C236" s="22" t="s">
        <v>2076</v>
      </c>
      <c r="D236" s="22" t="s">
        <v>3872</v>
      </c>
      <c r="E236" s="22">
        <v>20.754118399999999</v>
      </c>
      <c r="F236" s="22" t="s">
        <v>3241</v>
      </c>
      <c r="G236" s="22" t="s">
        <v>3243</v>
      </c>
      <c r="H236" s="22" t="s">
        <v>3242</v>
      </c>
      <c r="I236" s="22"/>
      <c r="J236" s="22" t="s">
        <v>3097</v>
      </c>
      <c r="K236" s="22" t="s">
        <v>3098</v>
      </c>
      <c r="L236" s="22" t="s">
        <v>3099</v>
      </c>
      <c r="M236" s="22" t="s">
        <v>3100</v>
      </c>
      <c r="N236" s="22"/>
      <c r="O236" s="22"/>
    </row>
    <row r="237" spans="1:15" x14ac:dyDescent="0.2">
      <c r="A237" s="22" t="s">
        <v>1633</v>
      </c>
      <c r="B237" s="23" t="s">
        <v>3169</v>
      </c>
      <c r="C237" s="22" t="s">
        <v>1764</v>
      </c>
      <c r="D237" s="22" t="s">
        <v>3215</v>
      </c>
      <c r="E237" s="22">
        <v>12.38578266</v>
      </c>
      <c r="F237" s="22" t="s">
        <v>3216</v>
      </c>
      <c r="G237" s="22" t="s">
        <v>3218</v>
      </c>
      <c r="H237" s="22" t="s">
        <v>3217</v>
      </c>
      <c r="I237" s="22"/>
      <c r="J237" s="22"/>
      <c r="K237" s="22"/>
      <c r="L237" s="22"/>
      <c r="M237" s="22"/>
      <c r="N237" s="22"/>
      <c r="O237" s="22"/>
    </row>
    <row r="238" spans="1:15" x14ac:dyDescent="0.2">
      <c r="A238" s="22" t="s">
        <v>1633</v>
      </c>
      <c r="B238" s="23" t="s">
        <v>1763</v>
      </c>
      <c r="C238" s="22" t="s">
        <v>2044</v>
      </c>
      <c r="D238" s="22" t="s">
        <v>2965</v>
      </c>
      <c r="E238" s="22">
        <v>12.325085789999999</v>
      </c>
      <c r="F238" s="22" t="s">
        <v>2966</v>
      </c>
      <c r="G238" s="22" t="s">
        <v>2968</v>
      </c>
      <c r="H238" s="22" t="s">
        <v>2967</v>
      </c>
      <c r="I238" s="22"/>
      <c r="J238" s="22"/>
      <c r="K238" s="22"/>
      <c r="L238" s="22"/>
      <c r="M238" s="22"/>
      <c r="N238" s="22"/>
      <c r="O238" s="22"/>
    </row>
    <row r="239" spans="1:15" x14ac:dyDescent="0.2">
      <c r="A239" s="22" t="s">
        <v>1633</v>
      </c>
      <c r="B239" s="23" t="s">
        <v>1763</v>
      </c>
      <c r="C239" s="22" t="s">
        <v>2036</v>
      </c>
      <c r="D239" s="22" t="s">
        <v>2962</v>
      </c>
      <c r="E239" s="22">
        <v>5.7528433850000003</v>
      </c>
      <c r="F239" s="22" t="s">
        <v>2909</v>
      </c>
      <c r="G239" s="22"/>
      <c r="H239" s="22"/>
      <c r="I239" s="22"/>
      <c r="J239" s="22"/>
      <c r="K239" s="22"/>
      <c r="L239" s="22"/>
      <c r="M239" s="22"/>
      <c r="N239" s="22"/>
      <c r="O239" s="22"/>
    </row>
    <row r="240" spans="1:15" x14ac:dyDescent="0.2">
      <c r="A240" s="22" t="s">
        <v>1633</v>
      </c>
      <c r="B240" s="23" t="s">
        <v>1763</v>
      </c>
      <c r="C240" s="22" t="s">
        <v>2076</v>
      </c>
      <c r="D240" s="22" t="s">
        <v>2933</v>
      </c>
      <c r="E240" s="22">
        <v>1.85421342</v>
      </c>
      <c r="F240" s="22" t="s">
        <v>2909</v>
      </c>
      <c r="G240" s="22"/>
      <c r="H240" s="22"/>
      <c r="I240" s="22"/>
      <c r="J240" s="22"/>
      <c r="K240" s="22"/>
      <c r="L240" s="22"/>
      <c r="M240" s="22"/>
      <c r="N240" s="22"/>
      <c r="O240" s="22"/>
    </row>
    <row r="241" spans="1:15" x14ac:dyDescent="0.2">
      <c r="A241" s="22" t="s">
        <v>1633</v>
      </c>
      <c r="B241" s="23" t="s">
        <v>1763</v>
      </c>
      <c r="C241" s="22" t="s">
        <v>2073</v>
      </c>
      <c r="D241" s="22" t="s">
        <v>2978</v>
      </c>
      <c r="E241" s="22">
        <v>4.878810337</v>
      </c>
      <c r="F241" s="22" t="s">
        <v>2979</v>
      </c>
      <c r="G241" s="22" t="s">
        <v>2848</v>
      </c>
      <c r="H241" s="22" t="s">
        <v>2847</v>
      </c>
      <c r="I241" s="22"/>
      <c r="J241" s="22"/>
      <c r="K241" s="22"/>
      <c r="L241" s="22"/>
      <c r="M241" s="22"/>
      <c r="N241" s="22"/>
      <c r="O241" s="22"/>
    </row>
    <row r="242" spans="1:15" x14ac:dyDescent="0.2">
      <c r="A242" s="22" t="s">
        <v>1633</v>
      </c>
      <c r="B242" s="23" t="s">
        <v>2076</v>
      </c>
      <c r="C242" s="22" t="s">
        <v>1763</v>
      </c>
      <c r="D242" s="22" t="s">
        <v>5546</v>
      </c>
      <c r="E242" s="22">
        <v>3.0036916649999998</v>
      </c>
      <c r="F242" s="22" t="s">
        <v>5547</v>
      </c>
      <c r="G242" s="22" t="s">
        <v>5549</v>
      </c>
      <c r="H242" s="22" t="s">
        <v>5548</v>
      </c>
      <c r="I242" s="22"/>
      <c r="J242" s="22"/>
      <c r="K242" s="22"/>
      <c r="L242" s="22"/>
      <c r="M242" s="22"/>
      <c r="N242" s="22"/>
      <c r="O242" s="22"/>
    </row>
    <row r="243" spans="1:15" x14ac:dyDescent="0.2">
      <c r="A243" s="22" t="s">
        <v>1633</v>
      </c>
      <c r="B243" s="23" t="s">
        <v>2044</v>
      </c>
      <c r="C243" s="22" t="s">
        <v>1763</v>
      </c>
      <c r="D243" s="22" t="s">
        <v>4652</v>
      </c>
      <c r="E243" s="22">
        <v>77.663764560000004</v>
      </c>
      <c r="F243" s="22" t="s">
        <v>4653</v>
      </c>
      <c r="G243" s="22" t="s">
        <v>4655</v>
      </c>
      <c r="H243" s="22" t="s">
        <v>4654</v>
      </c>
      <c r="I243" s="22"/>
      <c r="J243" s="22"/>
      <c r="K243" s="22"/>
      <c r="L243" s="22"/>
      <c r="M243" s="22"/>
      <c r="N243" s="22"/>
      <c r="O243" s="22"/>
    </row>
    <row r="244" spans="1:15" x14ac:dyDescent="0.2">
      <c r="A244" s="22" t="s">
        <v>1633</v>
      </c>
      <c r="B244" s="23" t="s">
        <v>1763</v>
      </c>
      <c r="C244" s="22" t="s">
        <v>2076</v>
      </c>
      <c r="D244" s="22" t="s">
        <v>2989</v>
      </c>
      <c r="E244" s="22">
        <v>28.521750449999999</v>
      </c>
      <c r="F244" s="22" t="s">
        <v>2990</v>
      </c>
      <c r="G244" s="22"/>
      <c r="H244" s="22"/>
      <c r="I244" s="22"/>
      <c r="J244" s="22"/>
      <c r="K244" s="22"/>
      <c r="L244" s="22"/>
      <c r="M244" s="22"/>
      <c r="N244" s="22"/>
      <c r="O244" s="22"/>
    </row>
    <row r="245" spans="1:15" x14ac:dyDescent="0.2">
      <c r="A245" s="22" t="s">
        <v>1633</v>
      </c>
      <c r="B245" s="23" t="s">
        <v>2076</v>
      </c>
      <c r="C245" s="22" t="s">
        <v>1763</v>
      </c>
      <c r="D245" s="22" t="s">
        <v>5542</v>
      </c>
      <c r="E245" s="22">
        <v>7.5623409840000004</v>
      </c>
      <c r="F245" s="22" t="s">
        <v>5656</v>
      </c>
      <c r="G245" s="22"/>
      <c r="H245" s="22"/>
      <c r="I245" s="22"/>
      <c r="J245" s="22"/>
      <c r="K245" s="22"/>
      <c r="L245" s="22"/>
      <c r="M245" s="22"/>
      <c r="N245" s="22"/>
      <c r="O245" s="22"/>
    </row>
    <row r="246" spans="1:15" x14ac:dyDescent="0.2">
      <c r="A246" s="22" t="s">
        <v>1633</v>
      </c>
      <c r="B246" s="23" t="s">
        <v>1763</v>
      </c>
      <c r="C246" s="22" t="s">
        <v>2076</v>
      </c>
      <c r="D246" s="22" t="s">
        <v>3000</v>
      </c>
      <c r="E246" s="22">
        <v>4.2336232090000001</v>
      </c>
      <c r="F246" s="22" t="s">
        <v>2915</v>
      </c>
      <c r="G246" s="22"/>
      <c r="H246" s="22"/>
      <c r="I246" s="22"/>
      <c r="J246" s="22"/>
      <c r="K246" s="22"/>
      <c r="L246" s="22"/>
      <c r="M246" s="22"/>
      <c r="N246" s="22"/>
      <c r="O246" s="22"/>
    </row>
    <row r="247" spans="1:15" x14ac:dyDescent="0.2">
      <c r="A247" s="22" t="s">
        <v>1633</v>
      </c>
      <c r="B247" s="23" t="s">
        <v>2076</v>
      </c>
      <c r="C247" s="22" t="s">
        <v>3025</v>
      </c>
      <c r="D247" s="22" t="s">
        <v>5584</v>
      </c>
      <c r="E247" s="22">
        <v>4.43024109</v>
      </c>
      <c r="F247" s="22" t="s">
        <v>5660</v>
      </c>
      <c r="G247" s="22"/>
      <c r="H247" s="22"/>
      <c r="I247" s="22"/>
      <c r="J247" s="22"/>
      <c r="K247" s="22"/>
      <c r="L247" s="22"/>
      <c r="M247" s="22"/>
      <c r="N247" s="22"/>
      <c r="O247" s="22"/>
    </row>
    <row r="248" spans="1:15" x14ac:dyDescent="0.2">
      <c r="A248" s="22" t="s">
        <v>1633</v>
      </c>
      <c r="B248" s="23" t="s">
        <v>2076</v>
      </c>
      <c r="C248" s="22" t="s">
        <v>1764</v>
      </c>
      <c r="D248" s="22" t="s">
        <v>5594</v>
      </c>
      <c r="E248" s="22">
        <v>16.416869609999999</v>
      </c>
      <c r="F248" s="22" t="s">
        <v>5472</v>
      </c>
      <c r="G248" s="22"/>
      <c r="H248" s="22"/>
      <c r="I248" s="22"/>
      <c r="J248" s="22"/>
      <c r="K248" s="22"/>
      <c r="L248" s="22"/>
      <c r="M248" s="22"/>
      <c r="N248" s="22"/>
      <c r="O248" s="22"/>
    </row>
    <row r="249" spans="1:15" x14ac:dyDescent="0.2">
      <c r="A249" s="22" t="s">
        <v>1633</v>
      </c>
      <c r="B249" s="23" t="s">
        <v>2076</v>
      </c>
      <c r="C249" s="22" t="s">
        <v>1764</v>
      </c>
      <c r="D249" s="22" t="s">
        <v>5600</v>
      </c>
      <c r="E249" s="22">
        <v>6.374324906</v>
      </c>
      <c r="F249" s="22" t="s">
        <v>5719</v>
      </c>
      <c r="G249" s="22"/>
      <c r="H249" s="22"/>
      <c r="I249" s="22"/>
      <c r="J249" s="22"/>
      <c r="K249" s="22"/>
      <c r="L249" s="22"/>
      <c r="M249" s="22"/>
      <c r="N249" s="22"/>
      <c r="O249" s="22"/>
    </row>
    <row r="250" spans="1:15" x14ac:dyDescent="0.2">
      <c r="A250" s="22" t="s">
        <v>1633</v>
      </c>
      <c r="B250" s="23" t="s">
        <v>2076</v>
      </c>
      <c r="C250" s="22" t="s">
        <v>1764</v>
      </c>
      <c r="D250" s="22" t="s">
        <v>5590</v>
      </c>
      <c r="E250" s="22">
        <v>25.912555350000002</v>
      </c>
      <c r="F250" s="22" t="s">
        <v>5591</v>
      </c>
      <c r="G250" s="22" t="s">
        <v>5593</v>
      </c>
      <c r="H250" s="22" t="s">
        <v>5592</v>
      </c>
      <c r="I250" s="22"/>
      <c r="J250" s="22" t="s">
        <v>4060</v>
      </c>
      <c r="K250" s="22" t="s">
        <v>4061</v>
      </c>
      <c r="L250" s="22" t="s">
        <v>4062</v>
      </c>
      <c r="M250" s="22" t="s">
        <v>4063</v>
      </c>
      <c r="N250" s="22"/>
      <c r="O250" s="22"/>
    </row>
    <row r="251" spans="1:15" x14ac:dyDescent="0.2">
      <c r="A251" s="22" t="s">
        <v>1633</v>
      </c>
      <c r="B251" s="23" t="s">
        <v>1763</v>
      </c>
      <c r="C251" s="22" t="s">
        <v>2073</v>
      </c>
      <c r="D251" s="22" t="s">
        <v>2980</v>
      </c>
      <c r="E251" s="22">
        <v>3.7165115040000001</v>
      </c>
      <c r="F251" s="22" t="s">
        <v>5634</v>
      </c>
      <c r="G251" s="22"/>
      <c r="H251" s="22"/>
      <c r="I251" s="22"/>
      <c r="J251" s="22"/>
      <c r="K251" s="22"/>
      <c r="L251" s="22"/>
      <c r="M251" s="22"/>
      <c r="N251" s="22"/>
      <c r="O251" s="22"/>
    </row>
    <row r="252" spans="1:15" x14ac:dyDescent="0.2">
      <c r="A252" s="22" t="s">
        <v>1633</v>
      </c>
      <c r="B252" s="23" t="s">
        <v>3979</v>
      </c>
      <c r="C252" s="22" t="s">
        <v>1763</v>
      </c>
      <c r="D252" s="22" t="s">
        <v>4103</v>
      </c>
      <c r="E252" s="22">
        <v>11.249508730000001</v>
      </c>
      <c r="F252" s="22" t="s">
        <v>4104</v>
      </c>
      <c r="G252" s="22" t="s">
        <v>4106</v>
      </c>
      <c r="H252" s="22" t="s">
        <v>4105</v>
      </c>
      <c r="I252" s="22"/>
      <c r="J252" s="22"/>
      <c r="K252" s="22"/>
      <c r="L252" s="22"/>
      <c r="M252" s="22"/>
      <c r="N252" s="22"/>
      <c r="O252" s="22"/>
    </row>
    <row r="253" spans="1:15" x14ac:dyDescent="0.2">
      <c r="A253" s="22" t="s">
        <v>1633</v>
      </c>
      <c r="B253" s="23" t="s">
        <v>2076</v>
      </c>
      <c r="C253" s="22" t="s">
        <v>1763</v>
      </c>
      <c r="D253" s="22" t="s">
        <v>5534</v>
      </c>
      <c r="E253" s="22">
        <v>60.731562769999996</v>
      </c>
      <c r="F253" s="22" t="s">
        <v>5535</v>
      </c>
      <c r="G253" s="22" t="s">
        <v>4770</v>
      </c>
      <c r="H253" s="22" t="s">
        <v>4769</v>
      </c>
      <c r="I253" s="22"/>
      <c r="J253" s="22" t="s">
        <v>5446</v>
      </c>
      <c r="K253" s="22" t="s">
        <v>5447</v>
      </c>
      <c r="L253" s="22" t="s">
        <v>5448</v>
      </c>
      <c r="M253" s="22"/>
      <c r="N253" s="22"/>
      <c r="O253" s="22"/>
    </row>
    <row r="254" spans="1:15" x14ac:dyDescent="0.2">
      <c r="A254" s="22" t="s">
        <v>1633</v>
      </c>
      <c r="B254" s="23" t="s">
        <v>1763</v>
      </c>
      <c r="C254" s="22" t="s">
        <v>2076</v>
      </c>
      <c r="D254" s="22" t="s">
        <v>2991</v>
      </c>
      <c r="E254" s="22">
        <v>7.6467128989999997</v>
      </c>
      <c r="F254" s="22" t="s">
        <v>2903</v>
      </c>
      <c r="G254" s="22"/>
      <c r="H254" s="22"/>
      <c r="I254" s="22"/>
      <c r="J254" s="22"/>
      <c r="K254" s="22"/>
      <c r="L254" s="22"/>
      <c r="M254" s="22"/>
      <c r="N254" s="22"/>
      <c r="O254" s="22"/>
    </row>
    <row r="255" spans="1:15" x14ac:dyDescent="0.2">
      <c r="A255" s="22" t="s">
        <v>1633</v>
      </c>
      <c r="B255" s="23" t="s">
        <v>1763</v>
      </c>
      <c r="C255" s="22" t="s">
        <v>2044</v>
      </c>
      <c r="D255" s="22" t="s">
        <v>2969</v>
      </c>
      <c r="E255" s="22">
        <v>8.9178135790000006</v>
      </c>
      <c r="F255" s="22" t="s">
        <v>2117</v>
      </c>
      <c r="G255" s="22"/>
      <c r="H255" s="22"/>
      <c r="I255" s="22"/>
      <c r="J255" s="22"/>
      <c r="K255" s="22"/>
      <c r="L255" s="22"/>
      <c r="M255" s="22"/>
      <c r="N255" s="22"/>
      <c r="O255" s="22"/>
    </row>
    <row r="256" spans="1:15" x14ac:dyDescent="0.2">
      <c r="A256" s="22" t="s">
        <v>1633</v>
      </c>
      <c r="B256" s="23" t="s">
        <v>2076</v>
      </c>
      <c r="C256" s="22" t="s">
        <v>3025</v>
      </c>
      <c r="D256" s="22" t="s">
        <v>2324</v>
      </c>
      <c r="E256" s="22">
        <v>9.9053001619999996</v>
      </c>
      <c r="F256" s="22" t="s">
        <v>5574</v>
      </c>
      <c r="G256" s="22" t="s">
        <v>5576</v>
      </c>
      <c r="H256" s="22" t="s">
        <v>5575</v>
      </c>
      <c r="I256" s="22"/>
      <c r="J256" s="22"/>
      <c r="K256" s="22"/>
      <c r="L256" s="22"/>
      <c r="M256" s="22"/>
      <c r="N256" s="22"/>
      <c r="O256" s="22"/>
    </row>
    <row r="257" spans="1:15" x14ac:dyDescent="0.2">
      <c r="A257" s="22" t="s">
        <v>1633</v>
      </c>
      <c r="B257" s="23" t="s">
        <v>1763</v>
      </c>
      <c r="C257" s="22" t="s">
        <v>1977</v>
      </c>
      <c r="D257" s="22" t="s">
        <v>2943</v>
      </c>
      <c r="E257" s="22">
        <v>12.0060357</v>
      </c>
      <c r="F257" s="22" t="s">
        <v>2749</v>
      </c>
      <c r="G257" s="22" t="s">
        <v>2751</v>
      </c>
      <c r="H257" s="22" t="s">
        <v>2750</v>
      </c>
      <c r="I257" s="22"/>
      <c r="J257" s="22"/>
      <c r="K257" s="22"/>
      <c r="L257" s="22"/>
      <c r="M257" s="22"/>
      <c r="N257" s="22"/>
      <c r="O257" s="22"/>
    </row>
    <row r="258" spans="1:15" x14ac:dyDescent="0.2">
      <c r="A258" s="22" t="s">
        <v>1633</v>
      </c>
      <c r="B258" s="23" t="s">
        <v>1763</v>
      </c>
      <c r="C258" s="22" t="s">
        <v>2076</v>
      </c>
      <c r="D258" s="22" t="s">
        <v>2865</v>
      </c>
      <c r="E258" s="22">
        <v>1.6481356700000001</v>
      </c>
      <c r="F258" s="22" t="s">
        <v>1799</v>
      </c>
      <c r="G258" s="22"/>
      <c r="H258" s="22"/>
      <c r="I258" s="22"/>
      <c r="J258" s="22"/>
      <c r="K258" s="22"/>
      <c r="L258" s="22"/>
      <c r="M258" s="22"/>
      <c r="N258" s="22"/>
      <c r="O258" s="22"/>
    </row>
    <row r="259" spans="1:15" x14ac:dyDescent="0.2">
      <c r="A259" s="22" t="s">
        <v>1633</v>
      </c>
      <c r="B259" s="23" t="s">
        <v>1764</v>
      </c>
      <c r="C259" s="22" t="s">
        <v>1763</v>
      </c>
      <c r="D259" s="22" t="s">
        <v>3857</v>
      </c>
      <c r="E259" s="22">
        <v>9.7469506710000005</v>
      </c>
      <c r="F259" s="22" t="s">
        <v>3848</v>
      </c>
      <c r="G259" s="22" t="s">
        <v>3850</v>
      </c>
      <c r="H259" s="22" t="s">
        <v>3849</v>
      </c>
      <c r="I259" s="22"/>
      <c r="J259" s="22"/>
      <c r="K259" s="22"/>
      <c r="L259" s="22"/>
      <c r="M259" s="22"/>
      <c r="N259" s="22"/>
      <c r="O259" s="22"/>
    </row>
    <row r="260" spans="1:15" x14ac:dyDescent="0.2">
      <c r="A260" s="22" t="s">
        <v>1633</v>
      </c>
      <c r="B260" s="23" t="s">
        <v>2044</v>
      </c>
      <c r="C260" s="22" t="s">
        <v>1763</v>
      </c>
      <c r="D260" s="22" t="s">
        <v>4656</v>
      </c>
      <c r="E260" s="22">
        <v>17.869295990000001</v>
      </c>
      <c r="F260" s="22" t="s">
        <v>4002</v>
      </c>
      <c r="G260" s="22" t="s">
        <v>4004</v>
      </c>
      <c r="H260" s="22" t="s">
        <v>4003</v>
      </c>
      <c r="I260" s="22"/>
      <c r="J260" s="22" t="s">
        <v>4626</v>
      </c>
      <c r="K260" s="22" t="s">
        <v>4627</v>
      </c>
      <c r="L260" s="22" t="s">
        <v>3894</v>
      </c>
      <c r="M260" s="22"/>
      <c r="N260" s="22"/>
      <c r="O260" s="22"/>
    </row>
    <row r="261" spans="1:15" x14ac:dyDescent="0.2">
      <c r="A261" s="22" t="s">
        <v>1633</v>
      </c>
      <c r="B261" s="23" t="s">
        <v>2044</v>
      </c>
      <c r="C261" s="22" t="s">
        <v>1763</v>
      </c>
      <c r="D261" s="22" t="s">
        <v>4660</v>
      </c>
      <c r="E261" s="22">
        <v>5.2909298360000001</v>
      </c>
      <c r="F261" s="22" t="s">
        <v>4002</v>
      </c>
      <c r="G261" s="22"/>
      <c r="H261" s="22"/>
      <c r="I261" s="22"/>
      <c r="J261" s="22"/>
      <c r="K261" s="22"/>
      <c r="L261" s="22"/>
      <c r="M261" s="22"/>
      <c r="N261" s="22"/>
      <c r="O261" s="22"/>
    </row>
    <row r="262" spans="1:15" x14ac:dyDescent="0.2">
      <c r="A262" s="22" t="s">
        <v>1633</v>
      </c>
      <c r="B262" s="23" t="s">
        <v>1763</v>
      </c>
      <c r="C262" s="22" t="s">
        <v>2044</v>
      </c>
      <c r="D262" s="22" t="s">
        <v>2857</v>
      </c>
      <c r="E262" s="22">
        <v>8.9319401050000007</v>
      </c>
      <c r="F262" s="22" t="s">
        <v>5662</v>
      </c>
      <c r="G262" s="22"/>
      <c r="H262" s="22"/>
      <c r="I262" s="22"/>
      <c r="J262" s="22"/>
      <c r="K262" s="22"/>
      <c r="L262" s="22"/>
      <c r="M262" s="22"/>
      <c r="N262" s="22"/>
      <c r="O262" s="22"/>
    </row>
    <row r="263" spans="1:15" x14ac:dyDescent="0.2">
      <c r="A263" s="22" t="s">
        <v>1633</v>
      </c>
      <c r="B263" s="23" t="s">
        <v>1763</v>
      </c>
      <c r="C263" s="22" t="s">
        <v>2076</v>
      </c>
      <c r="D263" s="22" t="s">
        <v>2993</v>
      </c>
      <c r="E263" s="22">
        <v>6.6128446099999998</v>
      </c>
      <c r="F263" s="22" t="s">
        <v>5662</v>
      </c>
      <c r="G263" s="22"/>
      <c r="H263" s="22"/>
      <c r="I263" s="22"/>
      <c r="J263" s="22"/>
      <c r="K263" s="22"/>
      <c r="L263" s="22"/>
      <c r="M263" s="22"/>
      <c r="N263" s="22"/>
      <c r="O263" s="22"/>
    </row>
    <row r="264" spans="1:15" x14ac:dyDescent="0.2">
      <c r="A264" s="22" t="s">
        <v>1633</v>
      </c>
      <c r="B264" s="23" t="s">
        <v>1763</v>
      </c>
      <c r="C264" s="22" t="s">
        <v>2076</v>
      </c>
      <c r="D264" s="22" t="s">
        <v>3008</v>
      </c>
      <c r="E264" s="22">
        <v>3.4411682109999999</v>
      </c>
      <c r="F264" s="22" t="s">
        <v>5662</v>
      </c>
      <c r="G264" s="22"/>
      <c r="H264" s="22"/>
      <c r="I264" s="22"/>
      <c r="J264" s="22"/>
      <c r="K264" s="22"/>
      <c r="L264" s="22"/>
      <c r="M264" s="22"/>
      <c r="N264" s="22"/>
      <c r="O264" s="22"/>
    </row>
    <row r="265" spans="1:15" x14ac:dyDescent="0.2">
      <c r="A265" s="22" t="s">
        <v>1633</v>
      </c>
      <c r="B265" s="23" t="s">
        <v>1763</v>
      </c>
      <c r="C265" s="22" t="s">
        <v>2076</v>
      </c>
      <c r="D265" s="22" t="s">
        <v>3013</v>
      </c>
      <c r="E265" s="22">
        <v>2.9990404769999999</v>
      </c>
      <c r="F265" s="22" t="s">
        <v>5662</v>
      </c>
      <c r="G265" s="22"/>
      <c r="H265" s="22"/>
      <c r="I265" s="22"/>
      <c r="J265" s="22" t="s">
        <v>2955</v>
      </c>
      <c r="K265" s="22" t="s">
        <v>2956</v>
      </c>
      <c r="L265" s="22" t="s">
        <v>2957</v>
      </c>
      <c r="M265" s="22"/>
      <c r="N265" s="22"/>
      <c r="O265" s="22"/>
    </row>
    <row r="266" spans="1:15" x14ac:dyDescent="0.2">
      <c r="A266" s="22" t="s">
        <v>1633</v>
      </c>
      <c r="B266" s="23" t="s">
        <v>1764</v>
      </c>
      <c r="C266" s="22" t="s">
        <v>3169</v>
      </c>
      <c r="D266" s="22" t="s">
        <v>3866</v>
      </c>
      <c r="E266" s="22">
        <v>4.8727466389999998</v>
      </c>
      <c r="F266" s="22" t="s">
        <v>5662</v>
      </c>
      <c r="G266" s="22"/>
      <c r="H266" s="22"/>
      <c r="I266" s="22"/>
      <c r="J266" s="22" t="s">
        <v>3867</v>
      </c>
      <c r="K266" s="22" t="s">
        <v>3868</v>
      </c>
      <c r="L266" s="22" t="s">
        <v>3869</v>
      </c>
      <c r="M266" s="22"/>
      <c r="N266" s="22"/>
      <c r="O266" s="22"/>
    </row>
    <row r="267" spans="1:15" x14ac:dyDescent="0.2">
      <c r="A267" s="22" t="s">
        <v>1633</v>
      </c>
      <c r="B267" s="23" t="s">
        <v>2036</v>
      </c>
      <c r="C267" s="22" t="s">
        <v>1763</v>
      </c>
      <c r="D267" s="22" t="s">
        <v>4122</v>
      </c>
      <c r="E267" s="22">
        <v>18.100799519999999</v>
      </c>
      <c r="F267" s="22" t="s">
        <v>5662</v>
      </c>
      <c r="G267" s="22"/>
      <c r="H267" s="22"/>
      <c r="I267" s="22"/>
      <c r="J267" s="22"/>
      <c r="K267" s="22"/>
      <c r="L267" s="22"/>
      <c r="M267" s="22"/>
      <c r="N267" s="22"/>
      <c r="O267" s="22"/>
    </row>
    <row r="268" spans="1:15" x14ac:dyDescent="0.2">
      <c r="A268" s="22" t="s">
        <v>1633</v>
      </c>
      <c r="B268" s="23" t="s">
        <v>2036</v>
      </c>
      <c r="C268" s="22" t="s">
        <v>1763</v>
      </c>
      <c r="D268" s="22" t="s">
        <v>4123</v>
      </c>
      <c r="E268" s="22">
        <v>5.3295764419999996</v>
      </c>
      <c r="F268" s="22" t="s">
        <v>5662</v>
      </c>
      <c r="G268" s="22"/>
      <c r="H268" s="22"/>
      <c r="I268" s="22"/>
      <c r="J268" s="22"/>
      <c r="K268" s="22"/>
      <c r="L268" s="22"/>
      <c r="M268" s="22"/>
      <c r="N268" s="22"/>
      <c r="O268" s="22"/>
    </row>
    <row r="269" spans="1:15" x14ac:dyDescent="0.2">
      <c r="A269" s="22" t="s">
        <v>1633</v>
      </c>
      <c r="B269" s="23" t="s">
        <v>2076</v>
      </c>
      <c r="C269" s="22" t="s">
        <v>1763</v>
      </c>
      <c r="D269" s="22" t="s">
        <v>2262</v>
      </c>
      <c r="E269" s="22">
        <v>9.4615552760000003</v>
      </c>
      <c r="F269" s="22" t="s">
        <v>5662</v>
      </c>
      <c r="G269" s="22"/>
      <c r="H269" s="22"/>
      <c r="I269" s="22"/>
      <c r="J269" s="22"/>
      <c r="K269" s="22"/>
      <c r="L269" s="22"/>
      <c r="M269" s="22"/>
      <c r="N269" s="22"/>
      <c r="O269" s="22"/>
    </row>
    <row r="270" spans="1:15" x14ac:dyDescent="0.2">
      <c r="A270" s="22" t="s">
        <v>1633</v>
      </c>
      <c r="B270" s="23" t="s">
        <v>2076</v>
      </c>
      <c r="C270" s="22" t="s">
        <v>3025</v>
      </c>
      <c r="D270" s="22" t="s">
        <v>5578</v>
      </c>
      <c r="E270" s="22">
        <v>6.4992136580000004</v>
      </c>
      <c r="F270" s="22" t="s">
        <v>5662</v>
      </c>
      <c r="G270" s="22"/>
      <c r="H270" s="22"/>
      <c r="I270" s="22"/>
      <c r="J270" s="22" t="s">
        <v>5579</v>
      </c>
      <c r="K270" s="22" t="s">
        <v>5580</v>
      </c>
      <c r="L270" s="22" t="s">
        <v>5581</v>
      </c>
      <c r="M270" s="22"/>
      <c r="N270" s="22"/>
      <c r="O270" s="22"/>
    </row>
    <row r="271" spans="1:15" x14ac:dyDescent="0.2">
      <c r="A271" s="22" t="s">
        <v>1633</v>
      </c>
      <c r="B271" s="23" t="s">
        <v>1764</v>
      </c>
      <c r="C271" s="22" t="s">
        <v>2076</v>
      </c>
      <c r="D271" s="22" t="s">
        <v>2615</v>
      </c>
      <c r="E271" s="22">
        <v>3.5934097039999999</v>
      </c>
      <c r="F271" s="22" t="s">
        <v>5689</v>
      </c>
      <c r="G271" s="22"/>
      <c r="H271" s="22"/>
      <c r="I271" s="22"/>
      <c r="J271" s="22"/>
      <c r="K271" s="22"/>
      <c r="L271" s="22"/>
      <c r="M271" s="22"/>
      <c r="N271" s="22"/>
      <c r="O271" s="22"/>
    </row>
    <row r="272" spans="1:15" x14ac:dyDescent="0.2">
      <c r="A272" s="22" t="s">
        <v>1633</v>
      </c>
      <c r="B272" s="23" t="s">
        <v>2076</v>
      </c>
      <c r="C272" s="22" t="s">
        <v>3025</v>
      </c>
      <c r="D272" s="22" t="s">
        <v>5583</v>
      </c>
      <c r="E272" s="22">
        <v>5.1383148820000004</v>
      </c>
      <c r="F272" s="22" t="s">
        <v>5659</v>
      </c>
      <c r="G272" s="22"/>
      <c r="H272" s="22"/>
      <c r="I272" s="22"/>
      <c r="J272" s="22"/>
      <c r="K272" s="22"/>
      <c r="L272" s="22"/>
      <c r="M272" s="22"/>
      <c r="N272" s="22"/>
      <c r="O272" s="22"/>
    </row>
    <row r="273" spans="1:15" x14ac:dyDescent="0.2">
      <c r="A273" s="22" t="s">
        <v>1633</v>
      </c>
      <c r="B273" s="23" t="s">
        <v>2076</v>
      </c>
      <c r="C273" s="22" t="s">
        <v>1763</v>
      </c>
      <c r="D273" s="22" t="s">
        <v>5544</v>
      </c>
      <c r="E273" s="22">
        <v>4.0536925889999997</v>
      </c>
      <c r="F273" s="22" t="s">
        <v>5545</v>
      </c>
      <c r="G273" s="22"/>
      <c r="H273" s="22"/>
      <c r="I273" s="22"/>
      <c r="J273" s="22"/>
      <c r="K273" s="22"/>
      <c r="L273" s="22"/>
      <c r="M273" s="22"/>
      <c r="N273" s="22"/>
      <c r="O273" s="22"/>
    </row>
    <row r="274" spans="1:15" x14ac:dyDescent="0.2">
      <c r="A274" s="22" t="s">
        <v>1633</v>
      </c>
      <c r="B274" s="23" t="s">
        <v>1763</v>
      </c>
      <c r="C274" s="22" t="s">
        <v>1977</v>
      </c>
      <c r="D274" s="22" t="s">
        <v>2949</v>
      </c>
      <c r="E274" s="22">
        <v>8.4823893520000002</v>
      </c>
      <c r="F274" s="22" t="s">
        <v>2950</v>
      </c>
      <c r="G274" s="22" t="s">
        <v>2349</v>
      </c>
      <c r="H274" s="22" t="s">
        <v>2348</v>
      </c>
      <c r="I274" s="22"/>
      <c r="J274" s="22"/>
      <c r="K274" s="22"/>
      <c r="L274" s="22"/>
      <c r="M274" s="22"/>
      <c r="N274" s="22"/>
      <c r="O274" s="22"/>
    </row>
    <row r="275" spans="1:15" x14ac:dyDescent="0.2">
      <c r="A275" s="22" t="s">
        <v>1633</v>
      </c>
      <c r="B275" s="23" t="s">
        <v>3979</v>
      </c>
      <c r="C275" s="22" t="s">
        <v>1763</v>
      </c>
      <c r="D275" s="22" t="s">
        <v>3858</v>
      </c>
      <c r="E275" s="22">
        <v>9.3555160120000007</v>
      </c>
      <c r="F275" s="22" t="s">
        <v>5639</v>
      </c>
      <c r="G275" s="22"/>
      <c r="H275" s="22"/>
      <c r="I275" s="22"/>
      <c r="J275" s="22"/>
      <c r="K275" s="22"/>
      <c r="L275" s="22"/>
      <c r="M275" s="22"/>
      <c r="N275" s="22"/>
      <c r="O275" s="22"/>
    </row>
    <row r="276" spans="1:15" x14ac:dyDescent="0.2">
      <c r="A276" s="22" t="s">
        <v>1633</v>
      </c>
      <c r="B276" s="23" t="s">
        <v>3979</v>
      </c>
      <c r="C276" s="22" t="s">
        <v>1763</v>
      </c>
      <c r="D276" s="22" t="s">
        <v>4102</v>
      </c>
      <c r="E276" s="22">
        <v>13.207844789999999</v>
      </c>
      <c r="F276" s="22" t="s">
        <v>5695</v>
      </c>
      <c r="G276" s="22" t="s">
        <v>4027</v>
      </c>
      <c r="H276" s="22" t="s">
        <v>4026</v>
      </c>
      <c r="I276" s="22"/>
      <c r="J276" s="22"/>
      <c r="K276" s="22"/>
      <c r="L276" s="22"/>
      <c r="M276" s="22"/>
      <c r="N276" s="22"/>
      <c r="O276" s="22"/>
    </row>
    <row r="277" spans="1:15" x14ac:dyDescent="0.2">
      <c r="A277" s="22" t="s">
        <v>1633</v>
      </c>
      <c r="B277" s="23" t="s">
        <v>2044</v>
      </c>
      <c r="C277" s="22" t="s">
        <v>1763</v>
      </c>
      <c r="D277" s="22" t="s">
        <v>3865</v>
      </c>
      <c r="E277" s="22">
        <v>8.6378709929999999</v>
      </c>
      <c r="F277" s="22" t="s">
        <v>5645</v>
      </c>
      <c r="G277" s="22"/>
      <c r="H277" s="22"/>
      <c r="I277" s="22"/>
      <c r="J277" s="22"/>
      <c r="K277" s="22"/>
      <c r="L277" s="22"/>
      <c r="M277" s="22"/>
      <c r="N277" s="22"/>
      <c r="O277" s="22"/>
    </row>
    <row r="278" spans="1:15" x14ac:dyDescent="0.2">
      <c r="A278" s="22" t="s">
        <v>1633</v>
      </c>
      <c r="B278" s="23" t="s">
        <v>1764</v>
      </c>
      <c r="C278" s="22" t="s">
        <v>3169</v>
      </c>
      <c r="D278" s="22" t="s">
        <v>3865</v>
      </c>
      <c r="E278" s="22">
        <v>8.6378709929999999</v>
      </c>
      <c r="F278" s="22" t="s">
        <v>5641</v>
      </c>
      <c r="G278" s="22"/>
      <c r="H278" s="22"/>
      <c r="I278" s="22"/>
      <c r="J278" s="22"/>
      <c r="K278" s="22"/>
      <c r="L278" s="22"/>
      <c r="M278" s="22"/>
      <c r="N278" s="22"/>
      <c r="O278" s="22"/>
    </row>
    <row r="279" spans="1:15" x14ac:dyDescent="0.2">
      <c r="A279" s="22" t="s">
        <v>1633</v>
      </c>
      <c r="B279" s="23" t="s">
        <v>2073</v>
      </c>
      <c r="C279" s="22" t="s">
        <v>1763</v>
      </c>
      <c r="D279" s="22" t="s">
        <v>4814</v>
      </c>
      <c r="E279" s="22">
        <v>7.9018738239999999</v>
      </c>
      <c r="F279" s="22" t="s">
        <v>4702</v>
      </c>
      <c r="G279" s="22" t="s">
        <v>4704</v>
      </c>
      <c r="H279" s="22" t="s">
        <v>4703</v>
      </c>
      <c r="I279" s="22"/>
      <c r="J279" s="22"/>
      <c r="K279" s="22"/>
      <c r="L279" s="22"/>
      <c r="M279" s="22"/>
      <c r="N279" s="22"/>
      <c r="O279" s="22"/>
    </row>
    <row r="280" spans="1:15" x14ac:dyDescent="0.2">
      <c r="A280" s="22" t="s">
        <v>1633</v>
      </c>
      <c r="B280" s="23" t="s">
        <v>1764</v>
      </c>
      <c r="C280" s="22" t="s">
        <v>1763</v>
      </c>
      <c r="D280" s="22" t="s">
        <v>3852</v>
      </c>
      <c r="E280" s="22">
        <v>14.2948156</v>
      </c>
      <c r="F280" s="22" t="s">
        <v>3853</v>
      </c>
      <c r="G280" s="22" t="s">
        <v>3855</v>
      </c>
      <c r="H280" s="22" t="s">
        <v>3854</v>
      </c>
      <c r="I280" s="22"/>
      <c r="J280" s="22"/>
      <c r="K280" s="22"/>
      <c r="L280" s="22"/>
      <c r="M280" s="22"/>
      <c r="N280" s="22"/>
      <c r="O280" s="22"/>
    </row>
    <row r="281" spans="1:15" x14ac:dyDescent="0.2">
      <c r="A281" s="22" t="s">
        <v>1633</v>
      </c>
      <c r="B281" s="23" t="s">
        <v>2076</v>
      </c>
      <c r="C281" s="22" t="s">
        <v>1763</v>
      </c>
      <c r="D281" s="22" t="s">
        <v>4380</v>
      </c>
      <c r="E281" s="22">
        <v>2.970856065</v>
      </c>
      <c r="F281" s="22" t="s">
        <v>5550</v>
      </c>
      <c r="G281" s="22" t="s">
        <v>5552</v>
      </c>
      <c r="H281" s="22" t="s">
        <v>5551</v>
      </c>
      <c r="I281" s="22"/>
      <c r="J281" s="22"/>
      <c r="K281" s="22"/>
      <c r="L281" s="22"/>
      <c r="M281" s="22"/>
      <c r="N281" s="22"/>
      <c r="O281" s="22"/>
    </row>
    <row r="282" spans="1:15" x14ac:dyDescent="0.2">
      <c r="A282" s="22" t="s">
        <v>1633</v>
      </c>
      <c r="B282" s="23" t="s">
        <v>1763</v>
      </c>
      <c r="C282" s="22" t="s">
        <v>2076</v>
      </c>
      <c r="D282" s="22" t="s">
        <v>2920</v>
      </c>
      <c r="E282" s="22">
        <v>4.7595396369999996</v>
      </c>
      <c r="F282" s="22" t="s">
        <v>2921</v>
      </c>
      <c r="G282" s="22"/>
      <c r="H282" s="22"/>
      <c r="I282" s="22"/>
      <c r="J282" s="22"/>
      <c r="K282" s="22"/>
      <c r="L282" s="22"/>
      <c r="M282" s="22"/>
      <c r="N282" s="22"/>
      <c r="O282" s="22"/>
    </row>
    <row r="283" spans="1:15" x14ac:dyDescent="0.2">
      <c r="A283" s="22" t="s">
        <v>1633</v>
      </c>
      <c r="B283" s="23" t="s">
        <v>2076</v>
      </c>
      <c r="C283" s="22" t="s">
        <v>1763</v>
      </c>
      <c r="D283" s="22" t="s">
        <v>5541</v>
      </c>
      <c r="E283" s="22">
        <v>8.7585793029999994</v>
      </c>
      <c r="F283" s="22" t="s">
        <v>3996</v>
      </c>
      <c r="G283" s="22"/>
      <c r="H283" s="22"/>
      <c r="I283" s="22"/>
      <c r="J283" s="22"/>
      <c r="K283" s="22"/>
      <c r="L283" s="22"/>
      <c r="M283" s="22"/>
      <c r="N283" s="22"/>
      <c r="O283" s="22"/>
    </row>
    <row r="284" spans="1:15" x14ac:dyDescent="0.2">
      <c r="A284" s="22" t="s">
        <v>1633</v>
      </c>
      <c r="B284" s="23" t="s">
        <v>1763</v>
      </c>
      <c r="C284" s="22" t="s">
        <v>2076</v>
      </c>
      <c r="D284" s="22" t="s">
        <v>3009</v>
      </c>
      <c r="E284" s="22">
        <v>3.0589651309999999</v>
      </c>
      <c r="F284" s="22" t="s">
        <v>3010</v>
      </c>
      <c r="G284" s="22" t="s">
        <v>3012</v>
      </c>
      <c r="H284" s="22" t="s">
        <v>3011</v>
      </c>
      <c r="I284" s="22"/>
      <c r="J284" s="22"/>
      <c r="K284" s="22"/>
      <c r="L284" s="22"/>
      <c r="M284" s="22"/>
      <c r="N284" s="22"/>
      <c r="O284" s="22"/>
    </row>
    <row r="285" spans="1:15" x14ac:dyDescent="0.2">
      <c r="A285" s="22" t="s">
        <v>1633</v>
      </c>
      <c r="B285" s="23" t="s">
        <v>1763</v>
      </c>
      <c r="C285" s="22" t="s">
        <v>2076</v>
      </c>
      <c r="D285" s="22" t="s">
        <v>3018</v>
      </c>
      <c r="E285" s="22">
        <v>2.8615321690000002</v>
      </c>
      <c r="F285" s="22" t="s">
        <v>3019</v>
      </c>
      <c r="G285" s="22" t="s">
        <v>2848</v>
      </c>
      <c r="H285" s="22" t="s">
        <v>2847</v>
      </c>
      <c r="I285" s="22"/>
      <c r="J285" s="22"/>
      <c r="K285" s="22"/>
      <c r="L285" s="22"/>
      <c r="M285" s="22"/>
      <c r="N285" s="22"/>
      <c r="O285" s="22"/>
    </row>
    <row r="286" spans="1:15" x14ac:dyDescent="0.2">
      <c r="A286" s="22" t="s">
        <v>1633</v>
      </c>
      <c r="B286" s="23" t="s">
        <v>1764</v>
      </c>
      <c r="C286" s="22" t="s">
        <v>1763</v>
      </c>
      <c r="D286" s="22" t="s">
        <v>3851</v>
      </c>
      <c r="E286" s="22">
        <v>21.686021289999999</v>
      </c>
      <c r="F286" s="22" t="s">
        <v>3423</v>
      </c>
      <c r="G286" s="22" t="s">
        <v>3425</v>
      </c>
      <c r="H286" s="22" t="s">
        <v>3424</v>
      </c>
      <c r="I286" s="22"/>
      <c r="J286" s="22" t="s">
        <v>3426</v>
      </c>
      <c r="K286" s="22" t="s">
        <v>3427</v>
      </c>
      <c r="L286" s="22" t="s">
        <v>3428</v>
      </c>
      <c r="M286" s="22"/>
      <c r="N286" s="22"/>
      <c r="O286" s="22"/>
    </row>
    <row r="287" spans="1:15" x14ac:dyDescent="0.2">
      <c r="A287" s="22" t="s">
        <v>1633</v>
      </c>
      <c r="B287" s="23" t="s">
        <v>1763</v>
      </c>
      <c r="C287" s="22" t="s">
        <v>1977</v>
      </c>
      <c r="D287" s="22" t="s">
        <v>2951</v>
      </c>
      <c r="E287" s="22">
        <v>8.4575173410000009</v>
      </c>
      <c r="F287" s="22" t="s">
        <v>2952</v>
      </c>
      <c r="G287" s="22" t="s">
        <v>2954</v>
      </c>
      <c r="H287" s="22" t="s">
        <v>2953</v>
      </c>
      <c r="I287" s="22"/>
      <c r="J287" s="22" t="s">
        <v>2955</v>
      </c>
      <c r="K287" s="22" t="s">
        <v>2956</v>
      </c>
      <c r="L287" s="22" t="s">
        <v>2957</v>
      </c>
      <c r="M287" s="22"/>
      <c r="N287" s="22"/>
      <c r="O287" s="22"/>
    </row>
    <row r="288" spans="1:15" x14ac:dyDescent="0.2">
      <c r="A288" s="22" t="s">
        <v>1633</v>
      </c>
      <c r="B288" s="23" t="s">
        <v>1763</v>
      </c>
      <c r="C288" s="22" t="s">
        <v>2076</v>
      </c>
      <c r="D288" s="22" t="s">
        <v>2992</v>
      </c>
      <c r="E288" s="22">
        <v>7.1093142330000001</v>
      </c>
      <c r="F288" s="22" t="s">
        <v>2952</v>
      </c>
      <c r="G288" s="22" t="s">
        <v>2954</v>
      </c>
      <c r="H288" s="22" t="s">
        <v>2953</v>
      </c>
      <c r="I288" s="22"/>
      <c r="J288" s="22" t="s">
        <v>2955</v>
      </c>
      <c r="K288" s="22" t="s">
        <v>2956</v>
      </c>
      <c r="L288" s="22" t="s">
        <v>2957</v>
      </c>
      <c r="M288" s="22"/>
      <c r="N288" s="22"/>
      <c r="O288" s="22"/>
    </row>
    <row r="289" spans="1:15" x14ac:dyDescent="0.2">
      <c r="A289" s="22" t="s">
        <v>1633</v>
      </c>
      <c r="B289" s="23" t="s">
        <v>1763</v>
      </c>
      <c r="C289" s="22" t="s">
        <v>2076</v>
      </c>
      <c r="D289" s="22" t="s">
        <v>2997</v>
      </c>
      <c r="E289" s="22">
        <v>4.6940585969999997</v>
      </c>
      <c r="F289" s="22" t="s">
        <v>2952</v>
      </c>
      <c r="G289" s="22" t="s">
        <v>2999</v>
      </c>
      <c r="H289" s="22" t="s">
        <v>2998</v>
      </c>
      <c r="I289" s="22"/>
      <c r="J289" s="22"/>
      <c r="K289" s="22"/>
      <c r="L289" s="22"/>
      <c r="M289" s="22"/>
      <c r="N289" s="22"/>
      <c r="O289" s="22"/>
    </row>
    <row r="290" spans="1:15" x14ac:dyDescent="0.2">
      <c r="A290" s="22" t="s">
        <v>1633</v>
      </c>
      <c r="B290" s="23" t="s">
        <v>2044</v>
      </c>
      <c r="C290" s="22" t="s">
        <v>1763</v>
      </c>
      <c r="D290" s="22" t="s">
        <v>4658</v>
      </c>
      <c r="E290" s="22">
        <v>8.6331272959999996</v>
      </c>
      <c r="F290" s="22" t="s">
        <v>4236</v>
      </c>
      <c r="G290" s="22" t="s">
        <v>4238</v>
      </c>
      <c r="H290" s="22" t="s">
        <v>4237</v>
      </c>
      <c r="I290" s="22"/>
      <c r="J290" s="22"/>
      <c r="K290" s="22"/>
      <c r="L290" s="22"/>
      <c r="M290" s="22"/>
      <c r="N290" s="22"/>
      <c r="O290" s="22"/>
    </row>
    <row r="291" spans="1:15" x14ac:dyDescent="0.2">
      <c r="A291" s="22" t="s">
        <v>1633</v>
      </c>
      <c r="B291" s="23" t="s">
        <v>2044</v>
      </c>
      <c r="C291" s="22" t="s">
        <v>1763</v>
      </c>
      <c r="D291" s="22" t="s">
        <v>4659</v>
      </c>
      <c r="E291" s="22">
        <v>5.4680250499999996</v>
      </c>
      <c r="F291" s="22" t="s">
        <v>5646</v>
      </c>
      <c r="G291" s="22"/>
      <c r="H291" s="22"/>
      <c r="I291" s="22"/>
      <c r="J291" s="22"/>
      <c r="K291" s="22"/>
      <c r="L291" s="22"/>
      <c r="M291" s="22"/>
      <c r="N291" s="22"/>
      <c r="O291" s="22"/>
    </row>
    <row r="292" spans="1:15" x14ac:dyDescent="0.2">
      <c r="A292" s="22" t="s">
        <v>1633</v>
      </c>
      <c r="B292" s="23" t="s">
        <v>1764</v>
      </c>
      <c r="C292" s="22" t="s">
        <v>2076</v>
      </c>
      <c r="D292" s="22" t="s">
        <v>3873</v>
      </c>
      <c r="E292" s="22">
        <v>15.63307996</v>
      </c>
      <c r="F292" s="22" t="s">
        <v>5642</v>
      </c>
      <c r="G292" s="22"/>
      <c r="H292" s="22"/>
      <c r="I292" s="22"/>
      <c r="J292" s="22"/>
      <c r="K292" s="22"/>
      <c r="L292" s="22"/>
      <c r="M292" s="22"/>
      <c r="N292" s="22"/>
      <c r="O292" s="22"/>
    </row>
    <row r="293" spans="1:15" x14ac:dyDescent="0.2">
      <c r="A293" s="22" t="s">
        <v>1633</v>
      </c>
      <c r="B293" s="23" t="s">
        <v>3979</v>
      </c>
      <c r="C293" s="22" t="s">
        <v>1763</v>
      </c>
      <c r="D293" s="22" t="s">
        <v>4107</v>
      </c>
      <c r="E293" s="22">
        <v>9.7772131669999993</v>
      </c>
      <c r="F293" s="22" t="s">
        <v>4108</v>
      </c>
      <c r="G293" s="22" t="s">
        <v>4076</v>
      </c>
      <c r="H293" s="22" t="s">
        <v>4075</v>
      </c>
      <c r="I293" s="22"/>
      <c r="J293" s="22"/>
      <c r="K293" s="22"/>
      <c r="L293" s="22"/>
      <c r="M293" s="22"/>
      <c r="N293" s="22"/>
      <c r="O293" s="22"/>
    </row>
    <row r="294" spans="1:15" x14ac:dyDescent="0.2">
      <c r="A294" s="22" t="s">
        <v>1633</v>
      </c>
      <c r="B294" s="23" t="s">
        <v>2076</v>
      </c>
      <c r="C294" s="22" t="s">
        <v>3025</v>
      </c>
      <c r="D294" s="22" t="s">
        <v>1862</v>
      </c>
      <c r="E294" s="22">
        <v>18.405116</v>
      </c>
      <c r="F294" s="22" t="s">
        <v>5569</v>
      </c>
      <c r="G294" s="22" t="s">
        <v>5571</v>
      </c>
      <c r="H294" s="22" t="s">
        <v>5570</v>
      </c>
      <c r="I294" s="22"/>
      <c r="J294" s="22"/>
      <c r="K294" s="22"/>
      <c r="L294" s="22"/>
      <c r="M294" s="22"/>
      <c r="N294" s="22"/>
      <c r="O294" s="22"/>
    </row>
    <row r="295" spans="1:15" x14ac:dyDescent="0.2">
      <c r="A295" s="22" t="s">
        <v>1633</v>
      </c>
      <c r="B295" s="23" t="s">
        <v>1763</v>
      </c>
      <c r="C295" s="22" t="s">
        <v>2076</v>
      </c>
      <c r="D295" s="22" t="s">
        <v>3001</v>
      </c>
      <c r="E295" s="22">
        <v>3.8853023950000001</v>
      </c>
      <c r="F295" s="22" t="s">
        <v>5635</v>
      </c>
      <c r="G295" s="22"/>
      <c r="H295" s="22"/>
      <c r="I295" s="22"/>
      <c r="J295" s="22"/>
      <c r="K295" s="22"/>
      <c r="L295" s="22"/>
      <c r="M295" s="22"/>
      <c r="N295" s="22"/>
      <c r="O295" s="22"/>
    </row>
    <row r="296" spans="1:15" x14ac:dyDescent="0.2">
      <c r="A296" s="22" t="s">
        <v>1633</v>
      </c>
      <c r="B296" s="23" t="s">
        <v>1764</v>
      </c>
      <c r="C296" s="22" t="s">
        <v>1763</v>
      </c>
      <c r="D296" s="22" t="s">
        <v>3864</v>
      </c>
      <c r="E296" s="22">
        <v>3.6669648760000002</v>
      </c>
      <c r="F296" s="22" t="s">
        <v>5640</v>
      </c>
      <c r="G296" s="22"/>
      <c r="H296" s="22"/>
      <c r="I296" s="22"/>
      <c r="J296" s="22"/>
      <c r="K296" s="22"/>
      <c r="L296" s="22"/>
      <c r="M296" s="22"/>
      <c r="N296" s="22"/>
      <c r="O296" s="22"/>
    </row>
    <row r="297" spans="1:15" x14ac:dyDescent="0.2">
      <c r="A297" s="22" t="s">
        <v>1633</v>
      </c>
      <c r="B297" s="23" t="s">
        <v>1763</v>
      </c>
      <c r="C297" s="22" t="s">
        <v>2076</v>
      </c>
      <c r="D297" s="22" t="s">
        <v>2913</v>
      </c>
      <c r="E297" s="22">
        <v>8.1888272230000005</v>
      </c>
      <c r="F297" s="22" t="s">
        <v>1952</v>
      </c>
      <c r="G297" s="22"/>
      <c r="H297" s="22"/>
      <c r="I297" s="22"/>
      <c r="J297" s="22"/>
      <c r="K297" s="22"/>
      <c r="L297" s="22"/>
      <c r="M297" s="22"/>
      <c r="N297" s="22"/>
      <c r="O297" s="22"/>
    </row>
    <row r="298" spans="1:15" x14ac:dyDescent="0.2">
      <c r="A298" s="22" t="s">
        <v>1633</v>
      </c>
      <c r="B298" s="23" t="s">
        <v>2076</v>
      </c>
      <c r="C298" s="22" t="s">
        <v>3025</v>
      </c>
      <c r="D298" s="22" t="s">
        <v>5572</v>
      </c>
      <c r="E298" s="22">
        <v>15.433710530000001</v>
      </c>
      <c r="F298" s="22" t="s">
        <v>5573</v>
      </c>
      <c r="G298" s="22" t="s">
        <v>5322</v>
      </c>
      <c r="H298" s="22" t="s">
        <v>5321</v>
      </c>
      <c r="I298" s="22"/>
      <c r="J298" s="22"/>
      <c r="K298" s="22"/>
      <c r="L298" s="22"/>
      <c r="M298" s="22"/>
      <c r="N298" s="22"/>
      <c r="O298" s="22"/>
    </row>
    <row r="299" spans="1:15" x14ac:dyDescent="0.2">
      <c r="A299" s="22" t="s">
        <v>1633</v>
      </c>
      <c r="B299" s="23" t="s">
        <v>1763</v>
      </c>
      <c r="C299" s="22" t="s">
        <v>2044</v>
      </c>
      <c r="D299" s="22" t="s">
        <v>2963</v>
      </c>
      <c r="E299" s="22">
        <v>23.410809230000002</v>
      </c>
      <c r="F299" s="22" t="s">
        <v>2871</v>
      </c>
      <c r="G299" s="22"/>
      <c r="H299" s="22"/>
      <c r="I299" s="22"/>
      <c r="J299" s="22"/>
      <c r="K299" s="22"/>
      <c r="L299" s="22"/>
      <c r="M299" s="22"/>
      <c r="N299" s="22"/>
      <c r="O299" s="22"/>
    </row>
    <row r="300" spans="1:15" x14ac:dyDescent="0.2">
      <c r="A300" s="22" t="s">
        <v>1633</v>
      </c>
      <c r="B300" s="23" t="s">
        <v>1764</v>
      </c>
      <c r="C300" s="22" t="s">
        <v>1763</v>
      </c>
      <c r="D300" s="22" t="s">
        <v>3863</v>
      </c>
      <c r="E300" s="22">
        <v>6.2125538669999996</v>
      </c>
      <c r="F300" s="22" t="s">
        <v>2871</v>
      </c>
      <c r="G300" s="22"/>
      <c r="H300" s="22"/>
      <c r="I300" s="22"/>
      <c r="J300" s="22"/>
      <c r="K300" s="22"/>
      <c r="L300" s="22"/>
      <c r="M300" s="22"/>
      <c r="N300" s="22"/>
      <c r="O300" s="22"/>
    </row>
    <row r="301" spans="1:15" x14ac:dyDescent="0.2">
      <c r="A301" s="22" t="s">
        <v>1633</v>
      </c>
      <c r="B301" s="23" t="s">
        <v>2076</v>
      </c>
      <c r="C301" s="22" t="s">
        <v>1763</v>
      </c>
      <c r="D301" s="22" t="s">
        <v>5563</v>
      </c>
      <c r="E301" s="22">
        <v>1.4487914040000001</v>
      </c>
      <c r="F301" s="22" t="s">
        <v>5657</v>
      </c>
      <c r="G301" s="22"/>
      <c r="H301" s="22"/>
      <c r="I301" s="22"/>
      <c r="J301" s="22"/>
      <c r="K301" s="22"/>
      <c r="L301" s="22"/>
      <c r="M301" s="22"/>
      <c r="N301" s="22"/>
      <c r="O301" s="22"/>
    </row>
    <row r="302" spans="1:15" x14ac:dyDescent="0.2">
      <c r="A302" s="22" t="s">
        <v>1633</v>
      </c>
      <c r="B302" s="23" t="s">
        <v>2076</v>
      </c>
      <c r="C302" s="22" t="s">
        <v>1763</v>
      </c>
      <c r="D302" s="22" t="s">
        <v>5553</v>
      </c>
      <c r="E302" s="22">
        <v>2.6406247010000001</v>
      </c>
      <c r="F302" s="22" t="s">
        <v>5554</v>
      </c>
      <c r="G302" s="22" t="s">
        <v>5556</v>
      </c>
      <c r="H302" s="22" t="s">
        <v>5555</v>
      </c>
      <c r="I302" s="22"/>
      <c r="J302" s="22"/>
      <c r="K302" s="22"/>
      <c r="L302" s="22"/>
      <c r="M302" s="22"/>
      <c r="N302" s="22"/>
      <c r="O302" s="22"/>
    </row>
    <row r="303" spans="1:15" x14ac:dyDescent="0.2">
      <c r="A303" s="22" t="s">
        <v>1633</v>
      </c>
      <c r="B303" s="23" t="s">
        <v>2073</v>
      </c>
      <c r="C303" s="22" t="s">
        <v>1763</v>
      </c>
      <c r="D303" s="22" t="s">
        <v>4805</v>
      </c>
      <c r="E303" s="22">
        <v>21.502477280000001</v>
      </c>
      <c r="F303" s="22" t="s">
        <v>4454</v>
      </c>
      <c r="G303" s="22" t="s">
        <v>4456</v>
      </c>
      <c r="H303" s="22" t="s">
        <v>4455</v>
      </c>
      <c r="I303" s="22"/>
      <c r="J303" s="22" t="s">
        <v>4806</v>
      </c>
      <c r="K303" s="22" t="s">
        <v>4807</v>
      </c>
      <c r="L303" s="22" t="s">
        <v>4808</v>
      </c>
      <c r="M303" s="22"/>
      <c r="N303" s="22"/>
      <c r="O303" s="22"/>
    </row>
    <row r="304" spans="1:15" x14ac:dyDescent="0.2">
      <c r="A304" s="22" t="s">
        <v>1633</v>
      </c>
      <c r="B304" s="23" t="s">
        <v>2076</v>
      </c>
      <c r="C304" s="22" t="s">
        <v>1764</v>
      </c>
      <c r="D304" s="22" t="s">
        <v>5595</v>
      </c>
      <c r="E304" s="22">
        <v>11.19651195</v>
      </c>
      <c r="F304" s="22" t="s">
        <v>5718</v>
      </c>
      <c r="G304" s="22"/>
      <c r="H304" s="22"/>
      <c r="I304" s="22"/>
      <c r="J304" s="22" t="s">
        <v>5596</v>
      </c>
      <c r="K304" s="22" t="s">
        <v>5597</v>
      </c>
      <c r="L304" s="22" t="s">
        <v>5598</v>
      </c>
      <c r="M304" s="22" t="s">
        <v>5599</v>
      </c>
      <c r="N304" s="22"/>
      <c r="O304" s="22"/>
    </row>
    <row r="305" spans="1:15" x14ac:dyDescent="0.2">
      <c r="A305" s="22" t="s">
        <v>1633</v>
      </c>
      <c r="B305" s="23" t="s">
        <v>1763</v>
      </c>
      <c r="C305" s="22" t="s">
        <v>1977</v>
      </c>
      <c r="D305" s="22" t="s">
        <v>2940</v>
      </c>
      <c r="E305" s="22">
        <v>19.02270609</v>
      </c>
      <c r="F305" s="22" t="s">
        <v>2941</v>
      </c>
      <c r="G305" s="22"/>
      <c r="H305" s="22"/>
      <c r="I305" s="22"/>
      <c r="J305" s="22"/>
      <c r="K305" s="22"/>
      <c r="L305" s="22"/>
      <c r="M305" s="22"/>
      <c r="N305" s="22"/>
      <c r="O305" s="22"/>
    </row>
    <row r="306" spans="1:15" x14ac:dyDescent="0.2">
      <c r="A306" s="22" t="s">
        <v>1633</v>
      </c>
      <c r="B306" s="23" t="s">
        <v>1763</v>
      </c>
      <c r="C306" s="22" t="s">
        <v>1977</v>
      </c>
      <c r="D306" s="22" t="s">
        <v>2942</v>
      </c>
      <c r="E306" s="22">
        <v>17.878123800000001</v>
      </c>
      <c r="F306" s="22" t="s">
        <v>2941</v>
      </c>
      <c r="G306" s="22"/>
      <c r="H306" s="22"/>
      <c r="I306" s="22"/>
      <c r="J306" s="22"/>
      <c r="K306" s="22"/>
      <c r="L306" s="22"/>
      <c r="M306" s="22"/>
      <c r="N306" s="22"/>
      <c r="O306" s="22"/>
    </row>
    <row r="307" spans="1:15" x14ac:dyDescent="0.2">
      <c r="A307" s="22" t="s">
        <v>1633</v>
      </c>
      <c r="B307" s="23" t="s">
        <v>1764</v>
      </c>
      <c r="C307" s="22" t="s">
        <v>2076</v>
      </c>
      <c r="D307" s="22" t="s">
        <v>3874</v>
      </c>
      <c r="E307" s="22">
        <v>5.5673207869999999</v>
      </c>
      <c r="F307" s="22" t="s">
        <v>2941</v>
      </c>
      <c r="G307" s="22"/>
      <c r="H307" s="22"/>
      <c r="I307" s="22"/>
      <c r="J307" s="22"/>
      <c r="K307" s="22"/>
      <c r="L307" s="22"/>
      <c r="M307" s="22"/>
      <c r="N307" s="22"/>
      <c r="O307" s="22"/>
    </row>
    <row r="308" spans="1:15" x14ac:dyDescent="0.2">
      <c r="A308" s="22" t="s">
        <v>1633</v>
      </c>
      <c r="B308" s="23" t="s">
        <v>2076</v>
      </c>
      <c r="C308" s="22" t="s">
        <v>1764</v>
      </c>
      <c r="D308" s="22" t="s">
        <v>5585</v>
      </c>
      <c r="E308" s="22">
        <v>8.3986516489999996</v>
      </c>
      <c r="F308" s="22" t="s">
        <v>2941</v>
      </c>
      <c r="G308" s="22"/>
      <c r="H308" s="22"/>
      <c r="I308" s="22" t="s">
        <v>5443</v>
      </c>
      <c r="J308" s="22"/>
      <c r="K308" s="22"/>
      <c r="L308" s="22"/>
      <c r="M308" s="22"/>
      <c r="N308" s="22"/>
      <c r="O308" s="22"/>
    </row>
    <row r="309" spans="1:15" x14ac:dyDescent="0.2">
      <c r="A309" s="22" t="s">
        <v>1633</v>
      </c>
      <c r="B309" s="23" t="s">
        <v>2076</v>
      </c>
      <c r="C309" s="22" t="s">
        <v>1764</v>
      </c>
      <c r="D309" s="22" t="s">
        <v>5589</v>
      </c>
      <c r="E309" s="22">
        <v>27.914460590000001</v>
      </c>
      <c r="F309" s="22" t="s">
        <v>5661</v>
      </c>
      <c r="G309" s="22"/>
      <c r="H309" s="22"/>
      <c r="I309" s="22"/>
      <c r="J309" s="22"/>
      <c r="K309" s="22"/>
      <c r="L309" s="22"/>
      <c r="M309" s="22"/>
      <c r="N309" s="22"/>
      <c r="O309" s="22"/>
    </row>
    <row r="310" spans="1:15" x14ac:dyDescent="0.2">
      <c r="A310" s="22" t="s">
        <v>1633</v>
      </c>
      <c r="B310" s="23" t="s">
        <v>2076</v>
      </c>
      <c r="C310" s="22" t="s">
        <v>3025</v>
      </c>
      <c r="D310" s="22" t="s">
        <v>5577</v>
      </c>
      <c r="E310" s="22">
        <v>6.5085732289999996</v>
      </c>
      <c r="F310" s="22" t="s">
        <v>5658</v>
      </c>
      <c r="G310" s="22"/>
      <c r="H310" s="22"/>
      <c r="I310" s="22"/>
      <c r="J310" s="22"/>
      <c r="K310" s="22"/>
      <c r="L310" s="22"/>
      <c r="M310" s="22"/>
      <c r="N310" s="22"/>
      <c r="O310" s="22"/>
    </row>
    <row r="311" spans="1:15" x14ac:dyDescent="0.2">
      <c r="A311" s="22" t="s">
        <v>1633</v>
      </c>
      <c r="B311" s="23" t="s">
        <v>2076</v>
      </c>
      <c r="C311" s="22" t="s">
        <v>1764</v>
      </c>
      <c r="D311" s="22" t="s">
        <v>5036</v>
      </c>
      <c r="E311" s="22">
        <v>28.74618285</v>
      </c>
      <c r="F311" s="22" t="s">
        <v>5586</v>
      </c>
      <c r="G311" s="22" t="s">
        <v>5588</v>
      </c>
      <c r="H311" s="22" t="s">
        <v>5587</v>
      </c>
      <c r="I311" s="22"/>
      <c r="J311" s="22"/>
      <c r="K311" s="22"/>
      <c r="L311" s="22"/>
      <c r="M311" s="22"/>
      <c r="N311" s="22"/>
      <c r="O311" s="22"/>
    </row>
    <row r="312" spans="1:15" x14ac:dyDescent="0.2">
      <c r="A312" s="22" t="s">
        <v>1633</v>
      </c>
      <c r="B312" s="23" t="s">
        <v>1764</v>
      </c>
      <c r="C312" s="22" t="s">
        <v>1763</v>
      </c>
      <c r="D312" s="22" t="s">
        <v>3859</v>
      </c>
      <c r="E312" s="22">
        <v>7.108230013</v>
      </c>
      <c r="F312" s="22" t="s">
        <v>3860</v>
      </c>
      <c r="G312" s="22"/>
      <c r="H312" s="22"/>
      <c r="I312" s="22"/>
      <c r="J312" s="22" t="s">
        <v>3861</v>
      </c>
      <c r="K312" s="22" t="s">
        <v>3862</v>
      </c>
      <c r="L312" s="22" t="s">
        <v>1779</v>
      </c>
      <c r="M312" s="22"/>
      <c r="N312" s="22"/>
      <c r="O312" s="22"/>
    </row>
    <row r="313" spans="1:15" x14ac:dyDescent="0.2">
      <c r="A313" s="22" t="s">
        <v>1633</v>
      </c>
      <c r="B313" s="23" t="s">
        <v>1763</v>
      </c>
      <c r="C313" s="22" t="s">
        <v>2076</v>
      </c>
      <c r="D313" s="22" t="s">
        <v>2996</v>
      </c>
      <c r="E313" s="22">
        <v>5.8181615950000003</v>
      </c>
      <c r="F313" s="22" t="s">
        <v>2784</v>
      </c>
      <c r="G313" s="22"/>
      <c r="H313" s="22"/>
      <c r="I313" s="22"/>
      <c r="J313" s="22"/>
      <c r="K313" s="22"/>
      <c r="L313" s="22"/>
      <c r="M313" s="22"/>
      <c r="N313" s="22"/>
      <c r="O313" s="22"/>
    </row>
    <row r="314" spans="1:15" x14ac:dyDescent="0.2">
      <c r="A314" s="22" t="s">
        <v>1633</v>
      </c>
      <c r="B314" s="23" t="s">
        <v>1763</v>
      </c>
      <c r="C314" s="22" t="s">
        <v>2076</v>
      </c>
      <c r="D314" s="22" t="s">
        <v>3003</v>
      </c>
      <c r="E314" s="22">
        <v>3.8150279440000001</v>
      </c>
      <c r="F314" s="22" t="s">
        <v>2784</v>
      </c>
      <c r="G314" s="22"/>
      <c r="H314" s="22"/>
      <c r="I314" s="22"/>
      <c r="J314" s="22"/>
      <c r="K314" s="22"/>
      <c r="L314" s="22"/>
      <c r="M314" s="22"/>
      <c r="N314" s="22"/>
      <c r="O314" s="22"/>
    </row>
    <row r="315" spans="1:15" x14ac:dyDescent="0.2">
      <c r="A315" s="22" t="s">
        <v>1633</v>
      </c>
      <c r="B315" s="23" t="s">
        <v>1763</v>
      </c>
      <c r="C315" s="22" t="s">
        <v>2076</v>
      </c>
      <c r="D315" s="22" t="s">
        <v>3024</v>
      </c>
      <c r="E315" s="22">
        <v>2.5065350749999999</v>
      </c>
      <c r="F315" s="22" t="s">
        <v>2784</v>
      </c>
      <c r="G315" s="22"/>
      <c r="H315" s="22"/>
      <c r="I315" s="22"/>
      <c r="J315" s="22"/>
      <c r="K315" s="22"/>
      <c r="L315" s="22"/>
      <c r="M315" s="22"/>
      <c r="N315" s="22"/>
      <c r="O315" s="22"/>
    </row>
    <row r="316" spans="1:15" x14ac:dyDescent="0.2">
      <c r="A316" s="22" t="s">
        <v>1633</v>
      </c>
      <c r="B316" s="23" t="s">
        <v>3169</v>
      </c>
      <c r="C316" s="22" t="s">
        <v>1977</v>
      </c>
      <c r="D316" s="22" t="s">
        <v>3219</v>
      </c>
      <c r="E316" s="22">
        <v>54.199049899999999</v>
      </c>
      <c r="F316" s="22" t="s">
        <v>3220</v>
      </c>
      <c r="G316" s="22" t="s">
        <v>2763</v>
      </c>
      <c r="H316" s="22" t="s">
        <v>2762</v>
      </c>
      <c r="I316" s="22"/>
      <c r="J316" s="22"/>
      <c r="K316" s="22"/>
      <c r="L316" s="22"/>
      <c r="M316" s="22"/>
      <c r="N316" s="22"/>
      <c r="O316" s="22"/>
    </row>
    <row r="317" spans="1:15" x14ac:dyDescent="0.2">
      <c r="A317" s="22" t="s">
        <v>1633</v>
      </c>
      <c r="B317" s="23" t="s">
        <v>1763</v>
      </c>
      <c r="C317" s="22" t="s">
        <v>2073</v>
      </c>
      <c r="D317" s="22" t="s">
        <v>2974</v>
      </c>
      <c r="E317" s="22">
        <v>5.2995959600000004</v>
      </c>
      <c r="F317" s="22" t="s">
        <v>2975</v>
      </c>
      <c r="G317" s="22" t="s">
        <v>2977</v>
      </c>
      <c r="H317" s="22" t="s">
        <v>2976</v>
      </c>
      <c r="I317" s="22"/>
      <c r="J317" s="22"/>
      <c r="K317" s="22"/>
      <c r="L317" s="22"/>
      <c r="M317" s="22"/>
      <c r="N317" s="22"/>
      <c r="O317" s="22"/>
    </row>
    <row r="318" spans="1:15" x14ac:dyDescent="0.2">
      <c r="A318" s="22" t="s">
        <v>1633</v>
      </c>
      <c r="B318" s="23" t="s">
        <v>1763</v>
      </c>
      <c r="C318" s="22" t="s">
        <v>1977</v>
      </c>
      <c r="D318" s="22" t="s">
        <v>2945</v>
      </c>
      <c r="E318" s="22">
        <v>8.6517232750000002</v>
      </c>
      <c r="F318" s="22" t="s">
        <v>2946</v>
      </c>
      <c r="G318" s="22" t="s">
        <v>2948</v>
      </c>
      <c r="H318" s="22" t="s">
        <v>2947</v>
      </c>
      <c r="I318" s="22"/>
      <c r="J318" s="22" t="s">
        <v>2773</v>
      </c>
      <c r="K318" s="22" t="s">
        <v>2767</v>
      </c>
      <c r="L318" s="22" t="s">
        <v>1779</v>
      </c>
      <c r="M318" s="22"/>
      <c r="N318" s="22"/>
      <c r="O318" s="22"/>
    </row>
    <row r="319" spans="1:15" x14ac:dyDescent="0.2">
      <c r="A319" s="22" t="s">
        <v>1633</v>
      </c>
      <c r="B319" s="23" t="s">
        <v>1763</v>
      </c>
      <c r="C319" s="22" t="s">
        <v>1977</v>
      </c>
      <c r="D319" s="22" t="s">
        <v>2944</v>
      </c>
      <c r="E319" s="22">
        <v>8.6580737039999995</v>
      </c>
      <c r="F319" s="22" t="s">
        <v>2634</v>
      </c>
      <c r="G319" s="22" t="s">
        <v>2772</v>
      </c>
      <c r="H319" s="22" t="s">
        <v>2771</v>
      </c>
      <c r="I319" s="22"/>
      <c r="J319" s="22" t="s">
        <v>2773</v>
      </c>
      <c r="K319" s="22" t="s">
        <v>2767</v>
      </c>
      <c r="L319" s="22" t="s">
        <v>1779</v>
      </c>
      <c r="M319" s="22"/>
      <c r="N319" s="22"/>
      <c r="O319" s="22"/>
    </row>
    <row r="320" spans="1:15" x14ac:dyDescent="0.2">
      <c r="A320" s="22" t="s">
        <v>1633</v>
      </c>
      <c r="B320" s="23" t="s">
        <v>1763</v>
      </c>
      <c r="C320" s="22" t="s">
        <v>2076</v>
      </c>
      <c r="D320" s="22" t="s">
        <v>2918</v>
      </c>
      <c r="E320" s="22">
        <v>4.7999401410000004</v>
      </c>
      <c r="F320" s="22" t="s">
        <v>2283</v>
      </c>
      <c r="G320" s="22"/>
      <c r="H320" s="22"/>
      <c r="I320" s="22"/>
      <c r="J320" s="22"/>
      <c r="K320" s="22"/>
      <c r="L320" s="22"/>
      <c r="M320" s="22"/>
      <c r="N320" s="22"/>
      <c r="O320" s="22"/>
    </row>
    <row r="321" spans="1:15" x14ac:dyDescent="0.2">
      <c r="A321" s="22" t="s">
        <v>1633</v>
      </c>
      <c r="B321" s="23" t="s">
        <v>1763</v>
      </c>
      <c r="C321" s="22" t="s">
        <v>2036</v>
      </c>
      <c r="D321" s="22" t="s">
        <v>2961</v>
      </c>
      <c r="E321" s="22">
        <v>14.43175038</v>
      </c>
      <c r="F321" s="22" t="s">
        <v>2761</v>
      </c>
      <c r="G321" s="22"/>
      <c r="H321" s="22"/>
      <c r="I321" s="22"/>
      <c r="J321" s="22"/>
      <c r="K321" s="22"/>
      <c r="L321" s="22"/>
      <c r="M321" s="22"/>
      <c r="N321" s="22"/>
      <c r="O321" s="22"/>
    </row>
    <row r="322" spans="1:15" x14ac:dyDescent="0.2">
      <c r="A322" s="22" t="s">
        <v>1633</v>
      </c>
      <c r="B322" s="23" t="s">
        <v>1763</v>
      </c>
      <c r="C322" s="22" t="s">
        <v>2044</v>
      </c>
      <c r="D322" s="22" t="s">
        <v>2964</v>
      </c>
      <c r="E322" s="22">
        <v>12.91496673</v>
      </c>
      <c r="F322" s="22" t="s">
        <v>2761</v>
      </c>
      <c r="G322" s="22"/>
      <c r="H322" s="22"/>
      <c r="I322" s="22"/>
      <c r="J322" s="22"/>
      <c r="K322" s="22"/>
      <c r="L322" s="22"/>
      <c r="M322" s="22"/>
      <c r="N322" s="22"/>
      <c r="O322" s="22"/>
    </row>
    <row r="323" spans="1:15" x14ac:dyDescent="0.2">
      <c r="A323" s="22" t="s">
        <v>1633</v>
      </c>
      <c r="B323" s="23" t="s">
        <v>2044</v>
      </c>
      <c r="C323" s="22" t="s">
        <v>1763</v>
      </c>
      <c r="D323" s="22" t="s">
        <v>4657</v>
      </c>
      <c r="E323" s="22">
        <v>11.365692470000001</v>
      </c>
      <c r="F323" s="22" t="s">
        <v>3988</v>
      </c>
      <c r="G323" s="22" t="s">
        <v>3990</v>
      </c>
      <c r="H323" s="22" t="s">
        <v>3989</v>
      </c>
      <c r="I323" s="22"/>
      <c r="J323" s="22"/>
      <c r="K323" s="22"/>
      <c r="L323" s="22"/>
      <c r="M323" s="22"/>
      <c r="N323" s="22"/>
      <c r="O323" s="22"/>
    </row>
    <row r="324" spans="1:15" x14ac:dyDescent="0.2">
      <c r="A324" s="22" t="s">
        <v>1633</v>
      </c>
      <c r="B324" s="23" t="s">
        <v>2076</v>
      </c>
      <c r="C324" s="22" t="s">
        <v>1763</v>
      </c>
      <c r="D324" s="22" t="s">
        <v>5540</v>
      </c>
      <c r="E324" s="22">
        <v>9.3755370080000002</v>
      </c>
      <c r="F324" s="22" t="s">
        <v>5655</v>
      </c>
      <c r="G324" s="22"/>
      <c r="H324" s="22"/>
      <c r="I324" s="22"/>
      <c r="J324" s="22"/>
      <c r="K324" s="22"/>
      <c r="L324" s="22"/>
      <c r="M324" s="22"/>
      <c r="N324" s="22"/>
      <c r="O324" s="22"/>
    </row>
    <row r="325" spans="1:15" x14ac:dyDescent="0.2">
      <c r="A325" s="22" t="s">
        <v>1633</v>
      </c>
      <c r="B325" s="23" t="s">
        <v>2076</v>
      </c>
      <c r="C325" s="22" t="s">
        <v>1763</v>
      </c>
      <c r="D325" s="22" t="s">
        <v>5536</v>
      </c>
      <c r="E325" s="22">
        <v>11.38735477</v>
      </c>
      <c r="F325" s="22" t="s">
        <v>5537</v>
      </c>
      <c r="G325" s="22" t="s">
        <v>5539</v>
      </c>
      <c r="H325" s="22" t="s">
        <v>5538</v>
      </c>
      <c r="I325" s="22"/>
      <c r="J325" s="22"/>
      <c r="K325" s="22"/>
      <c r="L325" s="22"/>
      <c r="M325" s="22"/>
      <c r="N325" s="22"/>
      <c r="O325" s="22"/>
    </row>
    <row r="326" spans="1:15" x14ac:dyDescent="0.2">
      <c r="A326" s="22" t="s">
        <v>1633</v>
      </c>
      <c r="B326" s="23" t="s">
        <v>2076</v>
      </c>
      <c r="C326" s="22" t="s">
        <v>1763</v>
      </c>
      <c r="D326" s="22" t="s">
        <v>5543</v>
      </c>
      <c r="E326" s="22">
        <v>4.9898827790000002</v>
      </c>
      <c r="F326" s="22" t="s">
        <v>5537</v>
      </c>
      <c r="G326" s="22"/>
      <c r="H326" s="22"/>
      <c r="I326" s="22"/>
      <c r="J326" s="22"/>
      <c r="K326" s="22"/>
      <c r="L326" s="22"/>
      <c r="M326" s="22"/>
      <c r="N326" s="22"/>
      <c r="O326" s="22"/>
    </row>
    <row r="327" spans="1:15" x14ac:dyDescent="0.2">
      <c r="A327" s="22" t="s">
        <v>1633</v>
      </c>
      <c r="B327" s="23" t="s">
        <v>2076</v>
      </c>
      <c r="C327" s="22" t="s">
        <v>3025</v>
      </c>
      <c r="D327" s="22" t="s">
        <v>5582</v>
      </c>
      <c r="E327" s="22">
        <v>6.1537198020000003</v>
      </c>
      <c r="F327" s="22" t="s">
        <v>5537</v>
      </c>
      <c r="G327" s="22"/>
      <c r="H327" s="22"/>
      <c r="I327" s="22"/>
      <c r="J327" s="22"/>
      <c r="K327" s="22"/>
      <c r="L327" s="22"/>
      <c r="M327" s="22"/>
      <c r="N327" s="22"/>
      <c r="O327" s="22"/>
    </row>
    <row r="328" spans="1:15" x14ac:dyDescent="0.2">
      <c r="A328" s="22" t="s">
        <v>1633</v>
      </c>
      <c r="B328" s="23" t="s">
        <v>1764</v>
      </c>
      <c r="C328" s="22" t="s">
        <v>2076</v>
      </c>
      <c r="D328" s="22" t="s">
        <v>3875</v>
      </c>
      <c r="E328" s="22">
        <v>4.4404130740000003</v>
      </c>
      <c r="F328" s="22" t="s">
        <v>5643</v>
      </c>
      <c r="G328" s="22"/>
      <c r="H328" s="22"/>
      <c r="I328" s="22"/>
      <c r="J328" s="22"/>
      <c r="K328" s="22"/>
      <c r="L328" s="22"/>
      <c r="M328" s="22"/>
      <c r="N328" s="22"/>
      <c r="O328" s="22"/>
    </row>
    <row r="329" spans="1:15" x14ac:dyDescent="0.2">
      <c r="A329" s="22" t="s">
        <v>1633</v>
      </c>
      <c r="B329" s="23" t="s">
        <v>2076</v>
      </c>
      <c r="C329" s="22" t="s">
        <v>3025</v>
      </c>
      <c r="D329" s="22" t="s">
        <v>5565</v>
      </c>
      <c r="E329" s="22">
        <v>24.168120770000002</v>
      </c>
      <c r="F329" s="22" t="s">
        <v>5566</v>
      </c>
      <c r="G329" s="22" t="s">
        <v>5568</v>
      </c>
      <c r="H329" s="22" t="s">
        <v>5567</v>
      </c>
      <c r="I329" s="22"/>
      <c r="J329" s="22"/>
      <c r="K329" s="22"/>
      <c r="L329" s="22"/>
      <c r="M329" s="22"/>
      <c r="N329" s="22"/>
      <c r="O329" s="22"/>
    </row>
    <row r="330" spans="1:15" x14ac:dyDescent="0.2">
      <c r="A330" s="22" t="s">
        <v>1633</v>
      </c>
      <c r="B330" s="23" t="s">
        <v>1763</v>
      </c>
      <c r="C330" s="22" t="s">
        <v>2076</v>
      </c>
      <c r="D330" s="22" t="s">
        <v>2994</v>
      </c>
      <c r="E330" s="22">
        <v>5.9780307849999996</v>
      </c>
      <c r="F330" s="22" t="s">
        <v>2995</v>
      </c>
      <c r="G330" s="22"/>
      <c r="H330" s="22"/>
      <c r="I330" s="22"/>
      <c r="J330" s="22"/>
      <c r="K330" s="22"/>
      <c r="L330" s="22"/>
      <c r="M330" s="22"/>
      <c r="N330" s="22"/>
      <c r="O330" s="22"/>
    </row>
    <row r="331" spans="1:15" x14ac:dyDescent="0.2">
      <c r="A331" s="22" t="s">
        <v>1633</v>
      </c>
      <c r="B331" s="23" t="s">
        <v>1763</v>
      </c>
      <c r="C331" s="22" t="s">
        <v>2073</v>
      </c>
      <c r="D331" s="22" t="s">
        <v>2981</v>
      </c>
      <c r="E331" s="22">
        <v>3.6110865759999999</v>
      </c>
      <c r="F331" s="22" t="s">
        <v>2982</v>
      </c>
      <c r="G331" s="22"/>
      <c r="H331" s="22"/>
      <c r="I331" s="22"/>
      <c r="J331" s="22"/>
      <c r="K331" s="22"/>
      <c r="L331" s="22"/>
      <c r="M331" s="22"/>
      <c r="N331" s="22"/>
      <c r="O331" s="22"/>
    </row>
    <row r="332" spans="1:15" x14ac:dyDescent="0.2">
      <c r="A332" s="22" t="s">
        <v>1633</v>
      </c>
      <c r="B332" s="23" t="s">
        <v>1763</v>
      </c>
      <c r="C332" s="22" t="s">
        <v>2036</v>
      </c>
      <c r="D332" s="22" t="s">
        <v>2960</v>
      </c>
      <c r="E332" s="22">
        <v>20.656492360000001</v>
      </c>
      <c r="F332" s="22" t="s">
        <v>5633</v>
      </c>
      <c r="G332" s="22"/>
      <c r="H332" s="22"/>
      <c r="I332" s="22"/>
      <c r="J332" s="22"/>
      <c r="K332" s="22"/>
      <c r="L332" s="22"/>
      <c r="M332" s="22"/>
      <c r="N332" s="22"/>
      <c r="O332" s="22"/>
    </row>
    <row r="333" spans="1:15" x14ac:dyDescent="0.2">
      <c r="A333" s="22" t="s">
        <v>1633</v>
      </c>
      <c r="B333" s="23" t="s">
        <v>1763</v>
      </c>
      <c r="C333" s="22" t="s">
        <v>2036</v>
      </c>
      <c r="D333" s="22" t="s">
        <v>2959</v>
      </c>
      <c r="E333" s="22">
        <v>30.283985950000002</v>
      </c>
      <c r="F333" s="22" t="s">
        <v>5632</v>
      </c>
      <c r="G333" s="22"/>
      <c r="H333" s="22"/>
      <c r="I333" s="22"/>
      <c r="J333" s="22"/>
      <c r="K333" s="22"/>
      <c r="L333" s="22"/>
      <c r="M333" s="22"/>
      <c r="N333" s="22"/>
      <c r="O333" s="22"/>
    </row>
    <row r="334" spans="1:15" x14ac:dyDescent="0.2">
      <c r="A334" s="22" t="s">
        <v>1633</v>
      </c>
      <c r="B334" s="23" t="s">
        <v>1763</v>
      </c>
      <c r="C334" s="22" t="s">
        <v>2076</v>
      </c>
      <c r="D334" s="22" t="s">
        <v>3002</v>
      </c>
      <c r="E334" s="22">
        <v>3.8711860379999998</v>
      </c>
      <c r="F334" s="22" t="s">
        <v>2896</v>
      </c>
      <c r="G334" s="22"/>
      <c r="H334" s="22"/>
      <c r="I334" s="22"/>
      <c r="J334" s="22"/>
      <c r="K334" s="22"/>
      <c r="L334" s="22"/>
      <c r="M334" s="22"/>
      <c r="N334" s="22"/>
      <c r="O334" s="22"/>
    </row>
    <row r="335" spans="1:15" x14ac:dyDescent="0.2">
      <c r="A335" s="22" t="s">
        <v>1633</v>
      </c>
      <c r="B335" s="23" t="s">
        <v>1763</v>
      </c>
      <c r="C335" s="22" t="s">
        <v>1764</v>
      </c>
      <c r="D335" s="22" t="s">
        <v>2938</v>
      </c>
      <c r="E335" s="22">
        <v>11.437534230000001</v>
      </c>
      <c r="F335" s="22" t="s">
        <v>2896</v>
      </c>
      <c r="G335" s="22"/>
      <c r="H335" s="22"/>
      <c r="I335" s="22"/>
      <c r="J335" s="22"/>
      <c r="K335" s="22"/>
      <c r="L335" s="22"/>
      <c r="M335" s="22"/>
      <c r="N335" s="22"/>
      <c r="O335" s="22"/>
    </row>
    <row r="336" spans="1:15" x14ac:dyDescent="0.2">
      <c r="A336" s="22" t="s">
        <v>1633</v>
      </c>
      <c r="B336" s="23" t="s">
        <v>1763</v>
      </c>
      <c r="C336" s="22" t="s">
        <v>1977</v>
      </c>
      <c r="D336" s="22" t="s">
        <v>2840</v>
      </c>
      <c r="E336" s="22">
        <v>38.25570432</v>
      </c>
      <c r="F336" s="22" t="s">
        <v>2627</v>
      </c>
      <c r="G336" s="22"/>
      <c r="H336" s="22"/>
      <c r="I336" s="22"/>
      <c r="J336" s="22"/>
      <c r="K336" s="22"/>
      <c r="L336" s="22"/>
      <c r="M336" s="22"/>
      <c r="N336" s="22"/>
      <c r="O336" s="22"/>
    </row>
    <row r="337" spans="1:15" x14ac:dyDescent="0.2">
      <c r="A337" s="22" t="s">
        <v>1633</v>
      </c>
      <c r="B337" s="23" t="s">
        <v>1763</v>
      </c>
      <c r="C337" s="22" t="s">
        <v>1977</v>
      </c>
      <c r="D337" s="22" t="s">
        <v>2939</v>
      </c>
      <c r="E337" s="22">
        <v>23.443324430000001</v>
      </c>
      <c r="F337" s="22" t="s">
        <v>5631</v>
      </c>
      <c r="G337" s="22"/>
      <c r="H337" s="22"/>
      <c r="I337" s="22"/>
      <c r="J337" s="22"/>
      <c r="K337" s="22"/>
      <c r="L337" s="22"/>
      <c r="M337" s="22"/>
      <c r="N337" s="22"/>
      <c r="O337" s="22"/>
    </row>
  </sheetData>
  <sortState xmlns:xlrd2="http://schemas.microsoft.com/office/spreadsheetml/2017/richdata2" ref="A3:P337">
    <sortCondition ref="A3:A337" customList="Bacteroides,Dysgonomonas,Parabacteroides,Alistipes,Azobacteroidaceae,Bacteroidales,Odoribacter,Paludibacteraceae,Enterococcaceae,Lactobacillaceae,Lachno1,Lachno2,Oscillo1,Oscillo2,Clostridaceae,Desulfosarcina,Desulfovibrio"/>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0FA77C-047B-234B-B3DE-76A42EE4EF92}">
  <dimension ref="A1:O79"/>
  <sheetViews>
    <sheetView workbookViewId="0">
      <selection activeCell="F14" sqref="F14"/>
    </sheetView>
  </sheetViews>
  <sheetFormatPr baseColWidth="10" defaultRowHeight="16" x14ac:dyDescent="0.2"/>
  <cols>
    <col min="1" max="1" width="18.5" bestFit="1" customWidth="1"/>
    <col min="2" max="2" width="12.33203125" bestFit="1" customWidth="1"/>
    <col min="4" max="4" width="23.83203125" bestFit="1" customWidth="1"/>
    <col min="7" max="7" width="13.1640625" customWidth="1"/>
    <col min="10" max="10" width="10.33203125" bestFit="1" customWidth="1"/>
    <col min="13" max="13" width="11.83203125" customWidth="1"/>
    <col min="15" max="15" width="70.6640625" bestFit="1" customWidth="1"/>
  </cols>
  <sheetData>
    <row r="1" spans="1:15" x14ac:dyDescent="0.2">
      <c r="A1" t="s">
        <v>5820</v>
      </c>
    </row>
    <row r="2" spans="1:15" ht="51" x14ac:dyDescent="0.2">
      <c r="A2" s="18" t="s">
        <v>1760</v>
      </c>
      <c r="B2" s="21" t="s">
        <v>5601</v>
      </c>
      <c r="C2" s="18" t="s">
        <v>5602</v>
      </c>
      <c r="D2" s="18" t="s">
        <v>5603</v>
      </c>
      <c r="E2" s="18" t="s">
        <v>5604</v>
      </c>
      <c r="F2" s="18" t="s">
        <v>5605</v>
      </c>
      <c r="G2" s="18" t="s">
        <v>1762</v>
      </c>
      <c r="H2" s="18" t="s">
        <v>1761</v>
      </c>
      <c r="I2" s="18" t="s">
        <v>5815</v>
      </c>
      <c r="J2" s="18" t="s">
        <v>5818</v>
      </c>
      <c r="K2" s="18" t="s">
        <v>5812</v>
      </c>
      <c r="L2" s="18" t="s">
        <v>5813</v>
      </c>
      <c r="M2" s="18" t="s">
        <v>5817</v>
      </c>
      <c r="N2" s="18" t="s">
        <v>5814</v>
      </c>
      <c r="O2" s="18" t="s">
        <v>5786</v>
      </c>
    </row>
    <row r="3" spans="1:15" x14ac:dyDescent="0.2">
      <c r="A3" t="s">
        <v>5769</v>
      </c>
      <c r="B3" s="9" t="s">
        <v>1763</v>
      </c>
      <c r="C3" t="s">
        <v>1764</v>
      </c>
      <c r="D3" t="s">
        <v>2676</v>
      </c>
      <c r="E3">
        <v>2.9770378169999998</v>
      </c>
      <c r="F3" t="s">
        <v>5662</v>
      </c>
      <c r="I3" t="s">
        <v>2677</v>
      </c>
      <c r="O3" t="s">
        <v>5800</v>
      </c>
    </row>
    <row r="4" spans="1:15" x14ac:dyDescent="0.2">
      <c r="A4" t="s">
        <v>5769</v>
      </c>
      <c r="B4" s="9" t="s">
        <v>1763</v>
      </c>
      <c r="C4" t="s">
        <v>1764</v>
      </c>
      <c r="D4" t="s">
        <v>2709</v>
      </c>
      <c r="E4">
        <v>6.1372671419999998</v>
      </c>
      <c r="F4" t="s">
        <v>2710</v>
      </c>
      <c r="G4" t="s">
        <v>2712</v>
      </c>
      <c r="H4" t="s">
        <v>2711</v>
      </c>
    </row>
    <row r="5" spans="1:15" x14ac:dyDescent="0.2">
      <c r="A5" t="s">
        <v>5769</v>
      </c>
      <c r="B5" s="9" t="s">
        <v>3169</v>
      </c>
      <c r="C5" t="s">
        <v>1764</v>
      </c>
      <c r="D5" t="s">
        <v>3201</v>
      </c>
      <c r="E5">
        <v>32.255962789999998</v>
      </c>
      <c r="F5" t="s">
        <v>3202</v>
      </c>
      <c r="G5" t="s">
        <v>2277</v>
      </c>
      <c r="H5" t="s">
        <v>2276</v>
      </c>
    </row>
    <row r="6" spans="1:15" x14ac:dyDescent="0.2">
      <c r="A6" t="s">
        <v>5769</v>
      </c>
      <c r="B6" s="9" t="s">
        <v>3169</v>
      </c>
      <c r="C6" t="s">
        <v>1764</v>
      </c>
      <c r="D6" t="s">
        <v>3203</v>
      </c>
      <c r="E6">
        <v>19.47996354</v>
      </c>
      <c r="F6" t="s">
        <v>3204</v>
      </c>
      <c r="G6" t="s">
        <v>3206</v>
      </c>
      <c r="H6" t="s">
        <v>3205</v>
      </c>
    </row>
    <row r="7" spans="1:15" x14ac:dyDescent="0.2">
      <c r="A7" t="s">
        <v>5769</v>
      </c>
      <c r="B7" s="9" t="s">
        <v>2076</v>
      </c>
      <c r="C7" t="s">
        <v>1764</v>
      </c>
      <c r="D7" t="s">
        <v>2208</v>
      </c>
      <c r="E7">
        <v>4.6412006809999999</v>
      </c>
      <c r="F7" t="s">
        <v>2887</v>
      </c>
      <c r="G7" t="s">
        <v>5322</v>
      </c>
      <c r="H7" t="s">
        <v>5321</v>
      </c>
    </row>
    <row r="8" spans="1:15" x14ac:dyDescent="0.2">
      <c r="A8" t="s">
        <v>5769</v>
      </c>
      <c r="B8" s="9" t="s">
        <v>2076</v>
      </c>
      <c r="C8" t="s">
        <v>1764</v>
      </c>
      <c r="D8" t="s">
        <v>5300</v>
      </c>
      <c r="E8">
        <v>11.03802752</v>
      </c>
      <c r="F8" t="s">
        <v>5301</v>
      </c>
      <c r="G8" t="s">
        <v>5303</v>
      </c>
      <c r="H8" t="s">
        <v>5302</v>
      </c>
      <c r="J8" t="s">
        <v>5304</v>
      </c>
      <c r="K8" t="s">
        <v>5305</v>
      </c>
      <c r="L8" t="s">
        <v>5306</v>
      </c>
      <c r="M8" t="s">
        <v>5307</v>
      </c>
      <c r="N8" t="s">
        <v>2326</v>
      </c>
    </row>
    <row r="9" spans="1:15" x14ac:dyDescent="0.2">
      <c r="A9" t="s">
        <v>5769</v>
      </c>
      <c r="B9" s="9" t="s">
        <v>1763</v>
      </c>
      <c r="C9" t="s">
        <v>1764</v>
      </c>
      <c r="D9" t="s">
        <v>2717</v>
      </c>
      <c r="E9">
        <v>5.0625535529999999</v>
      </c>
      <c r="F9" t="s">
        <v>2718</v>
      </c>
    </row>
    <row r="10" spans="1:15" x14ac:dyDescent="0.2">
      <c r="A10" t="s">
        <v>5769</v>
      </c>
      <c r="B10" s="9" t="s">
        <v>2076</v>
      </c>
      <c r="C10" t="s">
        <v>1764</v>
      </c>
      <c r="D10" t="s">
        <v>5296</v>
      </c>
      <c r="E10">
        <v>15.54568302</v>
      </c>
      <c r="F10" t="s">
        <v>5297</v>
      </c>
      <c r="G10" t="s">
        <v>5299</v>
      </c>
      <c r="H10" t="s">
        <v>5298</v>
      </c>
    </row>
    <row r="11" spans="1:15" x14ac:dyDescent="0.2">
      <c r="A11" t="s">
        <v>5769</v>
      </c>
      <c r="B11" s="9" t="s">
        <v>1763</v>
      </c>
      <c r="C11" t="s">
        <v>1764</v>
      </c>
      <c r="D11" t="s">
        <v>2689</v>
      </c>
      <c r="E11">
        <v>8.9063518199999994</v>
      </c>
      <c r="F11" t="s">
        <v>2690</v>
      </c>
    </row>
    <row r="12" spans="1:15" x14ac:dyDescent="0.2">
      <c r="A12" t="s">
        <v>5769</v>
      </c>
      <c r="B12" s="9" t="s">
        <v>1763</v>
      </c>
      <c r="C12" t="s">
        <v>1764</v>
      </c>
      <c r="D12" t="s">
        <v>2723</v>
      </c>
      <c r="E12">
        <v>4.8373423249999998</v>
      </c>
      <c r="F12" t="s">
        <v>2690</v>
      </c>
      <c r="G12" t="s">
        <v>2725</v>
      </c>
      <c r="H12" t="s">
        <v>2724</v>
      </c>
      <c r="J12" t="s">
        <v>2726</v>
      </c>
      <c r="K12" t="s">
        <v>2727</v>
      </c>
      <c r="L12" t="s">
        <v>2728</v>
      </c>
      <c r="M12" t="s">
        <v>2729</v>
      </c>
      <c r="N12" t="s">
        <v>2326</v>
      </c>
    </row>
    <row r="13" spans="1:15" x14ac:dyDescent="0.2">
      <c r="A13" t="s">
        <v>5769</v>
      </c>
      <c r="B13" s="9" t="s">
        <v>1763</v>
      </c>
      <c r="C13" t="s">
        <v>1764</v>
      </c>
      <c r="D13" t="s">
        <v>2684</v>
      </c>
      <c r="E13">
        <v>23.86654429</v>
      </c>
      <c r="F13" t="s">
        <v>2685</v>
      </c>
      <c r="G13" t="s">
        <v>2687</v>
      </c>
      <c r="H13" t="s">
        <v>2686</v>
      </c>
    </row>
    <row r="14" spans="1:15" x14ac:dyDescent="0.2">
      <c r="A14" t="s">
        <v>5769</v>
      </c>
      <c r="B14" s="9" t="s">
        <v>2076</v>
      </c>
      <c r="C14" t="s">
        <v>1764</v>
      </c>
      <c r="D14" t="s">
        <v>5313</v>
      </c>
      <c r="E14">
        <v>5.9291645209999997</v>
      </c>
      <c r="F14" t="s">
        <v>5314</v>
      </c>
      <c r="G14" t="s">
        <v>5316</v>
      </c>
      <c r="H14" t="s">
        <v>5315</v>
      </c>
      <c r="J14" t="s">
        <v>5317</v>
      </c>
      <c r="K14" t="s">
        <v>5318</v>
      </c>
      <c r="L14" t="s">
        <v>5319</v>
      </c>
      <c r="M14" t="s">
        <v>5320</v>
      </c>
      <c r="N14" t="s">
        <v>2326</v>
      </c>
    </row>
    <row r="15" spans="1:15" x14ac:dyDescent="0.2">
      <c r="A15" t="s">
        <v>5769</v>
      </c>
      <c r="B15" s="9" t="s">
        <v>2076</v>
      </c>
      <c r="C15" t="s">
        <v>1763</v>
      </c>
      <c r="D15" t="s">
        <v>5259</v>
      </c>
      <c r="E15">
        <v>149.3395697</v>
      </c>
      <c r="F15" t="s">
        <v>5260</v>
      </c>
      <c r="G15" t="s">
        <v>4512</v>
      </c>
      <c r="H15" t="s">
        <v>4511</v>
      </c>
    </row>
    <row r="16" spans="1:15" x14ac:dyDescent="0.2">
      <c r="A16" t="s">
        <v>5769</v>
      </c>
      <c r="B16" s="9" t="s">
        <v>1764</v>
      </c>
      <c r="C16" t="s">
        <v>2076</v>
      </c>
      <c r="D16" t="s">
        <v>2082</v>
      </c>
      <c r="E16">
        <v>8.1007761410000008</v>
      </c>
      <c r="F16" t="s">
        <v>3801</v>
      </c>
    </row>
    <row r="17" spans="1:8" x14ac:dyDescent="0.2">
      <c r="A17" t="s">
        <v>5769</v>
      </c>
      <c r="B17" s="9" t="s">
        <v>1763</v>
      </c>
      <c r="C17" t="s">
        <v>1764</v>
      </c>
      <c r="D17" t="s">
        <v>2691</v>
      </c>
      <c r="E17">
        <v>8.7732709</v>
      </c>
      <c r="F17" t="s">
        <v>2692</v>
      </c>
      <c r="G17" t="s">
        <v>2694</v>
      </c>
      <c r="H17" t="s">
        <v>2693</v>
      </c>
    </row>
    <row r="18" spans="1:8" x14ac:dyDescent="0.2">
      <c r="A18" t="s">
        <v>5769</v>
      </c>
      <c r="B18" s="9" t="s">
        <v>2073</v>
      </c>
      <c r="C18" t="s">
        <v>1763</v>
      </c>
      <c r="D18" t="s">
        <v>4771</v>
      </c>
      <c r="E18">
        <v>142.5613826</v>
      </c>
      <c r="F18" t="s">
        <v>4772</v>
      </c>
      <c r="G18" t="s">
        <v>4503</v>
      </c>
      <c r="H18" t="s">
        <v>4502</v>
      </c>
    </row>
    <row r="19" spans="1:8" x14ac:dyDescent="0.2">
      <c r="A19" t="s">
        <v>5769</v>
      </c>
      <c r="B19" s="9" t="s">
        <v>2076</v>
      </c>
      <c r="C19" t="s">
        <v>1763</v>
      </c>
      <c r="D19" t="s">
        <v>5255</v>
      </c>
      <c r="E19">
        <v>246.66041329999999</v>
      </c>
      <c r="F19" t="s">
        <v>5256</v>
      </c>
      <c r="G19" t="s">
        <v>5258</v>
      </c>
      <c r="H19" t="s">
        <v>5257</v>
      </c>
    </row>
    <row r="20" spans="1:8" x14ac:dyDescent="0.2">
      <c r="A20" t="s">
        <v>5769</v>
      </c>
      <c r="B20" s="9" t="s">
        <v>1763</v>
      </c>
      <c r="C20" t="s">
        <v>1764</v>
      </c>
      <c r="D20" t="s">
        <v>2738</v>
      </c>
      <c r="E20">
        <v>3.8564162130000001</v>
      </c>
      <c r="F20" t="s">
        <v>2739</v>
      </c>
    </row>
    <row r="21" spans="1:8" x14ac:dyDescent="0.2">
      <c r="A21" t="s">
        <v>5769</v>
      </c>
      <c r="B21" s="9" t="s">
        <v>1764</v>
      </c>
      <c r="C21" t="s">
        <v>1763</v>
      </c>
      <c r="D21" t="s">
        <v>3787</v>
      </c>
      <c r="E21">
        <v>17.763421990000001</v>
      </c>
      <c r="F21" t="s">
        <v>3788</v>
      </c>
    </row>
    <row r="22" spans="1:8" x14ac:dyDescent="0.2">
      <c r="A22" t="s">
        <v>5769</v>
      </c>
      <c r="B22" s="9" t="s">
        <v>2073</v>
      </c>
      <c r="C22" t="s">
        <v>1763</v>
      </c>
      <c r="D22" t="s">
        <v>4773</v>
      </c>
      <c r="E22">
        <v>32.987942089999997</v>
      </c>
      <c r="F22" t="s">
        <v>4774</v>
      </c>
      <c r="G22" t="s">
        <v>3214</v>
      </c>
      <c r="H22" t="s">
        <v>3213</v>
      </c>
    </row>
    <row r="23" spans="1:8" x14ac:dyDescent="0.2">
      <c r="A23" t="s">
        <v>5769</v>
      </c>
      <c r="B23" s="9" t="s">
        <v>1764</v>
      </c>
      <c r="C23" t="s">
        <v>1763</v>
      </c>
      <c r="D23" t="s">
        <v>3786</v>
      </c>
      <c r="E23">
        <v>25.746161010000002</v>
      </c>
      <c r="F23" t="s">
        <v>1895</v>
      </c>
      <c r="G23" t="s">
        <v>3297</v>
      </c>
      <c r="H23" t="s">
        <v>3296</v>
      </c>
    </row>
    <row r="24" spans="1:8" x14ac:dyDescent="0.2">
      <c r="A24" t="s">
        <v>5769</v>
      </c>
      <c r="B24" s="9" t="s">
        <v>1763</v>
      </c>
      <c r="C24" t="s">
        <v>2076</v>
      </c>
      <c r="D24" t="s">
        <v>2743</v>
      </c>
      <c r="E24">
        <v>6.2446620519999998</v>
      </c>
      <c r="F24" t="s">
        <v>2744</v>
      </c>
      <c r="G24" t="s">
        <v>2746</v>
      </c>
      <c r="H24" t="s">
        <v>2745</v>
      </c>
    </row>
    <row r="25" spans="1:8" x14ac:dyDescent="0.2">
      <c r="A25" t="s">
        <v>5769</v>
      </c>
      <c r="B25" s="9" t="s">
        <v>1764</v>
      </c>
      <c r="C25" t="s">
        <v>3169</v>
      </c>
      <c r="D25" t="s">
        <v>3796</v>
      </c>
      <c r="E25">
        <v>28.318047289999999</v>
      </c>
      <c r="F25" t="s">
        <v>2279</v>
      </c>
      <c r="G25" t="s">
        <v>2281</v>
      </c>
      <c r="H25" t="s">
        <v>2280</v>
      </c>
    </row>
    <row r="26" spans="1:8" x14ac:dyDescent="0.2">
      <c r="A26" t="s">
        <v>5769</v>
      </c>
      <c r="B26" s="9" t="s">
        <v>1764</v>
      </c>
      <c r="C26" t="s">
        <v>2044</v>
      </c>
      <c r="E26">
        <v>28.318047289999999</v>
      </c>
      <c r="F26" t="s">
        <v>2279</v>
      </c>
      <c r="G26" t="s">
        <v>2281</v>
      </c>
      <c r="H26" t="s">
        <v>2280</v>
      </c>
    </row>
    <row r="27" spans="1:8" x14ac:dyDescent="0.2">
      <c r="A27" t="s">
        <v>5769</v>
      </c>
      <c r="B27" s="9" t="s">
        <v>2076</v>
      </c>
      <c r="C27" t="s">
        <v>1763</v>
      </c>
      <c r="D27" t="s">
        <v>5261</v>
      </c>
      <c r="E27">
        <v>131.061036</v>
      </c>
      <c r="F27" t="s">
        <v>5262</v>
      </c>
      <c r="G27" t="s">
        <v>5264</v>
      </c>
      <c r="H27" t="s">
        <v>5263</v>
      </c>
    </row>
    <row r="28" spans="1:8" x14ac:dyDescent="0.2">
      <c r="A28" t="s">
        <v>5769</v>
      </c>
      <c r="B28" s="9" t="s">
        <v>2076</v>
      </c>
      <c r="C28" t="s">
        <v>1764</v>
      </c>
      <c r="D28" t="s">
        <v>2688</v>
      </c>
      <c r="E28">
        <v>11.850011029999999</v>
      </c>
      <c r="F28" t="s">
        <v>5631</v>
      </c>
    </row>
    <row r="29" spans="1:8" x14ac:dyDescent="0.2">
      <c r="A29" t="s">
        <v>5769</v>
      </c>
      <c r="B29" s="9" t="s">
        <v>1763</v>
      </c>
      <c r="C29" t="s">
        <v>1764</v>
      </c>
      <c r="D29" t="s">
        <v>2688</v>
      </c>
      <c r="E29">
        <v>11.850011029999999</v>
      </c>
      <c r="F29" t="s">
        <v>5630</v>
      </c>
    </row>
    <row r="30" spans="1:8" x14ac:dyDescent="0.2">
      <c r="A30" t="s">
        <v>5769</v>
      </c>
      <c r="B30" s="9" t="s">
        <v>2076</v>
      </c>
      <c r="C30" t="s">
        <v>1763</v>
      </c>
      <c r="D30" t="s">
        <v>3571</v>
      </c>
      <c r="E30">
        <v>24.887088049999999</v>
      </c>
      <c r="F30" t="s">
        <v>5715</v>
      </c>
      <c r="G30" t="s">
        <v>5277</v>
      </c>
      <c r="H30" t="s">
        <v>5276</v>
      </c>
    </row>
    <row r="31" spans="1:8" x14ac:dyDescent="0.2">
      <c r="A31" t="s">
        <v>5769</v>
      </c>
      <c r="B31" s="9" t="s">
        <v>2076</v>
      </c>
      <c r="C31" t="s">
        <v>1763</v>
      </c>
      <c r="D31" t="s">
        <v>5278</v>
      </c>
      <c r="E31">
        <v>15.63106346</v>
      </c>
      <c r="F31" t="s">
        <v>5279</v>
      </c>
    </row>
    <row r="32" spans="1:8" x14ac:dyDescent="0.2">
      <c r="A32" t="s">
        <v>5769</v>
      </c>
      <c r="B32" s="9" t="s">
        <v>2076</v>
      </c>
      <c r="C32" t="s">
        <v>1764</v>
      </c>
      <c r="D32" t="s">
        <v>5291</v>
      </c>
      <c r="E32">
        <v>35.648450670000003</v>
      </c>
      <c r="F32" t="s">
        <v>4228</v>
      </c>
      <c r="G32" t="s">
        <v>4230</v>
      </c>
      <c r="H32" t="s">
        <v>4229</v>
      </c>
    </row>
    <row r="33" spans="1:14" x14ac:dyDescent="0.2">
      <c r="A33" t="s">
        <v>5769</v>
      </c>
      <c r="B33" s="9" t="s">
        <v>1764</v>
      </c>
      <c r="C33" t="s">
        <v>1763</v>
      </c>
      <c r="D33" t="s">
        <v>3790</v>
      </c>
      <c r="E33">
        <v>7.6529570270000002</v>
      </c>
      <c r="F33" t="s">
        <v>5687</v>
      </c>
      <c r="G33" t="s">
        <v>3791</v>
      </c>
      <c r="H33" t="s">
        <v>3296</v>
      </c>
    </row>
    <row r="34" spans="1:14" x14ac:dyDescent="0.2">
      <c r="A34" t="s">
        <v>5769</v>
      </c>
      <c r="B34" s="9" t="s">
        <v>1764</v>
      </c>
      <c r="C34" t="s">
        <v>2076</v>
      </c>
      <c r="D34" t="s">
        <v>3802</v>
      </c>
      <c r="E34">
        <v>7.5946084090000001</v>
      </c>
      <c r="F34" t="s">
        <v>3528</v>
      </c>
      <c r="G34" t="s">
        <v>3530</v>
      </c>
      <c r="H34" t="s">
        <v>3529</v>
      </c>
    </row>
    <row r="35" spans="1:14" x14ac:dyDescent="0.2">
      <c r="A35" t="s">
        <v>5769</v>
      </c>
      <c r="B35" s="9" t="s">
        <v>1763</v>
      </c>
      <c r="C35" t="s">
        <v>1764</v>
      </c>
      <c r="D35" t="s">
        <v>2708</v>
      </c>
      <c r="E35">
        <v>6.9211271300000003</v>
      </c>
      <c r="F35" t="s">
        <v>5662</v>
      </c>
    </row>
    <row r="36" spans="1:14" x14ac:dyDescent="0.2">
      <c r="A36" t="s">
        <v>5769</v>
      </c>
      <c r="B36" s="9" t="s">
        <v>3169</v>
      </c>
      <c r="C36" t="s">
        <v>1764</v>
      </c>
      <c r="D36" t="s">
        <v>3207</v>
      </c>
      <c r="E36">
        <v>8.7776186379999999</v>
      </c>
      <c r="F36" t="s">
        <v>5662</v>
      </c>
      <c r="G36" t="s">
        <v>3209</v>
      </c>
      <c r="H36" t="s">
        <v>3208</v>
      </c>
    </row>
    <row r="37" spans="1:14" x14ac:dyDescent="0.2">
      <c r="A37" t="s">
        <v>5769</v>
      </c>
      <c r="B37" s="9" t="s">
        <v>1764</v>
      </c>
      <c r="C37" t="s">
        <v>1763</v>
      </c>
      <c r="D37" t="s">
        <v>3784</v>
      </c>
      <c r="E37">
        <v>32.449956489999998</v>
      </c>
      <c r="F37" t="s">
        <v>5662</v>
      </c>
    </row>
    <row r="38" spans="1:14" x14ac:dyDescent="0.2">
      <c r="A38" t="s">
        <v>5769</v>
      </c>
      <c r="B38" s="9" t="s">
        <v>1764</v>
      </c>
      <c r="C38" t="s">
        <v>1763</v>
      </c>
      <c r="D38" t="s">
        <v>3785</v>
      </c>
      <c r="E38">
        <v>31.25604439</v>
      </c>
      <c r="F38" t="s">
        <v>5662</v>
      </c>
    </row>
    <row r="39" spans="1:14" x14ac:dyDescent="0.2">
      <c r="A39" t="s">
        <v>5769</v>
      </c>
      <c r="B39" s="9" t="s">
        <v>2076</v>
      </c>
      <c r="C39" t="s">
        <v>1763</v>
      </c>
      <c r="D39" t="s">
        <v>5266</v>
      </c>
      <c r="E39">
        <v>62.078822340000002</v>
      </c>
      <c r="F39" t="s">
        <v>5662</v>
      </c>
    </row>
    <row r="40" spans="1:14" x14ac:dyDescent="0.2">
      <c r="A40" t="s">
        <v>5769</v>
      </c>
      <c r="B40" s="9" t="s">
        <v>2076</v>
      </c>
      <c r="C40" t="s">
        <v>3025</v>
      </c>
      <c r="D40" t="s">
        <v>5281</v>
      </c>
      <c r="E40">
        <v>64.070749480000003</v>
      </c>
      <c r="F40" t="s">
        <v>5662</v>
      </c>
      <c r="G40" t="s">
        <v>5283</v>
      </c>
      <c r="H40" t="s">
        <v>5282</v>
      </c>
      <c r="J40" t="s">
        <v>5284</v>
      </c>
      <c r="K40" t="s">
        <v>5285</v>
      </c>
      <c r="L40" t="s">
        <v>5286</v>
      </c>
      <c r="M40" t="s">
        <v>5287</v>
      </c>
      <c r="N40" t="s">
        <v>2703</v>
      </c>
    </row>
    <row r="41" spans="1:14" x14ac:dyDescent="0.2">
      <c r="A41" t="s">
        <v>5769</v>
      </c>
      <c r="B41" s="9" t="s">
        <v>2076</v>
      </c>
      <c r="C41" t="s">
        <v>1764</v>
      </c>
      <c r="D41" t="s">
        <v>5308</v>
      </c>
      <c r="E41">
        <v>7.0649275349999998</v>
      </c>
      <c r="F41" t="s">
        <v>5662</v>
      </c>
      <c r="J41" t="s">
        <v>5309</v>
      </c>
      <c r="K41" t="s">
        <v>5310</v>
      </c>
      <c r="L41" t="s">
        <v>5311</v>
      </c>
      <c r="M41" t="s">
        <v>5312</v>
      </c>
      <c r="N41" t="s">
        <v>2703</v>
      </c>
    </row>
    <row r="42" spans="1:14" x14ac:dyDescent="0.2">
      <c r="A42" t="s">
        <v>5769</v>
      </c>
      <c r="B42" s="9" t="s">
        <v>1764</v>
      </c>
      <c r="C42" t="s">
        <v>3169</v>
      </c>
      <c r="D42" t="s">
        <v>3793</v>
      </c>
      <c r="E42">
        <v>83.417194350000003</v>
      </c>
      <c r="F42" t="s">
        <v>5688</v>
      </c>
      <c r="G42" t="s">
        <v>3795</v>
      </c>
      <c r="H42" t="s">
        <v>3794</v>
      </c>
    </row>
    <row r="43" spans="1:14" x14ac:dyDescent="0.2">
      <c r="A43" t="s">
        <v>5769</v>
      </c>
      <c r="B43" s="9" t="s">
        <v>1764</v>
      </c>
      <c r="C43" t="s">
        <v>1763</v>
      </c>
      <c r="D43" t="s">
        <v>3783</v>
      </c>
      <c r="E43">
        <v>41.652976770000002</v>
      </c>
      <c r="F43" t="s">
        <v>5686</v>
      </c>
    </row>
    <row r="44" spans="1:14" x14ac:dyDescent="0.2">
      <c r="A44" t="s">
        <v>5769</v>
      </c>
      <c r="B44" s="9" t="s">
        <v>2076</v>
      </c>
      <c r="C44" t="s">
        <v>1763</v>
      </c>
      <c r="D44" t="s">
        <v>5268</v>
      </c>
      <c r="E44">
        <v>24.954005739999999</v>
      </c>
      <c r="F44" t="s">
        <v>5269</v>
      </c>
      <c r="G44" t="s">
        <v>5271</v>
      </c>
      <c r="H44" t="s">
        <v>5270</v>
      </c>
      <c r="J44" t="s">
        <v>5272</v>
      </c>
      <c r="K44" t="s">
        <v>5273</v>
      </c>
      <c r="L44" t="s">
        <v>5274</v>
      </c>
      <c r="M44" t="s">
        <v>5275</v>
      </c>
      <c r="N44" t="s">
        <v>2361</v>
      </c>
    </row>
    <row r="45" spans="1:14" x14ac:dyDescent="0.2">
      <c r="A45" t="s">
        <v>5769</v>
      </c>
      <c r="B45" s="9" t="s">
        <v>1764</v>
      </c>
      <c r="C45" t="s">
        <v>1763</v>
      </c>
      <c r="D45" t="s">
        <v>2106</v>
      </c>
      <c r="E45">
        <v>148.59277320000001</v>
      </c>
      <c r="F45" t="s">
        <v>5685</v>
      </c>
      <c r="G45" t="s">
        <v>3782</v>
      </c>
      <c r="H45" t="s">
        <v>3781</v>
      </c>
    </row>
    <row r="46" spans="1:14" x14ac:dyDescent="0.2">
      <c r="A46" t="s">
        <v>5769</v>
      </c>
      <c r="B46" s="9" t="s">
        <v>1763</v>
      </c>
      <c r="C46" t="s">
        <v>1764</v>
      </c>
      <c r="D46" t="s">
        <v>2678</v>
      </c>
      <c r="E46">
        <v>68.960041320000002</v>
      </c>
      <c r="F46" t="s">
        <v>2679</v>
      </c>
      <c r="J46" t="s">
        <v>2680</v>
      </c>
      <c r="K46" t="s">
        <v>2681</v>
      </c>
      <c r="L46" t="s">
        <v>2682</v>
      </c>
      <c r="M46" t="s">
        <v>2683</v>
      </c>
      <c r="N46" t="s">
        <v>2329</v>
      </c>
    </row>
    <row r="47" spans="1:14" x14ac:dyDescent="0.2">
      <c r="A47" t="s">
        <v>5769</v>
      </c>
      <c r="B47" s="9" t="s">
        <v>2076</v>
      </c>
      <c r="C47" t="s">
        <v>1764</v>
      </c>
      <c r="D47" t="s">
        <v>5289</v>
      </c>
      <c r="E47">
        <v>45.349469429999999</v>
      </c>
      <c r="F47" t="s">
        <v>2679</v>
      </c>
      <c r="J47" t="s">
        <v>5290</v>
      </c>
      <c r="K47" t="s">
        <v>2681</v>
      </c>
      <c r="L47" t="s">
        <v>2682</v>
      </c>
      <c r="M47" t="s">
        <v>2683</v>
      </c>
      <c r="N47" t="s">
        <v>2329</v>
      </c>
    </row>
    <row r="48" spans="1:14" x14ac:dyDescent="0.2">
      <c r="A48" t="s">
        <v>5769</v>
      </c>
      <c r="B48" s="9" t="s">
        <v>2076</v>
      </c>
      <c r="C48" t="s">
        <v>1764</v>
      </c>
      <c r="D48" t="s">
        <v>4657</v>
      </c>
      <c r="E48">
        <v>41.577721369999999</v>
      </c>
      <c r="F48" t="s">
        <v>2679</v>
      </c>
    </row>
    <row r="49" spans="1:15" x14ac:dyDescent="0.2">
      <c r="A49" t="s">
        <v>5769</v>
      </c>
      <c r="B49" s="9" t="s">
        <v>1764</v>
      </c>
      <c r="C49" t="s">
        <v>2076</v>
      </c>
      <c r="D49" t="s">
        <v>3797</v>
      </c>
      <c r="E49">
        <v>103.0653093</v>
      </c>
      <c r="F49" t="s">
        <v>3798</v>
      </c>
      <c r="G49" t="s">
        <v>3800</v>
      </c>
      <c r="H49" t="s">
        <v>3799</v>
      </c>
    </row>
    <row r="50" spans="1:15" x14ac:dyDescent="0.2">
      <c r="A50" t="s">
        <v>5769</v>
      </c>
      <c r="B50" s="9" t="s">
        <v>1763</v>
      </c>
      <c r="C50" t="s">
        <v>1764</v>
      </c>
      <c r="D50" t="s">
        <v>2719</v>
      </c>
      <c r="E50">
        <v>4.8782495969999999</v>
      </c>
      <c r="F50" t="s">
        <v>2720</v>
      </c>
      <c r="G50" t="s">
        <v>2722</v>
      </c>
      <c r="H50" t="s">
        <v>2721</v>
      </c>
    </row>
    <row r="51" spans="1:15" x14ac:dyDescent="0.2">
      <c r="A51" t="s">
        <v>5769</v>
      </c>
      <c r="B51" s="9" t="s">
        <v>1764</v>
      </c>
      <c r="C51" t="s">
        <v>1763</v>
      </c>
      <c r="D51" t="s">
        <v>3792</v>
      </c>
      <c r="E51">
        <v>4.5233029309999999</v>
      </c>
      <c r="F51" t="s">
        <v>2560</v>
      </c>
    </row>
    <row r="52" spans="1:15" x14ac:dyDescent="0.2">
      <c r="A52" t="s">
        <v>5769</v>
      </c>
      <c r="B52" s="9" t="s">
        <v>1763</v>
      </c>
      <c r="C52" t="s">
        <v>1764</v>
      </c>
      <c r="D52" t="s">
        <v>2713</v>
      </c>
      <c r="E52">
        <v>5.8396182349999997</v>
      </c>
      <c r="F52" t="s">
        <v>2714</v>
      </c>
      <c r="G52" t="s">
        <v>2716</v>
      </c>
      <c r="H52" t="s">
        <v>2715</v>
      </c>
    </row>
    <row r="53" spans="1:15" x14ac:dyDescent="0.2">
      <c r="A53" t="s">
        <v>5769</v>
      </c>
      <c r="B53" s="9" t="s">
        <v>2076</v>
      </c>
      <c r="C53" t="s">
        <v>1763</v>
      </c>
      <c r="D53" t="s">
        <v>5267</v>
      </c>
      <c r="E53">
        <v>40.366134510000002</v>
      </c>
      <c r="F53" t="s">
        <v>4637</v>
      </c>
    </row>
    <row r="54" spans="1:15" x14ac:dyDescent="0.2">
      <c r="A54" t="s">
        <v>5769</v>
      </c>
      <c r="B54" s="9" t="s">
        <v>1763</v>
      </c>
      <c r="C54" t="s">
        <v>1764</v>
      </c>
      <c r="D54" t="s">
        <v>2695</v>
      </c>
      <c r="E54">
        <v>7.6575523929999996</v>
      </c>
      <c r="F54" t="s">
        <v>2696</v>
      </c>
      <c r="G54" t="s">
        <v>2698</v>
      </c>
      <c r="H54" t="s">
        <v>2697</v>
      </c>
      <c r="J54" t="s">
        <v>2699</v>
      </c>
      <c r="K54" t="s">
        <v>2700</v>
      </c>
      <c r="L54" t="s">
        <v>2701</v>
      </c>
      <c r="M54" t="s">
        <v>2702</v>
      </c>
      <c r="N54" t="s">
        <v>2703</v>
      </c>
    </row>
    <row r="55" spans="1:15" x14ac:dyDescent="0.2">
      <c r="A55" t="s">
        <v>5769</v>
      </c>
      <c r="B55" s="9" t="s">
        <v>2076</v>
      </c>
      <c r="C55" t="s">
        <v>1764</v>
      </c>
      <c r="D55" t="s">
        <v>5292</v>
      </c>
      <c r="E55">
        <v>20.117352489999998</v>
      </c>
      <c r="F55" t="s">
        <v>5293</v>
      </c>
      <c r="G55" t="s">
        <v>5295</v>
      </c>
      <c r="H55" t="s">
        <v>5294</v>
      </c>
    </row>
    <row r="56" spans="1:15" x14ac:dyDescent="0.2">
      <c r="A56" t="s">
        <v>5769</v>
      </c>
      <c r="B56" s="9" t="s">
        <v>2076</v>
      </c>
      <c r="C56" t="s">
        <v>1763</v>
      </c>
      <c r="D56" t="s">
        <v>5105</v>
      </c>
      <c r="E56">
        <v>10.800158140000001</v>
      </c>
      <c r="F56" t="s">
        <v>5280</v>
      </c>
    </row>
    <row r="57" spans="1:15" x14ac:dyDescent="0.2">
      <c r="A57" t="s">
        <v>5769</v>
      </c>
      <c r="B57" s="9" t="s">
        <v>2076</v>
      </c>
      <c r="C57" t="s">
        <v>1763</v>
      </c>
      <c r="D57" t="s">
        <v>5265</v>
      </c>
      <c r="E57">
        <v>62.745827460000001</v>
      </c>
      <c r="F57" t="s">
        <v>3249</v>
      </c>
      <c r="G57" t="s">
        <v>3251</v>
      </c>
      <c r="H57" t="s">
        <v>3250</v>
      </c>
    </row>
    <row r="58" spans="1:15" x14ac:dyDescent="0.2">
      <c r="A58" t="s">
        <v>5769</v>
      </c>
      <c r="B58" s="9" t="s">
        <v>1763</v>
      </c>
      <c r="C58" t="s">
        <v>1764</v>
      </c>
      <c r="D58" t="s">
        <v>2730</v>
      </c>
      <c r="E58">
        <v>4.6108259629999999</v>
      </c>
      <c r="F58" t="s">
        <v>2731</v>
      </c>
      <c r="G58" t="s">
        <v>2733</v>
      </c>
      <c r="H58" t="s">
        <v>2732</v>
      </c>
      <c r="J58" t="s">
        <v>2734</v>
      </c>
      <c r="K58" t="s">
        <v>2735</v>
      </c>
      <c r="L58" t="s">
        <v>2736</v>
      </c>
      <c r="M58" t="s">
        <v>2737</v>
      </c>
      <c r="N58" t="s">
        <v>2703</v>
      </c>
    </row>
    <row r="59" spans="1:15" x14ac:dyDescent="0.2">
      <c r="A59" t="s">
        <v>5769</v>
      </c>
      <c r="B59" s="9" t="s">
        <v>1763</v>
      </c>
      <c r="C59" t="s">
        <v>1764</v>
      </c>
      <c r="D59" t="s">
        <v>2704</v>
      </c>
      <c r="E59">
        <v>7.1530789080000003</v>
      </c>
      <c r="F59" t="s">
        <v>2705</v>
      </c>
      <c r="G59" t="s">
        <v>2707</v>
      </c>
      <c r="H59" t="s">
        <v>2706</v>
      </c>
    </row>
    <row r="60" spans="1:15" x14ac:dyDescent="0.2">
      <c r="A60" t="s">
        <v>5769</v>
      </c>
      <c r="B60" s="9" t="s">
        <v>1763</v>
      </c>
      <c r="C60" t="s">
        <v>1764</v>
      </c>
      <c r="D60" t="s">
        <v>2740</v>
      </c>
      <c r="E60">
        <v>3.7810030669999999</v>
      </c>
      <c r="F60" t="s">
        <v>2705</v>
      </c>
      <c r="G60" t="s">
        <v>2742</v>
      </c>
      <c r="H60" t="s">
        <v>2741</v>
      </c>
    </row>
    <row r="61" spans="1:15" x14ac:dyDescent="0.2">
      <c r="A61" t="s">
        <v>5769</v>
      </c>
      <c r="B61" s="9" t="s">
        <v>1764</v>
      </c>
      <c r="C61" t="s">
        <v>1763</v>
      </c>
      <c r="D61" t="s">
        <v>3789</v>
      </c>
      <c r="E61">
        <v>17.619922509999999</v>
      </c>
      <c r="F61" t="s">
        <v>5778</v>
      </c>
    </row>
    <row r="62" spans="1:15" x14ac:dyDescent="0.2">
      <c r="A62" t="s">
        <v>5769</v>
      </c>
      <c r="B62" s="9" t="s">
        <v>2076</v>
      </c>
      <c r="C62" t="s">
        <v>3025</v>
      </c>
      <c r="D62" t="s">
        <v>5288</v>
      </c>
      <c r="E62">
        <v>35.66261377</v>
      </c>
      <c r="F62" t="s">
        <v>5631</v>
      </c>
    </row>
    <row r="63" spans="1:15" x14ac:dyDescent="0.2">
      <c r="A63" s="22" t="s">
        <v>1402</v>
      </c>
      <c r="B63" s="23" t="s">
        <v>1764</v>
      </c>
      <c r="C63" s="22" t="s">
        <v>1763</v>
      </c>
      <c r="D63" s="22" t="s">
        <v>3833</v>
      </c>
      <c r="E63" s="22">
        <v>20.283637479999999</v>
      </c>
      <c r="F63" s="22" t="s">
        <v>3834</v>
      </c>
      <c r="G63" s="22" t="s">
        <v>3835</v>
      </c>
      <c r="H63" s="22" t="s">
        <v>1794</v>
      </c>
      <c r="I63" s="22"/>
      <c r="J63" s="22"/>
      <c r="K63" s="22"/>
      <c r="L63" s="22"/>
      <c r="M63" s="22"/>
      <c r="N63" s="22"/>
      <c r="O63" s="22"/>
    </row>
    <row r="64" spans="1:15" x14ac:dyDescent="0.2">
      <c r="A64" s="22" t="s">
        <v>1402</v>
      </c>
      <c r="B64" s="23" t="s">
        <v>1764</v>
      </c>
      <c r="C64" s="22" t="s">
        <v>1763</v>
      </c>
      <c r="D64" s="22" t="s">
        <v>3818</v>
      </c>
      <c r="E64" s="22">
        <v>61.983520130000002</v>
      </c>
      <c r="F64" s="22" t="s">
        <v>3819</v>
      </c>
      <c r="G64" s="22" t="s">
        <v>3821</v>
      </c>
      <c r="H64" s="22" t="s">
        <v>3820</v>
      </c>
      <c r="I64" s="22"/>
      <c r="J64" s="22" t="s">
        <v>3822</v>
      </c>
      <c r="K64" s="22" t="s">
        <v>3823</v>
      </c>
      <c r="L64" s="22" t="s">
        <v>3824</v>
      </c>
      <c r="M64" s="22" t="s">
        <v>3825</v>
      </c>
      <c r="N64" s="22" t="s">
        <v>2326</v>
      </c>
      <c r="O64" s="22"/>
    </row>
    <row r="65" spans="1:15" x14ac:dyDescent="0.2">
      <c r="A65" s="22" t="s">
        <v>1402</v>
      </c>
      <c r="B65" s="23" t="s">
        <v>1764</v>
      </c>
      <c r="C65" s="22" t="s">
        <v>1763</v>
      </c>
      <c r="D65" s="22" t="s">
        <v>3836</v>
      </c>
      <c r="E65" s="22">
        <v>19.83036731</v>
      </c>
      <c r="F65" s="22" t="s">
        <v>3837</v>
      </c>
      <c r="G65" s="22"/>
      <c r="H65" s="22"/>
      <c r="I65" s="22"/>
      <c r="J65" s="22"/>
      <c r="K65" s="22"/>
      <c r="L65" s="22"/>
      <c r="M65" s="22"/>
      <c r="N65" s="22"/>
      <c r="O65" s="22"/>
    </row>
    <row r="66" spans="1:15" x14ac:dyDescent="0.2">
      <c r="A66" s="22" t="s">
        <v>1402</v>
      </c>
      <c r="B66" s="23" t="s">
        <v>1763</v>
      </c>
      <c r="C66" s="22" t="s">
        <v>1764</v>
      </c>
      <c r="D66" s="22" t="s">
        <v>2830</v>
      </c>
      <c r="E66" s="22">
        <v>10.22684888</v>
      </c>
      <c r="F66" s="22" t="s">
        <v>2831</v>
      </c>
      <c r="G66" s="22" t="s">
        <v>2833</v>
      </c>
      <c r="H66" s="22" t="s">
        <v>2832</v>
      </c>
      <c r="I66" s="22"/>
      <c r="J66" s="22"/>
      <c r="K66" s="22"/>
      <c r="L66" s="22"/>
      <c r="M66" s="22"/>
      <c r="N66" s="22"/>
      <c r="O66" s="22"/>
    </row>
    <row r="67" spans="1:15" x14ac:dyDescent="0.2">
      <c r="A67" s="22" t="s">
        <v>1402</v>
      </c>
      <c r="B67" s="23" t="s">
        <v>3169</v>
      </c>
      <c r="C67" s="22" t="s">
        <v>1764</v>
      </c>
      <c r="D67" s="22" t="s">
        <v>3210</v>
      </c>
      <c r="E67" s="22">
        <v>21.51090434</v>
      </c>
      <c r="F67" s="22" t="s">
        <v>2831</v>
      </c>
      <c r="G67" s="22"/>
      <c r="H67" s="22"/>
      <c r="I67" s="22"/>
      <c r="J67" s="22"/>
      <c r="K67" s="22"/>
      <c r="L67" s="22"/>
      <c r="M67" s="22"/>
      <c r="N67" s="22"/>
      <c r="O67" s="22"/>
    </row>
    <row r="68" spans="1:15" x14ac:dyDescent="0.2">
      <c r="A68" s="22" t="s">
        <v>1402</v>
      </c>
      <c r="B68" s="23" t="s">
        <v>1763</v>
      </c>
      <c r="C68" s="22" t="s">
        <v>1764</v>
      </c>
      <c r="D68" s="22" t="s">
        <v>2820</v>
      </c>
      <c r="E68" s="22">
        <v>14.93900268</v>
      </c>
      <c r="F68" s="22" t="s">
        <v>2821</v>
      </c>
      <c r="G68" s="22" t="s">
        <v>2823</v>
      </c>
      <c r="H68" s="22" t="s">
        <v>2822</v>
      </c>
      <c r="I68" s="22"/>
      <c r="J68" s="22" t="s">
        <v>2824</v>
      </c>
      <c r="K68" s="22" t="s">
        <v>2825</v>
      </c>
      <c r="L68" s="22" t="s">
        <v>2816</v>
      </c>
      <c r="M68" s="22" t="s">
        <v>2817</v>
      </c>
      <c r="N68" s="22" t="s">
        <v>2818</v>
      </c>
      <c r="O68" s="22"/>
    </row>
    <row r="69" spans="1:15" x14ac:dyDescent="0.2">
      <c r="A69" s="22" t="s">
        <v>1402</v>
      </c>
      <c r="B69" s="23" t="s">
        <v>1763</v>
      </c>
      <c r="C69" s="22" t="s">
        <v>1764</v>
      </c>
      <c r="D69" s="22" t="s">
        <v>2826</v>
      </c>
      <c r="E69" s="22">
        <v>10.649816039999999</v>
      </c>
      <c r="F69" s="22" t="s">
        <v>2827</v>
      </c>
      <c r="G69" s="22" t="s">
        <v>2829</v>
      </c>
      <c r="H69" s="22" t="s">
        <v>2828</v>
      </c>
      <c r="I69" s="22"/>
      <c r="J69" s="22"/>
      <c r="K69" s="22"/>
      <c r="L69" s="22"/>
      <c r="M69" s="22"/>
      <c r="N69" s="22"/>
      <c r="O69" s="22"/>
    </row>
    <row r="70" spans="1:15" x14ac:dyDescent="0.2">
      <c r="A70" s="22" t="s">
        <v>1402</v>
      </c>
      <c r="B70" s="23" t="s">
        <v>1764</v>
      </c>
      <c r="C70" s="22" t="s">
        <v>1763</v>
      </c>
      <c r="D70" s="22" t="s">
        <v>3810</v>
      </c>
      <c r="E70" s="22">
        <v>200.42861400000001</v>
      </c>
      <c r="F70" s="22" t="s">
        <v>3811</v>
      </c>
      <c r="G70" s="22" t="s">
        <v>3813</v>
      </c>
      <c r="H70" s="22" t="s">
        <v>3812</v>
      </c>
      <c r="I70" s="22"/>
      <c r="J70" s="22"/>
      <c r="K70" s="22"/>
      <c r="L70" s="22"/>
      <c r="M70" s="22"/>
      <c r="N70" s="22"/>
      <c r="O70" s="22"/>
    </row>
    <row r="71" spans="1:15" x14ac:dyDescent="0.2">
      <c r="A71" s="22" t="s">
        <v>1402</v>
      </c>
      <c r="B71" s="23" t="s">
        <v>1763</v>
      </c>
      <c r="C71" s="22" t="s">
        <v>1764</v>
      </c>
      <c r="D71" s="22" t="s">
        <v>2819</v>
      </c>
      <c r="E71" s="22">
        <v>19.814942630000001</v>
      </c>
      <c r="F71" s="22" t="s">
        <v>5662</v>
      </c>
      <c r="G71" s="22"/>
      <c r="H71" s="22"/>
      <c r="I71" s="22"/>
      <c r="J71" s="22"/>
      <c r="K71" s="22"/>
      <c r="L71" s="22"/>
      <c r="M71" s="22"/>
      <c r="N71" s="22"/>
      <c r="O71" s="22"/>
    </row>
    <row r="72" spans="1:15" x14ac:dyDescent="0.2">
      <c r="A72" s="22" t="s">
        <v>1402</v>
      </c>
      <c r="B72" s="23" t="s">
        <v>1763</v>
      </c>
      <c r="C72" s="22" t="s">
        <v>1764</v>
      </c>
      <c r="D72" s="22" t="s">
        <v>2838</v>
      </c>
      <c r="E72" s="22">
        <v>8.7135128999999996</v>
      </c>
      <c r="F72" s="22" t="s">
        <v>5662</v>
      </c>
      <c r="G72" s="22"/>
      <c r="H72" s="22"/>
      <c r="I72" s="22"/>
      <c r="J72" s="22"/>
      <c r="K72" s="22"/>
      <c r="L72" s="22"/>
      <c r="M72" s="22"/>
      <c r="N72" s="22"/>
      <c r="O72" s="22"/>
    </row>
    <row r="73" spans="1:15" x14ac:dyDescent="0.2">
      <c r="A73" s="22" t="s">
        <v>1402</v>
      </c>
      <c r="B73" s="23" t="s">
        <v>3169</v>
      </c>
      <c r="C73" s="22" t="s">
        <v>1764</v>
      </c>
      <c r="D73" s="22" t="s">
        <v>3211</v>
      </c>
      <c r="E73" s="22">
        <v>14.7538649</v>
      </c>
      <c r="F73" s="22" t="s">
        <v>5662</v>
      </c>
      <c r="G73" s="22"/>
      <c r="H73" s="22"/>
      <c r="I73" s="22"/>
      <c r="J73" s="22"/>
      <c r="K73" s="22"/>
      <c r="L73" s="22"/>
      <c r="M73" s="22"/>
      <c r="N73" s="22"/>
      <c r="O73" s="22"/>
    </row>
    <row r="74" spans="1:15" x14ac:dyDescent="0.2">
      <c r="A74" s="22" t="s">
        <v>1402</v>
      </c>
      <c r="B74" s="23" t="s">
        <v>3169</v>
      </c>
      <c r="C74" s="22" t="s">
        <v>1764</v>
      </c>
      <c r="D74" s="22" t="s">
        <v>3212</v>
      </c>
      <c r="E74" s="22">
        <v>13.219312820000001</v>
      </c>
      <c r="F74" s="22" t="s">
        <v>5662</v>
      </c>
      <c r="G74" s="22" t="s">
        <v>3214</v>
      </c>
      <c r="H74" s="22" t="s">
        <v>3213</v>
      </c>
      <c r="I74" s="22"/>
      <c r="J74" s="22"/>
      <c r="K74" s="22"/>
      <c r="L74" s="22"/>
      <c r="M74" s="22"/>
      <c r="N74" s="22"/>
      <c r="O74" s="22"/>
    </row>
    <row r="75" spans="1:15" x14ac:dyDescent="0.2">
      <c r="A75" s="22" t="s">
        <v>1402</v>
      </c>
      <c r="B75" s="23" t="s">
        <v>1977</v>
      </c>
      <c r="C75" s="22" t="s">
        <v>1763</v>
      </c>
      <c r="D75" s="22" t="s">
        <v>3783</v>
      </c>
      <c r="E75" s="22">
        <v>275.75977590000002</v>
      </c>
      <c r="F75" s="22" t="s">
        <v>3807</v>
      </c>
      <c r="G75" s="22" t="s">
        <v>3809</v>
      </c>
      <c r="H75" s="22" t="s">
        <v>3808</v>
      </c>
      <c r="I75" s="22"/>
      <c r="J75" s="22"/>
      <c r="K75" s="22"/>
      <c r="L75" s="22"/>
      <c r="M75" s="22"/>
      <c r="N75" s="22"/>
      <c r="O75" s="22"/>
    </row>
    <row r="76" spans="1:15" x14ac:dyDescent="0.2">
      <c r="A76" s="22" t="s">
        <v>1402</v>
      </c>
      <c r="B76" s="23" t="s">
        <v>1764</v>
      </c>
      <c r="C76" s="22" t="s">
        <v>1763</v>
      </c>
      <c r="D76" s="22" t="s">
        <v>3814</v>
      </c>
      <c r="E76" s="22">
        <v>142.64357369999999</v>
      </c>
      <c r="F76" s="22" t="s">
        <v>3815</v>
      </c>
      <c r="G76" s="22" t="s">
        <v>3817</v>
      </c>
      <c r="H76" s="22" t="s">
        <v>3816</v>
      </c>
      <c r="I76" s="22"/>
      <c r="J76" s="22"/>
      <c r="K76" s="22"/>
      <c r="L76" s="22"/>
      <c r="M76" s="22"/>
      <c r="N76" s="22"/>
      <c r="O76" s="22"/>
    </row>
    <row r="77" spans="1:15" x14ac:dyDescent="0.2">
      <c r="A77" s="22" t="s">
        <v>1402</v>
      </c>
      <c r="B77" s="23" t="s">
        <v>1763</v>
      </c>
      <c r="C77" s="22" t="s">
        <v>1764</v>
      </c>
      <c r="D77" s="22" t="s">
        <v>2810</v>
      </c>
      <c r="E77" s="22">
        <v>39.785408660000002</v>
      </c>
      <c r="F77" s="22" t="s">
        <v>2811</v>
      </c>
      <c r="G77" s="22" t="s">
        <v>2813</v>
      </c>
      <c r="H77" s="22" t="s">
        <v>2812</v>
      </c>
      <c r="I77" s="22"/>
      <c r="J77" s="22" t="s">
        <v>2814</v>
      </c>
      <c r="K77" s="22" t="s">
        <v>2815</v>
      </c>
      <c r="L77" s="22" t="s">
        <v>2816</v>
      </c>
      <c r="M77" s="22" t="s">
        <v>2817</v>
      </c>
      <c r="N77" s="22" t="s">
        <v>2818</v>
      </c>
      <c r="O77" s="22"/>
    </row>
    <row r="78" spans="1:15" x14ac:dyDescent="0.2">
      <c r="A78" s="22" t="s">
        <v>1402</v>
      </c>
      <c r="B78" s="23" t="s">
        <v>1764</v>
      </c>
      <c r="C78" s="22" t="s">
        <v>1763</v>
      </c>
      <c r="D78" s="22" t="s">
        <v>3347</v>
      </c>
      <c r="E78" s="22">
        <v>30.25693605</v>
      </c>
      <c r="F78" s="22" t="s">
        <v>3826</v>
      </c>
      <c r="G78" s="22" t="s">
        <v>3828</v>
      </c>
      <c r="H78" s="22" t="s">
        <v>3827</v>
      </c>
      <c r="I78" s="22"/>
      <c r="J78" s="22" t="s">
        <v>3829</v>
      </c>
      <c r="K78" s="22" t="s">
        <v>3830</v>
      </c>
      <c r="L78" s="22" t="s">
        <v>3831</v>
      </c>
      <c r="M78" s="22" t="s">
        <v>3832</v>
      </c>
      <c r="N78" s="22" t="s">
        <v>2361</v>
      </c>
      <c r="O78" s="22"/>
    </row>
    <row r="79" spans="1:15" x14ac:dyDescent="0.2">
      <c r="A79" s="22" t="s">
        <v>1402</v>
      </c>
      <c r="B79" s="23" t="s">
        <v>1763</v>
      </c>
      <c r="C79" s="22" t="s">
        <v>1764</v>
      </c>
      <c r="D79" s="22" t="s">
        <v>2834</v>
      </c>
      <c r="E79" s="22">
        <v>9.0339569320000006</v>
      </c>
      <c r="F79" s="22" t="s">
        <v>2835</v>
      </c>
      <c r="G79" s="22" t="s">
        <v>2837</v>
      </c>
      <c r="H79" s="22" t="s">
        <v>2836</v>
      </c>
      <c r="I79" s="22"/>
      <c r="J79" s="22" t="s">
        <v>2814</v>
      </c>
      <c r="K79" s="22" t="s">
        <v>2815</v>
      </c>
      <c r="L79" s="22" t="s">
        <v>2816</v>
      </c>
      <c r="M79" s="22" t="s">
        <v>2817</v>
      </c>
      <c r="N79" s="22" t="s">
        <v>2818</v>
      </c>
      <c r="O79" s="2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S1</vt:lpstr>
      <vt:lpstr>Table S2</vt:lpstr>
      <vt:lpstr>Table S3</vt:lpstr>
      <vt:lpstr>Table S4-Bacteroidota Taxa</vt:lpstr>
      <vt:lpstr>Table S5-Bacillota Taxa</vt:lpstr>
      <vt:lpstr>Table S6-SRB &amp; methanog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ber Nicole Depoy</dc:creator>
  <cp:lastModifiedBy>Amber Nicole Depoy</cp:lastModifiedBy>
  <dcterms:created xsi:type="dcterms:W3CDTF">2025-12-03T12:04:44Z</dcterms:created>
  <dcterms:modified xsi:type="dcterms:W3CDTF">2025-12-16T16:13:40Z</dcterms:modified>
</cp:coreProperties>
</file>